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09"/>
  <workbookPr/>
  <mc:AlternateContent xmlns:mc="http://schemas.openxmlformats.org/markup-compatibility/2006">
    <mc:Choice Requires="x15">
      <x15ac:absPath xmlns:x15ac="http://schemas.microsoft.com/office/spreadsheetml/2010/11/ac" url="C:\Users\ajeet\Box\Lab member data Psych folder\Ajeet\Drug Screen\MS draft\MS Figures\"/>
    </mc:Choice>
  </mc:AlternateContent>
  <xr:revisionPtr revIDLastSave="5" documentId="8_{C2AC9505-1E53-43A7-855F-060C2D85E59C}" xr6:coauthVersionLast="47" xr6:coauthVersionMax="47" xr10:uidLastSave="{0555FF64-FBC4-48FD-A036-1CCF195294D4}"/>
  <bookViews>
    <workbookView xWindow="28680" yWindow="-120" windowWidth="29040" windowHeight="15840" activeTab="1" xr2:uid="{35C79C62-942C-4E6F-9285-79FA2A84C876}"/>
  </bookViews>
  <sheets>
    <sheet name="S3a" sheetId="1" r:id="rId1"/>
    <sheet name="S3b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27" i="1" l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14600" uniqueCount="748">
  <si>
    <t>Result Type</t>
  </si>
  <si>
    <t>Value Prefix</t>
  </si>
  <si>
    <t>RC50 (uM)</t>
  </si>
  <si>
    <t>Hill</t>
  </si>
  <si>
    <t>Curve Bottom</t>
  </si>
  <si>
    <t>Curve Top</t>
  </si>
  <si>
    <t>Max Response</t>
  </si>
  <si>
    <t>Log IC50</t>
  </si>
  <si>
    <t>Reference Compound Name</t>
  </si>
  <si>
    <t>Target Class</t>
  </si>
  <si>
    <t>Assay Name</t>
  </si>
  <si>
    <t>Assay Target</t>
  </si>
  <si>
    <t>Mode</t>
  </si>
  <si>
    <t>EC50</t>
  </si>
  <si>
    <t>=</t>
  </si>
  <si>
    <t>1.19</t>
  </si>
  <si>
    <t>0</t>
  </si>
  <si>
    <t>100</t>
  </si>
  <si>
    <t>NECA</t>
  </si>
  <si>
    <t>GPCR</t>
  </si>
  <si>
    <t>Calcium Flux</t>
  </si>
  <si>
    <t>ADORA2A</t>
  </si>
  <si>
    <t>Agonist</t>
  </si>
  <si>
    <t>0.63</t>
  </si>
  <si>
    <t>SCH 442416</t>
  </si>
  <si>
    <t>Antagonist</t>
  </si>
  <si>
    <t>IC50</t>
  </si>
  <si>
    <t>0.64</t>
  </si>
  <si>
    <t>A 61603 Hydrobromide</t>
  </si>
  <si>
    <t>ADRA1A</t>
  </si>
  <si>
    <t>0.53</t>
  </si>
  <si>
    <t>Tamsulosin</t>
  </si>
  <si>
    <t>0.67</t>
  </si>
  <si>
    <t>UK 14304</t>
  </si>
  <si>
    <t>cAMP</t>
  </si>
  <si>
    <t>ADRA2A</t>
  </si>
  <si>
    <t>0.49</t>
  </si>
  <si>
    <t>Yohimbine</t>
  </si>
  <si>
    <t>0.69</t>
  </si>
  <si>
    <t>(-)-Isoproterenol</t>
  </si>
  <si>
    <t>ADRB1</t>
  </si>
  <si>
    <t>1.47</t>
  </si>
  <si>
    <t>Betaxolol</t>
  </si>
  <si>
    <t>&gt;</t>
  </si>
  <si>
    <t/>
  </si>
  <si>
    <t>ADRB2</t>
  </si>
  <si>
    <t>ICI 118,551 hydrochloride</t>
  </si>
  <si>
    <t>[Arg8]-Vasopressin</t>
  </si>
  <si>
    <t>AVPR1A</t>
  </si>
  <si>
    <t>SR 49059</t>
  </si>
  <si>
    <t>Sincalide</t>
  </si>
  <si>
    <t>CCKAR</t>
  </si>
  <si>
    <t>SR 27897</t>
  </si>
  <si>
    <t>Acetylcholine chloride</t>
  </si>
  <si>
    <t>CHRM1</t>
  </si>
  <si>
    <t>Atropine</t>
  </si>
  <si>
    <t>CHRM2</t>
  </si>
  <si>
    <t>CHRM3</t>
  </si>
  <si>
    <t>CP 55940</t>
  </si>
  <si>
    <t>CNR1</t>
  </si>
  <si>
    <t>AM 251</t>
  </si>
  <si>
    <t>CNR2</t>
  </si>
  <si>
    <t>SR 144528</t>
  </si>
  <si>
    <t>Dopamine</t>
  </si>
  <si>
    <t>DRD1</t>
  </si>
  <si>
    <t>SCH 39166</t>
  </si>
  <si>
    <t>DRD2S</t>
  </si>
  <si>
    <t>Risperidone</t>
  </si>
  <si>
    <t>Endothelin 1</t>
  </si>
  <si>
    <t>EDNRA</t>
  </si>
  <si>
    <t>BMS 182874</t>
  </si>
  <si>
    <t>Histamine</t>
  </si>
  <si>
    <t>HRH1</t>
  </si>
  <si>
    <t>Mepyramine</t>
  </si>
  <si>
    <t>HRH2</t>
  </si>
  <si>
    <t>Tiotidine</t>
  </si>
  <si>
    <t>Serotonin Hydrochloride</t>
  </si>
  <si>
    <t>HTR1A</t>
  </si>
  <si>
    <t>Spiperone</t>
  </si>
  <si>
    <t>HTR1B</t>
  </si>
  <si>
    <t>SB 224289</t>
  </si>
  <si>
    <t>HTR2A</t>
  </si>
  <si>
    <t>Altanserin</t>
  </si>
  <si>
    <t>HTR2B</t>
  </si>
  <si>
    <t>LY 272015</t>
  </si>
  <si>
    <t>DADLE</t>
  </si>
  <si>
    <t>OPRD1</t>
  </si>
  <si>
    <t>Naltriben</t>
  </si>
  <si>
    <t>Dynorphin A (1-17)</t>
  </si>
  <si>
    <t>OPRK1</t>
  </si>
  <si>
    <t>nor-Binaltorphimine</t>
  </si>
  <si>
    <t>DAMGO</t>
  </si>
  <si>
    <t>OPRM1</t>
  </si>
  <si>
    <t>Naloxone</t>
  </si>
  <si>
    <t>Isradipine</t>
  </si>
  <si>
    <t>Ion Channel</t>
  </si>
  <si>
    <t>CAV1.2</t>
  </si>
  <si>
    <t>Blocker</t>
  </si>
  <si>
    <t>Picrotoxin</t>
  </si>
  <si>
    <t>GABAA</t>
  </si>
  <si>
    <t>GABA</t>
  </si>
  <si>
    <t>Opener</t>
  </si>
  <si>
    <t>Astemizole</t>
  </si>
  <si>
    <t>hERG</t>
  </si>
  <si>
    <t>Bemesetron</t>
  </si>
  <si>
    <t>HTR3A</t>
  </si>
  <si>
    <t>XE 991</t>
  </si>
  <si>
    <t>KvLQT1/minK</t>
  </si>
  <si>
    <t>ML-277</t>
  </si>
  <si>
    <t>Dihydro-ß-erythroidine</t>
  </si>
  <si>
    <t>nAChR(a4/b2)</t>
  </si>
  <si>
    <t>(-)-Nicotine</t>
  </si>
  <si>
    <t>Lidocaine Hydrochloride</t>
  </si>
  <si>
    <t>NAV1.5</t>
  </si>
  <si>
    <t>(+)-MK 801</t>
  </si>
  <si>
    <t>NMDAR (1A/2B)</t>
  </si>
  <si>
    <t>L-Glutamic Acid</t>
  </si>
  <si>
    <t>BMS-754807</t>
  </si>
  <si>
    <t>Kinases</t>
  </si>
  <si>
    <t>Binding</t>
  </si>
  <si>
    <t>INSR</t>
  </si>
  <si>
    <t>Inhibitor</t>
  </si>
  <si>
    <t>Gleevec</t>
  </si>
  <si>
    <t>LCK</t>
  </si>
  <si>
    <t>Staurosporine</t>
  </si>
  <si>
    <t>ROCK1</t>
  </si>
  <si>
    <t>SU-11248</t>
  </si>
  <si>
    <t>VEGFR2</t>
  </si>
  <si>
    <t>BMS-564929</t>
  </si>
  <si>
    <t>NHR</t>
  </si>
  <si>
    <t>NHR Nuclear Translocation</t>
  </si>
  <si>
    <t>AR</t>
  </si>
  <si>
    <t>Geldanamycin</t>
  </si>
  <si>
    <t>Dexamethasone</t>
  </si>
  <si>
    <t>NHR Protein Interaction</t>
  </si>
  <si>
    <t>GR</t>
  </si>
  <si>
    <t>Mifepristone</t>
  </si>
  <si>
    <t>Physostigmine</t>
  </si>
  <si>
    <t>Non-Kinase Enzymes</t>
  </si>
  <si>
    <t>Enzymatic</t>
  </si>
  <si>
    <t>AChE</t>
  </si>
  <si>
    <t>Indomethacin</t>
  </si>
  <si>
    <t>COX1</t>
  </si>
  <si>
    <t>NS-398</t>
  </si>
  <si>
    <t>COX2</t>
  </si>
  <si>
    <t>Clorgyline</t>
  </si>
  <si>
    <t>MAOA</t>
  </si>
  <si>
    <t>Cilostamide</t>
  </si>
  <si>
    <t>PDE3A</t>
  </si>
  <si>
    <t>Cilomilast</t>
  </si>
  <si>
    <t>PDE4D2</t>
  </si>
  <si>
    <t>GBR 12909</t>
  </si>
  <si>
    <t>Transporter</t>
  </si>
  <si>
    <t>DAT</t>
  </si>
  <si>
    <t>Desipramine</t>
  </si>
  <si>
    <t>NET</t>
  </si>
  <si>
    <t>Clomipramine</t>
  </si>
  <si>
    <t>SERT</t>
  </si>
  <si>
    <t>2.03</t>
  </si>
  <si>
    <t>1.11</t>
  </si>
  <si>
    <t>0.91</t>
  </si>
  <si>
    <t>0.97</t>
  </si>
  <si>
    <t>0.75</t>
  </si>
  <si>
    <t>1.36</t>
  </si>
  <si>
    <t>1.63</t>
  </si>
  <si>
    <t>1.29</t>
  </si>
  <si>
    <t>0.86</t>
  </si>
  <si>
    <t>0.95</t>
  </si>
  <si>
    <t>1.81</t>
  </si>
  <si>
    <t>1.51</t>
  </si>
  <si>
    <t>0.77</t>
  </si>
  <si>
    <t>2.32</t>
  </si>
  <si>
    <t>1.26</t>
  </si>
  <si>
    <t>1.35</t>
  </si>
  <si>
    <t>0.84</t>
  </si>
  <si>
    <t>0.54</t>
  </si>
  <si>
    <t>0.59</t>
  </si>
  <si>
    <t>1.44</t>
  </si>
  <si>
    <t>0.83</t>
  </si>
  <si>
    <t>1.1</t>
  </si>
  <si>
    <t>0.9</t>
  </si>
  <si>
    <t>1.02</t>
  </si>
  <si>
    <t>1.34</t>
  </si>
  <si>
    <t>1.39</t>
  </si>
  <si>
    <t>0.66</t>
  </si>
  <si>
    <t>0.93</t>
  </si>
  <si>
    <t>0.81</t>
  </si>
  <si>
    <t>1.17</t>
  </si>
  <si>
    <t>2.17</t>
  </si>
  <si>
    <t>2.48</t>
  </si>
  <si>
    <t>1.03</t>
  </si>
  <si>
    <t>0.99</t>
  </si>
  <si>
    <t>0.8</t>
  </si>
  <si>
    <t>1.87</t>
  </si>
  <si>
    <t>0.5</t>
  </si>
  <si>
    <t>1.32</t>
  </si>
  <si>
    <t>1.12</t>
  </si>
  <si>
    <t>0.68</t>
  </si>
  <si>
    <t>1.23</t>
  </si>
  <si>
    <t>3.81</t>
  </si>
  <si>
    <t>1.58</t>
  </si>
  <si>
    <t>2.64</t>
  </si>
  <si>
    <t>1.48</t>
  </si>
  <si>
    <t>1.56</t>
  </si>
  <si>
    <t>2.05</t>
  </si>
  <si>
    <t>0.79</t>
  </si>
  <si>
    <t>1.14</t>
  </si>
  <si>
    <t>0.98</t>
  </si>
  <si>
    <t>1.7</t>
  </si>
  <si>
    <t>2.3</t>
  </si>
  <si>
    <t>0.61</t>
  </si>
  <si>
    <t>1.09</t>
  </si>
  <si>
    <t>1.94</t>
  </si>
  <si>
    <t>0.36</t>
  </si>
  <si>
    <t>0.43</t>
  </si>
  <si>
    <t>0.37</t>
  </si>
  <si>
    <t>1.37</t>
  </si>
  <si>
    <t>1.27</t>
  </si>
  <si>
    <t>3.63</t>
  </si>
  <si>
    <t>0.78</t>
  </si>
  <si>
    <t>1.5</t>
  </si>
  <si>
    <t>0.58</t>
  </si>
  <si>
    <t>30</t>
  </si>
  <si>
    <t>6.72512</t>
  </si>
  <si>
    <t>1.2</t>
  </si>
  <si>
    <t>6.03990</t>
  </si>
  <si>
    <t>1.16</t>
  </si>
  <si>
    <t>8.25373</t>
  </si>
  <si>
    <t>0.85</t>
  </si>
  <si>
    <t>4.24864</t>
  </si>
  <si>
    <t>2.37</t>
  </si>
  <si>
    <t>16.68015</t>
  </si>
  <si>
    <t>1.05</t>
  </si>
  <si>
    <t>8.40369</t>
  </si>
  <si>
    <t>9.71941</t>
  </si>
  <si>
    <t>1.18</t>
  </si>
  <si>
    <t>0.75429</t>
  </si>
  <si>
    <t>2.89</t>
  </si>
  <si>
    <t>1.99531</t>
  </si>
  <si>
    <t>11.37103</t>
  </si>
  <si>
    <t>9.04482</t>
  </si>
  <si>
    <t>0.82</t>
  </si>
  <si>
    <t>7.31442</t>
  </si>
  <si>
    <t>0.35</t>
  </si>
  <si>
    <t>5.73152</t>
  </si>
  <si>
    <t>1.53</t>
  </si>
  <si>
    <t>6.85188</t>
  </si>
  <si>
    <t>26.56319</t>
  </si>
  <si>
    <t>0.89</t>
  </si>
  <si>
    <t>7.05050</t>
  </si>
  <si>
    <t>0.74</t>
  </si>
  <si>
    <t>8.23019</t>
  </si>
  <si>
    <t>2.27</t>
  </si>
  <si>
    <t>10.73544</t>
  </si>
  <si>
    <t>2.06</t>
  </si>
  <si>
    <t>0.59695</t>
  </si>
  <si>
    <t>0.88</t>
  </si>
  <si>
    <t xml:space="preserve">Kinase Activity Data using  </t>
  </si>
  <si>
    <t>Thermo Fisher Scientific SelectScreen™ Profiling Service - Hot Spot</t>
  </si>
  <si>
    <t>Legend</t>
  </si>
  <si>
    <t>&lt; 40% Inhibition</t>
  </si>
  <si>
    <t>Assay</t>
  </si>
  <si>
    <t>[ATP]</t>
  </si>
  <si>
    <t>Compound</t>
  </si>
  <si>
    <t>Conc (nM)</t>
  </si>
  <si>
    <t>% Inhibition</t>
  </si>
  <si>
    <t>40% - 80% Inhibition</t>
  </si>
  <si>
    <t>ABL1 E255K</t>
  </si>
  <si>
    <t>Km app</t>
  </si>
  <si>
    <t>Allopregnanolone</t>
  </si>
  <si>
    <t>ABL1 F317I</t>
  </si>
  <si>
    <t>≥ 80% Inhibition</t>
  </si>
  <si>
    <t>ABL1 F317L</t>
  </si>
  <si>
    <t>ABL1 G250E</t>
  </si>
  <si>
    <t>ABL1 T315I</t>
  </si>
  <si>
    <t>ABL1 Y253F</t>
  </si>
  <si>
    <t>ABL1</t>
  </si>
  <si>
    <t>ABL2 (Arg)</t>
  </si>
  <si>
    <t>Conc</t>
  </si>
  <si>
    <t>ACVR1B (ALK4)</t>
  </si>
  <si>
    <t>ADRBK1 (GRK2)</t>
  </si>
  <si>
    <t>ADRBK2 (GRK3)</t>
  </si>
  <si>
    <t xml:space="preserve">   Compound</t>
  </si>
  <si>
    <t>Progesterone</t>
  </si>
  <si>
    <t>ent-AlloP</t>
  </si>
  <si>
    <t>ent-Progesterone</t>
  </si>
  <si>
    <t>AKT1 (PKB alpha)</t>
  </si>
  <si>
    <t>AKT2 (PKB beta)</t>
  </si>
  <si>
    <t>AKT3 (PKB gamma)</t>
  </si>
  <si>
    <t>ALK</t>
  </si>
  <si>
    <t>AMPK (A1/B2/G2)</t>
  </si>
  <si>
    <t>AMPK (A1/B2/G3)</t>
  </si>
  <si>
    <t>AMPK (A2/B1/G2)</t>
  </si>
  <si>
    <t>AAK1</t>
  </si>
  <si>
    <t xml:space="preserve"> </t>
  </si>
  <si>
    <t>AMPK (A2/B1/G3)</t>
  </si>
  <si>
    <t>Activity</t>
  </si>
  <si>
    <t xml:space="preserve"> Km app</t>
  </si>
  <si>
    <t>AMPK (A2/B2/G3)</t>
  </si>
  <si>
    <t>AMPK A1/B1/G1</t>
  </si>
  <si>
    <t>AMPK A2/B1/G1</t>
  </si>
  <si>
    <t>AURKA (Aurora A)</t>
  </si>
  <si>
    <t>AURKB (Aurora B)</t>
  </si>
  <si>
    <t>ABL1 H396P</t>
  </si>
  <si>
    <t>AURKC (Aurora C)</t>
  </si>
  <si>
    <t>ABL1 M351T</t>
  </si>
  <si>
    <t>AXL</t>
  </si>
  <si>
    <t>ABL1 Q252H</t>
  </si>
  <si>
    <t>BLK</t>
  </si>
  <si>
    <t>BMX</t>
  </si>
  <si>
    <t>BRAF V599E</t>
  </si>
  <si>
    <t>BRAF</t>
  </si>
  <si>
    <t>ACVR1 (ALK2)</t>
  </si>
  <si>
    <t>BRSK1 (SAD1)</t>
  </si>
  <si>
    <t>ACVR1 (ALK2) R206H</t>
  </si>
  <si>
    <t>BTK</t>
  </si>
  <si>
    <t>CAMK1D (CaMKI delta)</t>
  </si>
  <si>
    <t>ACVR2A</t>
  </si>
  <si>
    <t>CAMK1G (CAMKI gamma)</t>
  </si>
  <si>
    <t>ACVR2B</t>
  </si>
  <si>
    <t>CAMK2A (CaMKII alpha)</t>
  </si>
  <si>
    <t>ACVRL1 (ALK1)</t>
  </si>
  <si>
    <t>CAMK2B (CaMKII beta)</t>
  </si>
  <si>
    <t>CAMK2D (CaMKII delta)</t>
  </si>
  <si>
    <t>CAMK4 (CaMKIV)</t>
  </si>
  <si>
    <t>CDC42 BPA (MRCKA)</t>
  </si>
  <si>
    <t>CDC42 BPB (MRCKB)</t>
  </si>
  <si>
    <t>CDC42 BPG (MRCKG)</t>
  </si>
  <si>
    <t>CDK1/cyclin B</t>
  </si>
  <si>
    <t>ALK C1156Y</t>
  </si>
  <si>
    <t>CDK17/cyclin Y</t>
  </si>
  <si>
    <t>ALK F1174L</t>
  </si>
  <si>
    <t>CDK18/cyclin Y</t>
  </si>
  <si>
    <t>ALK L1196M</t>
  </si>
  <si>
    <t>CDK2/cyclin A</t>
  </si>
  <si>
    <t>ALK R1275Q</t>
  </si>
  <si>
    <t>CDK5/p25</t>
  </si>
  <si>
    <t>ALK T1151_L1152insT</t>
  </si>
  <si>
    <t>CDK5/p35</t>
  </si>
  <si>
    <t>AMPK (A1/B1/G2)</t>
  </si>
  <si>
    <t>CDKL5</t>
  </si>
  <si>
    <t>AMPK (A1/B1/G3)</t>
  </si>
  <si>
    <t>CHEK1 (CHK1)</t>
  </si>
  <si>
    <t>AMPK (A1/B2/G1)</t>
  </si>
  <si>
    <t>CHEK2 (CHK2)</t>
  </si>
  <si>
    <t>CLK1</t>
  </si>
  <si>
    <t>CLK2</t>
  </si>
  <si>
    <t>CLK3</t>
  </si>
  <si>
    <t>CSF1R (FMS)</t>
  </si>
  <si>
    <t>AMPK (A2/B2/G1)</t>
  </si>
  <si>
    <t>CSK</t>
  </si>
  <si>
    <t>AMPK (A2/B2/G2)</t>
  </si>
  <si>
    <t>CSNK1A1 (CK1 alpha 1)</t>
  </si>
  <si>
    <t>CSNK1A1L</t>
  </si>
  <si>
    <t>CSNK1D (CK1 delta)</t>
  </si>
  <si>
    <t>CSNK1E (CK1 epsilon) R178C</t>
  </si>
  <si>
    <t>ANKK1</t>
  </si>
  <si>
    <t>CSNK1E (CK1 epsilon)</t>
  </si>
  <si>
    <t>CSNK1G1 (CK1 gamma 1)</t>
  </si>
  <si>
    <t>CSNK1G2 (CK1 gamma 2)</t>
  </si>
  <si>
    <t>CSNK1G3 (CK1 gamma 3)</t>
  </si>
  <si>
    <t>CSNK2A1 (CK2 alpha 1)</t>
  </si>
  <si>
    <t>AXL R499C</t>
  </si>
  <si>
    <t>CSNK2A2 (CK2 alpha 2)</t>
  </si>
  <si>
    <t>DAPK3 (ZIPK)</t>
  </si>
  <si>
    <t>BMPR1A (ALK3)</t>
  </si>
  <si>
    <t>DCAMKL1 (DCLK1)</t>
  </si>
  <si>
    <t>BMPR1B (ALK6)</t>
  </si>
  <si>
    <t>DCAMKL2 (DCK2)</t>
  </si>
  <si>
    <t>BMPR2</t>
  </si>
  <si>
    <t>DNA-PK</t>
  </si>
  <si>
    <t>DYRK1A</t>
  </si>
  <si>
    <t>DYRK1B</t>
  </si>
  <si>
    <t>DYRK3</t>
  </si>
  <si>
    <t>DYRK4</t>
  </si>
  <si>
    <t>EEF2K</t>
  </si>
  <si>
    <t>EGFR (ErbB1) C797S</t>
  </si>
  <si>
    <t>BRSK2</t>
  </si>
  <si>
    <t>EGFR (ErbB1) G719C</t>
  </si>
  <si>
    <t>EGFR (ErbB1) G719S</t>
  </si>
  <si>
    <t>CAMK1 (CaMK1)</t>
  </si>
  <si>
    <t>EGFR (ErbB1) L858R</t>
  </si>
  <si>
    <t>EGFR (ErbB1) L861Q</t>
  </si>
  <si>
    <t>EGFR (ErbB1) T790M C797S L858R</t>
  </si>
  <si>
    <t>EGFR (ErbB1) T790M L858R</t>
  </si>
  <si>
    <t>EGFR (ErbB1) T790M</t>
  </si>
  <si>
    <t>EGFR (ErbB1)</t>
  </si>
  <si>
    <t>CAMK2G (CaMKII gamma)</t>
  </si>
  <si>
    <t>EPHA1</t>
  </si>
  <si>
    <t>EPHA2</t>
  </si>
  <si>
    <t>CAMKK1 (CAMKKA)</t>
  </si>
  <si>
    <t>EPHA4</t>
  </si>
  <si>
    <t>CAMKK2 (CaMKK beta)</t>
  </si>
  <si>
    <t>EPHA5</t>
  </si>
  <si>
    <t>CASK</t>
  </si>
  <si>
    <t>EPHA8</t>
  </si>
  <si>
    <t>EPHB1</t>
  </si>
  <si>
    <t>EPHB2</t>
  </si>
  <si>
    <t>EPHB3</t>
  </si>
  <si>
    <t>CDC7/DBF4</t>
  </si>
  <si>
    <t>EPHB4</t>
  </si>
  <si>
    <t>ERBB2 (HER2)</t>
  </si>
  <si>
    <t>CDK11 (Inactive)</t>
  </si>
  <si>
    <t>ERBB4 (HER4)</t>
  </si>
  <si>
    <t>CDK11/cyclin C</t>
  </si>
  <si>
    <t>FER</t>
  </si>
  <si>
    <t>CDK13/cyclin K</t>
  </si>
  <si>
    <t>FES (FPS)</t>
  </si>
  <si>
    <t>CDK14 (PFTK1)/cyclin Y</t>
  </si>
  <si>
    <t>FGFR1</t>
  </si>
  <si>
    <t>CDK16 (PCTK1)/cyclin Y</t>
  </si>
  <si>
    <t>FGFR2 N549H</t>
  </si>
  <si>
    <t>FGFR2</t>
  </si>
  <si>
    <t>FGFR3 K650E</t>
  </si>
  <si>
    <t>FGFR3 V555M</t>
  </si>
  <si>
    <t>CDK2/cyclin A1</t>
  </si>
  <si>
    <t>FGFR3</t>
  </si>
  <si>
    <t>CDK2/cyclin E1</t>
  </si>
  <si>
    <t>FGFR4</t>
  </si>
  <si>
    <t>CDK2/cyclin O</t>
  </si>
  <si>
    <t>FGR</t>
  </si>
  <si>
    <t>CDK3/cyclin E1</t>
  </si>
  <si>
    <t>FLT1 (VEGFR1)</t>
  </si>
  <si>
    <t>CDK4/cyclin D1</t>
  </si>
  <si>
    <t>FLT3 D835Y</t>
  </si>
  <si>
    <t>CDK4/cyclin D3</t>
  </si>
  <si>
    <t>FLT3</t>
  </si>
  <si>
    <t>CDK5 (Inactive)</t>
  </si>
  <si>
    <t>FLT4 (VEGFR3)</t>
  </si>
  <si>
    <t>FRAP1 (mTOR)</t>
  </si>
  <si>
    <t>FRK (PTK5)</t>
  </si>
  <si>
    <t>CDK6/cyclin D1</t>
  </si>
  <si>
    <t>FYN</t>
  </si>
  <si>
    <t>CDK7/cyclin H/MNAT1</t>
  </si>
  <si>
    <t>GRK4</t>
  </si>
  <si>
    <t>CDK8/cyclin C</t>
  </si>
  <si>
    <t>GRK5</t>
  </si>
  <si>
    <t>CDK9 (Inactive)</t>
  </si>
  <si>
    <t>GRK6</t>
  </si>
  <si>
    <t>CDK9/cyclin K</t>
  </si>
  <si>
    <t>GRK7</t>
  </si>
  <si>
    <t>CDK9/cyclin T1</t>
  </si>
  <si>
    <t>GSK3A (GSK3 alpha)</t>
  </si>
  <si>
    <t>GSK3B (GSK3 beta)</t>
  </si>
  <si>
    <t>HCK</t>
  </si>
  <si>
    <t>HIPK1 (Myak)</t>
  </si>
  <si>
    <t>CHUK (IKK alpha)</t>
  </si>
  <si>
    <t>HIPK2</t>
  </si>
  <si>
    <t>HIPK3 (YAK1)</t>
  </si>
  <si>
    <t>HIPK4</t>
  </si>
  <si>
    <t>IGF1R</t>
  </si>
  <si>
    <t>CLK4</t>
  </si>
  <si>
    <t>IKBKB (IKK beta)</t>
  </si>
  <si>
    <t>IKBKE (IKK epsilon)</t>
  </si>
  <si>
    <t>INSRR (IRR)</t>
  </si>
  <si>
    <t>IRAK4</t>
  </si>
  <si>
    <t>ITK</t>
  </si>
  <si>
    <t>JAK1</t>
  </si>
  <si>
    <t>JAK2 JH1 JH2 V617F</t>
  </si>
  <si>
    <t>JAK2 JH1 JH2</t>
  </si>
  <si>
    <t>JAK2</t>
  </si>
  <si>
    <t>JAK3</t>
  </si>
  <si>
    <t>KDR (VEGFR2)</t>
  </si>
  <si>
    <t>KIT T670I</t>
  </si>
  <si>
    <t>DAPK1</t>
  </si>
  <si>
    <t>KIT V559D V654A</t>
  </si>
  <si>
    <t>DAPK2</t>
  </si>
  <si>
    <t>KIT V559D</t>
  </si>
  <si>
    <t>KIT V560G</t>
  </si>
  <si>
    <t>KIT</t>
  </si>
  <si>
    <t>KSR2</t>
  </si>
  <si>
    <t>DDR1</t>
  </si>
  <si>
    <t>DDR2</t>
  </si>
  <si>
    <t>LTK (TYK1)</t>
  </si>
  <si>
    <t>DDR2 N456S</t>
  </si>
  <si>
    <t>LYN A</t>
  </si>
  <si>
    <t>DDR2 T654M</t>
  </si>
  <si>
    <t>LYN B</t>
  </si>
  <si>
    <t>DMPK</t>
  </si>
  <si>
    <t>MAP2K2 (MEK2)</t>
  </si>
  <si>
    <t>MAP2K6 (MKK6)</t>
  </si>
  <si>
    <t>MAP3K19 (YSK4)</t>
  </si>
  <si>
    <t>MAP3K8 (COT)</t>
  </si>
  <si>
    <t>DYRK2</t>
  </si>
  <si>
    <t>MAP3K9 (MLK1)</t>
  </si>
  <si>
    <t>MAP4K2 (GCK)</t>
  </si>
  <si>
    <t>MAP4K4 (HGK)</t>
  </si>
  <si>
    <t>MAP4K5 (KHS1)</t>
  </si>
  <si>
    <t>MAPK1 (ERK2)</t>
  </si>
  <si>
    <t>MAPK10 (JNK3)</t>
  </si>
  <si>
    <t>MAPK11 (p38 beta)</t>
  </si>
  <si>
    <t>MAPK12 (p38 gamma)</t>
  </si>
  <si>
    <t>MAPK13 (p38 delta)</t>
  </si>
  <si>
    <t>MAPK14 (p38 alpha) Direct</t>
  </si>
  <si>
    <t>MAPK14 (p38 alpha)</t>
  </si>
  <si>
    <t>MAPK3 (ERK1)</t>
  </si>
  <si>
    <t>MAPK7 (ERK5)</t>
  </si>
  <si>
    <t>EGFR (ErbB1) d746-750</t>
  </si>
  <si>
    <t>MAPK8 (JNK1)</t>
  </si>
  <si>
    <t>EGFR (ErbB1) d747-749 A750P</t>
  </si>
  <si>
    <t>MAPK9 (JNK2)</t>
  </si>
  <si>
    <t>EIF2AK2 (PKR)</t>
  </si>
  <si>
    <t>MAPKAPK2</t>
  </si>
  <si>
    <t>MAPKAPK3</t>
  </si>
  <si>
    <t>MAPKAPK5 (PRAK)</t>
  </si>
  <si>
    <t>EPHA3</t>
  </si>
  <si>
    <t>MARK1 (MARK)</t>
  </si>
  <si>
    <t>MARK2</t>
  </si>
  <si>
    <t>MARK3</t>
  </si>
  <si>
    <t>EPHA6</t>
  </si>
  <si>
    <t>MARK4</t>
  </si>
  <si>
    <t>EPHA7</t>
  </si>
  <si>
    <t>MATK (HYL)</t>
  </si>
  <si>
    <t>MELK</t>
  </si>
  <si>
    <t>MERTK (cMER)</t>
  </si>
  <si>
    <t>MET (cMet) Y1235D</t>
  </si>
  <si>
    <t>MET (cMet)</t>
  </si>
  <si>
    <t>MET M1250T</t>
  </si>
  <si>
    <t>MINK1</t>
  </si>
  <si>
    <t>MKNK1 (MNK1)</t>
  </si>
  <si>
    <t>ERN1</t>
  </si>
  <si>
    <t>MST1R (RON)</t>
  </si>
  <si>
    <t>ERN2</t>
  </si>
  <si>
    <t>MST4</t>
  </si>
  <si>
    <t>MUSK</t>
  </si>
  <si>
    <t>MYLK2 (skMLCK)</t>
  </si>
  <si>
    <t>NEK1</t>
  </si>
  <si>
    <t>FGFR1 V561M</t>
  </si>
  <si>
    <t>NEK2</t>
  </si>
  <si>
    <t>NEK4</t>
  </si>
  <si>
    <t>NEK6</t>
  </si>
  <si>
    <t>NEK9</t>
  </si>
  <si>
    <t>FGFR3 G697C</t>
  </si>
  <si>
    <t>NIM1K</t>
  </si>
  <si>
    <t>NTRK1 (TRKA)</t>
  </si>
  <si>
    <t>FGFR3 K650M</t>
  </si>
  <si>
    <t>NTRK2 (TRKB)</t>
  </si>
  <si>
    <t>NTRK3 (TRKC)</t>
  </si>
  <si>
    <t>PAK1</t>
  </si>
  <si>
    <t>PAK2 (PAK65)</t>
  </si>
  <si>
    <t>PAK3</t>
  </si>
  <si>
    <t>PAK4</t>
  </si>
  <si>
    <t>PAK6</t>
  </si>
  <si>
    <t>FLT3 ITD</t>
  </si>
  <si>
    <t>PAK7 (KIAA1264)</t>
  </si>
  <si>
    <t>PASK</t>
  </si>
  <si>
    <t>PDGFRA (PDGFR alpha)</t>
  </si>
  <si>
    <t>PDGFRA D842V</t>
  </si>
  <si>
    <t>PDGFRA T674I</t>
  </si>
  <si>
    <t>FYN A</t>
  </si>
  <si>
    <t>PDGFRA V561D</t>
  </si>
  <si>
    <t>GAK</t>
  </si>
  <si>
    <t>PDGFRB (PDGFR beta)</t>
  </si>
  <si>
    <t>GRK1</t>
  </si>
  <si>
    <t>PDK1 Direct</t>
  </si>
  <si>
    <t>PDK1</t>
  </si>
  <si>
    <t>PEAK1</t>
  </si>
  <si>
    <t>PHKG1</t>
  </si>
  <si>
    <t>PHKG2</t>
  </si>
  <si>
    <t>GSG2 (Haspin)</t>
  </si>
  <si>
    <t>PIM1</t>
  </si>
  <si>
    <t>PIM2</t>
  </si>
  <si>
    <t>PIM3</t>
  </si>
  <si>
    <t>PKN1 (PRK1)</t>
  </si>
  <si>
    <t>PLK1</t>
  </si>
  <si>
    <t>PLK2</t>
  </si>
  <si>
    <t>PLK3</t>
  </si>
  <si>
    <t>PRKACA (PKA)</t>
  </si>
  <si>
    <t>HUNK</t>
  </si>
  <si>
    <t>PRKCA (PKC alpha)</t>
  </si>
  <si>
    <t>ICK</t>
  </si>
  <si>
    <t>PRKCB1 (PKC beta I)</t>
  </si>
  <si>
    <t>PRKCB2 (PKC beta II)</t>
  </si>
  <si>
    <t>PRKCD (PKC delta)</t>
  </si>
  <si>
    <t>PRKCE (PKC epsilon)</t>
  </si>
  <si>
    <t>PRKCG (PKC gamma)</t>
  </si>
  <si>
    <t>PRKCH (PKC eta)</t>
  </si>
  <si>
    <t>IRAK1</t>
  </si>
  <si>
    <t>PRKCI (PKC iota)</t>
  </si>
  <si>
    <t>IRAK3</t>
  </si>
  <si>
    <t>PRKCN (PKD3)</t>
  </si>
  <si>
    <t>PRKCZ (PKC zeta)</t>
  </si>
  <si>
    <t>PRKD1 (PKC mu)</t>
  </si>
  <si>
    <t>PRKD2 (PKD2)</t>
  </si>
  <si>
    <t>PRKG1</t>
  </si>
  <si>
    <t>PRKG2 (PKG2)</t>
  </si>
  <si>
    <t>PRKX</t>
  </si>
  <si>
    <t>PTK2 (FAK)</t>
  </si>
  <si>
    <t>PTK2B (FAK2)</t>
  </si>
  <si>
    <t>PTK6 (Brk)</t>
  </si>
  <si>
    <t>KIT A829P</t>
  </si>
  <si>
    <t>RAF1 (cRAF) Y340D Y341D</t>
  </si>
  <si>
    <t>KIT D816H</t>
  </si>
  <si>
    <t>RET A883F</t>
  </si>
  <si>
    <t>KIT D816V</t>
  </si>
  <si>
    <t>RET S891A</t>
  </si>
  <si>
    <t>KIT D820E</t>
  </si>
  <si>
    <t>RET V804E</t>
  </si>
  <si>
    <t>KIT N822K</t>
  </si>
  <si>
    <t>RET V804L</t>
  </si>
  <si>
    <t>KIT T670E</t>
  </si>
  <si>
    <t>RET Y791F</t>
  </si>
  <si>
    <t>RET</t>
  </si>
  <si>
    <t>KIT V559D T670I</t>
  </si>
  <si>
    <t>ROCK2</t>
  </si>
  <si>
    <t>ROS1</t>
  </si>
  <si>
    <t>RPS6KA1 (RSK1)</t>
  </si>
  <si>
    <t>KIT V654A</t>
  </si>
  <si>
    <t>RPS6KA2 (RSK3)</t>
  </si>
  <si>
    <t>KIT Y823D</t>
  </si>
  <si>
    <t>RPS6KA3 (RSK2)</t>
  </si>
  <si>
    <t>RPS6KA4 (MSK2)</t>
  </si>
  <si>
    <t>LATS2</t>
  </si>
  <si>
    <t>RPS6KA5 (MSK1)</t>
  </si>
  <si>
    <t>RPS6KA6 (RSK4)</t>
  </si>
  <si>
    <t>LIMK1</t>
  </si>
  <si>
    <t>RPS6KB1 (p70S6K)</t>
  </si>
  <si>
    <t>LIMK2</t>
  </si>
  <si>
    <t>RPS6KB2 (p70S6Kb)</t>
  </si>
  <si>
    <t>LRRK2</t>
  </si>
  <si>
    <t>SBK1</t>
  </si>
  <si>
    <t>LRRK2 FL</t>
  </si>
  <si>
    <t>SGK (SGK1)</t>
  </si>
  <si>
    <t>LRRK2 G2019S</t>
  </si>
  <si>
    <t>SGK2</t>
  </si>
  <si>
    <t>LRRK2 G2019S FL</t>
  </si>
  <si>
    <t>SGKL (SGK3)</t>
  </si>
  <si>
    <t>LRRK2 I2020T</t>
  </si>
  <si>
    <t>SNF1LK2</t>
  </si>
  <si>
    <t>LRRK2 R1441C</t>
  </si>
  <si>
    <t>SRC N1</t>
  </si>
  <si>
    <t>SRC</t>
  </si>
  <si>
    <t>SRMS (Srm)</t>
  </si>
  <si>
    <t>SRPK1</t>
  </si>
  <si>
    <t>MAP2K1 (MEK1) S218D S222D</t>
  </si>
  <si>
    <t>SRPK2</t>
  </si>
  <si>
    <t>STK22B (TSSK2)</t>
  </si>
  <si>
    <t>STK22D (TSSK1)</t>
  </si>
  <si>
    <t>MAP2K4 (MEK4)</t>
  </si>
  <si>
    <t>STK23 (MSSK1)</t>
  </si>
  <si>
    <t>MAP2K5 (MEK5)</t>
  </si>
  <si>
    <t>STK24 (MST3)</t>
  </si>
  <si>
    <t>STK25 (YSK1)</t>
  </si>
  <si>
    <t>STK3 (MST2)</t>
  </si>
  <si>
    <t>MAP2K6 (MKK6) S207E T211E</t>
  </si>
  <si>
    <t>STK4 (MST1)</t>
  </si>
  <si>
    <t>MAP3K10 (MLK2)</t>
  </si>
  <si>
    <t>SYK</t>
  </si>
  <si>
    <t>MAP3K11 (MLK3)</t>
  </si>
  <si>
    <t>TAOK2 (TAO1)</t>
  </si>
  <si>
    <t>MAP3K14 (NIK)</t>
  </si>
  <si>
    <t>TBK1</t>
  </si>
  <si>
    <t>TEK (TIE2) Y897S</t>
  </si>
  <si>
    <t>MAP3K2 (MEKK2)</t>
  </si>
  <si>
    <t>TEK (Tie2)</t>
  </si>
  <si>
    <t>MAP3K3 (MEKK3)</t>
  </si>
  <si>
    <t>TNK1</t>
  </si>
  <si>
    <t>MAP3K5 (ASK1)</t>
  </si>
  <si>
    <t>TXK</t>
  </si>
  <si>
    <t>MAP3K7/MAP3K7IP1 (TAK1-TAB1)</t>
  </si>
  <si>
    <t>TYK2</t>
  </si>
  <si>
    <t>TYRO3 (RSE)</t>
  </si>
  <si>
    <t>YES1</t>
  </si>
  <si>
    <t>MAP4K1 (HPK1)</t>
  </si>
  <si>
    <t>ZAP70</t>
  </si>
  <si>
    <t>MAP4K3 (GLK)</t>
  </si>
  <si>
    <t>MAPK15 (ERK7)</t>
  </si>
  <si>
    <t>MASTL</t>
  </si>
  <si>
    <t>MERTK (cMER) A708S</t>
  </si>
  <si>
    <t>MET D1228H</t>
  </si>
  <si>
    <t>MKNK2 (MNK2)</t>
  </si>
  <si>
    <t>MLCK (MLCK2)</t>
  </si>
  <si>
    <t>MLK4</t>
  </si>
  <si>
    <t>MYLK (MLCK)</t>
  </si>
  <si>
    <t>MYLK4</t>
  </si>
  <si>
    <t>MYO3A (MYO3 alpha)</t>
  </si>
  <si>
    <t>MYO3B (MYO3 beta)</t>
  </si>
  <si>
    <t>NEK8</t>
  </si>
  <si>
    <t>NLK</t>
  </si>
  <si>
    <t>NUAK1 (ARK5)</t>
  </si>
  <si>
    <t>NUAK2</t>
  </si>
  <si>
    <t>PI4K2A (PI4K2 alpha)</t>
  </si>
  <si>
    <t>PI4K2B (PI4K2 beta)</t>
  </si>
  <si>
    <t>PI4KA (PI4K alpha)</t>
  </si>
  <si>
    <t>PI4KB (PI4K beta)</t>
  </si>
  <si>
    <t>PIK3C2A (PI3K-C2 alpha)</t>
  </si>
  <si>
    <t>PIK3C2B (PI3K-C2 beta)</t>
  </si>
  <si>
    <t>PIK3C2G (PI3K-C2 gamma)</t>
  </si>
  <si>
    <t>PIK3C3 (hVPS34)</t>
  </si>
  <si>
    <t>PIK3CA E542K/PIK3R1 (p110 alpha E542K/p85 alpha)</t>
  </si>
  <si>
    <t>PIK3CA E545K/PIK3R1 (p110 alpha E545K/p85 alpha)</t>
  </si>
  <si>
    <t>PIK3CA/PIK3R1 (p110 alpha/p85 alpha)</t>
  </si>
  <si>
    <t>PIK3CA/PIK3R3 (p110 alpha/p55 gamma)</t>
  </si>
  <si>
    <t>PIK3CB/PIK3R1 (p110 beta/p85 alpha)</t>
  </si>
  <si>
    <t>PIK3CB/PIK3R2 (p110 beta/p85 beta)</t>
  </si>
  <si>
    <t>PIK3CD/PIK3R1 (p110 delta/p85 alpha)</t>
  </si>
  <si>
    <t>PIK3CG (p110 gamma)</t>
  </si>
  <si>
    <t>PIP4K2A</t>
  </si>
  <si>
    <t>PIP5K1A</t>
  </si>
  <si>
    <t>PIP5K1B</t>
  </si>
  <si>
    <t>PIP5K1C</t>
  </si>
  <si>
    <t>PKMYT1</t>
  </si>
  <si>
    <t>PKN2 (PRK2)</t>
  </si>
  <si>
    <t>PLK4</t>
  </si>
  <si>
    <t>PRKACB (PRKAC beta)</t>
  </si>
  <si>
    <t>PRKACG (PRKAC gamma)</t>
  </si>
  <si>
    <t>RET G691S</t>
  </si>
  <si>
    <t>RET M918T</t>
  </si>
  <si>
    <t>RET V804M</t>
  </si>
  <si>
    <t>RIPK2</t>
  </si>
  <si>
    <t>RIPK3</t>
  </si>
  <si>
    <t>SIK1</t>
  </si>
  <si>
    <t>SIK3</t>
  </si>
  <si>
    <t>SLK</t>
  </si>
  <si>
    <t>SPHK1</t>
  </si>
  <si>
    <t>SPHK2</t>
  </si>
  <si>
    <t>STK16 (PKL12)</t>
  </si>
  <si>
    <t>STK17A (DRAK1)</t>
  </si>
  <si>
    <t>STK17B (DRAK2)</t>
  </si>
  <si>
    <t>STK32B (YANK2)</t>
  </si>
  <si>
    <t>STK32C (YANK3)</t>
  </si>
  <si>
    <t>STK33</t>
  </si>
  <si>
    <t>STK38 (NDR)</t>
  </si>
  <si>
    <t>STK38L (NDR2)</t>
  </si>
  <si>
    <t>STK39 (STLK3)</t>
  </si>
  <si>
    <t>TAOK1</t>
  </si>
  <si>
    <t>TAOK3 (JIK)</t>
  </si>
  <si>
    <t>TEC</t>
  </si>
  <si>
    <t>TEK (TIE2) R849W</t>
  </si>
  <si>
    <t>TEK (TIE2) Y1108F</t>
  </si>
  <si>
    <t>TESK1</t>
  </si>
  <si>
    <t>TESK2</t>
  </si>
  <si>
    <t>TGFBR1 (ALK5)</t>
  </si>
  <si>
    <t>TGFBR2</t>
  </si>
  <si>
    <t>TLK1</t>
  </si>
  <si>
    <t>TLK2</t>
  </si>
  <si>
    <t>TNIK</t>
  </si>
  <si>
    <t>TNK2 (ACK)</t>
  </si>
  <si>
    <t>TTK</t>
  </si>
  <si>
    <t>ULK1</t>
  </si>
  <si>
    <t>ULK2</t>
  </si>
  <si>
    <t>ULK3</t>
  </si>
  <si>
    <t>VRK2</t>
  </si>
  <si>
    <t>WEE1</t>
  </si>
  <si>
    <t>WNK1</t>
  </si>
  <si>
    <t>WNK2</t>
  </si>
  <si>
    <t>WNK3</t>
  </si>
  <si>
    <t>Z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Aptos Narrow"/>
      <family val="2"/>
      <scheme val="minor"/>
    </font>
    <font>
      <b/>
      <u/>
      <sz val="8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b/>
      <sz val="8"/>
      <color indexed="60"/>
      <name val="Arial"/>
      <family val="2"/>
    </font>
    <font>
      <sz val="7"/>
      <name val="Arial"/>
      <family val="2"/>
    </font>
    <font>
      <b/>
      <sz val="11"/>
      <color theme="1"/>
      <name val="Aptos Narrow"/>
      <family val="2"/>
      <scheme val="minor"/>
    </font>
    <font>
      <b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40"/>
        <bgColor indexed="22"/>
      </patternFill>
    </fill>
    <fill>
      <patternFill patternType="solid">
        <fgColor indexed="40"/>
        <bgColor indexed="64"/>
      </patternFill>
    </fill>
    <fill>
      <patternFill patternType="solid">
        <fgColor indexed="10"/>
        <bgColor indexed="64"/>
      </patternFill>
    </fill>
  </fills>
  <borders count="5">
    <border>
      <left/>
      <right/>
      <top/>
      <bottom/>
      <diagonal/>
    </border>
    <border diagonalDown="1">
      <left/>
      <right/>
      <top/>
      <bottom/>
      <diagonal style="thin">
        <color indexed="64"/>
      </diagonal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5" fillId="2" borderId="0" xfId="0" applyFont="1" applyFill="1" applyAlignment="1">
      <alignment horizontal="left"/>
    </xf>
    <xf numFmtId="1" fontId="5" fillId="2" borderId="0" xfId="0" applyNumberFormat="1" applyFont="1" applyFill="1" applyAlignment="1">
      <alignment horizontal="center"/>
    </xf>
    <xf numFmtId="1" fontId="6" fillId="3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left"/>
    </xf>
    <xf numFmtId="1" fontId="2" fillId="2" borderId="0" xfId="0" applyNumberFormat="1" applyFont="1" applyFill="1" applyAlignment="1">
      <alignment horizontal="center"/>
    </xf>
    <xf numFmtId="0" fontId="1" fillId="2" borderId="2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3" fillId="2" borderId="2" xfId="0" applyFont="1" applyFill="1" applyBorder="1" applyAlignment="1" applyProtection="1">
      <alignment horizontal="left"/>
      <protection locked="0"/>
    </xf>
    <xf numFmtId="0" fontId="3" fillId="2" borderId="2" xfId="0" applyFont="1" applyFill="1" applyBorder="1" applyAlignment="1" applyProtection="1">
      <alignment horizontal="center"/>
      <protection locked="0"/>
    </xf>
    <xf numFmtId="1" fontId="3" fillId="2" borderId="2" xfId="0" applyNumberFormat="1" applyFont="1" applyFill="1" applyBorder="1" applyAlignment="1" applyProtection="1">
      <alignment horizontal="center"/>
      <protection locked="0"/>
    </xf>
    <xf numFmtId="0" fontId="3" fillId="2" borderId="2" xfId="0" applyFont="1" applyFill="1" applyBorder="1"/>
    <xf numFmtId="0" fontId="0" fillId="0" borderId="3" xfId="0" applyBorder="1"/>
    <xf numFmtId="0" fontId="3" fillId="5" borderId="4" xfId="0" applyFont="1" applyFill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right" textRotation="90"/>
    </xf>
    <xf numFmtId="0" fontId="4" fillId="0" borderId="0" xfId="0" applyFont="1" applyAlignment="1">
      <alignment horizontal="center" textRotation="90"/>
    </xf>
    <xf numFmtId="0" fontId="1" fillId="2" borderId="0" xfId="0" applyFont="1" applyFill="1" applyAlignment="1">
      <alignment horizontal="right" textRotation="90"/>
    </xf>
    <xf numFmtId="0" fontId="2" fillId="2" borderId="0" xfId="0" applyFont="1" applyFill="1" applyAlignment="1">
      <alignment horizontal="center" textRotation="90"/>
    </xf>
    <xf numFmtId="0" fontId="8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3" fillId="4" borderId="4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313A2-56F7-4504-88B9-597599FB9B0C}">
  <dimension ref="A1:S1483"/>
  <sheetViews>
    <sheetView topLeftCell="A1473" workbookViewId="0">
      <selection sqref="A1:R1048576"/>
    </sheetView>
  </sheetViews>
  <sheetFormatPr defaultRowHeight="15"/>
  <cols>
    <col min="1" max="1" width="10.85546875" bestFit="1" customWidth="1"/>
    <col min="2" max="2" width="11.28515625" bestFit="1" customWidth="1"/>
    <col min="3" max="3" width="9.85546875" bestFit="1" customWidth="1"/>
    <col min="4" max="4" width="4.5703125" bestFit="1" customWidth="1"/>
    <col min="5" max="5" width="12.5703125" bestFit="1" customWidth="1"/>
    <col min="6" max="6" width="9.5703125" bestFit="1" customWidth="1"/>
    <col min="7" max="7" width="13.7109375" bestFit="1" customWidth="1"/>
    <col min="9" max="9" width="12.7109375" bestFit="1" customWidth="1"/>
    <col min="13" max="13" width="26" bestFit="1" customWidth="1"/>
    <col min="14" max="14" width="19.7109375" bestFit="1" customWidth="1"/>
    <col min="15" max="15" width="24.85546875" bestFit="1" customWidth="1"/>
    <col min="16" max="16" width="15.140625" bestFit="1" customWidth="1"/>
    <col min="17" max="17" width="10.5703125" bestFit="1" customWidth="1"/>
    <col min="18" max="18" width="11.28515625" bestFit="1" customWidth="1"/>
  </cols>
  <sheetData>
    <row r="1" spans="1:19">
      <c r="A1" s="25" t="s">
        <v>0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 t="s">
        <v>6</v>
      </c>
      <c r="H1" s="25"/>
      <c r="I1" s="25" t="s">
        <v>7</v>
      </c>
      <c r="M1" s="25" t="s">
        <v>8</v>
      </c>
      <c r="N1" s="25" t="s">
        <v>9</v>
      </c>
      <c r="O1" s="25" t="s">
        <v>10</v>
      </c>
      <c r="P1" s="25" t="s">
        <v>11</v>
      </c>
      <c r="Q1" s="25" t="s">
        <v>12</v>
      </c>
      <c r="R1" s="25" t="s">
        <v>0</v>
      </c>
      <c r="S1" s="25" t="s">
        <v>2</v>
      </c>
    </row>
    <row r="2" spans="1:19">
      <c r="A2" t="s">
        <v>13</v>
      </c>
      <c r="B2" t="s">
        <v>14</v>
      </c>
      <c r="C2">
        <v>0.56698000000000004</v>
      </c>
      <c r="D2" t="s">
        <v>15</v>
      </c>
      <c r="E2" t="s">
        <v>16</v>
      </c>
      <c r="F2" t="s">
        <v>17</v>
      </c>
      <c r="G2">
        <v>128.09</v>
      </c>
      <c r="I2">
        <f>LOG(C2/1000000)</f>
        <v>-6.2464322604066203</v>
      </c>
      <c r="M2" t="s">
        <v>18</v>
      </c>
      <c r="N2" t="s">
        <v>19</v>
      </c>
      <c r="O2" t="s">
        <v>20</v>
      </c>
      <c r="P2" t="s">
        <v>21</v>
      </c>
      <c r="Q2" t="s">
        <v>22</v>
      </c>
      <c r="R2" t="s">
        <v>13</v>
      </c>
      <c r="S2">
        <v>8.4499999999999992E-3</v>
      </c>
    </row>
    <row r="3" spans="1:19">
      <c r="A3" t="s">
        <v>13</v>
      </c>
      <c r="B3" t="s">
        <v>14</v>
      </c>
      <c r="C3">
        <v>2.7547999999999999</v>
      </c>
      <c r="D3" t="s">
        <v>23</v>
      </c>
      <c r="E3" t="s">
        <v>16</v>
      </c>
      <c r="F3" t="s">
        <v>17</v>
      </c>
      <c r="G3">
        <v>77.88</v>
      </c>
      <c r="I3">
        <f t="shared" ref="I3:I66" si="0">LOG(C3/1000000)</f>
        <v>-5.5599099256867177</v>
      </c>
      <c r="M3" t="s">
        <v>24</v>
      </c>
      <c r="N3" t="s">
        <v>19</v>
      </c>
      <c r="O3" t="s">
        <v>20</v>
      </c>
      <c r="P3" t="s">
        <v>21</v>
      </c>
      <c r="Q3" t="s">
        <v>25</v>
      </c>
      <c r="R3" t="s">
        <v>26</v>
      </c>
      <c r="S3">
        <v>4.607E-2</v>
      </c>
    </row>
    <row r="4" spans="1:19">
      <c r="A4" t="s">
        <v>26</v>
      </c>
      <c r="B4" t="s">
        <v>14</v>
      </c>
      <c r="C4">
        <v>4.51762</v>
      </c>
      <c r="D4" t="s">
        <v>27</v>
      </c>
      <c r="E4" t="s">
        <v>16</v>
      </c>
      <c r="F4" t="s">
        <v>17</v>
      </c>
      <c r="G4">
        <v>68.16</v>
      </c>
      <c r="I4">
        <f t="shared" si="0"/>
        <v>-5.3450903025975425</v>
      </c>
      <c r="M4" t="s">
        <v>28</v>
      </c>
      <c r="N4" t="s">
        <v>19</v>
      </c>
      <c r="O4" t="s">
        <v>20</v>
      </c>
      <c r="P4" t="s">
        <v>29</v>
      </c>
      <c r="Q4" t="s">
        <v>22</v>
      </c>
      <c r="R4" t="s">
        <v>13</v>
      </c>
      <c r="S4">
        <v>1.6000000000000001E-4</v>
      </c>
    </row>
    <row r="5" spans="1:19">
      <c r="A5" t="s">
        <v>26</v>
      </c>
      <c r="B5" t="s">
        <v>14</v>
      </c>
      <c r="C5">
        <v>4.57646</v>
      </c>
      <c r="D5" t="s">
        <v>30</v>
      </c>
      <c r="E5" t="s">
        <v>16</v>
      </c>
      <c r="F5" t="s">
        <v>17</v>
      </c>
      <c r="G5">
        <v>61.72</v>
      </c>
      <c r="I5">
        <f t="shared" si="0"/>
        <v>-5.3394703291841781</v>
      </c>
      <c r="M5" t="s">
        <v>31</v>
      </c>
      <c r="N5" t="s">
        <v>19</v>
      </c>
      <c r="O5" t="s">
        <v>20</v>
      </c>
      <c r="P5" t="s">
        <v>29</v>
      </c>
      <c r="Q5" t="s">
        <v>25</v>
      </c>
      <c r="R5" t="s">
        <v>26</v>
      </c>
      <c r="S5">
        <v>8.0000000000000004E-4</v>
      </c>
    </row>
    <row r="6" spans="1:19">
      <c r="A6" t="s">
        <v>26</v>
      </c>
      <c r="B6" t="s">
        <v>14</v>
      </c>
      <c r="C6">
        <v>5.6783200000000003</v>
      </c>
      <c r="D6" t="s">
        <v>32</v>
      </c>
      <c r="E6" t="s">
        <v>16</v>
      </c>
      <c r="F6" t="s">
        <v>17</v>
      </c>
      <c r="G6">
        <v>66.16</v>
      </c>
      <c r="I6">
        <f t="shared" si="0"/>
        <v>-5.2457801365868066</v>
      </c>
      <c r="M6" t="s">
        <v>33</v>
      </c>
      <c r="N6" t="s">
        <v>19</v>
      </c>
      <c r="O6" t="s">
        <v>34</v>
      </c>
      <c r="P6" t="s">
        <v>35</v>
      </c>
      <c r="Q6" t="s">
        <v>22</v>
      </c>
      <c r="R6" t="s">
        <v>13</v>
      </c>
      <c r="S6">
        <v>6.9999999999999994E-5</v>
      </c>
    </row>
    <row r="7" spans="1:19">
      <c r="A7" t="s">
        <v>26</v>
      </c>
      <c r="B7" t="s">
        <v>14</v>
      </c>
      <c r="C7">
        <v>8.8858700000000006</v>
      </c>
      <c r="D7" t="s">
        <v>36</v>
      </c>
      <c r="E7" t="s">
        <v>16</v>
      </c>
      <c r="F7" t="s">
        <v>17</v>
      </c>
      <c r="G7">
        <v>58.52</v>
      </c>
      <c r="I7">
        <f t="shared" si="0"/>
        <v>-5.0513000447633489</v>
      </c>
      <c r="M7" t="s">
        <v>37</v>
      </c>
      <c r="N7" t="s">
        <v>19</v>
      </c>
      <c r="O7" t="s">
        <v>34</v>
      </c>
      <c r="P7" t="s">
        <v>35</v>
      </c>
      <c r="Q7" t="s">
        <v>25</v>
      </c>
      <c r="R7" t="s">
        <v>26</v>
      </c>
      <c r="S7">
        <v>5.5999999999999999E-3</v>
      </c>
    </row>
    <row r="8" spans="1:19">
      <c r="A8" t="s">
        <v>26</v>
      </c>
      <c r="B8" t="s">
        <v>14</v>
      </c>
      <c r="C8">
        <v>11.707660000000001</v>
      </c>
      <c r="D8" t="s">
        <v>38</v>
      </c>
      <c r="E8" t="s">
        <v>16</v>
      </c>
      <c r="F8" t="s">
        <v>17</v>
      </c>
      <c r="G8">
        <v>79.400000000000006</v>
      </c>
      <c r="I8">
        <f t="shared" si="0"/>
        <v>-4.9315298983212585</v>
      </c>
      <c r="M8" t="s">
        <v>39</v>
      </c>
      <c r="N8" t="s">
        <v>19</v>
      </c>
      <c r="O8" t="s">
        <v>34</v>
      </c>
      <c r="P8" t="s">
        <v>40</v>
      </c>
      <c r="Q8" t="s">
        <v>22</v>
      </c>
      <c r="R8" t="s">
        <v>13</v>
      </c>
      <c r="S8">
        <v>1.57E-3</v>
      </c>
    </row>
    <row r="9" spans="1:19">
      <c r="A9" t="s">
        <v>26</v>
      </c>
      <c r="B9" t="s">
        <v>14</v>
      </c>
      <c r="C9">
        <v>26.959379999999999</v>
      </c>
      <c r="D9" t="s">
        <v>41</v>
      </c>
      <c r="E9" t="s">
        <v>16</v>
      </c>
      <c r="F9" t="s">
        <v>17</v>
      </c>
      <c r="G9">
        <v>53.05</v>
      </c>
      <c r="I9">
        <f t="shared" si="0"/>
        <v>-4.5692900997359365</v>
      </c>
      <c r="M9" t="s">
        <v>42</v>
      </c>
      <c r="N9" t="s">
        <v>19</v>
      </c>
      <c r="O9" t="s">
        <v>34</v>
      </c>
      <c r="P9" t="s">
        <v>40</v>
      </c>
      <c r="Q9" t="s">
        <v>25</v>
      </c>
      <c r="R9" t="s">
        <v>26</v>
      </c>
      <c r="S9">
        <v>6.8799999999999998E-3</v>
      </c>
    </row>
    <row r="10" spans="1:19">
      <c r="A10" t="s">
        <v>13</v>
      </c>
      <c r="B10" t="s">
        <v>43</v>
      </c>
      <c r="C10">
        <v>30</v>
      </c>
      <c r="D10" t="s">
        <v>44</v>
      </c>
      <c r="E10" t="s">
        <v>44</v>
      </c>
      <c r="F10" t="s">
        <v>44</v>
      </c>
      <c r="G10">
        <v>1.46</v>
      </c>
      <c r="I10">
        <f t="shared" si="0"/>
        <v>-4.5228787452803374</v>
      </c>
      <c r="M10" t="s">
        <v>39</v>
      </c>
      <c r="N10" t="s">
        <v>19</v>
      </c>
      <c r="O10" t="s">
        <v>34</v>
      </c>
      <c r="P10" t="s">
        <v>45</v>
      </c>
      <c r="Q10" t="s">
        <v>22</v>
      </c>
      <c r="R10" t="s">
        <v>13</v>
      </c>
      <c r="S10">
        <v>1.1299999999999999E-3</v>
      </c>
    </row>
    <row r="11" spans="1:19">
      <c r="A11" t="s">
        <v>13</v>
      </c>
      <c r="B11" t="s">
        <v>43</v>
      </c>
      <c r="C11">
        <v>30</v>
      </c>
      <c r="D11" t="s">
        <v>44</v>
      </c>
      <c r="E11" t="s">
        <v>44</v>
      </c>
      <c r="F11" t="s">
        <v>44</v>
      </c>
      <c r="G11">
        <v>3.83</v>
      </c>
      <c r="I11">
        <f t="shared" si="0"/>
        <v>-4.5228787452803374</v>
      </c>
      <c r="M11" t="s">
        <v>46</v>
      </c>
      <c r="N11" t="s">
        <v>19</v>
      </c>
      <c r="O11" t="s">
        <v>34</v>
      </c>
      <c r="P11" t="s">
        <v>45</v>
      </c>
      <c r="Q11" t="s">
        <v>25</v>
      </c>
      <c r="R11" t="s">
        <v>26</v>
      </c>
      <c r="S11">
        <v>6.2E-4</v>
      </c>
    </row>
    <row r="12" spans="1:19">
      <c r="A12" t="s">
        <v>13</v>
      </c>
      <c r="B12" t="s">
        <v>43</v>
      </c>
      <c r="C12">
        <v>30</v>
      </c>
      <c r="D12" t="s">
        <v>44</v>
      </c>
      <c r="E12" t="s">
        <v>44</v>
      </c>
      <c r="F12" t="s">
        <v>44</v>
      </c>
      <c r="G12">
        <v>1.18</v>
      </c>
      <c r="I12">
        <f t="shared" si="0"/>
        <v>-4.5228787452803374</v>
      </c>
      <c r="M12" t="s">
        <v>47</v>
      </c>
      <c r="N12" t="s">
        <v>19</v>
      </c>
      <c r="O12" t="s">
        <v>20</v>
      </c>
      <c r="P12" t="s">
        <v>48</v>
      </c>
      <c r="Q12" t="s">
        <v>22</v>
      </c>
      <c r="R12" t="s">
        <v>13</v>
      </c>
      <c r="S12">
        <v>4.0999999999999999E-4</v>
      </c>
    </row>
    <row r="13" spans="1:19">
      <c r="A13" t="s">
        <v>13</v>
      </c>
      <c r="B13" t="s">
        <v>43</v>
      </c>
      <c r="C13">
        <v>30</v>
      </c>
      <c r="D13" t="s">
        <v>44</v>
      </c>
      <c r="E13" t="s">
        <v>44</v>
      </c>
      <c r="F13" t="s">
        <v>44</v>
      </c>
      <c r="G13">
        <v>0</v>
      </c>
      <c r="I13">
        <f t="shared" si="0"/>
        <v>-4.5228787452803374</v>
      </c>
      <c r="M13" t="s">
        <v>49</v>
      </c>
      <c r="N13" t="s">
        <v>19</v>
      </c>
      <c r="O13" t="s">
        <v>20</v>
      </c>
      <c r="P13" t="s">
        <v>48</v>
      </c>
      <c r="Q13" t="s">
        <v>25</v>
      </c>
      <c r="R13" t="s">
        <v>26</v>
      </c>
      <c r="S13">
        <v>9.8999999999999999E-4</v>
      </c>
    </row>
    <row r="14" spans="1:19">
      <c r="A14" t="s">
        <v>13</v>
      </c>
      <c r="B14" t="s">
        <v>43</v>
      </c>
      <c r="C14">
        <v>30</v>
      </c>
      <c r="D14" t="s">
        <v>44</v>
      </c>
      <c r="E14" t="s">
        <v>44</v>
      </c>
      <c r="F14" t="s">
        <v>44</v>
      </c>
      <c r="G14">
        <v>2.78</v>
      </c>
      <c r="I14">
        <f t="shared" si="0"/>
        <v>-4.5228787452803374</v>
      </c>
      <c r="M14" t="s">
        <v>50</v>
      </c>
      <c r="N14" t="s">
        <v>19</v>
      </c>
      <c r="O14" t="s">
        <v>20</v>
      </c>
      <c r="P14" t="s">
        <v>51</v>
      </c>
      <c r="Q14" t="s">
        <v>22</v>
      </c>
      <c r="R14" t="s">
        <v>13</v>
      </c>
      <c r="S14">
        <v>6.9999999999999994E-5</v>
      </c>
    </row>
    <row r="15" spans="1:19">
      <c r="A15" t="s">
        <v>13</v>
      </c>
      <c r="B15" t="s">
        <v>43</v>
      </c>
      <c r="C15">
        <v>30</v>
      </c>
      <c r="D15" t="s">
        <v>44</v>
      </c>
      <c r="E15" t="s">
        <v>44</v>
      </c>
      <c r="F15" t="s">
        <v>44</v>
      </c>
      <c r="G15">
        <v>3.88</v>
      </c>
      <c r="I15">
        <f t="shared" si="0"/>
        <v>-4.5228787452803374</v>
      </c>
      <c r="M15" t="s">
        <v>52</v>
      </c>
      <c r="N15" t="s">
        <v>19</v>
      </c>
      <c r="O15" t="s">
        <v>20</v>
      </c>
      <c r="P15" t="s">
        <v>51</v>
      </c>
      <c r="Q15" t="s">
        <v>25</v>
      </c>
      <c r="R15" t="s">
        <v>26</v>
      </c>
      <c r="S15">
        <v>1.9040000000000001E-2</v>
      </c>
    </row>
    <row r="16" spans="1:19">
      <c r="A16" t="s">
        <v>13</v>
      </c>
      <c r="B16" t="s">
        <v>43</v>
      </c>
      <c r="C16">
        <v>30</v>
      </c>
      <c r="D16" t="s">
        <v>44</v>
      </c>
      <c r="E16" t="s">
        <v>44</v>
      </c>
      <c r="F16" t="s">
        <v>44</v>
      </c>
      <c r="G16">
        <v>0</v>
      </c>
      <c r="I16">
        <f t="shared" si="0"/>
        <v>-4.5228787452803374</v>
      </c>
      <c r="M16" t="s">
        <v>53</v>
      </c>
      <c r="N16" t="s">
        <v>19</v>
      </c>
      <c r="O16" t="s">
        <v>20</v>
      </c>
      <c r="P16" t="s">
        <v>54</v>
      </c>
      <c r="Q16" t="s">
        <v>22</v>
      </c>
      <c r="R16" t="s">
        <v>13</v>
      </c>
      <c r="S16">
        <v>1.2869999999999999E-2</v>
      </c>
    </row>
    <row r="17" spans="1:19">
      <c r="A17" t="s">
        <v>13</v>
      </c>
      <c r="B17" t="s">
        <v>43</v>
      </c>
      <c r="C17">
        <v>30</v>
      </c>
      <c r="D17" t="s">
        <v>44</v>
      </c>
      <c r="E17" t="s">
        <v>44</v>
      </c>
      <c r="F17" t="s">
        <v>44</v>
      </c>
      <c r="G17">
        <v>3.82</v>
      </c>
      <c r="I17">
        <f t="shared" si="0"/>
        <v>-4.5228787452803374</v>
      </c>
      <c r="M17" t="s">
        <v>55</v>
      </c>
      <c r="N17" t="s">
        <v>19</v>
      </c>
      <c r="O17" t="s">
        <v>20</v>
      </c>
      <c r="P17" t="s">
        <v>54</v>
      </c>
      <c r="Q17" t="s">
        <v>25</v>
      </c>
      <c r="R17" t="s">
        <v>26</v>
      </c>
      <c r="S17">
        <v>2.81E-3</v>
      </c>
    </row>
    <row r="18" spans="1:19">
      <c r="A18" t="s">
        <v>13</v>
      </c>
      <c r="B18" t="s">
        <v>43</v>
      </c>
      <c r="C18">
        <v>30</v>
      </c>
      <c r="D18" t="s">
        <v>44</v>
      </c>
      <c r="E18" t="s">
        <v>44</v>
      </c>
      <c r="F18" t="s">
        <v>44</v>
      </c>
      <c r="G18">
        <v>3.02</v>
      </c>
      <c r="I18">
        <f t="shared" si="0"/>
        <v>-4.5228787452803374</v>
      </c>
      <c r="M18" t="s">
        <v>53</v>
      </c>
      <c r="N18" t="s">
        <v>19</v>
      </c>
      <c r="O18" t="s">
        <v>34</v>
      </c>
      <c r="P18" t="s">
        <v>56</v>
      </c>
      <c r="Q18" t="s">
        <v>22</v>
      </c>
      <c r="R18" t="s">
        <v>13</v>
      </c>
      <c r="S18">
        <v>5.9270000000000003E-2</v>
      </c>
    </row>
    <row r="19" spans="1:19">
      <c r="A19" t="s">
        <v>13</v>
      </c>
      <c r="B19" t="s">
        <v>43</v>
      </c>
      <c r="C19">
        <v>30</v>
      </c>
      <c r="D19" t="s">
        <v>44</v>
      </c>
      <c r="E19" t="s">
        <v>44</v>
      </c>
      <c r="F19" t="s">
        <v>44</v>
      </c>
      <c r="G19">
        <v>7.94</v>
      </c>
      <c r="I19">
        <f t="shared" si="0"/>
        <v>-4.5228787452803374</v>
      </c>
      <c r="M19" t="s">
        <v>55</v>
      </c>
      <c r="N19" t="s">
        <v>19</v>
      </c>
      <c r="O19" t="s">
        <v>34</v>
      </c>
      <c r="P19" t="s">
        <v>56</v>
      </c>
      <c r="Q19" t="s">
        <v>25</v>
      </c>
      <c r="R19" t="s">
        <v>26</v>
      </c>
      <c r="S19">
        <v>1.74E-3</v>
      </c>
    </row>
    <row r="20" spans="1:19">
      <c r="A20" t="s">
        <v>26</v>
      </c>
      <c r="B20" t="s">
        <v>43</v>
      </c>
      <c r="C20">
        <v>30</v>
      </c>
      <c r="D20" t="s">
        <v>44</v>
      </c>
      <c r="E20" t="s">
        <v>44</v>
      </c>
      <c r="F20" t="s">
        <v>44</v>
      </c>
      <c r="G20">
        <v>10.039999999999999</v>
      </c>
      <c r="I20">
        <f t="shared" si="0"/>
        <v>-4.5228787452803374</v>
      </c>
      <c r="M20" t="s">
        <v>53</v>
      </c>
      <c r="N20" t="s">
        <v>19</v>
      </c>
      <c r="O20" t="s">
        <v>20</v>
      </c>
      <c r="P20" t="s">
        <v>57</v>
      </c>
      <c r="Q20" t="s">
        <v>22</v>
      </c>
      <c r="R20" t="s">
        <v>13</v>
      </c>
      <c r="S20">
        <v>5.1970000000000002E-2</v>
      </c>
    </row>
    <row r="21" spans="1:19">
      <c r="A21" t="s">
        <v>26</v>
      </c>
      <c r="B21" t="s">
        <v>43</v>
      </c>
      <c r="C21">
        <v>30</v>
      </c>
      <c r="D21" t="s">
        <v>44</v>
      </c>
      <c r="E21" t="s">
        <v>44</v>
      </c>
      <c r="F21" t="s">
        <v>44</v>
      </c>
      <c r="G21">
        <v>13.74</v>
      </c>
      <c r="I21">
        <f t="shared" si="0"/>
        <v>-4.5228787452803374</v>
      </c>
      <c r="M21" t="s">
        <v>55</v>
      </c>
      <c r="N21" t="s">
        <v>19</v>
      </c>
      <c r="O21" t="s">
        <v>20</v>
      </c>
      <c r="P21" t="s">
        <v>57</v>
      </c>
      <c r="Q21" t="s">
        <v>25</v>
      </c>
      <c r="R21" t="s">
        <v>26</v>
      </c>
      <c r="S21">
        <v>1.1800000000000001E-3</v>
      </c>
    </row>
    <row r="22" spans="1:19">
      <c r="A22" t="s">
        <v>26</v>
      </c>
      <c r="B22" t="s">
        <v>43</v>
      </c>
      <c r="C22">
        <v>30</v>
      </c>
      <c r="D22" t="s">
        <v>44</v>
      </c>
      <c r="E22" t="s">
        <v>44</v>
      </c>
      <c r="F22" t="s">
        <v>44</v>
      </c>
      <c r="G22">
        <v>1.67</v>
      </c>
      <c r="I22">
        <f t="shared" si="0"/>
        <v>-4.5228787452803374</v>
      </c>
      <c r="M22" t="s">
        <v>58</v>
      </c>
      <c r="N22" t="s">
        <v>19</v>
      </c>
      <c r="O22" t="s">
        <v>34</v>
      </c>
      <c r="P22" t="s">
        <v>59</v>
      </c>
      <c r="Q22" t="s">
        <v>22</v>
      </c>
      <c r="R22" t="s">
        <v>13</v>
      </c>
      <c r="S22">
        <v>2.0000000000000002E-5</v>
      </c>
    </row>
    <row r="23" spans="1:19">
      <c r="A23" t="s">
        <v>26</v>
      </c>
      <c r="B23" t="s">
        <v>43</v>
      </c>
      <c r="C23">
        <v>30</v>
      </c>
      <c r="D23" t="s">
        <v>44</v>
      </c>
      <c r="E23" t="s">
        <v>44</v>
      </c>
      <c r="F23" t="s">
        <v>44</v>
      </c>
      <c r="G23">
        <v>0</v>
      </c>
      <c r="I23">
        <f t="shared" si="0"/>
        <v>-4.5228787452803374</v>
      </c>
      <c r="M23" t="s">
        <v>60</v>
      </c>
      <c r="N23" t="s">
        <v>19</v>
      </c>
      <c r="O23" t="s">
        <v>34</v>
      </c>
      <c r="P23" t="s">
        <v>59</v>
      </c>
      <c r="Q23" t="s">
        <v>25</v>
      </c>
      <c r="R23" t="s">
        <v>26</v>
      </c>
      <c r="S23">
        <v>1.25E-3</v>
      </c>
    </row>
    <row r="24" spans="1:19">
      <c r="A24" t="s">
        <v>26</v>
      </c>
      <c r="B24" t="s">
        <v>43</v>
      </c>
      <c r="C24">
        <v>30</v>
      </c>
      <c r="D24" t="s">
        <v>44</v>
      </c>
      <c r="E24" t="s">
        <v>44</v>
      </c>
      <c r="F24" t="s">
        <v>44</v>
      </c>
      <c r="G24">
        <v>5.81</v>
      </c>
      <c r="I24">
        <f t="shared" si="0"/>
        <v>-4.5228787452803374</v>
      </c>
      <c r="M24" t="s">
        <v>58</v>
      </c>
      <c r="N24" t="s">
        <v>19</v>
      </c>
      <c r="O24" t="s">
        <v>34</v>
      </c>
      <c r="P24" t="s">
        <v>61</v>
      </c>
      <c r="Q24" t="s">
        <v>22</v>
      </c>
      <c r="R24" t="s">
        <v>13</v>
      </c>
      <c r="S24">
        <v>1E-4</v>
      </c>
    </row>
    <row r="25" spans="1:19">
      <c r="A25" t="s">
        <v>26</v>
      </c>
      <c r="B25" t="s">
        <v>43</v>
      </c>
      <c r="C25">
        <v>30</v>
      </c>
      <c r="D25" t="s">
        <v>44</v>
      </c>
      <c r="E25" t="s">
        <v>44</v>
      </c>
      <c r="F25" t="s">
        <v>44</v>
      </c>
      <c r="G25">
        <v>0</v>
      </c>
      <c r="I25">
        <f t="shared" si="0"/>
        <v>-4.5228787452803374</v>
      </c>
      <c r="M25" t="s">
        <v>62</v>
      </c>
      <c r="N25" t="s">
        <v>19</v>
      </c>
      <c r="O25" t="s">
        <v>34</v>
      </c>
      <c r="P25" t="s">
        <v>61</v>
      </c>
      <c r="Q25" t="s">
        <v>25</v>
      </c>
      <c r="R25" t="s">
        <v>26</v>
      </c>
      <c r="S25">
        <v>8.1820000000000004E-2</v>
      </c>
    </row>
    <row r="26" spans="1:19">
      <c r="A26" t="s">
        <v>26</v>
      </c>
      <c r="B26" t="s">
        <v>43</v>
      </c>
      <c r="C26">
        <v>30</v>
      </c>
      <c r="D26" t="s">
        <v>44</v>
      </c>
      <c r="E26" t="s">
        <v>44</v>
      </c>
      <c r="F26" t="s">
        <v>44</v>
      </c>
      <c r="G26">
        <v>0</v>
      </c>
      <c r="I26">
        <f t="shared" si="0"/>
        <v>-4.5228787452803374</v>
      </c>
      <c r="M26" t="s">
        <v>63</v>
      </c>
      <c r="N26" t="s">
        <v>19</v>
      </c>
      <c r="O26" t="s">
        <v>34</v>
      </c>
      <c r="P26" t="s">
        <v>64</v>
      </c>
      <c r="Q26" t="s">
        <v>22</v>
      </c>
      <c r="R26" t="s">
        <v>13</v>
      </c>
      <c r="S26">
        <v>0.12686</v>
      </c>
    </row>
    <row r="27" spans="1:19">
      <c r="A27" t="s">
        <v>26</v>
      </c>
      <c r="B27" t="s">
        <v>43</v>
      </c>
      <c r="C27">
        <v>30</v>
      </c>
      <c r="D27" t="s">
        <v>44</v>
      </c>
      <c r="E27" t="s">
        <v>44</v>
      </c>
      <c r="F27" t="s">
        <v>44</v>
      </c>
      <c r="G27">
        <v>15.29</v>
      </c>
      <c r="I27">
        <f t="shared" si="0"/>
        <v>-4.5228787452803374</v>
      </c>
      <c r="M27" t="s">
        <v>65</v>
      </c>
      <c r="N27" t="s">
        <v>19</v>
      </c>
      <c r="O27" t="s">
        <v>34</v>
      </c>
      <c r="P27" t="s">
        <v>64</v>
      </c>
      <c r="Q27" t="s">
        <v>25</v>
      </c>
      <c r="R27" t="s">
        <v>26</v>
      </c>
      <c r="S27">
        <v>1.1299999999999999E-3</v>
      </c>
    </row>
    <row r="28" spans="1:19">
      <c r="A28" t="s">
        <v>26</v>
      </c>
      <c r="B28" t="s">
        <v>43</v>
      </c>
      <c r="C28">
        <v>30</v>
      </c>
      <c r="D28" t="s">
        <v>44</v>
      </c>
      <c r="E28" t="s">
        <v>44</v>
      </c>
      <c r="F28" t="s">
        <v>44</v>
      </c>
      <c r="G28">
        <v>2.6</v>
      </c>
      <c r="I28">
        <f t="shared" si="0"/>
        <v>-4.5228787452803374</v>
      </c>
      <c r="M28" t="s">
        <v>63</v>
      </c>
      <c r="N28" t="s">
        <v>19</v>
      </c>
      <c r="O28" t="s">
        <v>34</v>
      </c>
      <c r="P28" t="s">
        <v>66</v>
      </c>
      <c r="Q28" t="s">
        <v>22</v>
      </c>
      <c r="R28" t="s">
        <v>13</v>
      </c>
      <c r="S28">
        <v>1.75E-3</v>
      </c>
    </row>
    <row r="29" spans="1:19">
      <c r="A29" t="s">
        <v>26</v>
      </c>
      <c r="B29" t="s">
        <v>43</v>
      </c>
      <c r="C29">
        <v>30</v>
      </c>
      <c r="D29" t="s">
        <v>44</v>
      </c>
      <c r="E29" t="s">
        <v>44</v>
      </c>
      <c r="F29" t="s">
        <v>44</v>
      </c>
      <c r="G29">
        <v>0</v>
      </c>
      <c r="I29">
        <f t="shared" si="0"/>
        <v>-4.5228787452803374</v>
      </c>
      <c r="M29" t="s">
        <v>67</v>
      </c>
      <c r="N29" t="s">
        <v>19</v>
      </c>
      <c r="O29" t="s">
        <v>34</v>
      </c>
      <c r="P29" t="s">
        <v>66</v>
      </c>
      <c r="Q29" t="s">
        <v>25</v>
      </c>
      <c r="R29" t="s">
        <v>26</v>
      </c>
      <c r="S29">
        <v>1.31E-3</v>
      </c>
    </row>
    <row r="30" spans="1:19">
      <c r="A30" t="s">
        <v>13</v>
      </c>
      <c r="B30" t="s">
        <v>43</v>
      </c>
      <c r="C30">
        <v>30</v>
      </c>
      <c r="D30" t="s">
        <v>44</v>
      </c>
      <c r="E30" t="s">
        <v>44</v>
      </c>
      <c r="F30" t="s">
        <v>44</v>
      </c>
      <c r="G30">
        <v>46.75</v>
      </c>
      <c r="I30">
        <f t="shared" si="0"/>
        <v>-4.5228787452803374</v>
      </c>
      <c r="M30" t="s">
        <v>68</v>
      </c>
      <c r="N30" t="s">
        <v>19</v>
      </c>
      <c r="O30" t="s">
        <v>20</v>
      </c>
      <c r="P30" t="s">
        <v>69</v>
      </c>
      <c r="Q30" t="s">
        <v>22</v>
      </c>
      <c r="R30" t="s">
        <v>13</v>
      </c>
      <c r="S30">
        <v>1.23E-3</v>
      </c>
    </row>
    <row r="31" spans="1:19">
      <c r="A31" t="s">
        <v>13</v>
      </c>
      <c r="B31" t="s">
        <v>43</v>
      </c>
      <c r="C31">
        <v>30</v>
      </c>
      <c r="D31" t="s">
        <v>44</v>
      </c>
      <c r="E31" t="s">
        <v>44</v>
      </c>
      <c r="F31" t="s">
        <v>44</v>
      </c>
      <c r="G31">
        <v>0</v>
      </c>
      <c r="I31">
        <f t="shared" si="0"/>
        <v>-4.5228787452803374</v>
      </c>
      <c r="M31" t="s">
        <v>70</v>
      </c>
      <c r="N31" t="s">
        <v>19</v>
      </c>
      <c r="O31" t="s">
        <v>20</v>
      </c>
      <c r="P31" t="s">
        <v>69</v>
      </c>
      <c r="Q31" t="s">
        <v>25</v>
      </c>
      <c r="R31" t="s">
        <v>26</v>
      </c>
      <c r="S31">
        <v>0.22103999999999999</v>
      </c>
    </row>
    <row r="32" spans="1:19">
      <c r="A32" t="s">
        <v>13</v>
      </c>
      <c r="B32" t="s">
        <v>43</v>
      </c>
      <c r="C32">
        <v>30</v>
      </c>
      <c r="D32" t="s">
        <v>44</v>
      </c>
      <c r="E32" t="s">
        <v>44</v>
      </c>
      <c r="F32" t="s">
        <v>44</v>
      </c>
      <c r="G32">
        <v>0</v>
      </c>
      <c r="I32">
        <f t="shared" si="0"/>
        <v>-4.5228787452803374</v>
      </c>
      <c r="M32" t="s">
        <v>71</v>
      </c>
      <c r="N32" t="s">
        <v>19</v>
      </c>
      <c r="O32" t="s">
        <v>20</v>
      </c>
      <c r="P32" t="s">
        <v>72</v>
      </c>
      <c r="Q32" t="s">
        <v>22</v>
      </c>
      <c r="R32" t="s">
        <v>13</v>
      </c>
      <c r="S32">
        <v>1.5820000000000001E-2</v>
      </c>
    </row>
    <row r="33" spans="1:19">
      <c r="A33" t="s">
        <v>13</v>
      </c>
      <c r="B33" t="s">
        <v>43</v>
      </c>
      <c r="C33">
        <v>30</v>
      </c>
      <c r="D33" t="s">
        <v>44</v>
      </c>
      <c r="E33" t="s">
        <v>44</v>
      </c>
      <c r="F33" t="s">
        <v>44</v>
      </c>
      <c r="G33">
        <v>31.03</v>
      </c>
      <c r="I33">
        <f t="shared" si="0"/>
        <v>-4.5228787452803374</v>
      </c>
      <c r="M33" t="s">
        <v>73</v>
      </c>
      <c r="N33" t="s">
        <v>19</v>
      </c>
      <c r="O33" t="s">
        <v>20</v>
      </c>
      <c r="P33" t="s">
        <v>72</v>
      </c>
      <c r="Q33" t="s">
        <v>25</v>
      </c>
      <c r="R33" t="s">
        <v>26</v>
      </c>
      <c r="S33">
        <v>4.5100000000000001E-3</v>
      </c>
    </row>
    <row r="34" spans="1:19">
      <c r="A34" t="s">
        <v>13</v>
      </c>
      <c r="B34" t="s">
        <v>43</v>
      </c>
      <c r="C34">
        <v>30</v>
      </c>
      <c r="D34" t="s">
        <v>44</v>
      </c>
      <c r="E34" t="s">
        <v>44</v>
      </c>
      <c r="F34" t="s">
        <v>44</v>
      </c>
      <c r="G34">
        <v>0</v>
      </c>
      <c r="I34">
        <f t="shared" si="0"/>
        <v>-4.5228787452803374</v>
      </c>
      <c r="M34" t="s">
        <v>71</v>
      </c>
      <c r="N34" t="s">
        <v>19</v>
      </c>
      <c r="O34" t="s">
        <v>34</v>
      </c>
      <c r="P34" t="s">
        <v>74</v>
      </c>
      <c r="Q34" t="s">
        <v>22</v>
      </c>
      <c r="R34" t="s">
        <v>13</v>
      </c>
      <c r="S34">
        <v>0.31719999999999998</v>
      </c>
    </row>
    <row r="35" spans="1:19">
      <c r="A35" t="s">
        <v>13</v>
      </c>
      <c r="B35" t="s">
        <v>43</v>
      </c>
      <c r="C35">
        <v>30</v>
      </c>
      <c r="D35" t="s">
        <v>44</v>
      </c>
      <c r="E35" t="s">
        <v>44</v>
      </c>
      <c r="F35" t="s">
        <v>44</v>
      </c>
      <c r="G35">
        <v>41.62</v>
      </c>
      <c r="I35">
        <f t="shared" si="0"/>
        <v>-4.5228787452803374</v>
      </c>
      <c r="M35" t="s">
        <v>75</v>
      </c>
      <c r="N35" t="s">
        <v>19</v>
      </c>
      <c r="O35" t="s">
        <v>34</v>
      </c>
      <c r="P35" t="s">
        <v>74</v>
      </c>
      <c r="Q35" t="s">
        <v>25</v>
      </c>
      <c r="R35" t="s">
        <v>26</v>
      </c>
      <c r="S35">
        <v>6.7129999999999995E-2</v>
      </c>
    </row>
    <row r="36" spans="1:19">
      <c r="A36" t="s">
        <v>13</v>
      </c>
      <c r="B36" t="s">
        <v>43</v>
      </c>
      <c r="C36">
        <v>30</v>
      </c>
      <c r="D36" t="s">
        <v>44</v>
      </c>
      <c r="E36" t="s">
        <v>44</v>
      </c>
      <c r="F36" t="s">
        <v>44</v>
      </c>
      <c r="G36">
        <v>0</v>
      </c>
      <c r="I36">
        <f t="shared" si="0"/>
        <v>-4.5228787452803374</v>
      </c>
      <c r="M36" t="s">
        <v>76</v>
      </c>
      <c r="N36" t="s">
        <v>19</v>
      </c>
      <c r="O36" t="s">
        <v>34</v>
      </c>
      <c r="P36" t="s">
        <v>77</v>
      </c>
      <c r="Q36" t="s">
        <v>22</v>
      </c>
      <c r="R36" t="s">
        <v>13</v>
      </c>
      <c r="S36">
        <v>9.5899999999999996E-3</v>
      </c>
    </row>
    <row r="37" spans="1:19">
      <c r="A37" t="s">
        <v>13</v>
      </c>
      <c r="B37" t="s">
        <v>43</v>
      </c>
      <c r="C37">
        <v>30</v>
      </c>
      <c r="D37" t="s">
        <v>44</v>
      </c>
      <c r="E37" t="s">
        <v>44</v>
      </c>
      <c r="F37" t="s">
        <v>44</v>
      </c>
      <c r="G37">
        <v>31.48</v>
      </c>
      <c r="I37">
        <f t="shared" si="0"/>
        <v>-4.5228787452803374</v>
      </c>
      <c r="M37" t="s">
        <v>78</v>
      </c>
      <c r="N37" t="s">
        <v>19</v>
      </c>
      <c r="O37" t="s">
        <v>34</v>
      </c>
      <c r="P37" t="s">
        <v>77</v>
      </c>
      <c r="Q37" t="s">
        <v>25</v>
      </c>
      <c r="R37" t="s">
        <v>26</v>
      </c>
      <c r="S37">
        <v>3.9030000000000002E-2</v>
      </c>
    </row>
    <row r="38" spans="1:19">
      <c r="A38" t="s">
        <v>13</v>
      </c>
      <c r="B38" t="s">
        <v>43</v>
      </c>
      <c r="C38">
        <v>30</v>
      </c>
      <c r="D38" t="s">
        <v>44</v>
      </c>
      <c r="E38" t="s">
        <v>44</v>
      </c>
      <c r="F38" t="s">
        <v>44</v>
      </c>
      <c r="G38">
        <v>37.450000000000003</v>
      </c>
      <c r="I38">
        <f t="shared" si="0"/>
        <v>-4.5228787452803374</v>
      </c>
      <c r="M38" t="s">
        <v>76</v>
      </c>
      <c r="N38" t="s">
        <v>19</v>
      </c>
      <c r="O38" t="s">
        <v>34</v>
      </c>
      <c r="P38" t="s">
        <v>79</v>
      </c>
      <c r="Q38" t="s">
        <v>22</v>
      </c>
      <c r="R38" t="s">
        <v>13</v>
      </c>
      <c r="S38">
        <v>4.8000000000000001E-4</v>
      </c>
    </row>
    <row r="39" spans="1:19">
      <c r="A39" t="s">
        <v>13</v>
      </c>
      <c r="B39" t="s">
        <v>43</v>
      </c>
      <c r="C39">
        <v>30</v>
      </c>
      <c r="D39" t="s">
        <v>44</v>
      </c>
      <c r="E39" t="s">
        <v>44</v>
      </c>
      <c r="F39" t="s">
        <v>44</v>
      </c>
      <c r="G39">
        <v>48.65</v>
      </c>
      <c r="I39">
        <f t="shared" si="0"/>
        <v>-4.5228787452803374</v>
      </c>
      <c r="M39" t="s">
        <v>80</v>
      </c>
      <c r="N39" t="s">
        <v>19</v>
      </c>
      <c r="O39" t="s">
        <v>34</v>
      </c>
      <c r="P39" t="s">
        <v>79</v>
      </c>
      <c r="Q39" t="s">
        <v>25</v>
      </c>
      <c r="R39" t="s">
        <v>26</v>
      </c>
      <c r="S39">
        <v>4.8199999999999996E-3</v>
      </c>
    </row>
    <row r="40" spans="1:19">
      <c r="A40" t="s">
        <v>13</v>
      </c>
      <c r="B40" t="s">
        <v>43</v>
      </c>
      <c r="C40">
        <v>30</v>
      </c>
      <c r="D40" t="s">
        <v>44</v>
      </c>
      <c r="E40" t="s">
        <v>44</v>
      </c>
      <c r="F40" t="s">
        <v>44</v>
      </c>
      <c r="G40">
        <v>26.34</v>
      </c>
      <c r="I40">
        <f t="shared" si="0"/>
        <v>-4.5228787452803374</v>
      </c>
      <c r="M40" t="s">
        <v>76</v>
      </c>
      <c r="N40" t="s">
        <v>19</v>
      </c>
      <c r="O40" t="s">
        <v>20</v>
      </c>
      <c r="P40" t="s">
        <v>81</v>
      </c>
      <c r="Q40" t="s">
        <v>22</v>
      </c>
      <c r="R40" t="s">
        <v>13</v>
      </c>
      <c r="S40">
        <v>5.0200000000000002E-3</v>
      </c>
    </row>
    <row r="41" spans="1:19">
      <c r="A41" t="s">
        <v>13</v>
      </c>
      <c r="B41" t="s">
        <v>43</v>
      </c>
      <c r="C41">
        <v>30</v>
      </c>
      <c r="D41" t="s">
        <v>44</v>
      </c>
      <c r="E41" t="s">
        <v>44</v>
      </c>
      <c r="F41" t="s">
        <v>44</v>
      </c>
      <c r="G41">
        <v>24.47</v>
      </c>
      <c r="I41">
        <f t="shared" si="0"/>
        <v>-4.5228787452803374</v>
      </c>
      <c r="M41" t="s">
        <v>82</v>
      </c>
      <c r="N41" t="s">
        <v>19</v>
      </c>
      <c r="O41" t="s">
        <v>20</v>
      </c>
      <c r="P41" t="s">
        <v>81</v>
      </c>
      <c r="Q41" t="s">
        <v>25</v>
      </c>
      <c r="R41" t="s">
        <v>26</v>
      </c>
      <c r="S41">
        <v>1.873E-2</v>
      </c>
    </row>
    <row r="42" spans="1:19">
      <c r="A42" t="s">
        <v>26</v>
      </c>
      <c r="B42" t="s">
        <v>43</v>
      </c>
      <c r="C42">
        <v>30</v>
      </c>
      <c r="D42" t="s">
        <v>44</v>
      </c>
      <c r="E42" t="s">
        <v>44</v>
      </c>
      <c r="F42" t="s">
        <v>44</v>
      </c>
      <c r="G42">
        <v>0</v>
      </c>
      <c r="I42">
        <f t="shared" si="0"/>
        <v>-4.5228787452803374</v>
      </c>
      <c r="M42" t="s">
        <v>76</v>
      </c>
      <c r="N42" t="s">
        <v>19</v>
      </c>
      <c r="O42" t="s">
        <v>20</v>
      </c>
      <c r="P42" t="s">
        <v>83</v>
      </c>
      <c r="Q42" t="s">
        <v>22</v>
      </c>
      <c r="R42" t="s">
        <v>13</v>
      </c>
      <c r="S42">
        <v>3.47E-3</v>
      </c>
    </row>
    <row r="43" spans="1:19">
      <c r="A43" t="s">
        <v>26</v>
      </c>
      <c r="B43" t="s">
        <v>43</v>
      </c>
      <c r="C43">
        <v>30</v>
      </c>
      <c r="D43" t="s">
        <v>44</v>
      </c>
      <c r="E43" t="s">
        <v>44</v>
      </c>
      <c r="F43" t="s">
        <v>44</v>
      </c>
      <c r="G43">
        <v>0</v>
      </c>
      <c r="I43">
        <f t="shared" si="0"/>
        <v>-4.5228787452803374</v>
      </c>
      <c r="M43" t="s">
        <v>84</v>
      </c>
      <c r="N43" t="s">
        <v>19</v>
      </c>
      <c r="O43" t="s">
        <v>20</v>
      </c>
      <c r="P43" t="s">
        <v>83</v>
      </c>
      <c r="Q43" t="s">
        <v>25</v>
      </c>
      <c r="R43" t="s">
        <v>26</v>
      </c>
      <c r="S43">
        <v>5.9000000000000003E-4</v>
      </c>
    </row>
    <row r="44" spans="1:19">
      <c r="A44" t="s">
        <v>26</v>
      </c>
      <c r="B44" t="s">
        <v>43</v>
      </c>
      <c r="C44">
        <v>30</v>
      </c>
      <c r="D44" t="s">
        <v>44</v>
      </c>
      <c r="E44" t="s">
        <v>44</v>
      </c>
      <c r="F44" t="s">
        <v>44</v>
      </c>
      <c r="G44">
        <v>0</v>
      </c>
      <c r="I44">
        <f t="shared" si="0"/>
        <v>-4.5228787452803374</v>
      </c>
      <c r="M44" t="s">
        <v>85</v>
      </c>
      <c r="N44" t="s">
        <v>19</v>
      </c>
      <c r="O44" t="s">
        <v>34</v>
      </c>
      <c r="P44" t="s">
        <v>86</v>
      </c>
      <c r="Q44" t="s">
        <v>22</v>
      </c>
      <c r="R44" t="s">
        <v>13</v>
      </c>
      <c r="S44">
        <v>1.2999999999999999E-4</v>
      </c>
    </row>
    <row r="45" spans="1:19">
      <c r="A45" t="s">
        <v>26</v>
      </c>
      <c r="B45" t="s">
        <v>43</v>
      </c>
      <c r="C45">
        <v>30</v>
      </c>
      <c r="D45" t="s">
        <v>44</v>
      </c>
      <c r="E45" t="s">
        <v>44</v>
      </c>
      <c r="F45" t="s">
        <v>44</v>
      </c>
      <c r="G45">
        <v>0</v>
      </c>
      <c r="I45">
        <f t="shared" si="0"/>
        <v>-4.5228787452803374</v>
      </c>
      <c r="M45" t="s">
        <v>87</v>
      </c>
      <c r="N45" t="s">
        <v>19</v>
      </c>
      <c r="O45" t="s">
        <v>34</v>
      </c>
      <c r="P45" t="s">
        <v>86</v>
      </c>
      <c r="Q45" t="s">
        <v>25</v>
      </c>
      <c r="R45" t="s">
        <v>26</v>
      </c>
      <c r="S45">
        <v>1.8000000000000001E-4</v>
      </c>
    </row>
    <row r="46" spans="1:19">
      <c r="A46" t="s">
        <v>26</v>
      </c>
      <c r="B46" t="s">
        <v>43</v>
      </c>
      <c r="C46">
        <v>30</v>
      </c>
      <c r="D46" t="s">
        <v>44</v>
      </c>
      <c r="E46" t="s">
        <v>44</v>
      </c>
      <c r="F46" t="s">
        <v>44</v>
      </c>
      <c r="G46">
        <v>0</v>
      </c>
      <c r="I46">
        <f t="shared" si="0"/>
        <v>-4.5228787452803374</v>
      </c>
      <c r="M46" t="s">
        <v>88</v>
      </c>
      <c r="N46" t="s">
        <v>19</v>
      </c>
      <c r="O46" t="s">
        <v>34</v>
      </c>
      <c r="P46" t="s">
        <v>89</v>
      </c>
      <c r="Q46" t="s">
        <v>22</v>
      </c>
      <c r="R46" t="s">
        <v>13</v>
      </c>
      <c r="S46">
        <v>2.2859999999999998E-2</v>
      </c>
    </row>
    <row r="47" spans="1:19">
      <c r="A47" t="s">
        <v>26</v>
      </c>
      <c r="B47" t="s">
        <v>43</v>
      </c>
      <c r="C47">
        <v>30</v>
      </c>
      <c r="D47" t="s">
        <v>44</v>
      </c>
      <c r="E47" t="s">
        <v>44</v>
      </c>
      <c r="F47" t="s">
        <v>44</v>
      </c>
      <c r="G47">
        <v>0</v>
      </c>
      <c r="I47">
        <f t="shared" si="0"/>
        <v>-4.5228787452803374</v>
      </c>
      <c r="M47" t="s">
        <v>90</v>
      </c>
      <c r="N47" t="s">
        <v>19</v>
      </c>
      <c r="O47" t="s">
        <v>34</v>
      </c>
      <c r="P47" t="s">
        <v>89</v>
      </c>
      <c r="Q47" t="s">
        <v>25</v>
      </c>
      <c r="R47" t="s">
        <v>26</v>
      </c>
      <c r="S47">
        <v>2.0999999999999999E-3</v>
      </c>
    </row>
    <row r="48" spans="1:19">
      <c r="A48" t="s">
        <v>26</v>
      </c>
      <c r="B48" t="s">
        <v>43</v>
      </c>
      <c r="C48">
        <v>30</v>
      </c>
      <c r="D48" t="s">
        <v>44</v>
      </c>
      <c r="E48" t="s">
        <v>44</v>
      </c>
      <c r="F48" t="s">
        <v>44</v>
      </c>
      <c r="G48">
        <v>0</v>
      </c>
      <c r="I48">
        <f t="shared" si="0"/>
        <v>-4.5228787452803374</v>
      </c>
      <c r="M48" t="s">
        <v>91</v>
      </c>
      <c r="N48" t="s">
        <v>19</v>
      </c>
      <c r="O48" t="s">
        <v>34</v>
      </c>
      <c r="P48" t="s">
        <v>92</v>
      </c>
      <c r="Q48" t="s">
        <v>22</v>
      </c>
      <c r="R48" t="s">
        <v>13</v>
      </c>
      <c r="S48">
        <v>1.92E-3</v>
      </c>
    </row>
    <row r="49" spans="1:19">
      <c r="A49" t="s">
        <v>26</v>
      </c>
      <c r="B49" t="s">
        <v>43</v>
      </c>
      <c r="C49">
        <v>30</v>
      </c>
      <c r="D49" t="s">
        <v>44</v>
      </c>
      <c r="E49" t="s">
        <v>44</v>
      </c>
      <c r="F49" t="s">
        <v>44</v>
      </c>
      <c r="G49">
        <v>0</v>
      </c>
      <c r="I49">
        <f t="shared" si="0"/>
        <v>-4.5228787452803374</v>
      </c>
      <c r="M49" t="s">
        <v>93</v>
      </c>
      <c r="N49" t="s">
        <v>19</v>
      </c>
      <c r="O49" t="s">
        <v>34</v>
      </c>
      <c r="P49" t="s">
        <v>92</v>
      </c>
      <c r="Q49" t="s">
        <v>25</v>
      </c>
      <c r="R49" t="s">
        <v>26</v>
      </c>
      <c r="S49">
        <v>3.9199999999999999E-3</v>
      </c>
    </row>
    <row r="50" spans="1:19">
      <c r="A50" t="s">
        <v>26</v>
      </c>
      <c r="B50" t="s">
        <v>43</v>
      </c>
      <c r="C50">
        <v>30</v>
      </c>
      <c r="D50" t="s">
        <v>44</v>
      </c>
      <c r="E50" t="s">
        <v>44</v>
      </c>
      <c r="F50" t="s">
        <v>44</v>
      </c>
      <c r="G50">
        <v>0</v>
      </c>
      <c r="I50">
        <f t="shared" si="0"/>
        <v>-4.5228787452803374</v>
      </c>
      <c r="M50" t="s">
        <v>94</v>
      </c>
      <c r="N50" t="s">
        <v>95</v>
      </c>
      <c r="O50" t="s">
        <v>95</v>
      </c>
      <c r="P50" t="s">
        <v>96</v>
      </c>
      <c r="Q50" t="s">
        <v>97</v>
      </c>
      <c r="R50" t="s">
        <v>26</v>
      </c>
      <c r="S50">
        <v>7.9299999999999995E-3</v>
      </c>
    </row>
    <row r="51" spans="1:19">
      <c r="A51" t="s">
        <v>26</v>
      </c>
      <c r="B51" t="s">
        <v>43</v>
      </c>
      <c r="C51">
        <v>30</v>
      </c>
      <c r="D51" t="s">
        <v>44</v>
      </c>
      <c r="E51" t="s">
        <v>44</v>
      </c>
      <c r="F51" t="s">
        <v>44</v>
      </c>
      <c r="G51">
        <v>0</v>
      </c>
      <c r="I51">
        <f t="shared" si="0"/>
        <v>-4.5228787452803374</v>
      </c>
      <c r="M51" t="s">
        <v>98</v>
      </c>
      <c r="N51" t="s">
        <v>95</v>
      </c>
      <c r="O51" t="s">
        <v>95</v>
      </c>
      <c r="P51" t="s">
        <v>99</v>
      </c>
      <c r="Q51" t="s">
        <v>97</v>
      </c>
      <c r="R51" t="s">
        <v>26</v>
      </c>
      <c r="S51">
        <v>2.12778</v>
      </c>
    </row>
    <row r="52" spans="1:19">
      <c r="A52" t="s">
        <v>26</v>
      </c>
      <c r="B52" t="s">
        <v>43</v>
      </c>
      <c r="C52">
        <v>30</v>
      </c>
      <c r="D52" t="s">
        <v>44</v>
      </c>
      <c r="E52" t="s">
        <v>44</v>
      </c>
      <c r="F52" t="s">
        <v>44</v>
      </c>
      <c r="G52">
        <v>0</v>
      </c>
      <c r="I52">
        <f t="shared" si="0"/>
        <v>-4.5228787452803374</v>
      </c>
      <c r="M52" t="s">
        <v>100</v>
      </c>
      <c r="N52" t="s">
        <v>95</v>
      </c>
      <c r="O52" t="s">
        <v>95</v>
      </c>
      <c r="P52" t="s">
        <v>99</v>
      </c>
      <c r="Q52" t="s">
        <v>101</v>
      </c>
      <c r="R52" t="s">
        <v>13</v>
      </c>
      <c r="S52">
        <v>5.0578500000000002</v>
      </c>
    </row>
    <row r="53" spans="1:19">
      <c r="A53" t="s">
        <v>26</v>
      </c>
      <c r="B53" t="s">
        <v>43</v>
      </c>
      <c r="C53">
        <v>30</v>
      </c>
      <c r="D53" t="s">
        <v>44</v>
      </c>
      <c r="E53" t="s">
        <v>44</v>
      </c>
      <c r="F53" t="s">
        <v>44</v>
      </c>
      <c r="G53">
        <v>0</v>
      </c>
      <c r="I53">
        <f t="shared" si="0"/>
        <v>-4.5228787452803374</v>
      </c>
      <c r="M53" t="s">
        <v>102</v>
      </c>
      <c r="N53" t="s">
        <v>95</v>
      </c>
      <c r="O53" t="s">
        <v>95</v>
      </c>
      <c r="P53" t="s">
        <v>103</v>
      </c>
      <c r="Q53" t="s">
        <v>97</v>
      </c>
      <c r="R53" t="s">
        <v>26</v>
      </c>
      <c r="S53">
        <v>0.25929999999999997</v>
      </c>
    </row>
    <row r="54" spans="1:19">
      <c r="A54" t="s">
        <v>26</v>
      </c>
      <c r="B54" t="s">
        <v>43</v>
      </c>
      <c r="C54">
        <v>30</v>
      </c>
      <c r="D54" t="s">
        <v>44</v>
      </c>
      <c r="E54" t="s">
        <v>44</v>
      </c>
      <c r="F54" t="s">
        <v>44</v>
      </c>
      <c r="G54">
        <v>49.29</v>
      </c>
      <c r="I54">
        <f t="shared" si="0"/>
        <v>-4.5228787452803374</v>
      </c>
      <c r="M54" t="s">
        <v>104</v>
      </c>
      <c r="N54" t="s">
        <v>95</v>
      </c>
      <c r="O54" t="s">
        <v>95</v>
      </c>
      <c r="P54" t="s">
        <v>105</v>
      </c>
      <c r="Q54" t="s">
        <v>97</v>
      </c>
      <c r="R54" t="s">
        <v>26</v>
      </c>
      <c r="S54">
        <v>3.48E-3</v>
      </c>
    </row>
    <row r="55" spans="1:19">
      <c r="A55" t="s">
        <v>26</v>
      </c>
      <c r="B55" t="s">
        <v>43</v>
      </c>
      <c r="C55">
        <v>30</v>
      </c>
      <c r="D55" t="s">
        <v>44</v>
      </c>
      <c r="E55" t="s">
        <v>44</v>
      </c>
      <c r="F55" t="s">
        <v>44</v>
      </c>
      <c r="G55">
        <v>0</v>
      </c>
      <c r="I55">
        <f t="shared" si="0"/>
        <v>-4.5228787452803374</v>
      </c>
      <c r="M55" t="s">
        <v>76</v>
      </c>
      <c r="N55" t="s">
        <v>95</v>
      </c>
      <c r="O55" t="s">
        <v>95</v>
      </c>
      <c r="P55" t="s">
        <v>105</v>
      </c>
      <c r="Q55" t="s">
        <v>101</v>
      </c>
      <c r="R55" t="s">
        <v>13</v>
      </c>
      <c r="S55">
        <v>0.26767999999999997</v>
      </c>
    </row>
    <row r="56" spans="1:19">
      <c r="A56" t="s">
        <v>26</v>
      </c>
      <c r="B56" t="s">
        <v>43</v>
      </c>
      <c r="C56">
        <v>30</v>
      </c>
      <c r="D56" t="s">
        <v>44</v>
      </c>
      <c r="E56" t="s">
        <v>44</v>
      </c>
      <c r="F56" t="s">
        <v>44</v>
      </c>
      <c r="G56">
        <v>0</v>
      </c>
      <c r="I56">
        <f t="shared" si="0"/>
        <v>-4.5228787452803374</v>
      </c>
      <c r="M56" t="s">
        <v>106</v>
      </c>
      <c r="N56" t="s">
        <v>95</v>
      </c>
      <c r="O56" t="s">
        <v>95</v>
      </c>
      <c r="P56" t="s">
        <v>107</v>
      </c>
      <c r="Q56" t="s">
        <v>97</v>
      </c>
      <c r="R56" t="s">
        <v>26</v>
      </c>
      <c r="S56">
        <v>0.93054999999999999</v>
      </c>
    </row>
    <row r="57" spans="1:19">
      <c r="A57" t="s">
        <v>26</v>
      </c>
      <c r="B57" t="s">
        <v>43</v>
      </c>
      <c r="C57">
        <v>30</v>
      </c>
      <c r="D57" t="s">
        <v>44</v>
      </c>
      <c r="E57" t="s">
        <v>44</v>
      </c>
      <c r="F57" t="s">
        <v>44</v>
      </c>
      <c r="G57">
        <v>24.31</v>
      </c>
      <c r="I57">
        <f t="shared" si="0"/>
        <v>-4.5228787452803374</v>
      </c>
      <c r="M57" t="s">
        <v>108</v>
      </c>
      <c r="N57" t="s">
        <v>95</v>
      </c>
      <c r="O57" t="s">
        <v>95</v>
      </c>
      <c r="P57" t="s">
        <v>107</v>
      </c>
      <c r="Q57" t="s">
        <v>101</v>
      </c>
      <c r="R57" t="s">
        <v>13</v>
      </c>
      <c r="S57">
        <v>2.89438</v>
      </c>
    </row>
    <row r="58" spans="1:19">
      <c r="A58" t="s">
        <v>26</v>
      </c>
      <c r="B58" t="s">
        <v>43</v>
      </c>
      <c r="C58">
        <v>30</v>
      </c>
      <c r="D58" t="s">
        <v>44</v>
      </c>
      <c r="E58" t="s">
        <v>44</v>
      </c>
      <c r="F58" t="s">
        <v>44</v>
      </c>
      <c r="G58">
        <v>0</v>
      </c>
      <c r="I58">
        <f t="shared" si="0"/>
        <v>-4.5228787452803374</v>
      </c>
      <c r="M58" t="s">
        <v>109</v>
      </c>
      <c r="N58" t="s">
        <v>95</v>
      </c>
      <c r="O58" t="s">
        <v>95</v>
      </c>
      <c r="P58" t="s">
        <v>110</v>
      </c>
      <c r="Q58" t="s">
        <v>97</v>
      </c>
      <c r="R58" t="s">
        <v>26</v>
      </c>
      <c r="S58">
        <v>0.78398000000000001</v>
      </c>
    </row>
    <row r="59" spans="1:19">
      <c r="A59" t="s">
        <v>13</v>
      </c>
      <c r="B59" t="s">
        <v>43</v>
      </c>
      <c r="C59">
        <v>30</v>
      </c>
      <c r="D59" t="s">
        <v>44</v>
      </c>
      <c r="E59" t="s">
        <v>44</v>
      </c>
      <c r="F59" t="s">
        <v>44</v>
      </c>
      <c r="G59">
        <v>21.57</v>
      </c>
      <c r="I59">
        <f t="shared" si="0"/>
        <v>-4.5228787452803374</v>
      </c>
      <c r="M59" t="s">
        <v>111</v>
      </c>
      <c r="N59" t="s">
        <v>95</v>
      </c>
      <c r="O59" t="s">
        <v>95</v>
      </c>
      <c r="P59" t="s">
        <v>110</v>
      </c>
      <c r="Q59" t="s">
        <v>101</v>
      </c>
      <c r="R59" t="s">
        <v>13</v>
      </c>
      <c r="S59">
        <v>3.7552400000000001</v>
      </c>
    </row>
    <row r="60" spans="1:19">
      <c r="A60" t="s">
        <v>13</v>
      </c>
      <c r="B60" t="s">
        <v>43</v>
      </c>
      <c r="C60">
        <v>30</v>
      </c>
      <c r="D60" t="s">
        <v>44</v>
      </c>
      <c r="E60" t="s">
        <v>44</v>
      </c>
      <c r="F60" t="s">
        <v>44</v>
      </c>
      <c r="G60">
        <v>3.75</v>
      </c>
      <c r="I60">
        <f t="shared" si="0"/>
        <v>-4.5228787452803374</v>
      </c>
      <c r="M60" t="s">
        <v>112</v>
      </c>
      <c r="N60" t="s">
        <v>95</v>
      </c>
      <c r="O60" t="s">
        <v>95</v>
      </c>
      <c r="P60" t="s">
        <v>113</v>
      </c>
      <c r="Q60" t="s">
        <v>97</v>
      </c>
      <c r="R60" t="s">
        <v>26</v>
      </c>
      <c r="S60">
        <v>32.449579999999997</v>
      </c>
    </row>
    <row r="61" spans="1:19">
      <c r="A61" t="s">
        <v>13</v>
      </c>
      <c r="B61" t="s">
        <v>43</v>
      </c>
      <c r="C61">
        <v>30</v>
      </c>
      <c r="D61" t="s">
        <v>44</v>
      </c>
      <c r="E61" t="s">
        <v>44</v>
      </c>
      <c r="F61" t="s">
        <v>44</v>
      </c>
      <c r="G61">
        <v>2.23</v>
      </c>
      <c r="I61">
        <f t="shared" si="0"/>
        <v>-4.5228787452803374</v>
      </c>
      <c r="M61" t="s">
        <v>114</v>
      </c>
      <c r="N61" t="s">
        <v>95</v>
      </c>
      <c r="O61" t="s">
        <v>95</v>
      </c>
      <c r="P61" t="s">
        <v>115</v>
      </c>
      <c r="Q61" t="s">
        <v>97</v>
      </c>
      <c r="R61" t="s">
        <v>26</v>
      </c>
      <c r="S61">
        <v>7.5420000000000001E-2</v>
      </c>
    </row>
    <row r="62" spans="1:19">
      <c r="A62" t="s">
        <v>13</v>
      </c>
      <c r="B62" t="s">
        <v>43</v>
      </c>
      <c r="C62">
        <v>30</v>
      </c>
      <c r="D62" t="s">
        <v>44</v>
      </c>
      <c r="E62" t="s">
        <v>44</v>
      </c>
      <c r="F62" t="s">
        <v>44</v>
      </c>
      <c r="G62">
        <v>8.9700000000000006</v>
      </c>
      <c r="I62">
        <f t="shared" si="0"/>
        <v>-4.5228787452803374</v>
      </c>
      <c r="M62" t="s">
        <v>116</v>
      </c>
      <c r="N62" t="s">
        <v>95</v>
      </c>
      <c r="O62" t="s">
        <v>95</v>
      </c>
      <c r="P62" t="s">
        <v>115</v>
      </c>
      <c r="Q62" t="s">
        <v>101</v>
      </c>
      <c r="R62" t="s">
        <v>13</v>
      </c>
      <c r="S62">
        <v>0.67398000000000002</v>
      </c>
    </row>
    <row r="63" spans="1:19">
      <c r="A63" t="s">
        <v>13</v>
      </c>
      <c r="B63" t="s">
        <v>43</v>
      </c>
      <c r="C63">
        <v>30</v>
      </c>
      <c r="D63" t="s">
        <v>44</v>
      </c>
      <c r="E63" t="s">
        <v>44</v>
      </c>
      <c r="F63" t="s">
        <v>44</v>
      </c>
      <c r="G63">
        <v>1.25</v>
      </c>
      <c r="I63">
        <f t="shared" si="0"/>
        <v>-4.5228787452803374</v>
      </c>
      <c r="M63" t="s">
        <v>117</v>
      </c>
      <c r="N63" t="s">
        <v>118</v>
      </c>
      <c r="O63" t="s">
        <v>119</v>
      </c>
      <c r="P63" t="s">
        <v>120</v>
      </c>
      <c r="Q63" t="s">
        <v>121</v>
      </c>
      <c r="R63" t="s">
        <v>26</v>
      </c>
      <c r="S63">
        <v>1.0499999999999999E-3</v>
      </c>
    </row>
    <row r="64" spans="1:19">
      <c r="A64" t="s">
        <v>26</v>
      </c>
      <c r="B64" t="s">
        <v>43</v>
      </c>
      <c r="C64">
        <v>30</v>
      </c>
      <c r="D64" t="s">
        <v>44</v>
      </c>
      <c r="E64" t="s">
        <v>44</v>
      </c>
      <c r="F64" t="s">
        <v>44</v>
      </c>
      <c r="G64">
        <v>22.45</v>
      </c>
      <c r="I64">
        <f t="shared" si="0"/>
        <v>-4.5228787452803374</v>
      </c>
      <c r="M64" t="s">
        <v>122</v>
      </c>
      <c r="N64" t="s">
        <v>118</v>
      </c>
      <c r="O64" t="s">
        <v>119</v>
      </c>
      <c r="P64" t="s">
        <v>123</v>
      </c>
      <c r="Q64" t="s">
        <v>121</v>
      </c>
      <c r="R64" t="s">
        <v>26</v>
      </c>
      <c r="S64">
        <v>2.93E-2</v>
      </c>
    </row>
    <row r="65" spans="1:19">
      <c r="A65" t="s">
        <v>26</v>
      </c>
      <c r="B65" t="s">
        <v>43</v>
      </c>
      <c r="C65">
        <v>30</v>
      </c>
      <c r="D65" t="s">
        <v>44</v>
      </c>
      <c r="E65" t="s">
        <v>44</v>
      </c>
      <c r="F65" t="s">
        <v>44</v>
      </c>
      <c r="G65">
        <v>12.38</v>
      </c>
      <c r="I65">
        <f t="shared" si="0"/>
        <v>-4.5228787452803374</v>
      </c>
      <c r="M65" t="s">
        <v>124</v>
      </c>
      <c r="N65" t="s">
        <v>118</v>
      </c>
      <c r="O65" t="s">
        <v>119</v>
      </c>
      <c r="P65" t="s">
        <v>125</v>
      </c>
      <c r="Q65" t="s">
        <v>121</v>
      </c>
      <c r="R65" t="s">
        <v>26</v>
      </c>
      <c r="S65">
        <v>5.4000000000000001E-4</v>
      </c>
    </row>
    <row r="66" spans="1:19">
      <c r="A66" t="s">
        <v>26</v>
      </c>
      <c r="B66" t="s">
        <v>43</v>
      </c>
      <c r="C66">
        <v>30</v>
      </c>
      <c r="D66" t="s">
        <v>44</v>
      </c>
      <c r="E66" t="s">
        <v>44</v>
      </c>
      <c r="F66" t="s">
        <v>44</v>
      </c>
      <c r="G66">
        <v>17.399999999999999</v>
      </c>
      <c r="I66">
        <f t="shared" si="0"/>
        <v>-4.5228787452803374</v>
      </c>
      <c r="M66" t="s">
        <v>126</v>
      </c>
      <c r="N66" t="s">
        <v>118</v>
      </c>
      <c r="O66" t="s">
        <v>119</v>
      </c>
      <c r="P66" t="s">
        <v>127</v>
      </c>
      <c r="Q66" t="s">
        <v>121</v>
      </c>
      <c r="R66" t="s">
        <v>26</v>
      </c>
      <c r="S66">
        <v>1.2E-4</v>
      </c>
    </row>
    <row r="67" spans="1:19">
      <c r="A67" t="s">
        <v>26</v>
      </c>
      <c r="B67" t="s">
        <v>43</v>
      </c>
      <c r="C67">
        <v>30</v>
      </c>
      <c r="D67" t="s">
        <v>44</v>
      </c>
      <c r="E67" t="s">
        <v>44</v>
      </c>
      <c r="F67" t="s">
        <v>44</v>
      </c>
      <c r="G67">
        <v>25.76</v>
      </c>
      <c r="I67">
        <f t="shared" ref="I67:I130" si="1">LOG(C67/1000000)</f>
        <v>-4.5228787452803374</v>
      </c>
      <c r="M67" t="s">
        <v>128</v>
      </c>
      <c r="N67" t="s">
        <v>129</v>
      </c>
      <c r="O67" t="s">
        <v>130</v>
      </c>
      <c r="P67" t="s">
        <v>131</v>
      </c>
      <c r="Q67" t="s">
        <v>22</v>
      </c>
      <c r="R67" t="s">
        <v>13</v>
      </c>
      <c r="S67">
        <v>1.7799999999999999E-3</v>
      </c>
    </row>
    <row r="68" spans="1:19">
      <c r="A68" t="s">
        <v>13</v>
      </c>
      <c r="B68" t="s">
        <v>43</v>
      </c>
      <c r="C68">
        <v>30</v>
      </c>
      <c r="D68" t="s">
        <v>44</v>
      </c>
      <c r="E68" t="s">
        <v>44</v>
      </c>
      <c r="F68" t="s">
        <v>44</v>
      </c>
      <c r="G68">
        <v>0.18</v>
      </c>
      <c r="I68">
        <f t="shared" si="1"/>
        <v>-4.5228787452803374</v>
      </c>
      <c r="M68" t="s">
        <v>132</v>
      </c>
      <c r="N68" t="s">
        <v>129</v>
      </c>
      <c r="O68" t="s">
        <v>130</v>
      </c>
      <c r="P68" t="s">
        <v>131</v>
      </c>
      <c r="Q68" t="s">
        <v>25</v>
      </c>
      <c r="R68" t="s">
        <v>26</v>
      </c>
      <c r="S68">
        <v>4.6589999999999999E-2</v>
      </c>
    </row>
    <row r="69" spans="1:19">
      <c r="A69" t="s">
        <v>13</v>
      </c>
      <c r="B69" t="s">
        <v>43</v>
      </c>
      <c r="C69">
        <v>30</v>
      </c>
      <c r="D69" t="s">
        <v>44</v>
      </c>
      <c r="E69" t="s">
        <v>44</v>
      </c>
      <c r="F69" t="s">
        <v>44</v>
      </c>
      <c r="G69">
        <v>0.46</v>
      </c>
      <c r="I69">
        <f t="shared" si="1"/>
        <v>-4.5228787452803374</v>
      </c>
      <c r="M69" t="s">
        <v>133</v>
      </c>
      <c r="N69" t="s">
        <v>129</v>
      </c>
      <c r="O69" t="s">
        <v>134</v>
      </c>
      <c r="P69" t="s">
        <v>135</v>
      </c>
      <c r="Q69" t="s">
        <v>22</v>
      </c>
      <c r="R69" t="s">
        <v>13</v>
      </c>
      <c r="S69">
        <v>4.7579999999999997E-2</v>
      </c>
    </row>
    <row r="70" spans="1:19">
      <c r="A70" t="s">
        <v>26</v>
      </c>
      <c r="B70" t="s">
        <v>43</v>
      </c>
      <c r="C70">
        <v>30</v>
      </c>
      <c r="D70" t="s">
        <v>44</v>
      </c>
      <c r="E70" t="s">
        <v>44</v>
      </c>
      <c r="F70" t="s">
        <v>44</v>
      </c>
      <c r="G70">
        <v>11.4</v>
      </c>
      <c r="I70">
        <f t="shared" si="1"/>
        <v>-4.5228787452803374</v>
      </c>
      <c r="M70" t="s">
        <v>136</v>
      </c>
      <c r="N70" t="s">
        <v>129</v>
      </c>
      <c r="O70" t="s">
        <v>134</v>
      </c>
      <c r="P70" t="s">
        <v>135</v>
      </c>
      <c r="Q70" t="s">
        <v>25</v>
      </c>
      <c r="R70" t="s">
        <v>26</v>
      </c>
      <c r="S70">
        <v>7.3510000000000006E-2</v>
      </c>
    </row>
    <row r="71" spans="1:19">
      <c r="A71" t="s">
        <v>26</v>
      </c>
      <c r="B71" t="s">
        <v>43</v>
      </c>
      <c r="C71">
        <v>30</v>
      </c>
      <c r="D71" t="s">
        <v>44</v>
      </c>
      <c r="E71" t="s">
        <v>44</v>
      </c>
      <c r="F71" t="s">
        <v>44</v>
      </c>
      <c r="G71">
        <v>3.73</v>
      </c>
      <c r="I71">
        <f t="shared" si="1"/>
        <v>-4.5228787452803374</v>
      </c>
      <c r="M71" t="s">
        <v>137</v>
      </c>
      <c r="N71" t="s">
        <v>138</v>
      </c>
      <c r="O71" t="s">
        <v>139</v>
      </c>
      <c r="P71" t="s">
        <v>140</v>
      </c>
      <c r="Q71" t="s">
        <v>121</v>
      </c>
      <c r="R71" t="s">
        <v>26</v>
      </c>
      <c r="S71">
        <v>3.3950000000000001E-2</v>
      </c>
    </row>
    <row r="72" spans="1:19">
      <c r="A72" t="s">
        <v>26</v>
      </c>
      <c r="B72" t="s">
        <v>43</v>
      </c>
      <c r="C72">
        <v>30</v>
      </c>
      <c r="D72" t="s">
        <v>44</v>
      </c>
      <c r="E72" t="s">
        <v>44</v>
      </c>
      <c r="F72" t="s">
        <v>44</v>
      </c>
      <c r="G72">
        <v>20.43</v>
      </c>
      <c r="I72">
        <f t="shared" si="1"/>
        <v>-4.5228787452803374</v>
      </c>
      <c r="M72" t="s">
        <v>141</v>
      </c>
      <c r="N72" t="s">
        <v>138</v>
      </c>
      <c r="O72" t="s">
        <v>139</v>
      </c>
      <c r="P72" t="s">
        <v>142</v>
      </c>
      <c r="Q72" t="s">
        <v>121</v>
      </c>
      <c r="R72" t="s">
        <v>26</v>
      </c>
      <c r="S72">
        <v>3.3910000000000003E-2</v>
      </c>
    </row>
    <row r="73" spans="1:19">
      <c r="A73" t="s">
        <v>26</v>
      </c>
      <c r="B73" t="s">
        <v>43</v>
      </c>
      <c r="C73">
        <v>30</v>
      </c>
      <c r="D73" t="s">
        <v>44</v>
      </c>
      <c r="E73" t="s">
        <v>44</v>
      </c>
      <c r="F73" t="s">
        <v>44</v>
      </c>
      <c r="G73">
        <v>27.69</v>
      </c>
      <c r="I73">
        <f t="shared" si="1"/>
        <v>-4.5228787452803374</v>
      </c>
      <c r="M73" t="s">
        <v>143</v>
      </c>
      <c r="N73" t="s">
        <v>138</v>
      </c>
      <c r="O73" t="s">
        <v>139</v>
      </c>
      <c r="P73" t="s">
        <v>144</v>
      </c>
      <c r="Q73" t="s">
        <v>121</v>
      </c>
      <c r="R73" t="s">
        <v>26</v>
      </c>
      <c r="S73">
        <v>0.29126999999999997</v>
      </c>
    </row>
    <row r="74" spans="1:19">
      <c r="A74" t="s">
        <v>26</v>
      </c>
      <c r="B74" t="s">
        <v>43</v>
      </c>
      <c r="C74">
        <v>30</v>
      </c>
      <c r="D74" t="s">
        <v>44</v>
      </c>
      <c r="E74" t="s">
        <v>44</v>
      </c>
      <c r="F74" t="s">
        <v>44</v>
      </c>
      <c r="G74">
        <v>2.12</v>
      </c>
      <c r="I74">
        <f t="shared" si="1"/>
        <v>-4.5228787452803374</v>
      </c>
      <c r="M74" t="s">
        <v>145</v>
      </c>
      <c r="N74" t="s">
        <v>138</v>
      </c>
      <c r="O74" t="s">
        <v>139</v>
      </c>
      <c r="P74" t="s">
        <v>146</v>
      </c>
      <c r="Q74" t="s">
        <v>121</v>
      </c>
      <c r="R74" t="s">
        <v>26</v>
      </c>
      <c r="S74">
        <v>1.73E-3</v>
      </c>
    </row>
    <row r="75" spans="1:19">
      <c r="A75" t="s">
        <v>26</v>
      </c>
      <c r="B75" t="s">
        <v>43</v>
      </c>
      <c r="C75">
        <v>30</v>
      </c>
      <c r="D75" t="s">
        <v>44</v>
      </c>
      <c r="E75" t="s">
        <v>44</v>
      </c>
      <c r="F75" t="s">
        <v>44</v>
      </c>
      <c r="G75">
        <v>29.39</v>
      </c>
      <c r="I75">
        <f t="shared" si="1"/>
        <v>-4.5228787452803374</v>
      </c>
      <c r="M75" t="s">
        <v>147</v>
      </c>
      <c r="N75" t="s">
        <v>138</v>
      </c>
      <c r="O75" t="s">
        <v>139</v>
      </c>
      <c r="P75" t="s">
        <v>148</v>
      </c>
      <c r="Q75" t="s">
        <v>121</v>
      </c>
      <c r="R75" t="s">
        <v>26</v>
      </c>
      <c r="S75">
        <v>2.724E-2</v>
      </c>
    </row>
    <row r="76" spans="1:19">
      <c r="A76" t="s">
        <v>26</v>
      </c>
      <c r="B76" t="s">
        <v>43</v>
      </c>
      <c r="C76">
        <v>30</v>
      </c>
      <c r="D76" t="s">
        <v>44</v>
      </c>
      <c r="E76" t="s">
        <v>44</v>
      </c>
      <c r="F76" t="s">
        <v>44</v>
      </c>
      <c r="G76">
        <v>15.39</v>
      </c>
      <c r="I76">
        <f t="shared" si="1"/>
        <v>-4.5228787452803374</v>
      </c>
      <c r="M76" t="s">
        <v>149</v>
      </c>
      <c r="N76" t="s">
        <v>138</v>
      </c>
      <c r="O76" t="s">
        <v>139</v>
      </c>
      <c r="P76" t="s">
        <v>150</v>
      </c>
      <c r="Q76" t="s">
        <v>121</v>
      </c>
      <c r="R76" t="s">
        <v>26</v>
      </c>
      <c r="S76">
        <v>9.3500000000000007E-3</v>
      </c>
    </row>
    <row r="77" spans="1:19">
      <c r="A77" t="s">
        <v>26</v>
      </c>
      <c r="B77" t="s">
        <v>43</v>
      </c>
      <c r="C77">
        <v>30</v>
      </c>
      <c r="D77" t="s">
        <v>44</v>
      </c>
      <c r="E77" t="s">
        <v>44</v>
      </c>
      <c r="F77" t="s">
        <v>44</v>
      </c>
      <c r="G77">
        <v>23.99</v>
      </c>
      <c r="I77">
        <f t="shared" si="1"/>
        <v>-4.5228787452803374</v>
      </c>
      <c r="M77" t="s">
        <v>151</v>
      </c>
      <c r="N77" t="s">
        <v>152</v>
      </c>
      <c r="O77" t="s">
        <v>152</v>
      </c>
      <c r="P77" t="s">
        <v>153</v>
      </c>
      <c r="Q77" t="s">
        <v>97</v>
      </c>
      <c r="R77" t="s">
        <v>26</v>
      </c>
      <c r="S77">
        <v>1.1199999999999999E-3</v>
      </c>
    </row>
    <row r="78" spans="1:19">
      <c r="A78" t="s">
        <v>26</v>
      </c>
      <c r="B78" t="s">
        <v>43</v>
      </c>
      <c r="C78">
        <v>30</v>
      </c>
      <c r="D78" t="s">
        <v>44</v>
      </c>
      <c r="E78" t="s">
        <v>44</v>
      </c>
      <c r="F78" t="s">
        <v>44</v>
      </c>
      <c r="G78">
        <v>22.17</v>
      </c>
      <c r="I78">
        <f t="shared" si="1"/>
        <v>-4.5228787452803374</v>
      </c>
      <c r="M78" t="s">
        <v>154</v>
      </c>
      <c r="N78" t="s">
        <v>152</v>
      </c>
      <c r="O78" t="s">
        <v>152</v>
      </c>
      <c r="P78" t="s">
        <v>155</v>
      </c>
      <c r="Q78" t="s">
        <v>97</v>
      </c>
      <c r="R78" t="s">
        <v>26</v>
      </c>
      <c r="S78">
        <v>7.7099999999999998E-3</v>
      </c>
    </row>
    <row r="79" spans="1:19">
      <c r="A79" t="s">
        <v>26</v>
      </c>
      <c r="B79" t="s">
        <v>43</v>
      </c>
      <c r="C79">
        <v>30</v>
      </c>
      <c r="D79" t="s">
        <v>44</v>
      </c>
      <c r="E79" t="s">
        <v>44</v>
      </c>
      <c r="F79" t="s">
        <v>44</v>
      </c>
      <c r="G79">
        <v>0</v>
      </c>
      <c r="I79">
        <f t="shared" si="1"/>
        <v>-4.5228787452803374</v>
      </c>
      <c r="M79" t="s">
        <v>156</v>
      </c>
      <c r="N79" t="s">
        <v>152</v>
      </c>
      <c r="O79" t="s">
        <v>152</v>
      </c>
      <c r="P79" t="s">
        <v>157</v>
      </c>
      <c r="Q79" t="s">
        <v>97</v>
      </c>
      <c r="R79" t="s">
        <v>26</v>
      </c>
      <c r="S79">
        <v>7.9399999999999991E-3</v>
      </c>
    </row>
    <row r="80" spans="1:19">
      <c r="A80" t="s">
        <v>26</v>
      </c>
      <c r="B80" t="s">
        <v>14</v>
      </c>
      <c r="C80">
        <v>1.1403799999999999</v>
      </c>
      <c r="D80" t="s">
        <v>158</v>
      </c>
      <c r="E80" t="s">
        <v>16</v>
      </c>
      <c r="F80" t="s">
        <v>17</v>
      </c>
      <c r="G80">
        <v>98.23</v>
      </c>
      <c r="I80">
        <f t="shared" si="1"/>
        <v>-5.9429504079583371</v>
      </c>
    </row>
    <row r="81" spans="1:9">
      <c r="A81" t="s">
        <v>13</v>
      </c>
      <c r="B81" t="s">
        <v>14</v>
      </c>
      <c r="C81">
        <v>1.9639</v>
      </c>
      <c r="D81" t="s">
        <v>159</v>
      </c>
      <c r="E81" t="s">
        <v>16</v>
      </c>
      <c r="F81" t="s">
        <v>17</v>
      </c>
      <c r="G81">
        <v>80.13</v>
      </c>
      <c r="I81">
        <f t="shared" si="1"/>
        <v>-5.7068806298657009</v>
      </c>
    </row>
    <row r="82" spans="1:9">
      <c r="A82" t="s">
        <v>26</v>
      </c>
      <c r="B82" t="s">
        <v>14</v>
      </c>
      <c r="C82">
        <v>3.73353</v>
      </c>
      <c r="D82" t="s">
        <v>160</v>
      </c>
      <c r="E82" t="s">
        <v>16</v>
      </c>
      <c r="F82" t="s">
        <v>17</v>
      </c>
      <c r="G82">
        <v>70.59</v>
      </c>
      <c r="I82">
        <f t="shared" si="1"/>
        <v>-5.4278803546391643</v>
      </c>
    </row>
    <row r="83" spans="1:9">
      <c r="A83" t="s">
        <v>26</v>
      </c>
      <c r="B83" t="s">
        <v>14</v>
      </c>
      <c r="C83">
        <v>6.3851399999999998</v>
      </c>
      <c r="D83" t="s">
        <v>161</v>
      </c>
      <c r="E83" t="s">
        <v>16</v>
      </c>
      <c r="F83" t="s">
        <v>17</v>
      </c>
      <c r="G83">
        <v>66.19</v>
      </c>
      <c r="I83">
        <f t="shared" si="1"/>
        <v>-5.1948295759947865</v>
      </c>
    </row>
    <row r="84" spans="1:9">
      <c r="A84" t="s">
        <v>13</v>
      </c>
      <c r="B84" t="s">
        <v>43</v>
      </c>
      <c r="C84">
        <v>30</v>
      </c>
      <c r="D84" t="s">
        <v>44</v>
      </c>
      <c r="E84" t="s">
        <v>44</v>
      </c>
      <c r="F84" t="s">
        <v>44</v>
      </c>
      <c r="G84">
        <v>0</v>
      </c>
      <c r="I84">
        <f t="shared" si="1"/>
        <v>-4.5228787452803374</v>
      </c>
    </row>
    <row r="85" spans="1:9">
      <c r="A85" t="s">
        <v>13</v>
      </c>
      <c r="B85" t="s">
        <v>43</v>
      </c>
      <c r="C85">
        <v>30</v>
      </c>
      <c r="D85" t="s">
        <v>44</v>
      </c>
      <c r="E85" t="s">
        <v>44</v>
      </c>
      <c r="F85" t="s">
        <v>44</v>
      </c>
      <c r="G85">
        <v>2.4700000000000002</v>
      </c>
      <c r="I85">
        <f t="shared" si="1"/>
        <v>-4.5228787452803374</v>
      </c>
    </row>
    <row r="86" spans="1:9">
      <c r="A86" t="s">
        <v>13</v>
      </c>
      <c r="B86" t="s">
        <v>43</v>
      </c>
      <c r="C86">
        <v>30</v>
      </c>
      <c r="D86" t="s">
        <v>44</v>
      </c>
      <c r="E86" t="s">
        <v>44</v>
      </c>
      <c r="F86" t="s">
        <v>44</v>
      </c>
      <c r="G86">
        <v>0.17</v>
      </c>
      <c r="I86">
        <f t="shared" si="1"/>
        <v>-4.5228787452803374</v>
      </c>
    </row>
    <row r="87" spans="1:9">
      <c r="A87" t="s">
        <v>13</v>
      </c>
      <c r="B87" t="s">
        <v>43</v>
      </c>
      <c r="C87">
        <v>30</v>
      </c>
      <c r="D87" t="s">
        <v>44</v>
      </c>
      <c r="E87" t="s">
        <v>44</v>
      </c>
      <c r="F87" t="s">
        <v>44</v>
      </c>
      <c r="G87">
        <v>14.57</v>
      </c>
      <c r="I87">
        <f t="shared" si="1"/>
        <v>-4.5228787452803374</v>
      </c>
    </row>
    <row r="88" spans="1:9">
      <c r="A88" t="s">
        <v>13</v>
      </c>
      <c r="B88" t="s">
        <v>43</v>
      </c>
      <c r="C88">
        <v>30</v>
      </c>
      <c r="D88" t="s">
        <v>44</v>
      </c>
      <c r="E88" t="s">
        <v>44</v>
      </c>
      <c r="F88" t="s">
        <v>44</v>
      </c>
      <c r="G88">
        <v>1.96</v>
      </c>
      <c r="I88">
        <f t="shared" si="1"/>
        <v>-4.5228787452803374</v>
      </c>
    </row>
    <row r="89" spans="1:9">
      <c r="A89" t="s">
        <v>13</v>
      </c>
      <c r="B89" t="s">
        <v>43</v>
      </c>
      <c r="C89">
        <v>30</v>
      </c>
      <c r="D89" t="s">
        <v>44</v>
      </c>
      <c r="E89" t="s">
        <v>44</v>
      </c>
      <c r="F89" t="s">
        <v>44</v>
      </c>
      <c r="G89">
        <v>4.0599999999999996</v>
      </c>
      <c r="I89">
        <f t="shared" si="1"/>
        <v>-4.5228787452803374</v>
      </c>
    </row>
    <row r="90" spans="1:9">
      <c r="A90" t="s">
        <v>13</v>
      </c>
      <c r="B90" t="s">
        <v>43</v>
      </c>
      <c r="C90">
        <v>30</v>
      </c>
      <c r="D90" t="s">
        <v>44</v>
      </c>
      <c r="E90" t="s">
        <v>44</v>
      </c>
      <c r="F90" t="s">
        <v>44</v>
      </c>
      <c r="G90">
        <v>0</v>
      </c>
      <c r="I90">
        <f t="shared" si="1"/>
        <v>-4.5228787452803374</v>
      </c>
    </row>
    <row r="91" spans="1:9">
      <c r="A91" t="s">
        <v>13</v>
      </c>
      <c r="B91" t="s">
        <v>43</v>
      </c>
      <c r="C91">
        <v>30</v>
      </c>
      <c r="D91" t="s">
        <v>44</v>
      </c>
      <c r="E91" t="s">
        <v>44</v>
      </c>
      <c r="F91" t="s">
        <v>44</v>
      </c>
      <c r="G91">
        <v>1.87</v>
      </c>
      <c r="I91">
        <f t="shared" si="1"/>
        <v>-4.5228787452803374</v>
      </c>
    </row>
    <row r="92" spans="1:9">
      <c r="A92" t="s">
        <v>13</v>
      </c>
      <c r="B92" t="s">
        <v>43</v>
      </c>
      <c r="C92">
        <v>30</v>
      </c>
      <c r="D92" t="s">
        <v>44</v>
      </c>
      <c r="E92" t="s">
        <v>44</v>
      </c>
      <c r="F92" t="s">
        <v>44</v>
      </c>
      <c r="G92">
        <v>1.88</v>
      </c>
      <c r="I92">
        <f t="shared" si="1"/>
        <v>-4.5228787452803374</v>
      </c>
    </row>
    <row r="93" spans="1:9">
      <c r="A93" t="s">
        <v>13</v>
      </c>
      <c r="B93" t="s">
        <v>43</v>
      </c>
      <c r="C93">
        <v>30</v>
      </c>
      <c r="D93" t="s">
        <v>44</v>
      </c>
      <c r="E93" t="s">
        <v>44</v>
      </c>
      <c r="F93" t="s">
        <v>44</v>
      </c>
      <c r="G93">
        <v>0.25</v>
      </c>
      <c r="I93">
        <f t="shared" si="1"/>
        <v>-4.5228787452803374</v>
      </c>
    </row>
    <row r="94" spans="1:9">
      <c r="A94" t="s">
        <v>26</v>
      </c>
      <c r="B94" t="s">
        <v>43</v>
      </c>
      <c r="C94">
        <v>30</v>
      </c>
      <c r="D94" t="s">
        <v>44</v>
      </c>
      <c r="E94" t="s">
        <v>44</v>
      </c>
      <c r="F94" t="s">
        <v>44</v>
      </c>
      <c r="G94">
        <v>3.07</v>
      </c>
      <c r="I94">
        <f t="shared" si="1"/>
        <v>-4.5228787452803374</v>
      </c>
    </row>
    <row r="95" spans="1:9">
      <c r="A95" t="s">
        <v>26</v>
      </c>
      <c r="B95" t="s">
        <v>43</v>
      </c>
      <c r="C95">
        <v>30</v>
      </c>
      <c r="D95" t="s">
        <v>44</v>
      </c>
      <c r="E95" t="s">
        <v>44</v>
      </c>
      <c r="F95" t="s">
        <v>44</v>
      </c>
      <c r="G95">
        <v>14.78</v>
      </c>
      <c r="I95">
        <f t="shared" si="1"/>
        <v>-4.5228787452803374</v>
      </c>
    </row>
    <row r="96" spans="1:9">
      <c r="A96" t="s">
        <v>26</v>
      </c>
      <c r="B96" t="s">
        <v>43</v>
      </c>
      <c r="C96">
        <v>30</v>
      </c>
      <c r="D96" t="s">
        <v>44</v>
      </c>
      <c r="E96" t="s">
        <v>44</v>
      </c>
      <c r="F96" t="s">
        <v>44</v>
      </c>
      <c r="G96">
        <v>0.38</v>
      </c>
      <c r="I96">
        <f t="shared" si="1"/>
        <v>-4.5228787452803374</v>
      </c>
    </row>
    <row r="97" spans="1:9">
      <c r="A97" t="s">
        <v>26</v>
      </c>
      <c r="B97" t="s">
        <v>43</v>
      </c>
      <c r="C97">
        <v>30</v>
      </c>
      <c r="D97" t="s">
        <v>44</v>
      </c>
      <c r="E97" t="s">
        <v>44</v>
      </c>
      <c r="F97" t="s">
        <v>44</v>
      </c>
      <c r="G97">
        <v>0</v>
      </c>
      <c r="I97">
        <f t="shared" si="1"/>
        <v>-4.5228787452803374</v>
      </c>
    </row>
    <row r="98" spans="1:9">
      <c r="A98" t="s">
        <v>26</v>
      </c>
      <c r="B98" t="s">
        <v>43</v>
      </c>
      <c r="C98">
        <v>30</v>
      </c>
      <c r="D98" t="s">
        <v>44</v>
      </c>
      <c r="E98" t="s">
        <v>44</v>
      </c>
      <c r="F98" t="s">
        <v>44</v>
      </c>
      <c r="G98">
        <v>0</v>
      </c>
      <c r="I98">
        <f t="shared" si="1"/>
        <v>-4.5228787452803374</v>
      </c>
    </row>
    <row r="99" spans="1:9">
      <c r="A99" t="s">
        <v>26</v>
      </c>
      <c r="B99" t="s">
        <v>43</v>
      </c>
      <c r="C99">
        <v>30</v>
      </c>
      <c r="D99" t="s">
        <v>44</v>
      </c>
      <c r="E99" t="s">
        <v>44</v>
      </c>
      <c r="F99" t="s">
        <v>44</v>
      </c>
      <c r="G99">
        <v>2.2999999999999998</v>
      </c>
      <c r="I99">
        <f t="shared" si="1"/>
        <v>-4.5228787452803374</v>
      </c>
    </row>
    <row r="100" spans="1:9">
      <c r="A100" t="s">
        <v>26</v>
      </c>
      <c r="B100" t="s">
        <v>43</v>
      </c>
      <c r="C100">
        <v>30</v>
      </c>
      <c r="D100" t="s">
        <v>44</v>
      </c>
      <c r="E100" t="s">
        <v>44</v>
      </c>
      <c r="F100" t="s">
        <v>44</v>
      </c>
      <c r="G100">
        <v>3.62</v>
      </c>
      <c r="I100">
        <f t="shared" si="1"/>
        <v>-4.5228787452803374</v>
      </c>
    </row>
    <row r="101" spans="1:9">
      <c r="A101" t="s">
        <v>26</v>
      </c>
      <c r="B101" t="s">
        <v>43</v>
      </c>
      <c r="C101">
        <v>30</v>
      </c>
      <c r="D101" t="s">
        <v>44</v>
      </c>
      <c r="E101" t="s">
        <v>44</v>
      </c>
      <c r="F101" t="s">
        <v>44</v>
      </c>
      <c r="G101">
        <v>9.34</v>
      </c>
      <c r="I101">
        <f t="shared" si="1"/>
        <v>-4.5228787452803374</v>
      </c>
    </row>
    <row r="102" spans="1:9">
      <c r="A102" t="s">
        <v>26</v>
      </c>
      <c r="B102" t="s">
        <v>43</v>
      </c>
      <c r="C102">
        <v>30</v>
      </c>
      <c r="D102" t="s">
        <v>44</v>
      </c>
      <c r="E102" t="s">
        <v>44</v>
      </c>
      <c r="F102" t="s">
        <v>44</v>
      </c>
      <c r="G102">
        <v>0</v>
      </c>
      <c r="I102">
        <f t="shared" si="1"/>
        <v>-4.5228787452803374</v>
      </c>
    </row>
    <row r="103" spans="1:9">
      <c r="A103" t="s">
        <v>26</v>
      </c>
      <c r="B103" t="s">
        <v>43</v>
      </c>
      <c r="C103">
        <v>30</v>
      </c>
      <c r="D103" t="s">
        <v>44</v>
      </c>
      <c r="E103" t="s">
        <v>44</v>
      </c>
      <c r="F103" t="s">
        <v>44</v>
      </c>
      <c r="G103">
        <v>0</v>
      </c>
      <c r="I103">
        <f t="shared" si="1"/>
        <v>-4.5228787452803374</v>
      </c>
    </row>
    <row r="104" spans="1:9">
      <c r="A104" t="s">
        <v>13</v>
      </c>
      <c r="B104" t="s">
        <v>43</v>
      </c>
      <c r="C104">
        <v>30</v>
      </c>
      <c r="D104" t="s">
        <v>44</v>
      </c>
      <c r="E104" t="s">
        <v>44</v>
      </c>
      <c r="F104" t="s">
        <v>44</v>
      </c>
      <c r="G104">
        <v>0</v>
      </c>
      <c r="I104">
        <f t="shared" si="1"/>
        <v>-4.5228787452803374</v>
      </c>
    </row>
    <row r="105" spans="1:9">
      <c r="A105" t="s">
        <v>13</v>
      </c>
      <c r="B105" t="s">
        <v>43</v>
      </c>
      <c r="C105">
        <v>30</v>
      </c>
      <c r="D105" t="s">
        <v>44</v>
      </c>
      <c r="E105" t="s">
        <v>44</v>
      </c>
      <c r="F105" t="s">
        <v>44</v>
      </c>
      <c r="G105">
        <v>2.2000000000000002</v>
      </c>
      <c r="I105">
        <f t="shared" si="1"/>
        <v>-4.5228787452803374</v>
      </c>
    </row>
    <row r="106" spans="1:9">
      <c r="A106" t="s">
        <v>13</v>
      </c>
      <c r="B106" t="s">
        <v>43</v>
      </c>
      <c r="C106">
        <v>30</v>
      </c>
      <c r="D106" t="s">
        <v>44</v>
      </c>
      <c r="E106" t="s">
        <v>44</v>
      </c>
      <c r="F106" t="s">
        <v>44</v>
      </c>
      <c r="G106">
        <v>0.11</v>
      </c>
      <c r="I106">
        <f t="shared" si="1"/>
        <v>-4.5228787452803374</v>
      </c>
    </row>
    <row r="107" spans="1:9">
      <c r="A107" t="s">
        <v>13</v>
      </c>
      <c r="B107" t="s">
        <v>43</v>
      </c>
      <c r="C107">
        <v>30</v>
      </c>
      <c r="D107" t="s">
        <v>44</v>
      </c>
      <c r="E107" t="s">
        <v>44</v>
      </c>
      <c r="F107" t="s">
        <v>44</v>
      </c>
      <c r="G107">
        <v>0</v>
      </c>
      <c r="I107">
        <f t="shared" si="1"/>
        <v>-4.5228787452803374</v>
      </c>
    </row>
    <row r="108" spans="1:9">
      <c r="A108" t="s">
        <v>13</v>
      </c>
      <c r="B108" t="s">
        <v>43</v>
      </c>
      <c r="C108">
        <v>30</v>
      </c>
      <c r="D108" t="s">
        <v>44</v>
      </c>
      <c r="E108" t="s">
        <v>44</v>
      </c>
      <c r="F108" t="s">
        <v>44</v>
      </c>
      <c r="G108">
        <v>0</v>
      </c>
      <c r="I108">
        <f t="shared" si="1"/>
        <v>-4.5228787452803374</v>
      </c>
    </row>
    <row r="109" spans="1:9">
      <c r="A109" t="s">
        <v>13</v>
      </c>
      <c r="B109" t="s">
        <v>43</v>
      </c>
      <c r="C109">
        <v>30</v>
      </c>
      <c r="D109" t="s">
        <v>44</v>
      </c>
      <c r="E109" t="s">
        <v>44</v>
      </c>
      <c r="F109" t="s">
        <v>44</v>
      </c>
      <c r="G109">
        <v>12.88</v>
      </c>
      <c r="I109">
        <f t="shared" si="1"/>
        <v>-4.5228787452803374</v>
      </c>
    </row>
    <row r="110" spans="1:9">
      <c r="A110" t="s">
        <v>13</v>
      </c>
      <c r="B110" t="s">
        <v>43</v>
      </c>
      <c r="C110">
        <v>30</v>
      </c>
      <c r="D110" t="s">
        <v>44</v>
      </c>
      <c r="E110" t="s">
        <v>44</v>
      </c>
      <c r="F110" t="s">
        <v>44</v>
      </c>
      <c r="G110">
        <v>0.31</v>
      </c>
      <c r="I110">
        <f t="shared" si="1"/>
        <v>-4.5228787452803374</v>
      </c>
    </row>
    <row r="111" spans="1:9">
      <c r="A111" t="s">
        <v>13</v>
      </c>
      <c r="B111" t="s">
        <v>43</v>
      </c>
      <c r="C111">
        <v>30</v>
      </c>
      <c r="D111" t="s">
        <v>44</v>
      </c>
      <c r="E111" t="s">
        <v>44</v>
      </c>
      <c r="F111" t="s">
        <v>44</v>
      </c>
      <c r="G111">
        <v>4.2300000000000004</v>
      </c>
      <c r="I111">
        <f t="shared" si="1"/>
        <v>-4.5228787452803374</v>
      </c>
    </row>
    <row r="112" spans="1:9">
      <c r="A112" t="s">
        <v>13</v>
      </c>
      <c r="B112" t="s">
        <v>43</v>
      </c>
      <c r="C112">
        <v>30</v>
      </c>
      <c r="D112" t="s">
        <v>44</v>
      </c>
      <c r="E112" t="s">
        <v>44</v>
      </c>
      <c r="F112" t="s">
        <v>44</v>
      </c>
      <c r="G112">
        <v>0.27</v>
      </c>
      <c r="I112">
        <f t="shared" si="1"/>
        <v>-4.5228787452803374</v>
      </c>
    </row>
    <row r="113" spans="1:9">
      <c r="A113" t="s">
        <v>13</v>
      </c>
      <c r="B113" t="s">
        <v>43</v>
      </c>
      <c r="C113">
        <v>30</v>
      </c>
      <c r="D113" t="s">
        <v>44</v>
      </c>
      <c r="E113" t="s">
        <v>44</v>
      </c>
      <c r="F113" t="s">
        <v>44</v>
      </c>
      <c r="G113">
        <v>0</v>
      </c>
      <c r="I113">
        <f t="shared" si="1"/>
        <v>-4.5228787452803374</v>
      </c>
    </row>
    <row r="114" spans="1:9">
      <c r="A114" t="s">
        <v>13</v>
      </c>
      <c r="B114" t="s">
        <v>43</v>
      </c>
      <c r="C114">
        <v>30</v>
      </c>
      <c r="D114" t="s">
        <v>44</v>
      </c>
      <c r="E114" t="s">
        <v>44</v>
      </c>
      <c r="F114" t="s">
        <v>44</v>
      </c>
      <c r="G114">
        <v>2.52</v>
      </c>
      <c r="I114">
        <f t="shared" si="1"/>
        <v>-4.5228787452803374</v>
      </c>
    </row>
    <row r="115" spans="1:9">
      <c r="A115" t="s">
        <v>13</v>
      </c>
      <c r="B115" t="s">
        <v>43</v>
      </c>
      <c r="C115">
        <v>30</v>
      </c>
      <c r="D115" t="s">
        <v>44</v>
      </c>
      <c r="E115" t="s">
        <v>44</v>
      </c>
      <c r="F115" t="s">
        <v>44</v>
      </c>
      <c r="G115">
        <v>0</v>
      </c>
      <c r="I115">
        <f t="shared" si="1"/>
        <v>-4.5228787452803374</v>
      </c>
    </row>
    <row r="116" spans="1:9">
      <c r="A116" t="s">
        <v>13</v>
      </c>
      <c r="B116" t="s">
        <v>43</v>
      </c>
      <c r="C116">
        <v>30</v>
      </c>
      <c r="D116" t="s">
        <v>44</v>
      </c>
      <c r="E116" t="s">
        <v>44</v>
      </c>
      <c r="F116" t="s">
        <v>44</v>
      </c>
      <c r="G116">
        <v>0</v>
      </c>
      <c r="I116">
        <f t="shared" si="1"/>
        <v>-4.5228787452803374</v>
      </c>
    </row>
    <row r="117" spans="1:9">
      <c r="A117" t="s">
        <v>13</v>
      </c>
      <c r="B117" t="s">
        <v>43</v>
      </c>
      <c r="C117">
        <v>30</v>
      </c>
      <c r="D117" t="s">
        <v>44</v>
      </c>
      <c r="E117" t="s">
        <v>44</v>
      </c>
      <c r="F117" t="s">
        <v>44</v>
      </c>
      <c r="G117">
        <v>0</v>
      </c>
      <c r="I117">
        <f t="shared" si="1"/>
        <v>-4.5228787452803374</v>
      </c>
    </row>
    <row r="118" spans="1:9">
      <c r="A118" t="s">
        <v>26</v>
      </c>
      <c r="B118" t="s">
        <v>43</v>
      </c>
      <c r="C118">
        <v>30</v>
      </c>
      <c r="D118" t="s">
        <v>44</v>
      </c>
      <c r="E118" t="s">
        <v>44</v>
      </c>
      <c r="F118" t="s">
        <v>44</v>
      </c>
      <c r="G118">
        <v>0</v>
      </c>
      <c r="I118">
        <f t="shared" si="1"/>
        <v>-4.5228787452803374</v>
      </c>
    </row>
    <row r="119" spans="1:9">
      <c r="A119" t="s">
        <v>26</v>
      </c>
      <c r="B119" t="s">
        <v>43</v>
      </c>
      <c r="C119">
        <v>30</v>
      </c>
      <c r="D119" t="s">
        <v>44</v>
      </c>
      <c r="E119" t="s">
        <v>44</v>
      </c>
      <c r="F119" t="s">
        <v>44</v>
      </c>
      <c r="G119">
        <v>26.92</v>
      </c>
      <c r="I119">
        <f t="shared" si="1"/>
        <v>-4.5228787452803374</v>
      </c>
    </row>
    <row r="120" spans="1:9">
      <c r="A120" t="s">
        <v>26</v>
      </c>
      <c r="B120" t="s">
        <v>43</v>
      </c>
      <c r="C120">
        <v>30</v>
      </c>
      <c r="D120" t="s">
        <v>44</v>
      </c>
      <c r="E120" t="s">
        <v>44</v>
      </c>
      <c r="F120" t="s">
        <v>44</v>
      </c>
      <c r="G120">
        <v>12.64</v>
      </c>
      <c r="I120">
        <f t="shared" si="1"/>
        <v>-4.5228787452803374</v>
      </c>
    </row>
    <row r="121" spans="1:9">
      <c r="A121" t="s">
        <v>26</v>
      </c>
      <c r="B121" t="s">
        <v>43</v>
      </c>
      <c r="C121">
        <v>30</v>
      </c>
      <c r="D121" t="s">
        <v>44</v>
      </c>
      <c r="E121" t="s">
        <v>44</v>
      </c>
      <c r="F121" t="s">
        <v>44</v>
      </c>
      <c r="G121">
        <v>14.83</v>
      </c>
      <c r="I121">
        <f t="shared" si="1"/>
        <v>-4.5228787452803374</v>
      </c>
    </row>
    <row r="122" spans="1:9">
      <c r="A122" t="s">
        <v>26</v>
      </c>
      <c r="B122" t="s">
        <v>43</v>
      </c>
      <c r="C122">
        <v>30</v>
      </c>
      <c r="D122" t="s">
        <v>44</v>
      </c>
      <c r="E122" t="s">
        <v>44</v>
      </c>
      <c r="F122" t="s">
        <v>44</v>
      </c>
      <c r="G122">
        <v>40.04</v>
      </c>
      <c r="I122">
        <f t="shared" si="1"/>
        <v>-4.5228787452803374</v>
      </c>
    </row>
    <row r="123" spans="1:9">
      <c r="A123" t="s">
        <v>26</v>
      </c>
      <c r="B123" t="s">
        <v>43</v>
      </c>
      <c r="C123">
        <v>30</v>
      </c>
      <c r="D123" t="s">
        <v>44</v>
      </c>
      <c r="E123" t="s">
        <v>44</v>
      </c>
      <c r="F123" t="s">
        <v>44</v>
      </c>
      <c r="G123">
        <v>1.94</v>
      </c>
      <c r="I123">
        <f t="shared" si="1"/>
        <v>-4.5228787452803374</v>
      </c>
    </row>
    <row r="124" spans="1:9">
      <c r="A124" t="s">
        <v>26</v>
      </c>
      <c r="B124" t="s">
        <v>43</v>
      </c>
      <c r="C124">
        <v>30</v>
      </c>
      <c r="D124" t="s">
        <v>44</v>
      </c>
      <c r="E124" t="s">
        <v>44</v>
      </c>
      <c r="F124" t="s">
        <v>44</v>
      </c>
      <c r="G124">
        <v>9.83</v>
      </c>
      <c r="I124">
        <f t="shared" si="1"/>
        <v>-4.5228787452803374</v>
      </c>
    </row>
    <row r="125" spans="1:9">
      <c r="A125" t="s">
        <v>26</v>
      </c>
      <c r="B125" t="s">
        <v>43</v>
      </c>
      <c r="C125">
        <v>30</v>
      </c>
      <c r="D125" t="s">
        <v>44</v>
      </c>
      <c r="E125" t="s">
        <v>44</v>
      </c>
      <c r="F125" t="s">
        <v>44</v>
      </c>
      <c r="G125">
        <v>0</v>
      </c>
      <c r="I125">
        <f t="shared" si="1"/>
        <v>-4.5228787452803374</v>
      </c>
    </row>
    <row r="126" spans="1:9">
      <c r="A126" t="s">
        <v>26</v>
      </c>
      <c r="B126" t="s">
        <v>43</v>
      </c>
      <c r="C126">
        <v>30</v>
      </c>
      <c r="D126" t="s">
        <v>44</v>
      </c>
      <c r="E126" t="s">
        <v>44</v>
      </c>
      <c r="F126" t="s">
        <v>44</v>
      </c>
      <c r="G126">
        <v>1.1299999999999999</v>
      </c>
      <c r="I126">
        <f t="shared" si="1"/>
        <v>-4.5228787452803374</v>
      </c>
    </row>
    <row r="127" spans="1:9">
      <c r="A127" t="s">
        <v>26</v>
      </c>
      <c r="B127" t="s">
        <v>43</v>
      </c>
      <c r="C127">
        <v>30</v>
      </c>
      <c r="D127" t="s">
        <v>44</v>
      </c>
      <c r="E127" t="s">
        <v>44</v>
      </c>
      <c r="F127" t="s">
        <v>44</v>
      </c>
      <c r="G127">
        <v>9.81</v>
      </c>
      <c r="I127">
        <f t="shared" si="1"/>
        <v>-4.5228787452803374</v>
      </c>
    </row>
    <row r="128" spans="1:9">
      <c r="A128" t="s">
        <v>26</v>
      </c>
      <c r="B128" t="s">
        <v>43</v>
      </c>
      <c r="C128">
        <v>30</v>
      </c>
      <c r="D128" t="s">
        <v>44</v>
      </c>
      <c r="E128" t="s">
        <v>44</v>
      </c>
      <c r="F128" t="s">
        <v>44</v>
      </c>
      <c r="G128">
        <v>7.52</v>
      </c>
      <c r="I128">
        <f t="shared" si="1"/>
        <v>-4.5228787452803374</v>
      </c>
    </row>
    <row r="129" spans="1:9">
      <c r="A129" t="s">
        <v>26</v>
      </c>
      <c r="B129" t="s">
        <v>43</v>
      </c>
      <c r="C129">
        <v>30</v>
      </c>
      <c r="D129" t="s">
        <v>44</v>
      </c>
      <c r="E129" t="s">
        <v>44</v>
      </c>
      <c r="F129" t="s">
        <v>44</v>
      </c>
      <c r="G129">
        <v>8.44</v>
      </c>
      <c r="I129">
        <f t="shared" si="1"/>
        <v>-4.5228787452803374</v>
      </c>
    </row>
    <row r="130" spans="1:9">
      <c r="A130" t="s">
        <v>26</v>
      </c>
      <c r="B130" t="s">
        <v>43</v>
      </c>
      <c r="C130">
        <v>30</v>
      </c>
      <c r="D130" t="s">
        <v>44</v>
      </c>
      <c r="E130" t="s">
        <v>44</v>
      </c>
      <c r="F130" t="s">
        <v>44</v>
      </c>
      <c r="G130">
        <v>3.74</v>
      </c>
      <c r="I130">
        <f t="shared" si="1"/>
        <v>-4.5228787452803374</v>
      </c>
    </row>
    <row r="131" spans="1:9">
      <c r="A131" t="s">
        <v>26</v>
      </c>
      <c r="B131" t="s">
        <v>43</v>
      </c>
      <c r="C131">
        <v>30</v>
      </c>
      <c r="D131" t="s">
        <v>44</v>
      </c>
      <c r="E131" t="s">
        <v>44</v>
      </c>
      <c r="F131" t="s">
        <v>44</v>
      </c>
      <c r="G131">
        <v>0</v>
      </c>
      <c r="I131">
        <f t="shared" ref="I131:I194" si="2">LOG(C131/1000000)</f>
        <v>-4.5228787452803374</v>
      </c>
    </row>
    <row r="132" spans="1:9">
      <c r="A132" t="s">
        <v>26</v>
      </c>
      <c r="B132" t="s">
        <v>43</v>
      </c>
      <c r="C132">
        <v>30</v>
      </c>
      <c r="D132" t="s">
        <v>44</v>
      </c>
      <c r="E132" t="s">
        <v>44</v>
      </c>
      <c r="F132" t="s">
        <v>44</v>
      </c>
      <c r="G132">
        <v>32.57</v>
      </c>
      <c r="I132">
        <f t="shared" si="2"/>
        <v>-4.5228787452803374</v>
      </c>
    </row>
    <row r="133" spans="1:9">
      <c r="A133" t="s">
        <v>26</v>
      </c>
      <c r="B133" t="s">
        <v>43</v>
      </c>
      <c r="C133">
        <v>30</v>
      </c>
      <c r="D133" t="s">
        <v>44</v>
      </c>
      <c r="E133" t="s">
        <v>44</v>
      </c>
      <c r="F133" t="s">
        <v>44</v>
      </c>
      <c r="G133">
        <v>0.74</v>
      </c>
      <c r="I133">
        <f t="shared" si="2"/>
        <v>-4.5228787452803374</v>
      </c>
    </row>
    <row r="134" spans="1:9">
      <c r="A134" t="s">
        <v>26</v>
      </c>
      <c r="B134" t="s">
        <v>43</v>
      </c>
      <c r="C134">
        <v>30</v>
      </c>
      <c r="D134" t="s">
        <v>44</v>
      </c>
      <c r="E134" t="s">
        <v>44</v>
      </c>
      <c r="F134" t="s">
        <v>44</v>
      </c>
      <c r="G134">
        <v>33.11</v>
      </c>
      <c r="I134">
        <f t="shared" si="2"/>
        <v>-4.5228787452803374</v>
      </c>
    </row>
    <row r="135" spans="1:9">
      <c r="A135" t="s">
        <v>26</v>
      </c>
      <c r="B135" t="s">
        <v>43</v>
      </c>
      <c r="C135">
        <v>30</v>
      </c>
      <c r="D135" t="s">
        <v>44</v>
      </c>
      <c r="E135" t="s">
        <v>44</v>
      </c>
      <c r="F135" t="s">
        <v>44</v>
      </c>
      <c r="G135">
        <v>3.12</v>
      </c>
      <c r="I135">
        <f t="shared" si="2"/>
        <v>-4.5228787452803374</v>
      </c>
    </row>
    <row r="136" spans="1:9">
      <c r="A136" t="s">
        <v>26</v>
      </c>
      <c r="B136" t="s">
        <v>43</v>
      </c>
      <c r="C136">
        <v>30</v>
      </c>
      <c r="D136" t="s">
        <v>44</v>
      </c>
      <c r="E136" t="s">
        <v>44</v>
      </c>
      <c r="F136" t="s">
        <v>44</v>
      </c>
      <c r="G136">
        <v>22.58</v>
      </c>
      <c r="I136">
        <f t="shared" si="2"/>
        <v>-4.5228787452803374</v>
      </c>
    </row>
    <row r="137" spans="1:9">
      <c r="A137" t="s">
        <v>26</v>
      </c>
      <c r="B137" t="s">
        <v>43</v>
      </c>
      <c r="C137">
        <v>30</v>
      </c>
      <c r="D137" t="s">
        <v>44</v>
      </c>
      <c r="E137" t="s">
        <v>44</v>
      </c>
      <c r="F137" t="s">
        <v>44</v>
      </c>
      <c r="G137">
        <v>0</v>
      </c>
      <c r="I137">
        <f t="shared" si="2"/>
        <v>-4.5228787452803374</v>
      </c>
    </row>
    <row r="138" spans="1:9">
      <c r="A138" t="s">
        <v>13</v>
      </c>
      <c r="B138" t="s">
        <v>43</v>
      </c>
      <c r="C138">
        <v>30</v>
      </c>
      <c r="D138" t="s">
        <v>44</v>
      </c>
      <c r="E138" t="s">
        <v>44</v>
      </c>
      <c r="F138" t="s">
        <v>44</v>
      </c>
      <c r="G138">
        <v>9.8800000000000008</v>
      </c>
      <c r="I138">
        <f t="shared" si="2"/>
        <v>-4.5228787452803374</v>
      </c>
    </row>
    <row r="139" spans="1:9">
      <c r="A139" t="s">
        <v>13</v>
      </c>
      <c r="B139" t="s">
        <v>43</v>
      </c>
      <c r="C139">
        <v>30</v>
      </c>
      <c r="D139" t="s">
        <v>44</v>
      </c>
      <c r="E139" t="s">
        <v>44</v>
      </c>
      <c r="F139" t="s">
        <v>44</v>
      </c>
      <c r="G139">
        <v>0</v>
      </c>
      <c r="I139">
        <f t="shared" si="2"/>
        <v>-4.5228787452803374</v>
      </c>
    </row>
    <row r="140" spans="1:9">
      <c r="A140" t="s">
        <v>13</v>
      </c>
      <c r="B140" t="s">
        <v>43</v>
      </c>
      <c r="C140">
        <v>30</v>
      </c>
      <c r="D140" t="s">
        <v>44</v>
      </c>
      <c r="E140" t="s">
        <v>44</v>
      </c>
      <c r="F140" t="s">
        <v>44</v>
      </c>
      <c r="G140">
        <v>3.73</v>
      </c>
      <c r="I140">
        <f t="shared" si="2"/>
        <v>-4.5228787452803374</v>
      </c>
    </row>
    <row r="141" spans="1:9">
      <c r="A141" t="s">
        <v>13</v>
      </c>
      <c r="B141" t="s">
        <v>43</v>
      </c>
      <c r="C141">
        <v>30</v>
      </c>
      <c r="D141" t="s">
        <v>44</v>
      </c>
      <c r="E141" t="s">
        <v>44</v>
      </c>
      <c r="F141" t="s">
        <v>44</v>
      </c>
      <c r="G141">
        <v>2.54</v>
      </c>
      <c r="I141">
        <f t="shared" si="2"/>
        <v>-4.5228787452803374</v>
      </c>
    </row>
    <row r="142" spans="1:9">
      <c r="A142" t="s">
        <v>26</v>
      </c>
      <c r="B142" t="s">
        <v>43</v>
      </c>
      <c r="C142">
        <v>30</v>
      </c>
      <c r="D142" t="s">
        <v>44</v>
      </c>
      <c r="E142" t="s">
        <v>44</v>
      </c>
      <c r="F142" t="s">
        <v>44</v>
      </c>
      <c r="G142">
        <v>14.07</v>
      </c>
      <c r="I142">
        <f t="shared" si="2"/>
        <v>-4.5228787452803374</v>
      </c>
    </row>
    <row r="143" spans="1:9">
      <c r="A143" t="s">
        <v>26</v>
      </c>
      <c r="B143" t="s">
        <v>43</v>
      </c>
      <c r="C143">
        <v>30</v>
      </c>
      <c r="D143" t="s">
        <v>44</v>
      </c>
      <c r="E143" t="s">
        <v>44</v>
      </c>
      <c r="F143" t="s">
        <v>44</v>
      </c>
      <c r="G143">
        <v>2.09</v>
      </c>
      <c r="I143">
        <f t="shared" si="2"/>
        <v>-4.5228787452803374</v>
      </c>
    </row>
    <row r="144" spans="1:9">
      <c r="A144" t="s">
        <v>26</v>
      </c>
      <c r="B144" t="s">
        <v>43</v>
      </c>
      <c r="C144">
        <v>30</v>
      </c>
      <c r="D144" t="s">
        <v>44</v>
      </c>
      <c r="E144" t="s">
        <v>44</v>
      </c>
      <c r="F144" t="s">
        <v>44</v>
      </c>
      <c r="G144">
        <v>0.16</v>
      </c>
      <c r="I144">
        <f t="shared" si="2"/>
        <v>-4.5228787452803374</v>
      </c>
    </row>
    <row r="145" spans="1:9">
      <c r="A145" t="s">
        <v>26</v>
      </c>
      <c r="B145" t="s">
        <v>43</v>
      </c>
      <c r="C145">
        <v>30</v>
      </c>
      <c r="D145" t="s">
        <v>44</v>
      </c>
      <c r="E145" t="s">
        <v>44</v>
      </c>
      <c r="F145" t="s">
        <v>44</v>
      </c>
      <c r="G145">
        <v>0</v>
      </c>
      <c r="I145">
        <f t="shared" si="2"/>
        <v>-4.5228787452803374</v>
      </c>
    </row>
    <row r="146" spans="1:9">
      <c r="A146" t="s">
        <v>13</v>
      </c>
      <c r="B146" t="s">
        <v>43</v>
      </c>
      <c r="C146">
        <v>30</v>
      </c>
      <c r="D146" t="s">
        <v>44</v>
      </c>
      <c r="E146" t="s">
        <v>44</v>
      </c>
      <c r="F146" t="s">
        <v>44</v>
      </c>
      <c r="G146">
        <v>0.48</v>
      </c>
      <c r="I146">
        <f t="shared" si="2"/>
        <v>-4.5228787452803374</v>
      </c>
    </row>
    <row r="147" spans="1:9">
      <c r="A147" t="s">
        <v>13</v>
      </c>
      <c r="B147" t="s">
        <v>43</v>
      </c>
      <c r="C147">
        <v>30</v>
      </c>
      <c r="D147" t="s">
        <v>44</v>
      </c>
      <c r="E147" t="s">
        <v>44</v>
      </c>
      <c r="F147" t="s">
        <v>44</v>
      </c>
      <c r="G147">
        <v>0.71</v>
      </c>
      <c r="I147">
        <f t="shared" si="2"/>
        <v>-4.5228787452803374</v>
      </c>
    </row>
    <row r="148" spans="1:9">
      <c r="A148" t="s">
        <v>26</v>
      </c>
      <c r="B148" t="s">
        <v>43</v>
      </c>
      <c r="C148">
        <v>30</v>
      </c>
      <c r="D148" t="s">
        <v>44</v>
      </c>
      <c r="E148" t="s">
        <v>44</v>
      </c>
      <c r="F148" t="s">
        <v>44</v>
      </c>
      <c r="G148">
        <v>1.74</v>
      </c>
      <c r="I148">
        <f t="shared" si="2"/>
        <v>-4.5228787452803374</v>
      </c>
    </row>
    <row r="149" spans="1:9">
      <c r="A149" t="s">
        <v>26</v>
      </c>
      <c r="B149" t="s">
        <v>43</v>
      </c>
      <c r="C149">
        <v>30</v>
      </c>
      <c r="D149" t="s">
        <v>44</v>
      </c>
      <c r="E149" t="s">
        <v>44</v>
      </c>
      <c r="F149" t="s">
        <v>44</v>
      </c>
      <c r="G149">
        <v>4.17</v>
      </c>
      <c r="I149">
        <f t="shared" si="2"/>
        <v>-4.5228787452803374</v>
      </c>
    </row>
    <row r="150" spans="1:9">
      <c r="A150" t="s">
        <v>26</v>
      </c>
      <c r="B150" t="s">
        <v>43</v>
      </c>
      <c r="C150">
        <v>30</v>
      </c>
      <c r="D150" t="s">
        <v>44</v>
      </c>
      <c r="E150" t="s">
        <v>44</v>
      </c>
      <c r="F150" t="s">
        <v>44</v>
      </c>
      <c r="G150">
        <v>44.45</v>
      </c>
      <c r="I150">
        <f t="shared" si="2"/>
        <v>-4.5228787452803374</v>
      </c>
    </row>
    <row r="151" spans="1:9">
      <c r="A151" t="s">
        <v>26</v>
      </c>
      <c r="B151" t="s">
        <v>43</v>
      </c>
      <c r="C151">
        <v>30</v>
      </c>
      <c r="D151" t="s">
        <v>44</v>
      </c>
      <c r="E151" t="s">
        <v>44</v>
      </c>
      <c r="F151" t="s">
        <v>44</v>
      </c>
      <c r="G151">
        <v>7.11</v>
      </c>
      <c r="I151">
        <f t="shared" si="2"/>
        <v>-4.5228787452803374</v>
      </c>
    </row>
    <row r="152" spans="1:9">
      <c r="A152" t="s">
        <v>26</v>
      </c>
      <c r="B152" t="s">
        <v>43</v>
      </c>
      <c r="C152">
        <v>30</v>
      </c>
      <c r="D152" t="s">
        <v>44</v>
      </c>
      <c r="E152" t="s">
        <v>44</v>
      </c>
      <c r="F152" t="s">
        <v>44</v>
      </c>
      <c r="G152">
        <v>53.05</v>
      </c>
      <c r="I152">
        <f t="shared" si="2"/>
        <v>-4.5228787452803374</v>
      </c>
    </row>
    <row r="153" spans="1:9">
      <c r="A153" t="s">
        <v>26</v>
      </c>
      <c r="B153" t="s">
        <v>43</v>
      </c>
      <c r="C153">
        <v>30</v>
      </c>
      <c r="D153" t="s">
        <v>44</v>
      </c>
      <c r="E153" t="s">
        <v>44</v>
      </c>
      <c r="F153" t="s">
        <v>44</v>
      </c>
      <c r="G153">
        <v>0.13</v>
      </c>
      <c r="I153">
        <f t="shared" si="2"/>
        <v>-4.5228787452803374</v>
      </c>
    </row>
    <row r="154" spans="1:9">
      <c r="A154" t="s">
        <v>26</v>
      </c>
      <c r="B154" t="s">
        <v>43</v>
      </c>
      <c r="C154">
        <v>30</v>
      </c>
      <c r="D154" t="s">
        <v>44</v>
      </c>
      <c r="E154" t="s">
        <v>44</v>
      </c>
      <c r="F154" t="s">
        <v>44</v>
      </c>
      <c r="G154">
        <v>5.47</v>
      </c>
      <c r="I154">
        <f t="shared" si="2"/>
        <v>-4.5228787452803374</v>
      </c>
    </row>
    <row r="155" spans="1:9">
      <c r="A155" t="s">
        <v>26</v>
      </c>
      <c r="B155" t="s">
        <v>43</v>
      </c>
      <c r="C155">
        <v>30</v>
      </c>
      <c r="D155" t="s">
        <v>44</v>
      </c>
      <c r="E155" t="s">
        <v>44</v>
      </c>
      <c r="F155" t="s">
        <v>44</v>
      </c>
      <c r="G155">
        <v>0</v>
      </c>
      <c r="I155">
        <f t="shared" si="2"/>
        <v>-4.5228787452803374</v>
      </c>
    </row>
    <row r="156" spans="1:9">
      <c r="A156" t="s">
        <v>26</v>
      </c>
      <c r="B156" t="s">
        <v>43</v>
      </c>
      <c r="C156">
        <v>30</v>
      </c>
      <c r="D156" t="s">
        <v>44</v>
      </c>
      <c r="E156" t="s">
        <v>44</v>
      </c>
      <c r="F156" t="s">
        <v>44</v>
      </c>
      <c r="G156">
        <v>0</v>
      </c>
      <c r="I156">
        <f t="shared" si="2"/>
        <v>-4.5228787452803374</v>
      </c>
    </row>
    <row r="157" spans="1:9">
      <c r="A157" t="s">
        <v>26</v>
      </c>
      <c r="B157" t="s">
        <v>43</v>
      </c>
      <c r="C157">
        <v>30</v>
      </c>
      <c r="D157" t="s">
        <v>44</v>
      </c>
      <c r="E157" t="s">
        <v>44</v>
      </c>
      <c r="F157" t="s">
        <v>44</v>
      </c>
      <c r="G157">
        <v>0</v>
      </c>
      <c r="I157">
        <f t="shared" si="2"/>
        <v>-4.5228787452803374</v>
      </c>
    </row>
    <row r="158" spans="1:9">
      <c r="A158" t="s">
        <v>13</v>
      </c>
      <c r="B158" t="s">
        <v>14</v>
      </c>
      <c r="C158">
        <v>4.6738</v>
      </c>
      <c r="D158" t="s">
        <v>162</v>
      </c>
      <c r="E158" t="s">
        <v>16</v>
      </c>
      <c r="F158" t="s">
        <v>17</v>
      </c>
      <c r="G158">
        <v>77.88</v>
      </c>
      <c r="I158">
        <f t="shared" si="2"/>
        <v>-5.3303298757595332</v>
      </c>
    </row>
    <row r="159" spans="1:9">
      <c r="A159" t="s">
        <v>26</v>
      </c>
      <c r="B159" t="s">
        <v>14</v>
      </c>
      <c r="C159">
        <v>4.8215899999999996</v>
      </c>
      <c r="D159" t="s">
        <v>163</v>
      </c>
      <c r="E159" t="s">
        <v>16</v>
      </c>
      <c r="F159" t="s">
        <v>17</v>
      </c>
      <c r="G159">
        <v>90.92</v>
      </c>
      <c r="I159">
        <f t="shared" si="2"/>
        <v>-5.3168097222679789</v>
      </c>
    </row>
    <row r="160" spans="1:9">
      <c r="A160" t="s">
        <v>26</v>
      </c>
      <c r="B160" t="s">
        <v>14</v>
      </c>
      <c r="C160">
        <v>7.4373800000000001</v>
      </c>
      <c r="D160" t="s">
        <v>164</v>
      </c>
      <c r="E160" t="s">
        <v>16</v>
      </c>
      <c r="F160" t="s">
        <v>17</v>
      </c>
      <c r="G160">
        <v>88.72</v>
      </c>
      <c r="I160">
        <f t="shared" si="2"/>
        <v>-5.1285800284241683</v>
      </c>
    </row>
    <row r="161" spans="1:9">
      <c r="A161" t="s">
        <v>26</v>
      </c>
      <c r="B161" t="s">
        <v>14</v>
      </c>
      <c r="C161">
        <v>7.9782900000000003</v>
      </c>
      <c r="D161" t="s">
        <v>165</v>
      </c>
      <c r="E161" t="s">
        <v>16</v>
      </c>
      <c r="F161" t="s">
        <v>17</v>
      </c>
      <c r="G161">
        <v>84.99</v>
      </c>
      <c r="I161">
        <f t="shared" si="2"/>
        <v>-5.0980901817250066</v>
      </c>
    </row>
    <row r="162" spans="1:9">
      <c r="A162" t="s">
        <v>26</v>
      </c>
      <c r="B162" t="s">
        <v>14</v>
      </c>
      <c r="C162">
        <v>14.677759999999999</v>
      </c>
      <c r="D162" t="s">
        <v>166</v>
      </c>
      <c r="E162" t="s">
        <v>16</v>
      </c>
      <c r="F162" t="s">
        <v>17</v>
      </c>
      <c r="G162">
        <v>60.5</v>
      </c>
      <c r="I162">
        <f t="shared" si="2"/>
        <v>-4.8333402178441709</v>
      </c>
    </row>
    <row r="163" spans="1:9">
      <c r="A163" t="s">
        <v>13</v>
      </c>
      <c r="B163" t="s">
        <v>14</v>
      </c>
      <c r="C163">
        <v>16.995740000000001</v>
      </c>
      <c r="D163" t="s">
        <v>167</v>
      </c>
      <c r="E163" t="s">
        <v>16</v>
      </c>
      <c r="F163" t="s">
        <v>17</v>
      </c>
      <c r="G163">
        <v>61.49</v>
      </c>
      <c r="I163">
        <f t="shared" si="2"/>
        <v>-4.7696599213474675</v>
      </c>
    </row>
    <row r="164" spans="1:9">
      <c r="A164" t="s">
        <v>26</v>
      </c>
      <c r="B164" t="s">
        <v>14</v>
      </c>
      <c r="C164">
        <v>22.478120000000001</v>
      </c>
      <c r="D164" t="s">
        <v>168</v>
      </c>
      <c r="E164" t="s">
        <v>16</v>
      </c>
      <c r="F164" t="s">
        <v>17</v>
      </c>
      <c r="G164">
        <v>62.86</v>
      </c>
      <c r="I164">
        <f t="shared" si="2"/>
        <v>-4.6482400146229352</v>
      </c>
    </row>
    <row r="165" spans="1:9">
      <c r="A165" t="s">
        <v>13</v>
      </c>
      <c r="B165" t="s">
        <v>43</v>
      </c>
      <c r="C165">
        <v>30</v>
      </c>
      <c r="D165" t="s">
        <v>44</v>
      </c>
      <c r="E165" t="s">
        <v>44</v>
      </c>
      <c r="F165" t="s">
        <v>44</v>
      </c>
      <c r="G165">
        <v>0.05</v>
      </c>
      <c r="I165">
        <f t="shared" si="2"/>
        <v>-4.5228787452803374</v>
      </c>
    </row>
    <row r="166" spans="1:9">
      <c r="A166" t="s">
        <v>13</v>
      </c>
      <c r="B166" t="s">
        <v>43</v>
      </c>
      <c r="C166">
        <v>30</v>
      </c>
      <c r="D166" t="s">
        <v>44</v>
      </c>
      <c r="E166" t="s">
        <v>44</v>
      </c>
      <c r="F166" t="s">
        <v>44</v>
      </c>
      <c r="G166">
        <v>3.9</v>
      </c>
      <c r="I166">
        <f t="shared" si="2"/>
        <v>-4.5228787452803374</v>
      </c>
    </row>
    <row r="167" spans="1:9">
      <c r="A167" t="s">
        <v>13</v>
      </c>
      <c r="B167" t="s">
        <v>43</v>
      </c>
      <c r="C167">
        <v>30</v>
      </c>
      <c r="D167" t="s">
        <v>44</v>
      </c>
      <c r="E167" t="s">
        <v>44</v>
      </c>
      <c r="F167" t="s">
        <v>44</v>
      </c>
      <c r="G167">
        <v>1.2</v>
      </c>
      <c r="I167">
        <f t="shared" si="2"/>
        <v>-4.5228787452803374</v>
      </c>
    </row>
    <row r="168" spans="1:9">
      <c r="A168" t="s">
        <v>13</v>
      </c>
      <c r="B168" t="s">
        <v>43</v>
      </c>
      <c r="C168">
        <v>30</v>
      </c>
      <c r="D168" t="s">
        <v>44</v>
      </c>
      <c r="E168" t="s">
        <v>44</v>
      </c>
      <c r="F168" t="s">
        <v>44</v>
      </c>
      <c r="G168">
        <v>1.43</v>
      </c>
      <c r="I168">
        <f t="shared" si="2"/>
        <v>-4.5228787452803374</v>
      </c>
    </row>
    <row r="169" spans="1:9">
      <c r="A169" t="s">
        <v>13</v>
      </c>
      <c r="B169" t="s">
        <v>43</v>
      </c>
      <c r="C169">
        <v>30</v>
      </c>
      <c r="D169" t="s">
        <v>44</v>
      </c>
      <c r="E169" t="s">
        <v>44</v>
      </c>
      <c r="F169" t="s">
        <v>44</v>
      </c>
      <c r="G169">
        <v>0</v>
      </c>
      <c r="I169">
        <f t="shared" si="2"/>
        <v>-4.5228787452803374</v>
      </c>
    </row>
    <row r="170" spans="1:9">
      <c r="A170" t="s">
        <v>13</v>
      </c>
      <c r="B170" t="s">
        <v>43</v>
      </c>
      <c r="C170">
        <v>30</v>
      </c>
      <c r="D170" t="s">
        <v>44</v>
      </c>
      <c r="E170" t="s">
        <v>44</v>
      </c>
      <c r="F170" t="s">
        <v>44</v>
      </c>
      <c r="G170">
        <v>0.27</v>
      </c>
      <c r="I170">
        <f t="shared" si="2"/>
        <v>-4.5228787452803374</v>
      </c>
    </row>
    <row r="171" spans="1:9">
      <c r="A171" t="s">
        <v>13</v>
      </c>
      <c r="B171" t="s">
        <v>43</v>
      </c>
      <c r="C171">
        <v>30</v>
      </c>
      <c r="D171" t="s">
        <v>44</v>
      </c>
      <c r="E171" t="s">
        <v>44</v>
      </c>
      <c r="F171" t="s">
        <v>44</v>
      </c>
      <c r="G171">
        <v>3.01</v>
      </c>
      <c r="I171">
        <f t="shared" si="2"/>
        <v>-4.5228787452803374</v>
      </c>
    </row>
    <row r="172" spans="1:9">
      <c r="A172" t="s">
        <v>13</v>
      </c>
      <c r="B172" t="s">
        <v>43</v>
      </c>
      <c r="C172">
        <v>30</v>
      </c>
      <c r="D172" t="s">
        <v>44</v>
      </c>
      <c r="E172" t="s">
        <v>44</v>
      </c>
      <c r="F172" t="s">
        <v>44</v>
      </c>
      <c r="G172">
        <v>5.62</v>
      </c>
      <c r="I172">
        <f t="shared" si="2"/>
        <v>-4.5228787452803374</v>
      </c>
    </row>
    <row r="173" spans="1:9">
      <c r="A173" t="s">
        <v>13</v>
      </c>
      <c r="B173" t="s">
        <v>43</v>
      </c>
      <c r="C173">
        <v>30</v>
      </c>
      <c r="D173" t="s">
        <v>44</v>
      </c>
      <c r="E173" t="s">
        <v>44</v>
      </c>
      <c r="F173" t="s">
        <v>44</v>
      </c>
      <c r="G173">
        <v>3.08</v>
      </c>
      <c r="I173">
        <f t="shared" si="2"/>
        <v>-4.5228787452803374</v>
      </c>
    </row>
    <row r="174" spans="1:9">
      <c r="A174" t="s">
        <v>13</v>
      </c>
      <c r="B174" t="s">
        <v>43</v>
      </c>
      <c r="C174">
        <v>30</v>
      </c>
      <c r="D174" t="s">
        <v>44</v>
      </c>
      <c r="E174" t="s">
        <v>44</v>
      </c>
      <c r="F174" t="s">
        <v>44</v>
      </c>
      <c r="G174">
        <v>4.6500000000000004</v>
      </c>
      <c r="I174">
        <f t="shared" si="2"/>
        <v>-4.5228787452803374</v>
      </c>
    </row>
    <row r="175" spans="1:9">
      <c r="A175" t="s">
        <v>26</v>
      </c>
      <c r="B175" t="s">
        <v>43</v>
      </c>
      <c r="C175">
        <v>30</v>
      </c>
      <c r="D175" t="s">
        <v>44</v>
      </c>
      <c r="E175" t="s">
        <v>44</v>
      </c>
      <c r="F175" t="s">
        <v>44</v>
      </c>
      <c r="G175">
        <v>0</v>
      </c>
      <c r="I175">
        <f t="shared" si="2"/>
        <v>-4.5228787452803374</v>
      </c>
    </row>
    <row r="176" spans="1:9">
      <c r="A176" t="s">
        <v>26</v>
      </c>
      <c r="B176" t="s">
        <v>43</v>
      </c>
      <c r="C176">
        <v>30</v>
      </c>
      <c r="D176" t="s">
        <v>44</v>
      </c>
      <c r="E176" t="s">
        <v>44</v>
      </c>
      <c r="F176" t="s">
        <v>44</v>
      </c>
      <c r="G176">
        <v>12.42</v>
      </c>
      <c r="I176">
        <f t="shared" si="2"/>
        <v>-4.5228787452803374</v>
      </c>
    </row>
    <row r="177" spans="1:9">
      <c r="A177" t="s">
        <v>26</v>
      </c>
      <c r="B177" t="s">
        <v>43</v>
      </c>
      <c r="C177">
        <v>30</v>
      </c>
      <c r="D177" t="s">
        <v>44</v>
      </c>
      <c r="E177" t="s">
        <v>44</v>
      </c>
      <c r="F177" t="s">
        <v>44</v>
      </c>
      <c r="G177">
        <v>0</v>
      </c>
      <c r="I177">
        <f t="shared" si="2"/>
        <v>-4.5228787452803374</v>
      </c>
    </row>
    <row r="178" spans="1:9">
      <c r="A178" t="s">
        <v>26</v>
      </c>
      <c r="B178" t="s">
        <v>43</v>
      </c>
      <c r="C178">
        <v>30</v>
      </c>
      <c r="D178" t="s">
        <v>44</v>
      </c>
      <c r="E178" t="s">
        <v>44</v>
      </c>
      <c r="F178" t="s">
        <v>44</v>
      </c>
      <c r="G178">
        <v>0</v>
      </c>
      <c r="I178">
        <f t="shared" si="2"/>
        <v>-4.5228787452803374</v>
      </c>
    </row>
    <row r="179" spans="1:9">
      <c r="A179" t="s">
        <v>26</v>
      </c>
      <c r="B179" t="s">
        <v>43</v>
      </c>
      <c r="C179">
        <v>30</v>
      </c>
      <c r="D179" t="s">
        <v>44</v>
      </c>
      <c r="E179" t="s">
        <v>44</v>
      </c>
      <c r="F179" t="s">
        <v>44</v>
      </c>
      <c r="G179">
        <v>0</v>
      </c>
      <c r="I179">
        <f t="shared" si="2"/>
        <v>-4.5228787452803374</v>
      </c>
    </row>
    <row r="180" spans="1:9">
      <c r="A180" t="s">
        <v>26</v>
      </c>
      <c r="B180" t="s">
        <v>43</v>
      </c>
      <c r="C180">
        <v>30</v>
      </c>
      <c r="D180" t="s">
        <v>44</v>
      </c>
      <c r="E180" t="s">
        <v>44</v>
      </c>
      <c r="F180" t="s">
        <v>44</v>
      </c>
      <c r="G180">
        <v>0</v>
      </c>
      <c r="I180">
        <f t="shared" si="2"/>
        <v>-4.5228787452803374</v>
      </c>
    </row>
    <row r="181" spans="1:9">
      <c r="A181" t="s">
        <v>26</v>
      </c>
      <c r="B181" t="s">
        <v>43</v>
      </c>
      <c r="C181">
        <v>30</v>
      </c>
      <c r="D181" t="s">
        <v>44</v>
      </c>
      <c r="E181" t="s">
        <v>44</v>
      </c>
      <c r="F181" t="s">
        <v>44</v>
      </c>
      <c r="G181">
        <v>0</v>
      </c>
      <c r="I181">
        <f t="shared" si="2"/>
        <v>-4.5228787452803374</v>
      </c>
    </row>
    <row r="182" spans="1:9">
      <c r="A182" t="s">
        <v>26</v>
      </c>
      <c r="B182" t="s">
        <v>43</v>
      </c>
      <c r="C182">
        <v>30</v>
      </c>
      <c r="D182" t="s">
        <v>44</v>
      </c>
      <c r="E182" t="s">
        <v>44</v>
      </c>
      <c r="F182" t="s">
        <v>44</v>
      </c>
      <c r="G182">
        <v>6.69</v>
      </c>
      <c r="I182">
        <f t="shared" si="2"/>
        <v>-4.5228787452803374</v>
      </c>
    </row>
    <row r="183" spans="1:9">
      <c r="A183" t="s">
        <v>26</v>
      </c>
      <c r="B183" t="s">
        <v>43</v>
      </c>
      <c r="C183">
        <v>30</v>
      </c>
      <c r="D183" t="s">
        <v>44</v>
      </c>
      <c r="E183" t="s">
        <v>44</v>
      </c>
      <c r="F183" t="s">
        <v>44</v>
      </c>
      <c r="G183">
        <v>0</v>
      </c>
      <c r="I183">
        <f t="shared" si="2"/>
        <v>-4.5228787452803374</v>
      </c>
    </row>
    <row r="184" spans="1:9">
      <c r="A184" t="s">
        <v>26</v>
      </c>
      <c r="B184" t="s">
        <v>43</v>
      </c>
      <c r="C184">
        <v>30</v>
      </c>
      <c r="D184" t="s">
        <v>44</v>
      </c>
      <c r="E184" t="s">
        <v>44</v>
      </c>
      <c r="F184" t="s">
        <v>44</v>
      </c>
      <c r="G184">
        <v>0</v>
      </c>
      <c r="I184">
        <f t="shared" si="2"/>
        <v>-4.5228787452803374</v>
      </c>
    </row>
    <row r="185" spans="1:9">
      <c r="A185" t="s">
        <v>13</v>
      </c>
      <c r="B185" t="s">
        <v>43</v>
      </c>
      <c r="C185">
        <v>30</v>
      </c>
      <c r="D185" t="s">
        <v>44</v>
      </c>
      <c r="E185" t="s">
        <v>44</v>
      </c>
      <c r="F185" t="s">
        <v>44</v>
      </c>
      <c r="G185">
        <v>4.5199999999999996</v>
      </c>
      <c r="I185">
        <f t="shared" si="2"/>
        <v>-4.5228787452803374</v>
      </c>
    </row>
    <row r="186" spans="1:9">
      <c r="A186" t="s">
        <v>13</v>
      </c>
      <c r="B186" t="s">
        <v>43</v>
      </c>
      <c r="C186">
        <v>30</v>
      </c>
      <c r="D186" t="s">
        <v>44</v>
      </c>
      <c r="E186" t="s">
        <v>44</v>
      </c>
      <c r="F186" t="s">
        <v>44</v>
      </c>
      <c r="G186">
        <v>0</v>
      </c>
      <c r="I186">
        <f t="shared" si="2"/>
        <v>-4.5228787452803374</v>
      </c>
    </row>
    <row r="187" spans="1:9">
      <c r="A187" t="s">
        <v>13</v>
      </c>
      <c r="B187" t="s">
        <v>43</v>
      </c>
      <c r="C187">
        <v>30</v>
      </c>
      <c r="D187" t="s">
        <v>44</v>
      </c>
      <c r="E187" t="s">
        <v>44</v>
      </c>
      <c r="F187" t="s">
        <v>44</v>
      </c>
      <c r="G187">
        <v>0</v>
      </c>
      <c r="I187">
        <f t="shared" si="2"/>
        <v>-4.5228787452803374</v>
      </c>
    </row>
    <row r="188" spans="1:9">
      <c r="A188" t="s">
        <v>13</v>
      </c>
      <c r="B188" t="s">
        <v>43</v>
      </c>
      <c r="C188">
        <v>30</v>
      </c>
      <c r="D188" t="s">
        <v>44</v>
      </c>
      <c r="E188" t="s">
        <v>44</v>
      </c>
      <c r="F188" t="s">
        <v>44</v>
      </c>
      <c r="G188">
        <v>0</v>
      </c>
      <c r="I188">
        <f t="shared" si="2"/>
        <v>-4.5228787452803374</v>
      </c>
    </row>
    <row r="189" spans="1:9">
      <c r="A189" t="s">
        <v>13</v>
      </c>
      <c r="B189" t="s">
        <v>43</v>
      </c>
      <c r="C189">
        <v>30</v>
      </c>
      <c r="D189" t="s">
        <v>44</v>
      </c>
      <c r="E189" t="s">
        <v>44</v>
      </c>
      <c r="F189" t="s">
        <v>44</v>
      </c>
      <c r="G189">
        <v>0</v>
      </c>
      <c r="I189">
        <f t="shared" si="2"/>
        <v>-4.5228787452803374</v>
      </c>
    </row>
    <row r="190" spans="1:9">
      <c r="A190" t="s">
        <v>13</v>
      </c>
      <c r="B190" t="s">
        <v>43</v>
      </c>
      <c r="C190">
        <v>30</v>
      </c>
      <c r="D190" t="s">
        <v>44</v>
      </c>
      <c r="E190" t="s">
        <v>44</v>
      </c>
      <c r="F190" t="s">
        <v>44</v>
      </c>
      <c r="G190">
        <v>0</v>
      </c>
      <c r="I190">
        <f t="shared" si="2"/>
        <v>-4.5228787452803374</v>
      </c>
    </row>
    <row r="191" spans="1:9">
      <c r="A191" t="s">
        <v>13</v>
      </c>
      <c r="B191" t="s">
        <v>43</v>
      </c>
      <c r="C191">
        <v>30</v>
      </c>
      <c r="D191" t="s">
        <v>44</v>
      </c>
      <c r="E191" t="s">
        <v>44</v>
      </c>
      <c r="F191" t="s">
        <v>44</v>
      </c>
      <c r="G191">
        <v>0.75</v>
      </c>
      <c r="I191">
        <f t="shared" si="2"/>
        <v>-4.5228787452803374</v>
      </c>
    </row>
    <row r="192" spans="1:9">
      <c r="A192" t="s">
        <v>13</v>
      </c>
      <c r="B192" t="s">
        <v>43</v>
      </c>
      <c r="C192">
        <v>30</v>
      </c>
      <c r="D192" t="s">
        <v>44</v>
      </c>
      <c r="E192" t="s">
        <v>44</v>
      </c>
      <c r="F192" t="s">
        <v>44</v>
      </c>
      <c r="G192">
        <v>0</v>
      </c>
      <c r="I192">
        <f t="shared" si="2"/>
        <v>-4.5228787452803374</v>
      </c>
    </row>
    <row r="193" spans="1:9">
      <c r="A193" t="s">
        <v>13</v>
      </c>
      <c r="B193" t="s">
        <v>43</v>
      </c>
      <c r="C193">
        <v>30</v>
      </c>
      <c r="D193" t="s">
        <v>44</v>
      </c>
      <c r="E193" t="s">
        <v>44</v>
      </c>
      <c r="F193" t="s">
        <v>44</v>
      </c>
      <c r="G193">
        <v>0</v>
      </c>
      <c r="I193">
        <f t="shared" si="2"/>
        <v>-4.5228787452803374</v>
      </c>
    </row>
    <row r="194" spans="1:9">
      <c r="A194" t="s">
        <v>13</v>
      </c>
      <c r="B194" t="s">
        <v>43</v>
      </c>
      <c r="C194">
        <v>30</v>
      </c>
      <c r="D194" t="s">
        <v>44</v>
      </c>
      <c r="E194" t="s">
        <v>44</v>
      </c>
      <c r="F194" t="s">
        <v>44</v>
      </c>
      <c r="G194">
        <v>0</v>
      </c>
      <c r="I194">
        <f t="shared" si="2"/>
        <v>-4.5228787452803374</v>
      </c>
    </row>
    <row r="195" spans="1:9">
      <c r="A195" t="s">
        <v>13</v>
      </c>
      <c r="B195" t="s">
        <v>43</v>
      </c>
      <c r="C195">
        <v>30</v>
      </c>
      <c r="D195" t="s">
        <v>44</v>
      </c>
      <c r="E195" t="s">
        <v>44</v>
      </c>
      <c r="F195" t="s">
        <v>44</v>
      </c>
      <c r="G195">
        <v>6.12</v>
      </c>
      <c r="I195">
        <f t="shared" ref="I195:I258" si="3">LOG(C195/1000000)</f>
        <v>-4.5228787452803374</v>
      </c>
    </row>
    <row r="196" spans="1:9">
      <c r="A196" t="s">
        <v>13</v>
      </c>
      <c r="B196" t="s">
        <v>43</v>
      </c>
      <c r="C196">
        <v>30</v>
      </c>
      <c r="D196" t="s">
        <v>44</v>
      </c>
      <c r="E196" t="s">
        <v>44</v>
      </c>
      <c r="F196" t="s">
        <v>44</v>
      </c>
      <c r="G196">
        <v>0.44</v>
      </c>
      <c r="I196">
        <f t="shared" si="3"/>
        <v>-4.5228787452803374</v>
      </c>
    </row>
    <row r="197" spans="1:9">
      <c r="A197" t="s">
        <v>13</v>
      </c>
      <c r="B197" t="s">
        <v>43</v>
      </c>
      <c r="C197">
        <v>30</v>
      </c>
      <c r="D197" t="s">
        <v>44</v>
      </c>
      <c r="E197" t="s">
        <v>44</v>
      </c>
      <c r="F197" t="s">
        <v>44</v>
      </c>
      <c r="G197">
        <v>0</v>
      </c>
      <c r="I197">
        <f t="shared" si="3"/>
        <v>-4.5228787452803374</v>
      </c>
    </row>
    <row r="198" spans="1:9">
      <c r="A198" t="s">
        <v>26</v>
      </c>
      <c r="B198" t="s">
        <v>43</v>
      </c>
      <c r="C198">
        <v>30</v>
      </c>
      <c r="D198" t="s">
        <v>44</v>
      </c>
      <c r="E198" t="s">
        <v>44</v>
      </c>
      <c r="F198" t="s">
        <v>44</v>
      </c>
      <c r="G198">
        <v>4.5999999999999996</v>
      </c>
      <c r="I198">
        <f t="shared" si="3"/>
        <v>-4.5228787452803374</v>
      </c>
    </row>
    <row r="199" spans="1:9">
      <c r="A199" t="s">
        <v>26</v>
      </c>
      <c r="B199" t="s">
        <v>43</v>
      </c>
      <c r="C199">
        <v>30</v>
      </c>
      <c r="D199" t="s">
        <v>44</v>
      </c>
      <c r="E199" t="s">
        <v>44</v>
      </c>
      <c r="F199" t="s">
        <v>44</v>
      </c>
      <c r="G199">
        <v>45.07</v>
      </c>
      <c r="I199">
        <f t="shared" si="3"/>
        <v>-4.5228787452803374</v>
      </c>
    </row>
    <row r="200" spans="1:9">
      <c r="A200" t="s">
        <v>26</v>
      </c>
      <c r="B200" t="s">
        <v>43</v>
      </c>
      <c r="C200">
        <v>30</v>
      </c>
      <c r="D200" t="s">
        <v>44</v>
      </c>
      <c r="E200" t="s">
        <v>44</v>
      </c>
      <c r="F200" t="s">
        <v>44</v>
      </c>
      <c r="G200">
        <v>25.07</v>
      </c>
      <c r="I200">
        <f t="shared" si="3"/>
        <v>-4.5228787452803374</v>
      </c>
    </row>
    <row r="201" spans="1:9">
      <c r="A201" t="s">
        <v>26</v>
      </c>
      <c r="B201" t="s">
        <v>43</v>
      </c>
      <c r="C201">
        <v>30</v>
      </c>
      <c r="D201" t="s">
        <v>44</v>
      </c>
      <c r="E201" t="s">
        <v>44</v>
      </c>
      <c r="F201" t="s">
        <v>44</v>
      </c>
      <c r="G201">
        <v>0.01</v>
      </c>
      <c r="I201">
        <f t="shared" si="3"/>
        <v>-4.5228787452803374</v>
      </c>
    </row>
    <row r="202" spans="1:9">
      <c r="A202" t="s">
        <v>26</v>
      </c>
      <c r="B202" t="s">
        <v>43</v>
      </c>
      <c r="C202">
        <v>30</v>
      </c>
      <c r="D202" t="s">
        <v>44</v>
      </c>
      <c r="E202" t="s">
        <v>44</v>
      </c>
      <c r="F202" t="s">
        <v>44</v>
      </c>
      <c r="G202">
        <v>17.12</v>
      </c>
      <c r="I202">
        <f t="shared" si="3"/>
        <v>-4.5228787452803374</v>
      </c>
    </row>
    <row r="203" spans="1:9">
      <c r="A203" t="s">
        <v>26</v>
      </c>
      <c r="B203" t="s">
        <v>43</v>
      </c>
      <c r="C203">
        <v>30</v>
      </c>
      <c r="D203" t="s">
        <v>44</v>
      </c>
      <c r="E203" t="s">
        <v>44</v>
      </c>
      <c r="F203" t="s">
        <v>44</v>
      </c>
      <c r="G203">
        <v>0</v>
      </c>
      <c r="I203">
        <f t="shared" si="3"/>
        <v>-4.5228787452803374</v>
      </c>
    </row>
    <row r="204" spans="1:9">
      <c r="A204" t="s">
        <v>26</v>
      </c>
      <c r="B204" t="s">
        <v>43</v>
      </c>
      <c r="C204">
        <v>30</v>
      </c>
      <c r="D204" t="s">
        <v>44</v>
      </c>
      <c r="E204" t="s">
        <v>44</v>
      </c>
      <c r="F204" t="s">
        <v>44</v>
      </c>
      <c r="G204">
        <v>14.7</v>
      </c>
      <c r="I204">
        <f t="shared" si="3"/>
        <v>-4.5228787452803374</v>
      </c>
    </row>
    <row r="205" spans="1:9">
      <c r="A205" t="s">
        <v>26</v>
      </c>
      <c r="B205" t="s">
        <v>43</v>
      </c>
      <c r="C205">
        <v>30</v>
      </c>
      <c r="D205" t="s">
        <v>44</v>
      </c>
      <c r="E205" t="s">
        <v>44</v>
      </c>
      <c r="F205" t="s">
        <v>44</v>
      </c>
      <c r="G205">
        <v>0.31</v>
      </c>
      <c r="I205">
        <f t="shared" si="3"/>
        <v>-4.5228787452803374</v>
      </c>
    </row>
    <row r="206" spans="1:9">
      <c r="A206" t="s">
        <v>26</v>
      </c>
      <c r="B206" t="s">
        <v>43</v>
      </c>
      <c r="C206">
        <v>30</v>
      </c>
      <c r="D206" t="s">
        <v>44</v>
      </c>
      <c r="E206" t="s">
        <v>44</v>
      </c>
      <c r="F206" t="s">
        <v>44</v>
      </c>
      <c r="G206">
        <v>13.24</v>
      </c>
      <c r="I206">
        <f t="shared" si="3"/>
        <v>-4.5228787452803374</v>
      </c>
    </row>
    <row r="207" spans="1:9">
      <c r="A207" t="s">
        <v>26</v>
      </c>
      <c r="B207" t="s">
        <v>43</v>
      </c>
      <c r="C207">
        <v>30</v>
      </c>
      <c r="D207" t="s">
        <v>44</v>
      </c>
      <c r="E207" t="s">
        <v>44</v>
      </c>
      <c r="F207" t="s">
        <v>44</v>
      </c>
      <c r="G207">
        <v>9.8800000000000008</v>
      </c>
      <c r="I207">
        <f t="shared" si="3"/>
        <v>-4.5228787452803374</v>
      </c>
    </row>
    <row r="208" spans="1:9">
      <c r="A208" t="s">
        <v>26</v>
      </c>
      <c r="B208" t="s">
        <v>43</v>
      </c>
      <c r="C208">
        <v>30</v>
      </c>
      <c r="D208" t="s">
        <v>44</v>
      </c>
      <c r="E208" t="s">
        <v>44</v>
      </c>
      <c r="F208" t="s">
        <v>44</v>
      </c>
      <c r="G208">
        <v>15.87</v>
      </c>
      <c r="I208">
        <f t="shared" si="3"/>
        <v>-4.5228787452803374</v>
      </c>
    </row>
    <row r="209" spans="1:9">
      <c r="A209" t="s">
        <v>26</v>
      </c>
      <c r="B209" t="s">
        <v>43</v>
      </c>
      <c r="C209">
        <v>30</v>
      </c>
      <c r="D209" t="s">
        <v>44</v>
      </c>
      <c r="E209" t="s">
        <v>44</v>
      </c>
      <c r="F209" t="s">
        <v>44</v>
      </c>
      <c r="G209">
        <v>0</v>
      </c>
      <c r="I209">
        <f t="shared" si="3"/>
        <v>-4.5228787452803374</v>
      </c>
    </row>
    <row r="210" spans="1:9">
      <c r="A210" t="s">
        <v>26</v>
      </c>
      <c r="B210" t="s">
        <v>43</v>
      </c>
      <c r="C210">
        <v>30</v>
      </c>
      <c r="D210" t="s">
        <v>44</v>
      </c>
      <c r="E210" t="s">
        <v>44</v>
      </c>
      <c r="F210" t="s">
        <v>44</v>
      </c>
      <c r="G210">
        <v>0</v>
      </c>
      <c r="I210">
        <f t="shared" si="3"/>
        <v>-4.5228787452803374</v>
      </c>
    </row>
    <row r="211" spans="1:9">
      <c r="A211" t="s">
        <v>26</v>
      </c>
      <c r="B211" t="s">
        <v>43</v>
      </c>
      <c r="C211">
        <v>30</v>
      </c>
      <c r="D211" t="s">
        <v>44</v>
      </c>
      <c r="E211" t="s">
        <v>44</v>
      </c>
      <c r="F211" t="s">
        <v>44</v>
      </c>
      <c r="G211">
        <v>0</v>
      </c>
      <c r="I211">
        <f t="shared" si="3"/>
        <v>-4.5228787452803374</v>
      </c>
    </row>
    <row r="212" spans="1:9">
      <c r="A212" t="s">
        <v>26</v>
      </c>
      <c r="B212" t="s">
        <v>43</v>
      </c>
      <c r="C212">
        <v>30</v>
      </c>
      <c r="D212" t="s">
        <v>44</v>
      </c>
      <c r="E212" t="s">
        <v>44</v>
      </c>
      <c r="F212" t="s">
        <v>44</v>
      </c>
      <c r="G212">
        <v>42.17</v>
      </c>
      <c r="I212">
        <f t="shared" si="3"/>
        <v>-4.5228787452803374</v>
      </c>
    </row>
    <row r="213" spans="1:9">
      <c r="A213" t="s">
        <v>26</v>
      </c>
      <c r="B213" t="s">
        <v>43</v>
      </c>
      <c r="C213">
        <v>30</v>
      </c>
      <c r="D213" t="s">
        <v>44</v>
      </c>
      <c r="E213" t="s">
        <v>44</v>
      </c>
      <c r="F213" t="s">
        <v>44</v>
      </c>
      <c r="G213">
        <v>13.6</v>
      </c>
      <c r="I213">
        <f t="shared" si="3"/>
        <v>-4.5228787452803374</v>
      </c>
    </row>
    <row r="214" spans="1:9">
      <c r="A214" t="s">
        <v>26</v>
      </c>
      <c r="B214" t="s">
        <v>43</v>
      </c>
      <c r="C214">
        <v>30</v>
      </c>
      <c r="D214" t="s">
        <v>44</v>
      </c>
      <c r="E214" t="s">
        <v>44</v>
      </c>
      <c r="F214" t="s">
        <v>44</v>
      </c>
      <c r="G214">
        <v>3.76</v>
      </c>
      <c r="I214">
        <f t="shared" si="3"/>
        <v>-4.5228787452803374</v>
      </c>
    </row>
    <row r="215" spans="1:9">
      <c r="A215" t="s">
        <v>26</v>
      </c>
      <c r="B215" t="s">
        <v>43</v>
      </c>
      <c r="C215">
        <v>30</v>
      </c>
      <c r="D215" t="s">
        <v>44</v>
      </c>
      <c r="E215" t="s">
        <v>44</v>
      </c>
      <c r="F215" t="s">
        <v>44</v>
      </c>
      <c r="G215">
        <v>0</v>
      </c>
      <c r="I215">
        <f t="shared" si="3"/>
        <v>-4.5228787452803374</v>
      </c>
    </row>
    <row r="216" spans="1:9">
      <c r="A216" t="s">
        <v>13</v>
      </c>
      <c r="B216" t="s">
        <v>43</v>
      </c>
      <c r="C216">
        <v>30</v>
      </c>
      <c r="D216" t="s">
        <v>44</v>
      </c>
      <c r="E216" t="s">
        <v>44</v>
      </c>
      <c r="F216" t="s">
        <v>44</v>
      </c>
      <c r="G216">
        <v>7.64</v>
      </c>
      <c r="I216">
        <f t="shared" si="3"/>
        <v>-4.5228787452803374</v>
      </c>
    </row>
    <row r="217" spans="1:9">
      <c r="A217" t="s">
        <v>13</v>
      </c>
      <c r="B217" t="s">
        <v>43</v>
      </c>
      <c r="C217">
        <v>30</v>
      </c>
      <c r="D217" t="s">
        <v>44</v>
      </c>
      <c r="E217" t="s">
        <v>44</v>
      </c>
      <c r="F217" t="s">
        <v>44</v>
      </c>
      <c r="G217">
        <v>0</v>
      </c>
      <c r="I217">
        <f t="shared" si="3"/>
        <v>-4.5228787452803374</v>
      </c>
    </row>
    <row r="218" spans="1:9">
      <c r="A218" t="s">
        <v>13</v>
      </c>
      <c r="B218" t="s">
        <v>43</v>
      </c>
      <c r="C218">
        <v>30</v>
      </c>
      <c r="D218" t="s">
        <v>44</v>
      </c>
      <c r="E218" t="s">
        <v>44</v>
      </c>
      <c r="F218" t="s">
        <v>44</v>
      </c>
      <c r="G218">
        <v>0</v>
      </c>
      <c r="I218">
        <f t="shared" si="3"/>
        <v>-4.5228787452803374</v>
      </c>
    </row>
    <row r="219" spans="1:9">
      <c r="A219" t="s">
        <v>13</v>
      </c>
      <c r="B219" t="s">
        <v>43</v>
      </c>
      <c r="C219">
        <v>30</v>
      </c>
      <c r="D219" t="s">
        <v>44</v>
      </c>
      <c r="E219" t="s">
        <v>44</v>
      </c>
      <c r="F219" t="s">
        <v>44</v>
      </c>
      <c r="G219">
        <v>1.39</v>
      </c>
      <c r="I219">
        <f t="shared" si="3"/>
        <v>-4.5228787452803374</v>
      </c>
    </row>
    <row r="220" spans="1:9">
      <c r="A220" t="s">
        <v>26</v>
      </c>
      <c r="B220" t="s">
        <v>43</v>
      </c>
      <c r="C220">
        <v>30</v>
      </c>
      <c r="D220" t="s">
        <v>44</v>
      </c>
      <c r="E220" t="s">
        <v>44</v>
      </c>
      <c r="F220" t="s">
        <v>44</v>
      </c>
      <c r="G220">
        <v>21.7</v>
      </c>
      <c r="I220">
        <f t="shared" si="3"/>
        <v>-4.5228787452803374</v>
      </c>
    </row>
    <row r="221" spans="1:9">
      <c r="A221" t="s">
        <v>26</v>
      </c>
      <c r="B221" t="s">
        <v>43</v>
      </c>
      <c r="C221">
        <v>30</v>
      </c>
      <c r="D221" t="s">
        <v>44</v>
      </c>
      <c r="E221" t="s">
        <v>44</v>
      </c>
      <c r="F221" t="s">
        <v>44</v>
      </c>
      <c r="G221">
        <v>11.09</v>
      </c>
      <c r="I221">
        <f t="shared" si="3"/>
        <v>-4.5228787452803374</v>
      </c>
    </row>
    <row r="222" spans="1:9">
      <c r="A222" t="s">
        <v>26</v>
      </c>
      <c r="B222" t="s">
        <v>43</v>
      </c>
      <c r="C222">
        <v>30</v>
      </c>
      <c r="D222" t="s">
        <v>44</v>
      </c>
      <c r="E222" t="s">
        <v>44</v>
      </c>
      <c r="F222" t="s">
        <v>44</v>
      </c>
      <c r="G222">
        <v>17.399999999999999</v>
      </c>
      <c r="I222">
        <f t="shared" si="3"/>
        <v>-4.5228787452803374</v>
      </c>
    </row>
    <row r="223" spans="1:9">
      <c r="A223" t="s">
        <v>26</v>
      </c>
      <c r="B223" t="s">
        <v>43</v>
      </c>
      <c r="C223">
        <v>30</v>
      </c>
      <c r="D223" t="s">
        <v>44</v>
      </c>
      <c r="E223" t="s">
        <v>44</v>
      </c>
      <c r="F223" t="s">
        <v>44</v>
      </c>
      <c r="G223">
        <v>7.36</v>
      </c>
      <c r="I223">
        <f t="shared" si="3"/>
        <v>-4.5228787452803374</v>
      </c>
    </row>
    <row r="224" spans="1:9">
      <c r="A224" t="s">
        <v>13</v>
      </c>
      <c r="B224" t="s">
        <v>43</v>
      </c>
      <c r="C224">
        <v>30</v>
      </c>
      <c r="D224" t="s">
        <v>44</v>
      </c>
      <c r="E224" t="s">
        <v>44</v>
      </c>
      <c r="F224" t="s">
        <v>44</v>
      </c>
      <c r="G224">
        <v>0.86</v>
      </c>
      <c r="I224">
        <f t="shared" si="3"/>
        <v>-4.5228787452803374</v>
      </c>
    </row>
    <row r="225" spans="1:9">
      <c r="A225" t="s">
        <v>13</v>
      </c>
      <c r="B225" t="s">
        <v>43</v>
      </c>
      <c r="C225">
        <v>30</v>
      </c>
      <c r="D225" t="s">
        <v>44</v>
      </c>
      <c r="E225" t="s">
        <v>44</v>
      </c>
      <c r="F225" t="s">
        <v>44</v>
      </c>
      <c r="G225">
        <v>0.7</v>
      </c>
      <c r="I225">
        <f t="shared" si="3"/>
        <v>-4.5228787452803374</v>
      </c>
    </row>
    <row r="226" spans="1:9">
      <c r="A226" t="s">
        <v>26</v>
      </c>
      <c r="B226" t="s">
        <v>43</v>
      </c>
      <c r="C226">
        <v>30</v>
      </c>
      <c r="D226" t="s">
        <v>44</v>
      </c>
      <c r="E226" t="s">
        <v>44</v>
      </c>
      <c r="F226" t="s">
        <v>44</v>
      </c>
      <c r="G226">
        <v>6.16</v>
      </c>
      <c r="I226">
        <f t="shared" si="3"/>
        <v>-4.5228787452803374</v>
      </c>
    </row>
    <row r="227" spans="1:9">
      <c r="A227" t="s">
        <v>26</v>
      </c>
      <c r="B227" t="s">
        <v>43</v>
      </c>
      <c r="C227">
        <v>30</v>
      </c>
      <c r="D227" t="s">
        <v>44</v>
      </c>
      <c r="E227" t="s">
        <v>44</v>
      </c>
      <c r="F227" t="s">
        <v>44</v>
      </c>
      <c r="G227">
        <v>10.67</v>
      </c>
      <c r="I227">
        <f t="shared" si="3"/>
        <v>-4.5228787452803374</v>
      </c>
    </row>
    <row r="228" spans="1:9">
      <c r="A228" t="s">
        <v>26</v>
      </c>
      <c r="B228" t="s">
        <v>43</v>
      </c>
      <c r="C228">
        <v>30</v>
      </c>
      <c r="D228" t="s">
        <v>44</v>
      </c>
      <c r="E228" t="s">
        <v>44</v>
      </c>
      <c r="F228" t="s">
        <v>44</v>
      </c>
      <c r="G228">
        <v>3.42</v>
      </c>
      <c r="I228">
        <f t="shared" si="3"/>
        <v>-4.5228787452803374</v>
      </c>
    </row>
    <row r="229" spans="1:9">
      <c r="A229" t="s">
        <v>26</v>
      </c>
      <c r="B229" t="s">
        <v>43</v>
      </c>
      <c r="C229">
        <v>30</v>
      </c>
      <c r="D229" t="s">
        <v>44</v>
      </c>
      <c r="E229" t="s">
        <v>44</v>
      </c>
      <c r="F229" t="s">
        <v>44</v>
      </c>
      <c r="G229">
        <v>0</v>
      </c>
      <c r="I229">
        <f t="shared" si="3"/>
        <v>-4.5228787452803374</v>
      </c>
    </row>
    <row r="230" spans="1:9">
      <c r="A230" t="s">
        <v>26</v>
      </c>
      <c r="B230" t="s">
        <v>43</v>
      </c>
      <c r="C230">
        <v>30</v>
      </c>
      <c r="D230" t="s">
        <v>44</v>
      </c>
      <c r="E230" t="s">
        <v>44</v>
      </c>
      <c r="F230" t="s">
        <v>44</v>
      </c>
      <c r="G230">
        <v>2.54</v>
      </c>
      <c r="I230">
        <f t="shared" si="3"/>
        <v>-4.5228787452803374</v>
      </c>
    </row>
    <row r="231" spans="1:9">
      <c r="A231" t="s">
        <v>26</v>
      </c>
      <c r="B231" t="s">
        <v>43</v>
      </c>
      <c r="C231">
        <v>30</v>
      </c>
      <c r="D231" t="s">
        <v>44</v>
      </c>
      <c r="E231" t="s">
        <v>44</v>
      </c>
      <c r="F231" t="s">
        <v>44</v>
      </c>
      <c r="G231">
        <v>0</v>
      </c>
      <c r="I231">
        <f t="shared" si="3"/>
        <v>-4.5228787452803374</v>
      </c>
    </row>
    <row r="232" spans="1:9">
      <c r="A232" t="s">
        <v>26</v>
      </c>
      <c r="B232" t="s">
        <v>43</v>
      </c>
      <c r="C232">
        <v>30</v>
      </c>
      <c r="D232" t="s">
        <v>44</v>
      </c>
      <c r="E232" t="s">
        <v>44</v>
      </c>
      <c r="F232" t="s">
        <v>44</v>
      </c>
      <c r="G232">
        <v>2.74</v>
      </c>
      <c r="I232">
        <f t="shared" si="3"/>
        <v>-4.5228787452803374</v>
      </c>
    </row>
    <row r="233" spans="1:9">
      <c r="A233" t="s">
        <v>26</v>
      </c>
      <c r="B233" t="s">
        <v>43</v>
      </c>
      <c r="C233">
        <v>30</v>
      </c>
      <c r="D233" t="s">
        <v>44</v>
      </c>
      <c r="E233" t="s">
        <v>44</v>
      </c>
      <c r="F233" t="s">
        <v>44</v>
      </c>
      <c r="G233">
        <v>0</v>
      </c>
      <c r="I233">
        <f t="shared" si="3"/>
        <v>-4.5228787452803374</v>
      </c>
    </row>
    <row r="234" spans="1:9">
      <c r="A234" t="s">
        <v>26</v>
      </c>
      <c r="B234" t="s">
        <v>43</v>
      </c>
      <c r="C234">
        <v>30</v>
      </c>
      <c r="D234" t="s">
        <v>44</v>
      </c>
      <c r="E234" t="s">
        <v>44</v>
      </c>
      <c r="F234" t="s">
        <v>44</v>
      </c>
      <c r="G234">
        <v>3.52</v>
      </c>
      <c r="I234">
        <f t="shared" si="3"/>
        <v>-4.5228787452803374</v>
      </c>
    </row>
    <row r="235" spans="1:9">
      <c r="A235" t="s">
        <v>26</v>
      </c>
      <c r="B235" t="s">
        <v>43</v>
      </c>
      <c r="C235">
        <v>30</v>
      </c>
      <c r="D235" t="s">
        <v>44</v>
      </c>
      <c r="E235" t="s">
        <v>44</v>
      </c>
      <c r="F235" t="s">
        <v>44</v>
      </c>
      <c r="G235">
        <v>0</v>
      </c>
      <c r="I235">
        <f t="shared" si="3"/>
        <v>-4.5228787452803374</v>
      </c>
    </row>
    <row r="236" spans="1:9">
      <c r="A236" t="s">
        <v>26</v>
      </c>
      <c r="B236" t="s">
        <v>14</v>
      </c>
      <c r="C236">
        <v>0.53049000000000002</v>
      </c>
      <c r="D236" t="s">
        <v>169</v>
      </c>
      <c r="E236" t="s">
        <v>16</v>
      </c>
      <c r="F236" t="s">
        <v>17</v>
      </c>
      <c r="G236">
        <v>97.58</v>
      </c>
      <c r="I236">
        <f t="shared" si="3"/>
        <v>-6.2753227983521827</v>
      </c>
    </row>
    <row r="237" spans="1:9">
      <c r="A237" t="s">
        <v>26</v>
      </c>
      <c r="B237" t="s">
        <v>14</v>
      </c>
      <c r="C237">
        <v>3.1317699999999999</v>
      </c>
      <c r="D237" t="s">
        <v>170</v>
      </c>
      <c r="E237" t="s">
        <v>16</v>
      </c>
      <c r="F237" t="s">
        <v>17</v>
      </c>
      <c r="G237">
        <v>73.56</v>
      </c>
      <c r="I237">
        <f t="shared" si="3"/>
        <v>-5.5042101404195449</v>
      </c>
    </row>
    <row r="238" spans="1:9">
      <c r="A238" t="s">
        <v>26</v>
      </c>
      <c r="B238" t="s">
        <v>14</v>
      </c>
      <c r="C238">
        <v>4.8982400000000004</v>
      </c>
      <c r="D238" t="s">
        <v>171</v>
      </c>
      <c r="E238" t="s">
        <v>16</v>
      </c>
      <c r="F238" t="s">
        <v>17</v>
      </c>
      <c r="G238">
        <v>130.54</v>
      </c>
      <c r="I238">
        <f t="shared" si="3"/>
        <v>-5.3099599394803718</v>
      </c>
    </row>
    <row r="239" spans="1:9">
      <c r="A239" t="s">
        <v>26</v>
      </c>
      <c r="B239" t="s">
        <v>14</v>
      </c>
      <c r="C239">
        <v>5.1459999999999999</v>
      </c>
      <c r="D239" t="s">
        <v>172</v>
      </c>
      <c r="E239" t="s">
        <v>16</v>
      </c>
      <c r="F239" t="s">
        <v>17</v>
      </c>
      <c r="G239">
        <v>94.08</v>
      </c>
      <c r="I239">
        <f t="shared" si="3"/>
        <v>-5.2885302181256719</v>
      </c>
    </row>
    <row r="240" spans="1:9">
      <c r="A240" t="s">
        <v>26</v>
      </c>
      <c r="B240" t="s">
        <v>14</v>
      </c>
      <c r="C240">
        <v>8.0101399999999998</v>
      </c>
      <c r="D240" t="s">
        <v>173</v>
      </c>
      <c r="E240" t="s">
        <v>16</v>
      </c>
      <c r="F240" t="s">
        <v>17</v>
      </c>
      <c r="G240">
        <v>83.3</v>
      </c>
      <c r="I240">
        <f t="shared" si="3"/>
        <v>-5.0963598933169951</v>
      </c>
    </row>
    <row r="241" spans="1:9">
      <c r="A241" t="s">
        <v>26</v>
      </c>
      <c r="B241" t="s">
        <v>14</v>
      </c>
      <c r="C241">
        <v>10.539009999999999</v>
      </c>
      <c r="D241" t="s">
        <v>167</v>
      </c>
      <c r="E241" t="s">
        <v>16</v>
      </c>
      <c r="F241" t="s">
        <v>17</v>
      </c>
      <c r="G241">
        <v>66.2</v>
      </c>
      <c r="I241">
        <f t="shared" si="3"/>
        <v>-4.9772001834053103</v>
      </c>
    </row>
    <row r="242" spans="1:9">
      <c r="A242" t="s">
        <v>26</v>
      </c>
      <c r="B242" t="s">
        <v>14</v>
      </c>
      <c r="C242">
        <v>10.71396</v>
      </c>
      <c r="D242" t="s">
        <v>161</v>
      </c>
      <c r="E242" t="s">
        <v>16</v>
      </c>
      <c r="F242" t="s">
        <v>17</v>
      </c>
      <c r="G242">
        <v>61.79</v>
      </c>
      <c r="I242">
        <f t="shared" si="3"/>
        <v>-4.9700499793754895</v>
      </c>
    </row>
    <row r="243" spans="1:9">
      <c r="A243" t="s">
        <v>26</v>
      </c>
      <c r="B243" t="s">
        <v>14</v>
      </c>
      <c r="C243">
        <v>14.58949</v>
      </c>
      <c r="D243" t="s">
        <v>174</v>
      </c>
      <c r="E243" t="s">
        <v>16</v>
      </c>
      <c r="F243" t="s">
        <v>17</v>
      </c>
      <c r="G243">
        <v>57.37</v>
      </c>
      <c r="I243">
        <f t="shared" si="3"/>
        <v>-4.8359598893304696</v>
      </c>
    </row>
    <row r="244" spans="1:9">
      <c r="A244" t="s">
        <v>26</v>
      </c>
      <c r="B244" t="s">
        <v>14</v>
      </c>
      <c r="C244">
        <v>18.219650000000001</v>
      </c>
      <c r="D244" t="s">
        <v>162</v>
      </c>
      <c r="E244" t="s">
        <v>16</v>
      </c>
      <c r="F244" t="s">
        <v>17</v>
      </c>
      <c r="G244">
        <v>51.07</v>
      </c>
      <c r="I244">
        <f t="shared" si="3"/>
        <v>-4.7394599700923647</v>
      </c>
    </row>
    <row r="245" spans="1:9">
      <c r="A245" t="s">
        <v>26</v>
      </c>
      <c r="B245" t="s">
        <v>14</v>
      </c>
      <c r="C245">
        <v>25.133900000000001</v>
      </c>
      <c r="D245" t="s">
        <v>175</v>
      </c>
      <c r="E245" t="s">
        <v>16</v>
      </c>
      <c r="F245" t="s">
        <v>17</v>
      </c>
      <c r="G245">
        <v>59.99</v>
      </c>
      <c r="I245">
        <f t="shared" si="3"/>
        <v>-4.5997401171748704</v>
      </c>
    </row>
    <row r="246" spans="1:9">
      <c r="A246" t="s">
        <v>26</v>
      </c>
      <c r="B246" t="s">
        <v>14</v>
      </c>
      <c r="C246">
        <v>27.45112</v>
      </c>
      <c r="D246" t="s">
        <v>176</v>
      </c>
      <c r="E246" t="s">
        <v>16</v>
      </c>
      <c r="F246" t="s">
        <v>17</v>
      </c>
      <c r="G246">
        <v>62.27</v>
      </c>
      <c r="I246">
        <f t="shared" si="3"/>
        <v>-4.5614399317276639</v>
      </c>
    </row>
    <row r="247" spans="1:9">
      <c r="A247" t="s">
        <v>13</v>
      </c>
      <c r="B247" t="s">
        <v>43</v>
      </c>
      <c r="C247">
        <v>30</v>
      </c>
      <c r="D247" t="s">
        <v>44</v>
      </c>
      <c r="E247" t="s">
        <v>44</v>
      </c>
      <c r="F247" t="s">
        <v>44</v>
      </c>
      <c r="G247">
        <v>0</v>
      </c>
      <c r="I247">
        <f t="shared" si="3"/>
        <v>-4.5228787452803374</v>
      </c>
    </row>
    <row r="248" spans="1:9">
      <c r="A248" t="s">
        <v>13</v>
      </c>
      <c r="B248" t="s">
        <v>43</v>
      </c>
      <c r="C248">
        <v>30</v>
      </c>
      <c r="D248" t="s">
        <v>44</v>
      </c>
      <c r="E248" t="s">
        <v>44</v>
      </c>
      <c r="F248" t="s">
        <v>44</v>
      </c>
      <c r="G248">
        <v>5.13</v>
      </c>
      <c r="I248">
        <f t="shared" si="3"/>
        <v>-4.5228787452803374</v>
      </c>
    </row>
    <row r="249" spans="1:9">
      <c r="A249" t="s">
        <v>13</v>
      </c>
      <c r="B249" t="s">
        <v>43</v>
      </c>
      <c r="C249">
        <v>30</v>
      </c>
      <c r="D249" t="s">
        <v>44</v>
      </c>
      <c r="E249" t="s">
        <v>44</v>
      </c>
      <c r="F249" t="s">
        <v>44</v>
      </c>
      <c r="G249">
        <v>0</v>
      </c>
      <c r="I249">
        <f t="shared" si="3"/>
        <v>-4.5228787452803374</v>
      </c>
    </row>
    <row r="250" spans="1:9">
      <c r="A250" t="s">
        <v>13</v>
      </c>
      <c r="B250" t="s">
        <v>43</v>
      </c>
      <c r="C250">
        <v>30</v>
      </c>
      <c r="D250" t="s">
        <v>44</v>
      </c>
      <c r="E250" t="s">
        <v>44</v>
      </c>
      <c r="F250" t="s">
        <v>44</v>
      </c>
      <c r="G250">
        <v>2.82</v>
      </c>
      <c r="I250">
        <f t="shared" si="3"/>
        <v>-4.5228787452803374</v>
      </c>
    </row>
    <row r="251" spans="1:9">
      <c r="A251" t="s">
        <v>13</v>
      </c>
      <c r="B251" t="s">
        <v>43</v>
      </c>
      <c r="C251">
        <v>30</v>
      </c>
      <c r="D251" t="s">
        <v>44</v>
      </c>
      <c r="E251" t="s">
        <v>44</v>
      </c>
      <c r="F251" t="s">
        <v>44</v>
      </c>
      <c r="G251">
        <v>0</v>
      </c>
      <c r="I251">
        <f t="shared" si="3"/>
        <v>-4.5228787452803374</v>
      </c>
    </row>
    <row r="252" spans="1:9">
      <c r="A252" t="s">
        <v>13</v>
      </c>
      <c r="B252" t="s">
        <v>43</v>
      </c>
      <c r="C252">
        <v>30</v>
      </c>
      <c r="D252" t="s">
        <v>44</v>
      </c>
      <c r="E252" t="s">
        <v>44</v>
      </c>
      <c r="F252" t="s">
        <v>44</v>
      </c>
      <c r="G252">
        <v>0</v>
      </c>
      <c r="I252">
        <f t="shared" si="3"/>
        <v>-4.5228787452803374</v>
      </c>
    </row>
    <row r="253" spans="1:9">
      <c r="A253" t="s">
        <v>13</v>
      </c>
      <c r="B253" t="s">
        <v>43</v>
      </c>
      <c r="C253">
        <v>30</v>
      </c>
      <c r="D253" t="s">
        <v>44</v>
      </c>
      <c r="E253" t="s">
        <v>44</v>
      </c>
      <c r="F253" t="s">
        <v>44</v>
      </c>
      <c r="G253">
        <v>4.9800000000000004</v>
      </c>
      <c r="I253">
        <f t="shared" si="3"/>
        <v>-4.5228787452803374</v>
      </c>
    </row>
    <row r="254" spans="1:9">
      <c r="A254" t="s">
        <v>13</v>
      </c>
      <c r="B254" t="s">
        <v>43</v>
      </c>
      <c r="C254">
        <v>30</v>
      </c>
      <c r="D254" t="s">
        <v>44</v>
      </c>
      <c r="E254" t="s">
        <v>44</v>
      </c>
      <c r="F254" t="s">
        <v>44</v>
      </c>
      <c r="G254">
        <v>8.0399999999999991</v>
      </c>
      <c r="I254">
        <f t="shared" si="3"/>
        <v>-4.5228787452803374</v>
      </c>
    </row>
    <row r="255" spans="1:9">
      <c r="A255" t="s">
        <v>13</v>
      </c>
      <c r="B255" t="s">
        <v>43</v>
      </c>
      <c r="C255">
        <v>30</v>
      </c>
      <c r="D255" t="s">
        <v>44</v>
      </c>
      <c r="E255" t="s">
        <v>44</v>
      </c>
      <c r="F255" t="s">
        <v>44</v>
      </c>
      <c r="G255">
        <v>0</v>
      </c>
      <c r="I255">
        <f t="shared" si="3"/>
        <v>-4.5228787452803374</v>
      </c>
    </row>
    <row r="256" spans="1:9">
      <c r="A256" t="s">
        <v>13</v>
      </c>
      <c r="B256" t="s">
        <v>43</v>
      </c>
      <c r="C256">
        <v>30</v>
      </c>
      <c r="D256" t="s">
        <v>44</v>
      </c>
      <c r="E256" t="s">
        <v>44</v>
      </c>
      <c r="F256" t="s">
        <v>44</v>
      </c>
      <c r="G256">
        <v>0</v>
      </c>
      <c r="I256">
        <f t="shared" si="3"/>
        <v>-4.5228787452803374</v>
      </c>
    </row>
    <row r="257" spans="1:9">
      <c r="A257" t="s">
        <v>26</v>
      </c>
      <c r="B257" t="s">
        <v>43</v>
      </c>
      <c r="C257">
        <v>30</v>
      </c>
      <c r="D257" t="s">
        <v>44</v>
      </c>
      <c r="E257" t="s">
        <v>44</v>
      </c>
      <c r="F257" t="s">
        <v>44</v>
      </c>
      <c r="G257">
        <v>0</v>
      </c>
      <c r="I257">
        <f t="shared" si="3"/>
        <v>-4.5228787452803374</v>
      </c>
    </row>
    <row r="258" spans="1:9">
      <c r="A258" t="s">
        <v>26</v>
      </c>
      <c r="B258" t="s">
        <v>43</v>
      </c>
      <c r="C258">
        <v>30</v>
      </c>
      <c r="D258" t="s">
        <v>44</v>
      </c>
      <c r="E258" t="s">
        <v>44</v>
      </c>
      <c r="F258" t="s">
        <v>44</v>
      </c>
      <c r="G258">
        <v>20.27</v>
      </c>
      <c r="I258">
        <f t="shared" si="3"/>
        <v>-4.5228787452803374</v>
      </c>
    </row>
    <row r="259" spans="1:9">
      <c r="A259" t="s">
        <v>26</v>
      </c>
      <c r="B259" t="s">
        <v>43</v>
      </c>
      <c r="C259">
        <v>30</v>
      </c>
      <c r="D259" t="s">
        <v>44</v>
      </c>
      <c r="E259" t="s">
        <v>44</v>
      </c>
      <c r="F259" t="s">
        <v>44</v>
      </c>
      <c r="G259">
        <v>15.64</v>
      </c>
      <c r="I259">
        <f t="shared" ref="I259:I322" si="4">LOG(C259/1000000)</f>
        <v>-4.5228787452803374</v>
      </c>
    </row>
    <row r="260" spans="1:9">
      <c r="A260" t="s">
        <v>26</v>
      </c>
      <c r="B260" t="s">
        <v>43</v>
      </c>
      <c r="C260">
        <v>30</v>
      </c>
      <c r="D260" t="s">
        <v>44</v>
      </c>
      <c r="E260" t="s">
        <v>44</v>
      </c>
      <c r="F260" t="s">
        <v>44</v>
      </c>
      <c r="G260">
        <v>0</v>
      </c>
      <c r="I260">
        <f t="shared" si="4"/>
        <v>-4.5228787452803374</v>
      </c>
    </row>
    <row r="261" spans="1:9">
      <c r="A261" t="s">
        <v>26</v>
      </c>
      <c r="B261" t="s">
        <v>43</v>
      </c>
      <c r="C261">
        <v>30</v>
      </c>
      <c r="D261" t="s">
        <v>44</v>
      </c>
      <c r="E261" t="s">
        <v>44</v>
      </c>
      <c r="F261" t="s">
        <v>44</v>
      </c>
      <c r="G261">
        <v>8.2899999999999991</v>
      </c>
      <c r="I261">
        <f t="shared" si="4"/>
        <v>-4.5228787452803374</v>
      </c>
    </row>
    <row r="262" spans="1:9">
      <c r="A262" t="s">
        <v>26</v>
      </c>
      <c r="B262" t="s">
        <v>43</v>
      </c>
      <c r="C262">
        <v>30</v>
      </c>
      <c r="D262" t="s">
        <v>44</v>
      </c>
      <c r="E262" t="s">
        <v>44</v>
      </c>
      <c r="F262" t="s">
        <v>44</v>
      </c>
      <c r="G262">
        <v>25.53</v>
      </c>
      <c r="I262">
        <f t="shared" si="4"/>
        <v>-4.5228787452803374</v>
      </c>
    </row>
    <row r="263" spans="1:9">
      <c r="A263" t="s">
        <v>26</v>
      </c>
      <c r="B263" t="s">
        <v>43</v>
      </c>
      <c r="C263">
        <v>30</v>
      </c>
      <c r="D263" t="s">
        <v>44</v>
      </c>
      <c r="E263" t="s">
        <v>44</v>
      </c>
      <c r="F263" t="s">
        <v>44</v>
      </c>
      <c r="G263">
        <v>10.39</v>
      </c>
      <c r="I263">
        <f t="shared" si="4"/>
        <v>-4.5228787452803374</v>
      </c>
    </row>
    <row r="264" spans="1:9">
      <c r="A264" t="s">
        <v>26</v>
      </c>
      <c r="B264" t="s">
        <v>43</v>
      </c>
      <c r="C264">
        <v>30</v>
      </c>
      <c r="D264" t="s">
        <v>44</v>
      </c>
      <c r="E264" t="s">
        <v>44</v>
      </c>
      <c r="F264" t="s">
        <v>44</v>
      </c>
      <c r="G264">
        <v>10.39</v>
      </c>
      <c r="I264">
        <f t="shared" si="4"/>
        <v>-4.5228787452803374</v>
      </c>
    </row>
    <row r="265" spans="1:9">
      <c r="A265" t="s">
        <v>26</v>
      </c>
      <c r="B265" t="s">
        <v>43</v>
      </c>
      <c r="C265">
        <v>30</v>
      </c>
      <c r="D265" t="s">
        <v>44</v>
      </c>
      <c r="E265" t="s">
        <v>44</v>
      </c>
      <c r="F265" t="s">
        <v>44</v>
      </c>
      <c r="G265">
        <v>0</v>
      </c>
      <c r="I265">
        <f t="shared" si="4"/>
        <v>-4.5228787452803374</v>
      </c>
    </row>
    <row r="266" spans="1:9">
      <c r="A266" t="s">
        <v>26</v>
      </c>
      <c r="B266" t="s">
        <v>43</v>
      </c>
      <c r="C266">
        <v>30</v>
      </c>
      <c r="D266" t="s">
        <v>44</v>
      </c>
      <c r="E266" t="s">
        <v>44</v>
      </c>
      <c r="F266" t="s">
        <v>44</v>
      </c>
      <c r="G266">
        <v>15.54</v>
      </c>
      <c r="I266">
        <f t="shared" si="4"/>
        <v>-4.5228787452803374</v>
      </c>
    </row>
    <row r="267" spans="1:9">
      <c r="A267" t="s">
        <v>13</v>
      </c>
      <c r="B267" t="s">
        <v>43</v>
      </c>
      <c r="C267">
        <v>30</v>
      </c>
      <c r="D267" t="s">
        <v>44</v>
      </c>
      <c r="E267" t="s">
        <v>44</v>
      </c>
      <c r="F267" t="s">
        <v>44</v>
      </c>
      <c r="G267">
        <v>0.84</v>
      </c>
      <c r="I267">
        <f t="shared" si="4"/>
        <v>-4.5228787452803374</v>
      </c>
    </row>
    <row r="268" spans="1:9">
      <c r="A268" t="s">
        <v>13</v>
      </c>
      <c r="B268" t="s">
        <v>43</v>
      </c>
      <c r="C268">
        <v>30</v>
      </c>
      <c r="D268" t="s">
        <v>44</v>
      </c>
      <c r="E268" t="s">
        <v>44</v>
      </c>
      <c r="F268" t="s">
        <v>44</v>
      </c>
      <c r="G268">
        <v>0</v>
      </c>
      <c r="I268">
        <f t="shared" si="4"/>
        <v>-4.5228787452803374</v>
      </c>
    </row>
    <row r="269" spans="1:9">
      <c r="A269" t="s">
        <v>13</v>
      </c>
      <c r="B269" t="s">
        <v>43</v>
      </c>
      <c r="C269">
        <v>30</v>
      </c>
      <c r="D269" t="s">
        <v>44</v>
      </c>
      <c r="E269" t="s">
        <v>44</v>
      </c>
      <c r="F269" t="s">
        <v>44</v>
      </c>
      <c r="G269">
        <v>0</v>
      </c>
      <c r="I269">
        <f t="shared" si="4"/>
        <v>-4.5228787452803374</v>
      </c>
    </row>
    <row r="270" spans="1:9">
      <c r="A270" t="s">
        <v>13</v>
      </c>
      <c r="B270" t="s">
        <v>43</v>
      </c>
      <c r="C270">
        <v>30</v>
      </c>
      <c r="D270" t="s">
        <v>44</v>
      </c>
      <c r="E270" t="s">
        <v>44</v>
      </c>
      <c r="F270" t="s">
        <v>44</v>
      </c>
      <c r="G270">
        <v>0</v>
      </c>
      <c r="I270">
        <f t="shared" si="4"/>
        <v>-4.5228787452803374</v>
      </c>
    </row>
    <row r="271" spans="1:9">
      <c r="A271" t="s">
        <v>13</v>
      </c>
      <c r="B271" t="s">
        <v>43</v>
      </c>
      <c r="C271">
        <v>30</v>
      </c>
      <c r="D271" t="s">
        <v>44</v>
      </c>
      <c r="E271" t="s">
        <v>44</v>
      </c>
      <c r="F271" t="s">
        <v>44</v>
      </c>
      <c r="G271">
        <v>0</v>
      </c>
      <c r="I271">
        <f t="shared" si="4"/>
        <v>-4.5228787452803374</v>
      </c>
    </row>
    <row r="272" spans="1:9">
      <c r="A272" t="s">
        <v>13</v>
      </c>
      <c r="B272" t="s">
        <v>43</v>
      </c>
      <c r="C272">
        <v>30</v>
      </c>
      <c r="D272" t="s">
        <v>44</v>
      </c>
      <c r="E272" t="s">
        <v>44</v>
      </c>
      <c r="F272" t="s">
        <v>44</v>
      </c>
      <c r="G272">
        <v>0</v>
      </c>
      <c r="I272">
        <f t="shared" si="4"/>
        <v>-4.5228787452803374</v>
      </c>
    </row>
    <row r="273" spans="1:9">
      <c r="A273" t="s">
        <v>13</v>
      </c>
      <c r="B273" t="s">
        <v>43</v>
      </c>
      <c r="C273">
        <v>30</v>
      </c>
      <c r="D273" t="s">
        <v>44</v>
      </c>
      <c r="E273" t="s">
        <v>44</v>
      </c>
      <c r="F273" t="s">
        <v>44</v>
      </c>
      <c r="G273">
        <v>0</v>
      </c>
      <c r="I273">
        <f t="shared" si="4"/>
        <v>-4.5228787452803374</v>
      </c>
    </row>
    <row r="274" spans="1:9">
      <c r="A274" t="s">
        <v>13</v>
      </c>
      <c r="B274" t="s">
        <v>43</v>
      </c>
      <c r="C274">
        <v>30</v>
      </c>
      <c r="D274" t="s">
        <v>44</v>
      </c>
      <c r="E274" t="s">
        <v>44</v>
      </c>
      <c r="F274" t="s">
        <v>44</v>
      </c>
      <c r="G274">
        <v>0</v>
      </c>
      <c r="I274">
        <f t="shared" si="4"/>
        <v>-4.5228787452803374</v>
      </c>
    </row>
    <row r="275" spans="1:9">
      <c r="A275" t="s">
        <v>13</v>
      </c>
      <c r="B275" t="s">
        <v>43</v>
      </c>
      <c r="C275">
        <v>30</v>
      </c>
      <c r="D275" t="s">
        <v>44</v>
      </c>
      <c r="E275" t="s">
        <v>44</v>
      </c>
      <c r="F275" t="s">
        <v>44</v>
      </c>
      <c r="G275">
        <v>0</v>
      </c>
      <c r="I275">
        <f t="shared" si="4"/>
        <v>-4.5228787452803374</v>
      </c>
    </row>
    <row r="276" spans="1:9">
      <c r="A276" t="s">
        <v>13</v>
      </c>
      <c r="B276" t="s">
        <v>43</v>
      </c>
      <c r="C276">
        <v>30</v>
      </c>
      <c r="D276" t="s">
        <v>44</v>
      </c>
      <c r="E276" t="s">
        <v>44</v>
      </c>
      <c r="F276" t="s">
        <v>44</v>
      </c>
      <c r="G276">
        <v>0</v>
      </c>
      <c r="I276">
        <f t="shared" si="4"/>
        <v>-4.5228787452803374</v>
      </c>
    </row>
    <row r="277" spans="1:9">
      <c r="A277" t="s">
        <v>13</v>
      </c>
      <c r="B277" t="s">
        <v>43</v>
      </c>
      <c r="C277">
        <v>30</v>
      </c>
      <c r="D277" t="s">
        <v>44</v>
      </c>
      <c r="E277" t="s">
        <v>44</v>
      </c>
      <c r="F277" t="s">
        <v>44</v>
      </c>
      <c r="G277">
        <v>0</v>
      </c>
      <c r="I277">
        <f t="shared" si="4"/>
        <v>-4.5228787452803374</v>
      </c>
    </row>
    <row r="278" spans="1:9">
      <c r="A278" t="s">
        <v>13</v>
      </c>
      <c r="B278" t="s">
        <v>43</v>
      </c>
      <c r="C278">
        <v>30</v>
      </c>
      <c r="D278" t="s">
        <v>44</v>
      </c>
      <c r="E278" t="s">
        <v>44</v>
      </c>
      <c r="F278" t="s">
        <v>44</v>
      </c>
      <c r="G278">
        <v>0</v>
      </c>
      <c r="I278">
        <f t="shared" si="4"/>
        <v>-4.5228787452803374</v>
      </c>
    </row>
    <row r="279" spans="1:9">
      <c r="A279" t="s">
        <v>13</v>
      </c>
      <c r="B279" t="s">
        <v>43</v>
      </c>
      <c r="C279">
        <v>30</v>
      </c>
      <c r="D279" t="s">
        <v>44</v>
      </c>
      <c r="E279" t="s">
        <v>44</v>
      </c>
      <c r="F279" t="s">
        <v>44</v>
      </c>
      <c r="G279">
        <v>0</v>
      </c>
      <c r="I279">
        <f t="shared" si="4"/>
        <v>-4.5228787452803374</v>
      </c>
    </row>
    <row r="280" spans="1:9">
      <c r="A280" t="s">
        <v>13</v>
      </c>
      <c r="B280" t="s">
        <v>43</v>
      </c>
      <c r="C280">
        <v>30</v>
      </c>
      <c r="D280" t="s">
        <v>44</v>
      </c>
      <c r="E280" t="s">
        <v>44</v>
      </c>
      <c r="F280" t="s">
        <v>44</v>
      </c>
      <c r="G280">
        <v>0</v>
      </c>
      <c r="I280">
        <f t="shared" si="4"/>
        <v>-4.5228787452803374</v>
      </c>
    </row>
    <row r="281" spans="1:9">
      <c r="A281" t="s">
        <v>26</v>
      </c>
      <c r="B281" t="s">
        <v>43</v>
      </c>
      <c r="C281">
        <v>30</v>
      </c>
      <c r="D281" t="s">
        <v>44</v>
      </c>
      <c r="E281" t="s">
        <v>44</v>
      </c>
      <c r="F281" t="s">
        <v>44</v>
      </c>
      <c r="G281">
        <v>0</v>
      </c>
      <c r="I281">
        <f t="shared" si="4"/>
        <v>-4.5228787452803374</v>
      </c>
    </row>
    <row r="282" spans="1:9">
      <c r="A282" t="s">
        <v>26</v>
      </c>
      <c r="B282" t="s">
        <v>43</v>
      </c>
      <c r="C282">
        <v>30</v>
      </c>
      <c r="D282" t="s">
        <v>44</v>
      </c>
      <c r="E282" t="s">
        <v>44</v>
      </c>
      <c r="F282" t="s">
        <v>44</v>
      </c>
      <c r="G282">
        <v>39.869999999999997</v>
      </c>
      <c r="I282">
        <f t="shared" si="4"/>
        <v>-4.5228787452803374</v>
      </c>
    </row>
    <row r="283" spans="1:9">
      <c r="A283" t="s">
        <v>26</v>
      </c>
      <c r="B283" t="s">
        <v>43</v>
      </c>
      <c r="C283">
        <v>30</v>
      </c>
      <c r="D283" t="s">
        <v>44</v>
      </c>
      <c r="E283" t="s">
        <v>44</v>
      </c>
      <c r="F283" t="s">
        <v>44</v>
      </c>
      <c r="G283">
        <v>43.59</v>
      </c>
      <c r="I283">
        <f t="shared" si="4"/>
        <v>-4.5228787452803374</v>
      </c>
    </row>
    <row r="284" spans="1:9">
      <c r="A284" t="s">
        <v>26</v>
      </c>
      <c r="B284" t="s">
        <v>43</v>
      </c>
      <c r="C284">
        <v>30</v>
      </c>
      <c r="D284" t="s">
        <v>44</v>
      </c>
      <c r="E284" t="s">
        <v>44</v>
      </c>
      <c r="F284" t="s">
        <v>44</v>
      </c>
      <c r="G284">
        <v>56.79</v>
      </c>
      <c r="I284">
        <f t="shared" si="4"/>
        <v>-4.5228787452803374</v>
      </c>
    </row>
    <row r="285" spans="1:9">
      <c r="A285" t="s">
        <v>26</v>
      </c>
      <c r="B285" t="s">
        <v>43</v>
      </c>
      <c r="C285">
        <v>30</v>
      </c>
      <c r="D285" t="s">
        <v>44</v>
      </c>
      <c r="E285" t="s">
        <v>44</v>
      </c>
      <c r="F285" t="s">
        <v>44</v>
      </c>
      <c r="G285">
        <v>29.03</v>
      </c>
      <c r="I285">
        <f t="shared" si="4"/>
        <v>-4.5228787452803374</v>
      </c>
    </row>
    <row r="286" spans="1:9">
      <c r="A286" t="s">
        <v>26</v>
      </c>
      <c r="B286" t="s">
        <v>43</v>
      </c>
      <c r="C286">
        <v>30</v>
      </c>
      <c r="D286" t="s">
        <v>44</v>
      </c>
      <c r="E286" t="s">
        <v>44</v>
      </c>
      <c r="F286" t="s">
        <v>44</v>
      </c>
      <c r="G286">
        <v>32.979999999999997</v>
      </c>
      <c r="I286">
        <f t="shared" si="4"/>
        <v>-4.5228787452803374</v>
      </c>
    </row>
    <row r="287" spans="1:9">
      <c r="A287" t="s">
        <v>26</v>
      </c>
      <c r="B287" t="s">
        <v>43</v>
      </c>
      <c r="C287">
        <v>30</v>
      </c>
      <c r="D287" t="s">
        <v>44</v>
      </c>
      <c r="E287" t="s">
        <v>44</v>
      </c>
      <c r="F287" t="s">
        <v>44</v>
      </c>
      <c r="G287">
        <v>52.54</v>
      </c>
      <c r="I287">
        <f t="shared" si="4"/>
        <v>-4.5228787452803374</v>
      </c>
    </row>
    <row r="288" spans="1:9">
      <c r="A288" t="s">
        <v>26</v>
      </c>
      <c r="B288" t="s">
        <v>43</v>
      </c>
      <c r="C288">
        <v>30</v>
      </c>
      <c r="D288" t="s">
        <v>44</v>
      </c>
      <c r="E288" t="s">
        <v>44</v>
      </c>
      <c r="F288" t="s">
        <v>44</v>
      </c>
      <c r="G288">
        <v>7.1</v>
      </c>
      <c r="I288">
        <f t="shared" si="4"/>
        <v>-4.5228787452803374</v>
      </c>
    </row>
    <row r="289" spans="1:9">
      <c r="A289" t="s">
        <v>26</v>
      </c>
      <c r="B289" t="s">
        <v>43</v>
      </c>
      <c r="C289">
        <v>30</v>
      </c>
      <c r="D289" t="s">
        <v>44</v>
      </c>
      <c r="E289" t="s">
        <v>44</v>
      </c>
      <c r="F289" t="s">
        <v>44</v>
      </c>
      <c r="G289">
        <v>7.46</v>
      </c>
      <c r="I289">
        <f t="shared" si="4"/>
        <v>-4.5228787452803374</v>
      </c>
    </row>
    <row r="290" spans="1:9">
      <c r="A290" t="s">
        <v>26</v>
      </c>
      <c r="B290" t="s">
        <v>43</v>
      </c>
      <c r="C290">
        <v>30</v>
      </c>
      <c r="D290" t="s">
        <v>44</v>
      </c>
      <c r="E290" t="s">
        <v>44</v>
      </c>
      <c r="F290" t="s">
        <v>44</v>
      </c>
      <c r="G290">
        <v>0</v>
      </c>
      <c r="I290">
        <f t="shared" si="4"/>
        <v>-4.5228787452803374</v>
      </c>
    </row>
    <row r="291" spans="1:9">
      <c r="A291" t="s">
        <v>26</v>
      </c>
      <c r="B291" t="s">
        <v>43</v>
      </c>
      <c r="C291">
        <v>30</v>
      </c>
      <c r="D291" t="s">
        <v>44</v>
      </c>
      <c r="E291" t="s">
        <v>44</v>
      </c>
      <c r="F291" t="s">
        <v>44</v>
      </c>
      <c r="G291">
        <v>23.38</v>
      </c>
      <c r="I291">
        <f t="shared" si="4"/>
        <v>-4.5228787452803374</v>
      </c>
    </row>
    <row r="292" spans="1:9">
      <c r="A292" t="s">
        <v>26</v>
      </c>
      <c r="B292" t="s">
        <v>43</v>
      </c>
      <c r="C292">
        <v>30</v>
      </c>
      <c r="D292" t="s">
        <v>44</v>
      </c>
      <c r="E292" t="s">
        <v>44</v>
      </c>
      <c r="F292" t="s">
        <v>44</v>
      </c>
      <c r="G292">
        <v>0</v>
      </c>
      <c r="I292">
        <f t="shared" si="4"/>
        <v>-4.5228787452803374</v>
      </c>
    </row>
    <row r="293" spans="1:9">
      <c r="A293" t="s">
        <v>13</v>
      </c>
      <c r="B293" t="s">
        <v>43</v>
      </c>
      <c r="C293">
        <v>30</v>
      </c>
      <c r="D293" t="s">
        <v>44</v>
      </c>
      <c r="E293" t="s">
        <v>44</v>
      </c>
      <c r="F293" t="s">
        <v>44</v>
      </c>
      <c r="G293">
        <v>38.78</v>
      </c>
      <c r="I293">
        <f t="shared" si="4"/>
        <v>-4.5228787452803374</v>
      </c>
    </row>
    <row r="294" spans="1:9">
      <c r="A294" t="s">
        <v>13</v>
      </c>
      <c r="B294" t="s">
        <v>43</v>
      </c>
      <c r="C294">
        <v>30</v>
      </c>
      <c r="D294" t="s">
        <v>44</v>
      </c>
      <c r="E294" t="s">
        <v>44</v>
      </c>
      <c r="F294" t="s">
        <v>44</v>
      </c>
      <c r="G294">
        <v>6.95</v>
      </c>
      <c r="I294">
        <f t="shared" si="4"/>
        <v>-4.5228787452803374</v>
      </c>
    </row>
    <row r="295" spans="1:9">
      <c r="A295" t="s">
        <v>13</v>
      </c>
      <c r="B295" t="s">
        <v>43</v>
      </c>
      <c r="C295">
        <v>30</v>
      </c>
      <c r="D295" t="s">
        <v>44</v>
      </c>
      <c r="E295" t="s">
        <v>44</v>
      </c>
      <c r="F295" t="s">
        <v>44</v>
      </c>
      <c r="G295">
        <v>0</v>
      </c>
      <c r="I295">
        <f t="shared" si="4"/>
        <v>-4.5228787452803374</v>
      </c>
    </row>
    <row r="296" spans="1:9">
      <c r="A296" t="s">
        <v>13</v>
      </c>
      <c r="B296" t="s">
        <v>43</v>
      </c>
      <c r="C296">
        <v>30</v>
      </c>
      <c r="D296" t="s">
        <v>44</v>
      </c>
      <c r="E296" t="s">
        <v>44</v>
      </c>
      <c r="F296" t="s">
        <v>44</v>
      </c>
      <c r="G296">
        <v>7.83</v>
      </c>
      <c r="I296">
        <f t="shared" si="4"/>
        <v>-4.5228787452803374</v>
      </c>
    </row>
    <row r="297" spans="1:9">
      <c r="A297" t="s">
        <v>13</v>
      </c>
      <c r="B297" t="s">
        <v>43</v>
      </c>
      <c r="C297">
        <v>30</v>
      </c>
      <c r="D297" t="s">
        <v>44</v>
      </c>
      <c r="E297" t="s">
        <v>44</v>
      </c>
      <c r="F297" t="s">
        <v>44</v>
      </c>
      <c r="G297">
        <v>2.58</v>
      </c>
      <c r="I297">
        <f t="shared" si="4"/>
        <v>-4.5228787452803374</v>
      </c>
    </row>
    <row r="298" spans="1:9">
      <c r="A298" t="s">
        <v>26</v>
      </c>
      <c r="B298" t="s">
        <v>43</v>
      </c>
      <c r="C298">
        <v>30</v>
      </c>
      <c r="D298" t="s">
        <v>44</v>
      </c>
      <c r="E298" t="s">
        <v>44</v>
      </c>
      <c r="F298" t="s">
        <v>44</v>
      </c>
      <c r="G298">
        <v>23.2</v>
      </c>
      <c r="I298">
        <f t="shared" si="4"/>
        <v>-4.5228787452803374</v>
      </c>
    </row>
    <row r="299" spans="1:9">
      <c r="A299" t="s">
        <v>26</v>
      </c>
      <c r="B299" t="s">
        <v>43</v>
      </c>
      <c r="C299">
        <v>30</v>
      </c>
      <c r="D299" t="s">
        <v>44</v>
      </c>
      <c r="E299" t="s">
        <v>44</v>
      </c>
      <c r="F299" t="s">
        <v>44</v>
      </c>
      <c r="G299">
        <v>16.53</v>
      </c>
      <c r="I299">
        <f t="shared" si="4"/>
        <v>-4.5228787452803374</v>
      </c>
    </row>
    <row r="300" spans="1:9">
      <c r="A300" t="s">
        <v>26</v>
      </c>
      <c r="B300" t="s">
        <v>43</v>
      </c>
      <c r="C300">
        <v>30</v>
      </c>
      <c r="D300" t="s">
        <v>44</v>
      </c>
      <c r="E300" t="s">
        <v>44</v>
      </c>
      <c r="F300" t="s">
        <v>44</v>
      </c>
      <c r="G300">
        <v>3.51</v>
      </c>
      <c r="I300">
        <f t="shared" si="4"/>
        <v>-4.5228787452803374</v>
      </c>
    </row>
    <row r="301" spans="1:9">
      <c r="A301" t="s">
        <v>26</v>
      </c>
      <c r="B301" t="s">
        <v>43</v>
      </c>
      <c r="C301">
        <v>30</v>
      </c>
      <c r="D301" t="s">
        <v>44</v>
      </c>
      <c r="E301" t="s">
        <v>44</v>
      </c>
      <c r="F301" t="s">
        <v>44</v>
      </c>
      <c r="G301">
        <v>0</v>
      </c>
      <c r="I301">
        <f t="shared" si="4"/>
        <v>-4.5228787452803374</v>
      </c>
    </row>
    <row r="302" spans="1:9">
      <c r="A302" t="s">
        <v>13</v>
      </c>
      <c r="B302" t="s">
        <v>43</v>
      </c>
      <c r="C302">
        <v>30</v>
      </c>
      <c r="D302" t="s">
        <v>44</v>
      </c>
      <c r="E302" t="s">
        <v>44</v>
      </c>
      <c r="F302" t="s">
        <v>44</v>
      </c>
      <c r="G302">
        <v>0</v>
      </c>
      <c r="I302">
        <f t="shared" si="4"/>
        <v>-4.5228787452803374</v>
      </c>
    </row>
    <row r="303" spans="1:9">
      <c r="A303" t="s">
        <v>13</v>
      </c>
      <c r="B303" t="s">
        <v>43</v>
      </c>
      <c r="C303">
        <v>30</v>
      </c>
      <c r="D303" t="s">
        <v>44</v>
      </c>
      <c r="E303" t="s">
        <v>44</v>
      </c>
      <c r="F303" t="s">
        <v>44</v>
      </c>
      <c r="G303">
        <v>0</v>
      </c>
      <c r="I303">
        <f t="shared" si="4"/>
        <v>-4.5228787452803374</v>
      </c>
    </row>
    <row r="304" spans="1:9">
      <c r="A304" t="s">
        <v>26</v>
      </c>
      <c r="B304" t="s">
        <v>43</v>
      </c>
      <c r="C304">
        <v>30</v>
      </c>
      <c r="D304" t="s">
        <v>44</v>
      </c>
      <c r="E304" t="s">
        <v>44</v>
      </c>
      <c r="F304" t="s">
        <v>44</v>
      </c>
      <c r="G304">
        <v>0</v>
      </c>
      <c r="I304">
        <f t="shared" si="4"/>
        <v>-4.5228787452803374</v>
      </c>
    </row>
    <row r="305" spans="1:9">
      <c r="A305" t="s">
        <v>26</v>
      </c>
      <c r="B305" t="s">
        <v>43</v>
      </c>
      <c r="C305">
        <v>30</v>
      </c>
      <c r="D305" t="s">
        <v>44</v>
      </c>
      <c r="E305" t="s">
        <v>44</v>
      </c>
      <c r="F305" t="s">
        <v>44</v>
      </c>
      <c r="G305">
        <v>1.1299999999999999</v>
      </c>
      <c r="I305">
        <f t="shared" si="4"/>
        <v>-4.5228787452803374</v>
      </c>
    </row>
    <row r="306" spans="1:9">
      <c r="A306" t="s">
        <v>26</v>
      </c>
      <c r="B306" t="s">
        <v>43</v>
      </c>
      <c r="C306">
        <v>30</v>
      </c>
      <c r="D306" t="s">
        <v>44</v>
      </c>
      <c r="E306" t="s">
        <v>44</v>
      </c>
      <c r="F306" t="s">
        <v>44</v>
      </c>
      <c r="G306">
        <v>24.03</v>
      </c>
      <c r="I306">
        <f t="shared" si="4"/>
        <v>-4.5228787452803374</v>
      </c>
    </row>
    <row r="307" spans="1:9">
      <c r="A307" t="s">
        <v>26</v>
      </c>
      <c r="B307" t="s">
        <v>43</v>
      </c>
      <c r="C307">
        <v>30</v>
      </c>
      <c r="D307" t="s">
        <v>44</v>
      </c>
      <c r="E307" t="s">
        <v>44</v>
      </c>
      <c r="F307" t="s">
        <v>44</v>
      </c>
      <c r="G307">
        <v>1.27</v>
      </c>
      <c r="I307">
        <f t="shared" si="4"/>
        <v>-4.5228787452803374</v>
      </c>
    </row>
    <row r="308" spans="1:9">
      <c r="A308" t="s">
        <v>26</v>
      </c>
      <c r="B308" t="s">
        <v>43</v>
      </c>
      <c r="C308">
        <v>30</v>
      </c>
      <c r="D308" t="s">
        <v>44</v>
      </c>
      <c r="E308" t="s">
        <v>44</v>
      </c>
      <c r="F308" t="s">
        <v>44</v>
      </c>
      <c r="G308">
        <v>34.46</v>
      </c>
      <c r="I308">
        <f t="shared" si="4"/>
        <v>-4.5228787452803374</v>
      </c>
    </row>
    <row r="309" spans="1:9">
      <c r="A309" t="s">
        <v>26</v>
      </c>
      <c r="B309" t="s">
        <v>43</v>
      </c>
      <c r="C309">
        <v>30</v>
      </c>
      <c r="D309" t="s">
        <v>44</v>
      </c>
      <c r="E309" t="s">
        <v>44</v>
      </c>
      <c r="F309" t="s">
        <v>44</v>
      </c>
      <c r="G309">
        <v>1.71</v>
      </c>
      <c r="I309">
        <f t="shared" si="4"/>
        <v>-4.5228787452803374</v>
      </c>
    </row>
    <row r="310" spans="1:9">
      <c r="A310" t="s">
        <v>26</v>
      </c>
      <c r="B310" t="s">
        <v>43</v>
      </c>
      <c r="C310">
        <v>30</v>
      </c>
      <c r="D310" t="s">
        <v>44</v>
      </c>
      <c r="E310" t="s">
        <v>44</v>
      </c>
      <c r="F310" t="s">
        <v>44</v>
      </c>
      <c r="G310">
        <v>5.47</v>
      </c>
      <c r="I310">
        <f t="shared" si="4"/>
        <v>-4.5228787452803374</v>
      </c>
    </row>
    <row r="311" spans="1:9">
      <c r="A311" t="s">
        <v>26</v>
      </c>
      <c r="B311" t="s">
        <v>43</v>
      </c>
      <c r="C311">
        <v>30</v>
      </c>
      <c r="D311" t="s">
        <v>44</v>
      </c>
      <c r="E311" t="s">
        <v>44</v>
      </c>
      <c r="F311" t="s">
        <v>44</v>
      </c>
      <c r="G311">
        <v>0</v>
      </c>
      <c r="I311">
        <f t="shared" si="4"/>
        <v>-4.5228787452803374</v>
      </c>
    </row>
    <row r="312" spans="1:9">
      <c r="A312" t="s">
        <v>26</v>
      </c>
      <c r="B312" t="s">
        <v>43</v>
      </c>
      <c r="C312">
        <v>30</v>
      </c>
      <c r="D312" t="s">
        <v>44</v>
      </c>
      <c r="E312" t="s">
        <v>44</v>
      </c>
      <c r="F312" t="s">
        <v>44</v>
      </c>
      <c r="G312">
        <v>0</v>
      </c>
      <c r="I312">
        <f t="shared" si="4"/>
        <v>-4.5228787452803374</v>
      </c>
    </row>
    <row r="313" spans="1:9">
      <c r="A313" t="s">
        <v>26</v>
      </c>
      <c r="B313" t="s">
        <v>43</v>
      </c>
      <c r="C313">
        <v>30</v>
      </c>
      <c r="D313" t="s">
        <v>44</v>
      </c>
      <c r="E313" t="s">
        <v>44</v>
      </c>
      <c r="F313" t="s">
        <v>44</v>
      </c>
      <c r="G313">
        <v>0</v>
      </c>
      <c r="I313">
        <f t="shared" si="4"/>
        <v>-4.5228787452803374</v>
      </c>
    </row>
    <row r="314" spans="1:9">
      <c r="A314" t="s">
        <v>26</v>
      </c>
      <c r="B314" t="s">
        <v>14</v>
      </c>
      <c r="C314">
        <v>2.5254599999999998</v>
      </c>
      <c r="D314" t="s">
        <v>177</v>
      </c>
      <c r="E314" t="s">
        <v>16</v>
      </c>
      <c r="F314" t="s">
        <v>17</v>
      </c>
      <c r="G314">
        <v>87.62</v>
      </c>
      <c r="I314">
        <f t="shared" si="4"/>
        <v>-5.5976595057566003</v>
      </c>
    </row>
    <row r="315" spans="1:9">
      <c r="A315" t="s">
        <v>26</v>
      </c>
      <c r="B315" t="s">
        <v>14</v>
      </c>
      <c r="C315">
        <v>3.1631499999999999</v>
      </c>
      <c r="D315" t="s">
        <v>178</v>
      </c>
      <c r="E315" t="s">
        <v>16</v>
      </c>
      <c r="F315" t="s">
        <v>17</v>
      </c>
      <c r="G315">
        <v>77.95</v>
      </c>
      <c r="I315">
        <f t="shared" si="4"/>
        <v>-5.4998802128810977</v>
      </c>
    </row>
    <row r="316" spans="1:9">
      <c r="A316" t="s">
        <v>13</v>
      </c>
      <c r="B316" t="s">
        <v>43</v>
      </c>
      <c r="C316">
        <v>30</v>
      </c>
      <c r="D316" t="s">
        <v>44</v>
      </c>
      <c r="E316" t="s">
        <v>44</v>
      </c>
      <c r="F316" t="s">
        <v>44</v>
      </c>
      <c r="G316">
        <v>0</v>
      </c>
      <c r="I316">
        <f t="shared" si="4"/>
        <v>-4.5228787452803374</v>
      </c>
    </row>
    <row r="317" spans="1:9">
      <c r="A317" t="s">
        <v>13</v>
      </c>
      <c r="B317" t="s">
        <v>43</v>
      </c>
      <c r="C317">
        <v>30</v>
      </c>
      <c r="D317" t="s">
        <v>44</v>
      </c>
      <c r="E317" t="s">
        <v>44</v>
      </c>
      <c r="F317" t="s">
        <v>44</v>
      </c>
      <c r="G317">
        <v>1.33</v>
      </c>
      <c r="I317">
        <f t="shared" si="4"/>
        <v>-4.5228787452803374</v>
      </c>
    </row>
    <row r="318" spans="1:9">
      <c r="A318" t="s">
        <v>13</v>
      </c>
      <c r="B318" t="s">
        <v>43</v>
      </c>
      <c r="C318">
        <v>30</v>
      </c>
      <c r="D318" t="s">
        <v>44</v>
      </c>
      <c r="E318" t="s">
        <v>44</v>
      </c>
      <c r="F318" t="s">
        <v>44</v>
      </c>
      <c r="G318">
        <v>0</v>
      </c>
      <c r="I318">
        <f t="shared" si="4"/>
        <v>-4.5228787452803374</v>
      </c>
    </row>
    <row r="319" spans="1:9">
      <c r="A319" t="s">
        <v>13</v>
      </c>
      <c r="B319" t="s">
        <v>43</v>
      </c>
      <c r="C319">
        <v>30</v>
      </c>
      <c r="D319" t="s">
        <v>44</v>
      </c>
      <c r="E319" t="s">
        <v>44</v>
      </c>
      <c r="F319" t="s">
        <v>44</v>
      </c>
      <c r="G319">
        <v>1.77</v>
      </c>
      <c r="I319">
        <f t="shared" si="4"/>
        <v>-4.5228787452803374</v>
      </c>
    </row>
    <row r="320" spans="1:9">
      <c r="A320" t="s">
        <v>13</v>
      </c>
      <c r="B320" t="s">
        <v>43</v>
      </c>
      <c r="C320">
        <v>30</v>
      </c>
      <c r="D320" t="s">
        <v>44</v>
      </c>
      <c r="E320" t="s">
        <v>44</v>
      </c>
      <c r="F320" t="s">
        <v>44</v>
      </c>
      <c r="G320">
        <v>0.49</v>
      </c>
      <c r="I320">
        <f t="shared" si="4"/>
        <v>-4.5228787452803374</v>
      </c>
    </row>
    <row r="321" spans="1:9">
      <c r="A321" t="s">
        <v>13</v>
      </c>
      <c r="B321" t="s">
        <v>43</v>
      </c>
      <c r="C321">
        <v>30</v>
      </c>
      <c r="D321" t="s">
        <v>44</v>
      </c>
      <c r="E321" t="s">
        <v>44</v>
      </c>
      <c r="F321" t="s">
        <v>44</v>
      </c>
      <c r="G321">
        <v>1.82</v>
      </c>
      <c r="I321">
        <f t="shared" si="4"/>
        <v>-4.5228787452803374</v>
      </c>
    </row>
    <row r="322" spans="1:9">
      <c r="A322" t="s">
        <v>13</v>
      </c>
      <c r="B322" t="s">
        <v>43</v>
      </c>
      <c r="C322">
        <v>30</v>
      </c>
      <c r="D322" t="s">
        <v>44</v>
      </c>
      <c r="E322" t="s">
        <v>44</v>
      </c>
      <c r="F322" t="s">
        <v>44</v>
      </c>
      <c r="G322">
        <v>0</v>
      </c>
      <c r="I322">
        <f t="shared" si="4"/>
        <v>-4.5228787452803374</v>
      </c>
    </row>
    <row r="323" spans="1:9">
      <c r="A323" t="s">
        <v>13</v>
      </c>
      <c r="B323" t="s">
        <v>43</v>
      </c>
      <c r="C323">
        <v>30</v>
      </c>
      <c r="D323" t="s">
        <v>44</v>
      </c>
      <c r="E323" t="s">
        <v>44</v>
      </c>
      <c r="F323" t="s">
        <v>44</v>
      </c>
      <c r="G323">
        <v>1.0900000000000001</v>
      </c>
      <c r="I323">
        <f t="shared" ref="I323:I386" si="5">LOG(C323/1000000)</f>
        <v>-4.5228787452803374</v>
      </c>
    </row>
    <row r="324" spans="1:9">
      <c r="A324" t="s">
        <v>13</v>
      </c>
      <c r="B324" t="s">
        <v>43</v>
      </c>
      <c r="C324">
        <v>30</v>
      </c>
      <c r="D324" t="s">
        <v>44</v>
      </c>
      <c r="E324" t="s">
        <v>44</v>
      </c>
      <c r="F324" t="s">
        <v>44</v>
      </c>
      <c r="G324">
        <v>0</v>
      </c>
      <c r="I324">
        <f t="shared" si="5"/>
        <v>-4.5228787452803374</v>
      </c>
    </row>
    <row r="325" spans="1:9">
      <c r="A325" t="s">
        <v>13</v>
      </c>
      <c r="B325" t="s">
        <v>43</v>
      </c>
      <c r="C325">
        <v>30</v>
      </c>
      <c r="D325" t="s">
        <v>44</v>
      </c>
      <c r="E325" t="s">
        <v>44</v>
      </c>
      <c r="F325" t="s">
        <v>44</v>
      </c>
      <c r="G325">
        <v>0</v>
      </c>
      <c r="I325">
        <f t="shared" si="5"/>
        <v>-4.5228787452803374</v>
      </c>
    </row>
    <row r="326" spans="1:9">
      <c r="A326" t="s">
        <v>26</v>
      </c>
      <c r="B326" t="s">
        <v>43</v>
      </c>
      <c r="C326">
        <v>30</v>
      </c>
      <c r="D326" t="s">
        <v>44</v>
      </c>
      <c r="E326" t="s">
        <v>44</v>
      </c>
      <c r="F326" t="s">
        <v>44</v>
      </c>
      <c r="G326">
        <v>0</v>
      </c>
      <c r="I326">
        <f t="shared" si="5"/>
        <v>-4.5228787452803374</v>
      </c>
    </row>
    <row r="327" spans="1:9">
      <c r="A327" t="s">
        <v>26</v>
      </c>
      <c r="B327" t="s">
        <v>43</v>
      </c>
      <c r="C327">
        <v>30</v>
      </c>
      <c r="D327" t="s">
        <v>44</v>
      </c>
      <c r="E327" t="s">
        <v>44</v>
      </c>
      <c r="F327" t="s">
        <v>44</v>
      </c>
      <c r="G327">
        <v>5.2</v>
      </c>
      <c r="I327">
        <f t="shared" si="5"/>
        <v>-4.5228787452803374</v>
      </c>
    </row>
    <row r="328" spans="1:9">
      <c r="A328" t="s">
        <v>26</v>
      </c>
      <c r="B328" t="s">
        <v>43</v>
      </c>
      <c r="C328">
        <v>30</v>
      </c>
      <c r="D328" t="s">
        <v>44</v>
      </c>
      <c r="E328" t="s">
        <v>44</v>
      </c>
      <c r="F328" t="s">
        <v>44</v>
      </c>
      <c r="G328">
        <v>0</v>
      </c>
      <c r="I328">
        <f t="shared" si="5"/>
        <v>-4.5228787452803374</v>
      </c>
    </row>
    <row r="329" spans="1:9">
      <c r="A329" t="s">
        <v>26</v>
      </c>
      <c r="B329" t="s">
        <v>43</v>
      </c>
      <c r="C329">
        <v>30</v>
      </c>
      <c r="D329" t="s">
        <v>44</v>
      </c>
      <c r="E329" t="s">
        <v>44</v>
      </c>
      <c r="F329" t="s">
        <v>44</v>
      </c>
      <c r="G329">
        <v>0</v>
      </c>
      <c r="I329">
        <f t="shared" si="5"/>
        <v>-4.5228787452803374</v>
      </c>
    </row>
    <row r="330" spans="1:9">
      <c r="A330" t="s">
        <v>26</v>
      </c>
      <c r="B330" t="s">
        <v>43</v>
      </c>
      <c r="C330">
        <v>30</v>
      </c>
      <c r="D330" t="s">
        <v>44</v>
      </c>
      <c r="E330" t="s">
        <v>44</v>
      </c>
      <c r="F330" t="s">
        <v>44</v>
      </c>
      <c r="G330">
        <v>0</v>
      </c>
      <c r="I330">
        <f t="shared" si="5"/>
        <v>-4.5228787452803374</v>
      </c>
    </row>
    <row r="331" spans="1:9">
      <c r="A331" t="s">
        <v>26</v>
      </c>
      <c r="B331" t="s">
        <v>43</v>
      </c>
      <c r="C331">
        <v>30</v>
      </c>
      <c r="D331" t="s">
        <v>44</v>
      </c>
      <c r="E331" t="s">
        <v>44</v>
      </c>
      <c r="F331" t="s">
        <v>44</v>
      </c>
      <c r="G331">
        <v>0</v>
      </c>
      <c r="I331">
        <f t="shared" si="5"/>
        <v>-4.5228787452803374</v>
      </c>
    </row>
    <row r="332" spans="1:9">
      <c r="A332" t="s">
        <v>26</v>
      </c>
      <c r="B332" t="s">
        <v>43</v>
      </c>
      <c r="C332">
        <v>30</v>
      </c>
      <c r="D332" t="s">
        <v>44</v>
      </c>
      <c r="E332" t="s">
        <v>44</v>
      </c>
      <c r="F332" t="s">
        <v>44</v>
      </c>
      <c r="G332">
        <v>0</v>
      </c>
      <c r="I332">
        <f t="shared" si="5"/>
        <v>-4.5228787452803374</v>
      </c>
    </row>
    <row r="333" spans="1:9">
      <c r="A333" t="s">
        <v>26</v>
      </c>
      <c r="B333" t="s">
        <v>43</v>
      </c>
      <c r="C333">
        <v>30</v>
      </c>
      <c r="D333" t="s">
        <v>44</v>
      </c>
      <c r="E333" t="s">
        <v>44</v>
      </c>
      <c r="F333" t="s">
        <v>44</v>
      </c>
      <c r="G333">
        <v>7.99</v>
      </c>
      <c r="I333">
        <f t="shared" si="5"/>
        <v>-4.5228787452803374</v>
      </c>
    </row>
    <row r="334" spans="1:9">
      <c r="A334" t="s">
        <v>26</v>
      </c>
      <c r="B334" t="s">
        <v>43</v>
      </c>
      <c r="C334">
        <v>30</v>
      </c>
      <c r="D334" t="s">
        <v>44</v>
      </c>
      <c r="E334" t="s">
        <v>44</v>
      </c>
      <c r="F334" t="s">
        <v>44</v>
      </c>
      <c r="G334">
        <v>0</v>
      </c>
      <c r="I334">
        <f t="shared" si="5"/>
        <v>-4.5228787452803374</v>
      </c>
    </row>
    <row r="335" spans="1:9">
      <c r="A335" t="s">
        <v>26</v>
      </c>
      <c r="B335" t="s">
        <v>43</v>
      </c>
      <c r="C335">
        <v>30</v>
      </c>
      <c r="D335" t="s">
        <v>44</v>
      </c>
      <c r="E335" t="s">
        <v>44</v>
      </c>
      <c r="F335" t="s">
        <v>44</v>
      </c>
      <c r="G335">
        <v>0</v>
      </c>
      <c r="I335">
        <f t="shared" si="5"/>
        <v>-4.5228787452803374</v>
      </c>
    </row>
    <row r="336" spans="1:9">
      <c r="A336" t="s">
        <v>13</v>
      </c>
      <c r="B336" t="s">
        <v>43</v>
      </c>
      <c r="C336">
        <v>30</v>
      </c>
      <c r="D336" t="s">
        <v>44</v>
      </c>
      <c r="E336" t="s">
        <v>44</v>
      </c>
      <c r="F336" t="s">
        <v>44</v>
      </c>
      <c r="G336">
        <v>3.47</v>
      </c>
      <c r="I336">
        <f t="shared" si="5"/>
        <v>-4.5228787452803374</v>
      </c>
    </row>
    <row r="337" spans="1:9">
      <c r="A337" t="s">
        <v>13</v>
      </c>
      <c r="B337" t="s">
        <v>43</v>
      </c>
      <c r="C337">
        <v>30</v>
      </c>
      <c r="D337" t="s">
        <v>44</v>
      </c>
      <c r="E337" t="s">
        <v>44</v>
      </c>
      <c r="F337" t="s">
        <v>44</v>
      </c>
      <c r="G337">
        <v>1.89</v>
      </c>
      <c r="I337">
        <f t="shared" si="5"/>
        <v>-4.5228787452803374</v>
      </c>
    </row>
    <row r="338" spans="1:9">
      <c r="A338" t="s">
        <v>13</v>
      </c>
      <c r="B338" t="s">
        <v>43</v>
      </c>
      <c r="C338">
        <v>30</v>
      </c>
      <c r="D338" t="s">
        <v>44</v>
      </c>
      <c r="E338" t="s">
        <v>44</v>
      </c>
      <c r="F338" t="s">
        <v>44</v>
      </c>
      <c r="G338">
        <v>0.39</v>
      </c>
      <c r="I338">
        <f t="shared" si="5"/>
        <v>-4.5228787452803374</v>
      </c>
    </row>
    <row r="339" spans="1:9">
      <c r="A339" t="s">
        <v>13</v>
      </c>
      <c r="B339" t="s">
        <v>43</v>
      </c>
      <c r="C339">
        <v>30</v>
      </c>
      <c r="D339" t="s">
        <v>44</v>
      </c>
      <c r="E339" t="s">
        <v>44</v>
      </c>
      <c r="F339" t="s">
        <v>44</v>
      </c>
      <c r="G339">
        <v>0</v>
      </c>
      <c r="I339">
        <f t="shared" si="5"/>
        <v>-4.5228787452803374</v>
      </c>
    </row>
    <row r="340" spans="1:9">
      <c r="A340" t="s">
        <v>13</v>
      </c>
      <c r="B340" t="s">
        <v>43</v>
      </c>
      <c r="C340">
        <v>30</v>
      </c>
      <c r="D340" t="s">
        <v>44</v>
      </c>
      <c r="E340" t="s">
        <v>44</v>
      </c>
      <c r="F340" t="s">
        <v>44</v>
      </c>
      <c r="G340">
        <v>0</v>
      </c>
      <c r="I340">
        <f t="shared" si="5"/>
        <v>-4.5228787452803374</v>
      </c>
    </row>
    <row r="341" spans="1:9">
      <c r="A341" t="s">
        <v>13</v>
      </c>
      <c r="B341" t="s">
        <v>43</v>
      </c>
      <c r="C341">
        <v>30</v>
      </c>
      <c r="D341" t="s">
        <v>44</v>
      </c>
      <c r="E341" t="s">
        <v>44</v>
      </c>
      <c r="F341" t="s">
        <v>44</v>
      </c>
      <c r="G341">
        <v>0</v>
      </c>
      <c r="I341">
        <f t="shared" si="5"/>
        <v>-4.5228787452803374</v>
      </c>
    </row>
    <row r="342" spans="1:9">
      <c r="A342" t="s">
        <v>13</v>
      </c>
      <c r="B342" t="s">
        <v>43</v>
      </c>
      <c r="C342">
        <v>30</v>
      </c>
      <c r="D342" t="s">
        <v>44</v>
      </c>
      <c r="E342" t="s">
        <v>44</v>
      </c>
      <c r="F342" t="s">
        <v>44</v>
      </c>
      <c r="G342">
        <v>0.42</v>
      </c>
      <c r="I342">
        <f t="shared" si="5"/>
        <v>-4.5228787452803374</v>
      </c>
    </row>
    <row r="343" spans="1:9">
      <c r="A343" t="s">
        <v>13</v>
      </c>
      <c r="B343" t="s">
        <v>43</v>
      </c>
      <c r="C343">
        <v>30</v>
      </c>
      <c r="D343" t="s">
        <v>44</v>
      </c>
      <c r="E343" t="s">
        <v>44</v>
      </c>
      <c r="F343" t="s">
        <v>44</v>
      </c>
      <c r="G343">
        <v>0</v>
      </c>
      <c r="I343">
        <f t="shared" si="5"/>
        <v>-4.5228787452803374</v>
      </c>
    </row>
    <row r="344" spans="1:9">
      <c r="A344" t="s">
        <v>13</v>
      </c>
      <c r="B344" t="s">
        <v>43</v>
      </c>
      <c r="C344">
        <v>30</v>
      </c>
      <c r="D344" t="s">
        <v>44</v>
      </c>
      <c r="E344" t="s">
        <v>44</v>
      </c>
      <c r="F344" t="s">
        <v>44</v>
      </c>
      <c r="G344">
        <v>0</v>
      </c>
      <c r="I344">
        <f t="shared" si="5"/>
        <v>-4.5228787452803374</v>
      </c>
    </row>
    <row r="345" spans="1:9">
      <c r="A345" t="s">
        <v>13</v>
      </c>
      <c r="B345" t="s">
        <v>43</v>
      </c>
      <c r="C345">
        <v>30</v>
      </c>
      <c r="D345" t="s">
        <v>44</v>
      </c>
      <c r="E345" t="s">
        <v>44</v>
      </c>
      <c r="F345" t="s">
        <v>44</v>
      </c>
      <c r="G345">
        <v>0</v>
      </c>
      <c r="I345">
        <f t="shared" si="5"/>
        <v>-4.5228787452803374</v>
      </c>
    </row>
    <row r="346" spans="1:9">
      <c r="A346" t="s">
        <v>13</v>
      </c>
      <c r="B346" t="s">
        <v>43</v>
      </c>
      <c r="C346">
        <v>30</v>
      </c>
      <c r="D346" t="s">
        <v>44</v>
      </c>
      <c r="E346" t="s">
        <v>44</v>
      </c>
      <c r="F346" t="s">
        <v>44</v>
      </c>
      <c r="G346">
        <v>0</v>
      </c>
      <c r="I346">
        <f t="shared" si="5"/>
        <v>-4.5228787452803374</v>
      </c>
    </row>
    <row r="347" spans="1:9">
      <c r="A347" t="s">
        <v>13</v>
      </c>
      <c r="B347" t="s">
        <v>43</v>
      </c>
      <c r="C347">
        <v>30</v>
      </c>
      <c r="D347" t="s">
        <v>44</v>
      </c>
      <c r="E347" t="s">
        <v>44</v>
      </c>
      <c r="F347" t="s">
        <v>44</v>
      </c>
      <c r="G347">
        <v>9.9700000000000006</v>
      </c>
      <c r="I347">
        <f t="shared" si="5"/>
        <v>-4.5228787452803374</v>
      </c>
    </row>
    <row r="348" spans="1:9">
      <c r="A348" t="s">
        <v>13</v>
      </c>
      <c r="B348" t="s">
        <v>43</v>
      </c>
      <c r="C348">
        <v>30</v>
      </c>
      <c r="D348" t="s">
        <v>44</v>
      </c>
      <c r="E348" t="s">
        <v>44</v>
      </c>
      <c r="F348" t="s">
        <v>44</v>
      </c>
      <c r="G348">
        <v>0</v>
      </c>
      <c r="I348">
        <f t="shared" si="5"/>
        <v>-4.5228787452803374</v>
      </c>
    </row>
    <row r="349" spans="1:9">
      <c r="A349" t="s">
        <v>13</v>
      </c>
      <c r="B349" t="s">
        <v>43</v>
      </c>
      <c r="C349">
        <v>30</v>
      </c>
      <c r="D349" t="s">
        <v>44</v>
      </c>
      <c r="E349" t="s">
        <v>44</v>
      </c>
      <c r="F349" t="s">
        <v>44</v>
      </c>
      <c r="G349">
        <v>3.04</v>
      </c>
      <c r="I349">
        <f t="shared" si="5"/>
        <v>-4.5228787452803374</v>
      </c>
    </row>
    <row r="350" spans="1:9">
      <c r="A350" t="s">
        <v>26</v>
      </c>
      <c r="B350" t="s">
        <v>43</v>
      </c>
      <c r="C350">
        <v>30</v>
      </c>
      <c r="D350" t="s">
        <v>44</v>
      </c>
      <c r="E350" t="s">
        <v>44</v>
      </c>
      <c r="F350" t="s">
        <v>44</v>
      </c>
      <c r="G350">
        <v>0</v>
      </c>
      <c r="I350">
        <f t="shared" si="5"/>
        <v>-4.5228787452803374</v>
      </c>
    </row>
    <row r="351" spans="1:9">
      <c r="A351" t="s">
        <v>26</v>
      </c>
      <c r="B351" t="s">
        <v>43</v>
      </c>
      <c r="C351">
        <v>30</v>
      </c>
      <c r="D351" t="s">
        <v>44</v>
      </c>
      <c r="E351" t="s">
        <v>44</v>
      </c>
      <c r="F351" t="s">
        <v>44</v>
      </c>
      <c r="G351">
        <v>0</v>
      </c>
      <c r="I351">
        <f t="shared" si="5"/>
        <v>-4.5228787452803374</v>
      </c>
    </row>
    <row r="352" spans="1:9">
      <c r="A352" t="s">
        <v>26</v>
      </c>
      <c r="B352" t="s">
        <v>43</v>
      </c>
      <c r="C352">
        <v>30</v>
      </c>
      <c r="D352" t="s">
        <v>44</v>
      </c>
      <c r="E352" t="s">
        <v>44</v>
      </c>
      <c r="F352" t="s">
        <v>44</v>
      </c>
      <c r="G352">
        <v>0</v>
      </c>
      <c r="I352">
        <f t="shared" si="5"/>
        <v>-4.5228787452803374</v>
      </c>
    </row>
    <row r="353" spans="1:9">
      <c r="A353" t="s">
        <v>26</v>
      </c>
      <c r="B353" t="s">
        <v>43</v>
      </c>
      <c r="C353">
        <v>30</v>
      </c>
      <c r="D353" t="s">
        <v>44</v>
      </c>
      <c r="E353" t="s">
        <v>44</v>
      </c>
      <c r="F353" t="s">
        <v>44</v>
      </c>
      <c r="G353">
        <v>14.94</v>
      </c>
      <c r="I353">
        <f t="shared" si="5"/>
        <v>-4.5228787452803374</v>
      </c>
    </row>
    <row r="354" spans="1:9">
      <c r="A354" t="s">
        <v>26</v>
      </c>
      <c r="B354" t="s">
        <v>43</v>
      </c>
      <c r="C354">
        <v>30</v>
      </c>
      <c r="D354" t="s">
        <v>44</v>
      </c>
      <c r="E354" t="s">
        <v>44</v>
      </c>
      <c r="F354" t="s">
        <v>44</v>
      </c>
      <c r="G354">
        <v>32.56</v>
      </c>
      <c r="I354">
        <f t="shared" si="5"/>
        <v>-4.5228787452803374</v>
      </c>
    </row>
    <row r="355" spans="1:9">
      <c r="A355" t="s">
        <v>26</v>
      </c>
      <c r="B355" t="s">
        <v>43</v>
      </c>
      <c r="C355">
        <v>30</v>
      </c>
      <c r="D355" t="s">
        <v>44</v>
      </c>
      <c r="E355" t="s">
        <v>44</v>
      </c>
      <c r="F355" t="s">
        <v>44</v>
      </c>
      <c r="G355">
        <v>1.34</v>
      </c>
      <c r="I355">
        <f t="shared" si="5"/>
        <v>-4.5228787452803374</v>
      </c>
    </row>
    <row r="356" spans="1:9">
      <c r="A356" t="s">
        <v>26</v>
      </c>
      <c r="B356" t="s">
        <v>43</v>
      </c>
      <c r="C356">
        <v>30</v>
      </c>
      <c r="D356" t="s">
        <v>44</v>
      </c>
      <c r="E356" t="s">
        <v>44</v>
      </c>
      <c r="F356" t="s">
        <v>44</v>
      </c>
      <c r="G356">
        <v>0</v>
      </c>
      <c r="I356">
        <f t="shared" si="5"/>
        <v>-4.5228787452803374</v>
      </c>
    </row>
    <row r="357" spans="1:9">
      <c r="A357" t="s">
        <v>26</v>
      </c>
      <c r="B357" t="s">
        <v>43</v>
      </c>
      <c r="C357">
        <v>30</v>
      </c>
      <c r="D357" t="s">
        <v>44</v>
      </c>
      <c r="E357" t="s">
        <v>44</v>
      </c>
      <c r="F357" t="s">
        <v>44</v>
      </c>
      <c r="G357">
        <v>0</v>
      </c>
      <c r="I357">
        <f t="shared" si="5"/>
        <v>-4.5228787452803374</v>
      </c>
    </row>
    <row r="358" spans="1:9">
      <c r="A358" t="s">
        <v>26</v>
      </c>
      <c r="B358" t="s">
        <v>43</v>
      </c>
      <c r="C358">
        <v>30</v>
      </c>
      <c r="D358" t="s">
        <v>44</v>
      </c>
      <c r="E358" t="s">
        <v>44</v>
      </c>
      <c r="F358" t="s">
        <v>44</v>
      </c>
      <c r="G358">
        <v>0</v>
      </c>
      <c r="I358">
        <f t="shared" si="5"/>
        <v>-4.5228787452803374</v>
      </c>
    </row>
    <row r="359" spans="1:9">
      <c r="A359" t="s">
        <v>26</v>
      </c>
      <c r="B359" t="s">
        <v>43</v>
      </c>
      <c r="C359">
        <v>30</v>
      </c>
      <c r="D359" t="s">
        <v>44</v>
      </c>
      <c r="E359" t="s">
        <v>44</v>
      </c>
      <c r="F359" t="s">
        <v>44</v>
      </c>
      <c r="G359">
        <v>18.5</v>
      </c>
      <c r="I359">
        <f t="shared" si="5"/>
        <v>-4.5228787452803374</v>
      </c>
    </row>
    <row r="360" spans="1:9">
      <c r="A360" t="s">
        <v>26</v>
      </c>
      <c r="B360" t="s">
        <v>43</v>
      </c>
      <c r="C360">
        <v>30</v>
      </c>
      <c r="D360" t="s">
        <v>44</v>
      </c>
      <c r="E360" t="s">
        <v>44</v>
      </c>
      <c r="F360" t="s">
        <v>44</v>
      </c>
      <c r="G360">
        <v>19.829999999999998</v>
      </c>
      <c r="I360">
        <f t="shared" si="5"/>
        <v>-4.5228787452803374</v>
      </c>
    </row>
    <row r="361" spans="1:9">
      <c r="A361" t="s">
        <v>26</v>
      </c>
      <c r="B361" t="s">
        <v>43</v>
      </c>
      <c r="C361">
        <v>30</v>
      </c>
      <c r="D361" t="s">
        <v>44</v>
      </c>
      <c r="E361" t="s">
        <v>44</v>
      </c>
      <c r="F361" t="s">
        <v>44</v>
      </c>
      <c r="G361">
        <v>16.54</v>
      </c>
      <c r="I361">
        <f t="shared" si="5"/>
        <v>-4.5228787452803374</v>
      </c>
    </row>
    <row r="362" spans="1:9">
      <c r="A362" t="s">
        <v>26</v>
      </c>
      <c r="B362" t="s">
        <v>43</v>
      </c>
      <c r="C362">
        <v>30</v>
      </c>
      <c r="D362" t="s">
        <v>44</v>
      </c>
      <c r="E362" t="s">
        <v>44</v>
      </c>
      <c r="F362" t="s">
        <v>44</v>
      </c>
      <c r="G362">
        <v>2.46</v>
      </c>
      <c r="I362">
        <f t="shared" si="5"/>
        <v>-4.5228787452803374</v>
      </c>
    </row>
    <row r="363" spans="1:9">
      <c r="A363" t="s">
        <v>26</v>
      </c>
      <c r="B363" t="s">
        <v>43</v>
      </c>
      <c r="C363">
        <v>30</v>
      </c>
      <c r="D363" t="s">
        <v>44</v>
      </c>
      <c r="E363" t="s">
        <v>44</v>
      </c>
      <c r="F363" t="s">
        <v>44</v>
      </c>
      <c r="G363">
        <v>0</v>
      </c>
      <c r="I363">
        <f t="shared" si="5"/>
        <v>-4.5228787452803374</v>
      </c>
    </row>
    <row r="364" spans="1:9">
      <c r="A364" t="s">
        <v>26</v>
      </c>
      <c r="B364" t="s">
        <v>43</v>
      </c>
      <c r="C364">
        <v>30</v>
      </c>
      <c r="D364" t="s">
        <v>44</v>
      </c>
      <c r="E364" t="s">
        <v>44</v>
      </c>
      <c r="F364" t="s">
        <v>44</v>
      </c>
      <c r="G364">
        <v>23.45</v>
      </c>
      <c r="I364">
        <f t="shared" si="5"/>
        <v>-4.5228787452803374</v>
      </c>
    </row>
    <row r="365" spans="1:9">
      <c r="A365" t="s">
        <v>26</v>
      </c>
      <c r="B365" t="s">
        <v>43</v>
      </c>
      <c r="C365">
        <v>30</v>
      </c>
      <c r="D365" t="s">
        <v>44</v>
      </c>
      <c r="E365" t="s">
        <v>44</v>
      </c>
      <c r="F365" t="s">
        <v>44</v>
      </c>
      <c r="G365">
        <v>0</v>
      </c>
      <c r="I365">
        <f t="shared" si="5"/>
        <v>-4.5228787452803374</v>
      </c>
    </row>
    <row r="366" spans="1:9">
      <c r="A366" t="s">
        <v>26</v>
      </c>
      <c r="B366" t="s">
        <v>43</v>
      </c>
      <c r="C366">
        <v>30</v>
      </c>
      <c r="D366" t="s">
        <v>44</v>
      </c>
      <c r="E366" t="s">
        <v>44</v>
      </c>
      <c r="F366" t="s">
        <v>44</v>
      </c>
      <c r="G366">
        <v>18.920000000000002</v>
      </c>
      <c r="I366">
        <f t="shared" si="5"/>
        <v>-4.5228787452803374</v>
      </c>
    </row>
    <row r="367" spans="1:9">
      <c r="A367" t="s">
        <v>26</v>
      </c>
      <c r="B367" t="s">
        <v>43</v>
      </c>
      <c r="C367">
        <v>30</v>
      </c>
      <c r="D367" t="s">
        <v>44</v>
      </c>
      <c r="E367" t="s">
        <v>44</v>
      </c>
      <c r="F367" t="s">
        <v>44</v>
      </c>
      <c r="G367">
        <v>12.07</v>
      </c>
      <c r="I367">
        <f t="shared" si="5"/>
        <v>-4.5228787452803374</v>
      </c>
    </row>
    <row r="368" spans="1:9">
      <c r="A368" t="s">
        <v>26</v>
      </c>
      <c r="B368" t="s">
        <v>43</v>
      </c>
      <c r="C368">
        <v>30</v>
      </c>
      <c r="D368" t="s">
        <v>44</v>
      </c>
      <c r="E368" t="s">
        <v>44</v>
      </c>
      <c r="F368" t="s">
        <v>44</v>
      </c>
      <c r="G368">
        <v>15.51</v>
      </c>
      <c r="I368">
        <f t="shared" si="5"/>
        <v>-4.5228787452803374</v>
      </c>
    </row>
    <row r="369" spans="1:9">
      <c r="A369" t="s">
        <v>26</v>
      </c>
      <c r="B369" t="s">
        <v>43</v>
      </c>
      <c r="C369">
        <v>30</v>
      </c>
      <c r="D369" t="s">
        <v>44</v>
      </c>
      <c r="E369" t="s">
        <v>44</v>
      </c>
      <c r="F369" t="s">
        <v>44</v>
      </c>
      <c r="G369">
        <v>6.05</v>
      </c>
      <c r="I369">
        <f t="shared" si="5"/>
        <v>-4.5228787452803374</v>
      </c>
    </row>
    <row r="370" spans="1:9">
      <c r="A370" t="s">
        <v>26</v>
      </c>
      <c r="B370" t="s">
        <v>43</v>
      </c>
      <c r="C370">
        <v>30</v>
      </c>
      <c r="D370" t="s">
        <v>44</v>
      </c>
      <c r="E370" t="s">
        <v>44</v>
      </c>
      <c r="F370" t="s">
        <v>44</v>
      </c>
      <c r="G370">
        <v>0</v>
      </c>
      <c r="I370">
        <f t="shared" si="5"/>
        <v>-4.5228787452803374</v>
      </c>
    </row>
    <row r="371" spans="1:9">
      <c r="A371" t="s">
        <v>13</v>
      </c>
      <c r="B371" t="s">
        <v>43</v>
      </c>
      <c r="C371">
        <v>30</v>
      </c>
      <c r="D371" t="s">
        <v>44</v>
      </c>
      <c r="E371" t="s">
        <v>44</v>
      </c>
      <c r="F371" t="s">
        <v>44</v>
      </c>
      <c r="G371">
        <v>48.78</v>
      </c>
      <c r="I371">
        <f t="shared" si="5"/>
        <v>-4.5228787452803374</v>
      </c>
    </row>
    <row r="372" spans="1:9">
      <c r="A372" t="s">
        <v>13</v>
      </c>
      <c r="B372" t="s">
        <v>43</v>
      </c>
      <c r="C372">
        <v>30</v>
      </c>
      <c r="D372" t="s">
        <v>44</v>
      </c>
      <c r="E372" t="s">
        <v>44</v>
      </c>
      <c r="F372" t="s">
        <v>44</v>
      </c>
      <c r="G372">
        <v>1.73</v>
      </c>
      <c r="I372">
        <f t="shared" si="5"/>
        <v>-4.5228787452803374</v>
      </c>
    </row>
    <row r="373" spans="1:9">
      <c r="A373" t="s">
        <v>13</v>
      </c>
      <c r="B373" t="s">
        <v>43</v>
      </c>
      <c r="C373">
        <v>30</v>
      </c>
      <c r="D373" t="s">
        <v>44</v>
      </c>
      <c r="E373" t="s">
        <v>44</v>
      </c>
      <c r="F373" t="s">
        <v>44</v>
      </c>
      <c r="G373">
        <v>0.51</v>
      </c>
      <c r="I373">
        <f t="shared" si="5"/>
        <v>-4.5228787452803374</v>
      </c>
    </row>
    <row r="374" spans="1:9">
      <c r="A374" t="s">
        <v>13</v>
      </c>
      <c r="B374" t="s">
        <v>43</v>
      </c>
      <c r="C374">
        <v>30</v>
      </c>
      <c r="D374" t="s">
        <v>44</v>
      </c>
      <c r="E374" t="s">
        <v>44</v>
      </c>
      <c r="F374" t="s">
        <v>44</v>
      </c>
      <c r="G374">
        <v>2.91</v>
      </c>
      <c r="I374">
        <f t="shared" si="5"/>
        <v>-4.5228787452803374</v>
      </c>
    </row>
    <row r="375" spans="1:9">
      <c r="A375" t="s">
        <v>13</v>
      </c>
      <c r="B375" t="s">
        <v>43</v>
      </c>
      <c r="C375">
        <v>30</v>
      </c>
      <c r="D375" t="s">
        <v>44</v>
      </c>
      <c r="E375" t="s">
        <v>44</v>
      </c>
      <c r="F375" t="s">
        <v>44</v>
      </c>
      <c r="G375">
        <v>2.34</v>
      </c>
      <c r="I375">
        <f t="shared" si="5"/>
        <v>-4.5228787452803374</v>
      </c>
    </row>
    <row r="376" spans="1:9">
      <c r="A376" t="s">
        <v>26</v>
      </c>
      <c r="B376" t="s">
        <v>43</v>
      </c>
      <c r="C376">
        <v>30</v>
      </c>
      <c r="D376" t="s">
        <v>44</v>
      </c>
      <c r="E376" t="s">
        <v>44</v>
      </c>
      <c r="F376" t="s">
        <v>44</v>
      </c>
      <c r="G376">
        <v>36.31</v>
      </c>
      <c r="I376">
        <f t="shared" si="5"/>
        <v>-4.5228787452803374</v>
      </c>
    </row>
    <row r="377" spans="1:9">
      <c r="A377" t="s">
        <v>26</v>
      </c>
      <c r="B377" t="s">
        <v>43</v>
      </c>
      <c r="C377">
        <v>30</v>
      </c>
      <c r="D377" t="s">
        <v>44</v>
      </c>
      <c r="E377" t="s">
        <v>44</v>
      </c>
      <c r="F377" t="s">
        <v>44</v>
      </c>
      <c r="G377">
        <v>7.25</v>
      </c>
      <c r="I377">
        <f t="shared" si="5"/>
        <v>-4.5228787452803374</v>
      </c>
    </row>
    <row r="378" spans="1:9">
      <c r="A378" t="s">
        <v>26</v>
      </c>
      <c r="B378" t="s">
        <v>43</v>
      </c>
      <c r="C378">
        <v>30</v>
      </c>
      <c r="D378" t="s">
        <v>44</v>
      </c>
      <c r="E378" t="s">
        <v>44</v>
      </c>
      <c r="F378" t="s">
        <v>44</v>
      </c>
      <c r="G378">
        <v>8.43</v>
      </c>
      <c r="I378">
        <f t="shared" si="5"/>
        <v>-4.5228787452803374</v>
      </c>
    </row>
    <row r="379" spans="1:9">
      <c r="A379" t="s">
        <v>26</v>
      </c>
      <c r="B379" t="s">
        <v>43</v>
      </c>
      <c r="C379">
        <v>30</v>
      </c>
      <c r="D379" t="s">
        <v>44</v>
      </c>
      <c r="E379" t="s">
        <v>44</v>
      </c>
      <c r="F379" t="s">
        <v>44</v>
      </c>
      <c r="G379">
        <v>0</v>
      </c>
      <c r="I379">
        <f t="shared" si="5"/>
        <v>-4.5228787452803374</v>
      </c>
    </row>
    <row r="380" spans="1:9">
      <c r="A380" t="s">
        <v>13</v>
      </c>
      <c r="B380" t="s">
        <v>43</v>
      </c>
      <c r="C380">
        <v>30</v>
      </c>
      <c r="D380" t="s">
        <v>44</v>
      </c>
      <c r="E380" t="s">
        <v>44</v>
      </c>
      <c r="F380" t="s">
        <v>44</v>
      </c>
      <c r="G380">
        <v>0</v>
      </c>
      <c r="I380">
        <f t="shared" si="5"/>
        <v>-4.5228787452803374</v>
      </c>
    </row>
    <row r="381" spans="1:9">
      <c r="A381" t="s">
        <v>13</v>
      </c>
      <c r="B381" t="s">
        <v>43</v>
      </c>
      <c r="C381">
        <v>30</v>
      </c>
      <c r="D381" t="s">
        <v>44</v>
      </c>
      <c r="E381" t="s">
        <v>44</v>
      </c>
      <c r="F381" t="s">
        <v>44</v>
      </c>
      <c r="G381">
        <v>0</v>
      </c>
      <c r="I381">
        <f t="shared" si="5"/>
        <v>-4.5228787452803374</v>
      </c>
    </row>
    <row r="382" spans="1:9">
      <c r="A382" t="s">
        <v>26</v>
      </c>
      <c r="B382" t="s">
        <v>43</v>
      </c>
      <c r="C382">
        <v>30</v>
      </c>
      <c r="D382" t="s">
        <v>44</v>
      </c>
      <c r="E382" t="s">
        <v>44</v>
      </c>
      <c r="F382" t="s">
        <v>44</v>
      </c>
      <c r="G382">
        <v>0</v>
      </c>
      <c r="I382">
        <f t="shared" si="5"/>
        <v>-4.5228787452803374</v>
      </c>
    </row>
    <row r="383" spans="1:9">
      <c r="A383" t="s">
        <v>26</v>
      </c>
      <c r="B383" t="s">
        <v>43</v>
      </c>
      <c r="C383">
        <v>30</v>
      </c>
      <c r="D383" t="s">
        <v>44</v>
      </c>
      <c r="E383" t="s">
        <v>44</v>
      </c>
      <c r="F383" t="s">
        <v>44</v>
      </c>
      <c r="G383">
        <v>2</v>
      </c>
      <c r="I383">
        <f t="shared" si="5"/>
        <v>-4.5228787452803374</v>
      </c>
    </row>
    <row r="384" spans="1:9">
      <c r="A384" t="s">
        <v>26</v>
      </c>
      <c r="B384" t="s">
        <v>43</v>
      </c>
      <c r="C384">
        <v>30</v>
      </c>
      <c r="D384" t="s">
        <v>44</v>
      </c>
      <c r="E384" t="s">
        <v>44</v>
      </c>
      <c r="F384" t="s">
        <v>44</v>
      </c>
      <c r="G384">
        <v>9.67</v>
      </c>
      <c r="I384">
        <f t="shared" si="5"/>
        <v>-4.5228787452803374</v>
      </c>
    </row>
    <row r="385" spans="1:9">
      <c r="A385" t="s">
        <v>26</v>
      </c>
      <c r="B385" t="s">
        <v>43</v>
      </c>
      <c r="C385">
        <v>30</v>
      </c>
      <c r="D385" t="s">
        <v>44</v>
      </c>
      <c r="E385" t="s">
        <v>44</v>
      </c>
      <c r="F385" t="s">
        <v>44</v>
      </c>
      <c r="G385">
        <v>13.67</v>
      </c>
      <c r="I385">
        <f t="shared" si="5"/>
        <v>-4.5228787452803374</v>
      </c>
    </row>
    <row r="386" spans="1:9">
      <c r="A386" t="s">
        <v>26</v>
      </c>
      <c r="B386" t="s">
        <v>43</v>
      </c>
      <c r="C386">
        <v>30</v>
      </c>
      <c r="D386" t="s">
        <v>44</v>
      </c>
      <c r="E386" t="s">
        <v>44</v>
      </c>
      <c r="F386" t="s">
        <v>44</v>
      </c>
      <c r="G386">
        <v>2.2200000000000002</v>
      </c>
      <c r="I386">
        <f t="shared" si="5"/>
        <v>-4.5228787452803374</v>
      </c>
    </row>
    <row r="387" spans="1:9">
      <c r="A387" t="s">
        <v>26</v>
      </c>
      <c r="B387" t="s">
        <v>43</v>
      </c>
      <c r="C387">
        <v>30</v>
      </c>
      <c r="D387" t="s">
        <v>44</v>
      </c>
      <c r="E387" t="s">
        <v>44</v>
      </c>
      <c r="F387" t="s">
        <v>44</v>
      </c>
      <c r="G387">
        <v>0</v>
      </c>
      <c r="I387">
        <f t="shared" ref="I387:I450" si="6">LOG(C387/1000000)</f>
        <v>-4.5228787452803374</v>
      </c>
    </row>
    <row r="388" spans="1:9">
      <c r="A388" t="s">
        <v>26</v>
      </c>
      <c r="B388" t="s">
        <v>43</v>
      </c>
      <c r="C388">
        <v>30</v>
      </c>
      <c r="D388" t="s">
        <v>44</v>
      </c>
      <c r="E388" t="s">
        <v>44</v>
      </c>
      <c r="F388" t="s">
        <v>44</v>
      </c>
      <c r="G388">
        <v>0</v>
      </c>
      <c r="I388">
        <f t="shared" si="6"/>
        <v>-4.5228787452803374</v>
      </c>
    </row>
    <row r="389" spans="1:9">
      <c r="A389" t="s">
        <v>26</v>
      </c>
      <c r="B389" t="s">
        <v>43</v>
      </c>
      <c r="C389">
        <v>30</v>
      </c>
      <c r="D389" t="s">
        <v>44</v>
      </c>
      <c r="E389" t="s">
        <v>44</v>
      </c>
      <c r="F389" t="s">
        <v>44</v>
      </c>
      <c r="G389">
        <v>0</v>
      </c>
      <c r="I389">
        <f t="shared" si="6"/>
        <v>-4.5228787452803374</v>
      </c>
    </row>
    <row r="390" spans="1:9">
      <c r="A390" t="s">
        <v>26</v>
      </c>
      <c r="B390" t="s">
        <v>43</v>
      </c>
      <c r="C390">
        <v>30</v>
      </c>
      <c r="D390" t="s">
        <v>44</v>
      </c>
      <c r="E390" t="s">
        <v>44</v>
      </c>
      <c r="F390" t="s">
        <v>44</v>
      </c>
      <c r="G390">
        <v>0</v>
      </c>
      <c r="I390">
        <f t="shared" si="6"/>
        <v>-4.5228787452803374</v>
      </c>
    </row>
    <row r="391" spans="1:9">
      <c r="A391" t="s">
        <v>26</v>
      </c>
      <c r="B391" t="s">
        <v>43</v>
      </c>
      <c r="C391">
        <v>30</v>
      </c>
      <c r="D391" t="s">
        <v>44</v>
      </c>
      <c r="E391" t="s">
        <v>44</v>
      </c>
      <c r="F391" t="s">
        <v>44</v>
      </c>
      <c r="G391">
        <v>0</v>
      </c>
      <c r="I391">
        <f t="shared" si="6"/>
        <v>-4.5228787452803374</v>
      </c>
    </row>
    <row r="392" spans="1:9">
      <c r="A392" t="s">
        <v>26</v>
      </c>
      <c r="B392" t="s">
        <v>14</v>
      </c>
      <c r="C392">
        <v>4.7206299999999999</v>
      </c>
      <c r="D392" t="s">
        <v>179</v>
      </c>
      <c r="E392" t="s">
        <v>16</v>
      </c>
      <c r="F392" t="s">
        <v>17</v>
      </c>
      <c r="G392">
        <v>73.23</v>
      </c>
      <c r="I392">
        <f t="shared" si="6"/>
        <v>-5.3260000379621975</v>
      </c>
    </row>
    <row r="393" spans="1:9">
      <c r="A393" t="s">
        <v>26</v>
      </c>
      <c r="B393" t="s">
        <v>14</v>
      </c>
      <c r="C393">
        <v>13.23457</v>
      </c>
      <c r="D393" t="s">
        <v>38</v>
      </c>
      <c r="E393" t="s">
        <v>16</v>
      </c>
      <c r="F393" t="s">
        <v>17</v>
      </c>
      <c r="G393">
        <v>63.93</v>
      </c>
      <c r="I393">
        <f t="shared" si="6"/>
        <v>-4.8782901646505774</v>
      </c>
    </row>
    <row r="394" spans="1:9">
      <c r="A394" t="s">
        <v>26</v>
      </c>
      <c r="B394" t="s">
        <v>14</v>
      </c>
      <c r="C394">
        <v>16.468730000000001</v>
      </c>
      <c r="D394" t="s">
        <v>180</v>
      </c>
      <c r="E394" t="s">
        <v>16</v>
      </c>
      <c r="F394" t="s">
        <v>17</v>
      </c>
      <c r="G394">
        <v>57.22</v>
      </c>
      <c r="I394">
        <f t="shared" si="6"/>
        <v>-4.783339890524128</v>
      </c>
    </row>
    <row r="395" spans="1:9">
      <c r="A395" t="s">
        <v>26</v>
      </c>
      <c r="B395" t="s">
        <v>14</v>
      </c>
      <c r="C395">
        <v>21.628679999999999</v>
      </c>
      <c r="D395" t="s">
        <v>181</v>
      </c>
      <c r="E395" t="s">
        <v>16</v>
      </c>
      <c r="F395" t="s">
        <v>17</v>
      </c>
      <c r="G395">
        <v>58.92</v>
      </c>
      <c r="I395">
        <f t="shared" si="6"/>
        <v>-4.6649699847776942</v>
      </c>
    </row>
    <row r="396" spans="1:9">
      <c r="A396" t="s">
        <v>13</v>
      </c>
      <c r="B396" t="s">
        <v>43</v>
      </c>
      <c r="C396">
        <v>30</v>
      </c>
      <c r="D396" t="s">
        <v>44</v>
      </c>
      <c r="E396" t="s">
        <v>44</v>
      </c>
      <c r="F396" t="s">
        <v>44</v>
      </c>
      <c r="G396">
        <v>0</v>
      </c>
      <c r="I396">
        <f t="shared" si="6"/>
        <v>-4.5228787452803374</v>
      </c>
    </row>
    <row r="397" spans="1:9">
      <c r="A397" t="s">
        <v>13</v>
      </c>
      <c r="B397" t="s">
        <v>43</v>
      </c>
      <c r="C397">
        <v>30</v>
      </c>
      <c r="D397" t="s">
        <v>44</v>
      </c>
      <c r="E397" t="s">
        <v>44</v>
      </c>
      <c r="F397" t="s">
        <v>44</v>
      </c>
      <c r="G397">
        <v>4.47</v>
      </c>
      <c r="I397">
        <f t="shared" si="6"/>
        <v>-4.5228787452803374</v>
      </c>
    </row>
    <row r="398" spans="1:9">
      <c r="A398" t="s">
        <v>13</v>
      </c>
      <c r="B398" t="s">
        <v>43</v>
      </c>
      <c r="C398">
        <v>30</v>
      </c>
      <c r="D398" t="s">
        <v>44</v>
      </c>
      <c r="E398" t="s">
        <v>44</v>
      </c>
      <c r="F398" t="s">
        <v>44</v>
      </c>
      <c r="G398">
        <v>0.59</v>
      </c>
      <c r="I398">
        <f t="shared" si="6"/>
        <v>-4.5228787452803374</v>
      </c>
    </row>
    <row r="399" spans="1:9">
      <c r="A399" t="s">
        <v>13</v>
      </c>
      <c r="B399" t="s">
        <v>43</v>
      </c>
      <c r="C399">
        <v>30</v>
      </c>
      <c r="D399" t="s">
        <v>44</v>
      </c>
      <c r="E399" t="s">
        <v>44</v>
      </c>
      <c r="F399" t="s">
        <v>44</v>
      </c>
      <c r="G399">
        <v>0</v>
      </c>
      <c r="I399">
        <f t="shared" si="6"/>
        <v>-4.5228787452803374</v>
      </c>
    </row>
    <row r="400" spans="1:9">
      <c r="A400" t="s">
        <v>13</v>
      </c>
      <c r="B400" t="s">
        <v>43</v>
      </c>
      <c r="C400">
        <v>30</v>
      </c>
      <c r="D400" t="s">
        <v>44</v>
      </c>
      <c r="E400" t="s">
        <v>44</v>
      </c>
      <c r="F400" t="s">
        <v>44</v>
      </c>
      <c r="G400">
        <v>3.73</v>
      </c>
      <c r="I400">
        <f t="shared" si="6"/>
        <v>-4.5228787452803374</v>
      </c>
    </row>
    <row r="401" spans="1:9">
      <c r="A401" t="s">
        <v>13</v>
      </c>
      <c r="B401" t="s">
        <v>43</v>
      </c>
      <c r="C401">
        <v>30</v>
      </c>
      <c r="D401" t="s">
        <v>44</v>
      </c>
      <c r="E401" t="s">
        <v>44</v>
      </c>
      <c r="F401" t="s">
        <v>44</v>
      </c>
      <c r="G401">
        <v>0.83</v>
      </c>
      <c r="I401">
        <f t="shared" si="6"/>
        <v>-4.5228787452803374</v>
      </c>
    </row>
    <row r="402" spans="1:9">
      <c r="A402" t="s">
        <v>13</v>
      </c>
      <c r="B402" t="s">
        <v>43</v>
      </c>
      <c r="C402">
        <v>30</v>
      </c>
      <c r="D402" t="s">
        <v>44</v>
      </c>
      <c r="E402" t="s">
        <v>44</v>
      </c>
      <c r="F402" t="s">
        <v>44</v>
      </c>
      <c r="G402">
        <v>0</v>
      </c>
      <c r="I402">
        <f t="shared" si="6"/>
        <v>-4.5228787452803374</v>
      </c>
    </row>
    <row r="403" spans="1:9">
      <c r="A403" t="s">
        <v>13</v>
      </c>
      <c r="B403" t="s">
        <v>43</v>
      </c>
      <c r="C403">
        <v>30</v>
      </c>
      <c r="D403" t="s">
        <v>44</v>
      </c>
      <c r="E403" t="s">
        <v>44</v>
      </c>
      <c r="F403" t="s">
        <v>44</v>
      </c>
      <c r="G403">
        <v>0.34</v>
      </c>
      <c r="I403">
        <f t="shared" si="6"/>
        <v>-4.5228787452803374</v>
      </c>
    </row>
    <row r="404" spans="1:9">
      <c r="A404" t="s">
        <v>13</v>
      </c>
      <c r="B404" t="s">
        <v>43</v>
      </c>
      <c r="C404">
        <v>30</v>
      </c>
      <c r="D404" t="s">
        <v>44</v>
      </c>
      <c r="E404" t="s">
        <v>44</v>
      </c>
      <c r="F404" t="s">
        <v>44</v>
      </c>
      <c r="G404">
        <v>0</v>
      </c>
      <c r="I404">
        <f t="shared" si="6"/>
        <v>-4.5228787452803374</v>
      </c>
    </row>
    <row r="405" spans="1:9">
      <c r="A405" t="s">
        <v>13</v>
      </c>
      <c r="B405" t="s">
        <v>43</v>
      </c>
      <c r="C405">
        <v>30</v>
      </c>
      <c r="D405" t="s">
        <v>44</v>
      </c>
      <c r="E405" t="s">
        <v>44</v>
      </c>
      <c r="F405" t="s">
        <v>44</v>
      </c>
      <c r="G405">
        <v>0.27</v>
      </c>
      <c r="I405">
        <f t="shared" si="6"/>
        <v>-4.5228787452803374</v>
      </c>
    </row>
    <row r="406" spans="1:9">
      <c r="A406" t="s">
        <v>26</v>
      </c>
      <c r="B406" t="s">
        <v>43</v>
      </c>
      <c r="C406">
        <v>30</v>
      </c>
      <c r="D406" t="s">
        <v>44</v>
      </c>
      <c r="E406" t="s">
        <v>44</v>
      </c>
      <c r="F406" t="s">
        <v>44</v>
      </c>
      <c r="G406">
        <v>0</v>
      </c>
      <c r="I406">
        <f t="shared" si="6"/>
        <v>-4.5228787452803374</v>
      </c>
    </row>
    <row r="407" spans="1:9">
      <c r="A407" t="s">
        <v>26</v>
      </c>
      <c r="B407" t="s">
        <v>43</v>
      </c>
      <c r="C407">
        <v>30</v>
      </c>
      <c r="D407" t="s">
        <v>44</v>
      </c>
      <c r="E407" t="s">
        <v>44</v>
      </c>
      <c r="F407" t="s">
        <v>44</v>
      </c>
      <c r="G407">
        <v>9.61</v>
      </c>
      <c r="I407">
        <f t="shared" si="6"/>
        <v>-4.5228787452803374</v>
      </c>
    </row>
    <row r="408" spans="1:9">
      <c r="A408" t="s">
        <v>26</v>
      </c>
      <c r="B408" t="s">
        <v>43</v>
      </c>
      <c r="C408">
        <v>30</v>
      </c>
      <c r="D408" t="s">
        <v>44</v>
      </c>
      <c r="E408" t="s">
        <v>44</v>
      </c>
      <c r="F408" t="s">
        <v>44</v>
      </c>
      <c r="G408">
        <v>0</v>
      </c>
      <c r="I408">
        <f t="shared" si="6"/>
        <v>-4.5228787452803374</v>
      </c>
    </row>
    <row r="409" spans="1:9">
      <c r="A409" t="s">
        <v>26</v>
      </c>
      <c r="B409" t="s">
        <v>43</v>
      </c>
      <c r="C409">
        <v>30</v>
      </c>
      <c r="D409" t="s">
        <v>44</v>
      </c>
      <c r="E409" t="s">
        <v>44</v>
      </c>
      <c r="F409" t="s">
        <v>44</v>
      </c>
      <c r="G409">
        <v>0</v>
      </c>
      <c r="I409">
        <f t="shared" si="6"/>
        <v>-4.5228787452803374</v>
      </c>
    </row>
    <row r="410" spans="1:9">
      <c r="A410" t="s">
        <v>26</v>
      </c>
      <c r="B410" t="s">
        <v>43</v>
      </c>
      <c r="C410">
        <v>30</v>
      </c>
      <c r="D410" t="s">
        <v>44</v>
      </c>
      <c r="E410" t="s">
        <v>44</v>
      </c>
      <c r="F410" t="s">
        <v>44</v>
      </c>
      <c r="G410">
        <v>0</v>
      </c>
      <c r="I410">
        <f t="shared" si="6"/>
        <v>-4.5228787452803374</v>
      </c>
    </row>
    <row r="411" spans="1:9">
      <c r="A411" t="s">
        <v>26</v>
      </c>
      <c r="B411" t="s">
        <v>43</v>
      </c>
      <c r="C411">
        <v>30</v>
      </c>
      <c r="D411" t="s">
        <v>44</v>
      </c>
      <c r="E411" t="s">
        <v>44</v>
      </c>
      <c r="F411" t="s">
        <v>44</v>
      </c>
      <c r="G411">
        <v>0.85</v>
      </c>
      <c r="I411">
        <f t="shared" si="6"/>
        <v>-4.5228787452803374</v>
      </c>
    </row>
    <row r="412" spans="1:9">
      <c r="A412" t="s">
        <v>26</v>
      </c>
      <c r="B412" t="s">
        <v>43</v>
      </c>
      <c r="C412">
        <v>30</v>
      </c>
      <c r="D412" t="s">
        <v>44</v>
      </c>
      <c r="E412" t="s">
        <v>44</v>
      </c>
      <c r="F412" t="s">
        <v>44</v>
      </c>
      <c r="G412">
        <v>0</v>
      </c>
      <c r="I412">
        <f t="shared" si="6"/>
        <v>-4.5228787452803374</v>
      </c>
    </row>
    <row r="413" spans="1:9">
      <c r="A413" t="s">
        <v>26</v>
      </c>
      <c r="B413" t="s">
        <v>43</v>
      </c>
      <c r="C413">
        <v>30</v>
      </c>
      <c r="D413" t="s">
        <v>44</v>
      </c>
      <c r="E413" t="s">
        <v>44</v>
      </c>
      <c r="F413" t="s">
        <v>44</v>
      </c>
      <c r="G413">
        <v>10.25</v>
      </c>
      <c r="I413">
        <f t="shared" si="6"/>
        <v>-4.5228787452803374</v>
      </c>
    </row>
    <row r="414" spans="1:9">
      <c r="A414" t="s">
        <v>26</v>
      </c>
      <c r="B414" t="s">
        <v>43</v>
      </c>
      <c r="C414">
        <v>30</v>
      </c>
      <c r="D414" t="s">
        <v>44</v>
      </c>
      <c r="E414" t="s">
        <v>44</v>
      </c>
      <c r="F414" t="s">
        <v>44</v>
      </c>
      <c r="G414">
        <v>0</v>
      </c>
      <c r="I414">
        <f t="shared" si="6"/>
        <v>-4.5228787452803374</v>
      </c>
    </row>
    <row r="415" spans="1:9">
      <c r="A415" t="s">
        <v>26</v>
      </c>
      <c r="B415" t="s">
        <v>43</v>
      </c>
      <c r="C415">
        <v>30</v>
      </c>
      <c r="D415" t="s">
        <v>44</v>
      </c>
      <c r="E415" t="s">
        <v>44</v>
      </c>
      <c r="F415" t="s">
        <v>44</v>
      </c>
      <c r="G415">
        <v>0</v>
      </c>
      <c r="I415">
        <f t="shared" si="6"/>
        <v>-4.5228787452803374</v>
      </c>
    </row>
    <row r="416" spans="1:9">
      <c r="A416" t="s">
        <v>13</v>
      </c>
      <c r="B416" t="s">
        <v>43</v>
      </c>
      <c r="C416">
        <v>30</v>
      </c>
      <c r="D416" t="s">
        <v>44</v>
      </c>
      <c r="E416" t="s">
        <v>44</v>
      </c>
      <c r="F416" t="s">
        <v>44</v>
      </c>
      <c r="G416">
        <v>0</v>
      </c>
      <c r="I416">
        <f t="shared" si="6"/>
        <v>-4.5228787452803374</v>
      </c>
    </row>
    <row r="417" spans="1:9">
      <c r="A417" t="s">
        <v>13</v>
      </c>
      <c r="B417" t="s">
        <v>43</v>
      </c>
      <c r="C417">
        <v>30</v>
      </c>
      <c r="D417" t="s">
        <v>44</v>
      </c>
      <c r="E417" t="s">
        <v>44</v>
      </c>
      <c r="F417" t="s">
        <v>44</v>
      </c>
      <c r="G417">
        <v>0.9</v>
      </c>
      <c r="I417">
        <f t="shared" si="6"/>
        <v>-4.5228787452803374</v>
      </c>
    </row>
    <row r="418" spans="1:9">
      <c r="A418" t="s">
        <v>13</v>
      </c>
      <c r="B418" t="s">
        <v>43</v>
      </c>
      <c r="C418">
        <v>30</v>
      </c>
      <c r="D418" t="s">
        <v>44</v>
      </c>
      <c r="E418" t="s">
        <v>44</v>
      </c>
      <c r="F418" t="s">
        <v>44</v>
      </c>
      <c r="G418">
        <v>0.47</v>
      </c>
      <c r="I418">
        <f t="shared" si="6"/>
        <v>-4.5228787452803374</v>
      </c>
    </row>
    <row r="419" spans="1:9">
      <c r="A419" t="s">
        <v>13</v>
      </c>
      <c r="B419" t="s">
        <v>43</v>
      </c>
      <c r="C419">
        <v>30</v>
      </c>
      <c r="D419" t="s">
        <v>44</v>
      </c>
      <c r="E419" t="s">
        <v>44</v>
      </c>
      <c r="F419" t="s">
        <v>44</v>
      </c>
      <c r="G419">
        <v>0</v>
      </c>
      <c r="I419">
        <f t="shared" si="6"/>
        <v>-4.5228787452803374</v>
      </c>
    </row>
    <row r="420" spans="1:9">
      <c r="A420" t="s">
        <v>13</v>
      </c>
      <c r="B420" t="s">
        <v>43</v>
      </c>
      <c r="C420">
        <v>30</v>
      </c>
      <c r="D420" t="s">
        <v>44</v>
      </c>
      <c r="E420" t="s">
        <v>44</v>
      </c>
      <c r="F420" t="s">
        <v>44</v>
      </c>
      <c r="G420">
        <v>0</v>
      </c>
      <c r="I420">
        <f t="shared" si="6"/>
        <v>-4.5228787452803374</v>
      </c>
    </row>
    <row r="421" spans="1:9">
      <c r="A421" t="s">
        <v>13</v>
      </c>
      <c r="B421" t="s">
        <v>43</v>
      </c>
      <c r="C421">
        <v>30</v>
      </c>
      <c r="D421" t="s">
        <v>44</v>
      </c>
      <c r="E421" t="s">
        <v>44</v>
      </c>
      <c r="F421" t="s">
        <v>44</v>
      </c>
      <c r="G421">
        <v>0</v>
      </c>
      <c r="I421">
        <f t="shared" si="6"/>
        <v>-4.5228787452803374</v>
      </c>
    </row>
    <row r="422" spans="1:9">
      <c r="A422" t="s">
        <v>13</v>
      </c>
      <c r="B422" t="s">
        <v>43</v>
      </c>
      <c r="C422">
        <v>30</v>
      </c>
      <c r="D422" t="s">
        <v>44</v>
      </c>
      <c r="E422" t="s">
        <v>44</v>
      </c>
      <c r="F422" t="s">
        <v>44</v>
      </c>
      <c r="G422">
        <v>0</v>
      </c>
      <c r="I422">
        <f t="shared" si="6"/>
        <v>-4.5228787452803374</v>
      </c>
    </row>
    <row r="423" spans="1:9">
      <c r="A423" t="s">
        <v>13</v>
      </c>
      <c r="B423" t="s">
        <v>43</v>
      </c>
      <c r="C423">
        <v>30</v>
      </c>
      <c r="D423" t="s">
        <v>44</v>
      </c>
      <c r="E423" t="s">
        <v>44</v>
      </c>
      <c r="F423" t="s">
        <v>44</v>
      </c>
      <c r="G423">
        <v>0</v>
      </c>
      <c r="I423">
        <f t="shared" si="6"/>
        <v>-4.5228787452803374</v>
      </c>
    </row>
    <row r="424" spans="1:9">
      <c r="A424" t="s">
        <v>13</v>
      </c>
      <c r="B424" t="s">
        <v>43</v>
      </c>
      <c r="C424">
        <v>30</v>
      </c>
      <c r="D424" t="s">
        <v>44</v>
      </c>
      <c r="E424" t="s">
        <v>44</v>
      </c>
      <c r="F424" t="s">
        <v>44</v>
      </c>
      <c r="G424">
        <v>0</v>
      </c>
      <c r="I424">
        <f t="shared" si="6"/>
        <v>-4.5228787452803374</v>
      </c>
    </row>
    <row r="425" spans="1:9">
      <c r="A425" t="s">
        <v>13</v>
      </c>
      <c r="B425" t="s">
        <v>43</v>
      </c>
      <c r="C425">
        <v>30</v>
      </c>
      <c r="D425" t="s">
        <v>44</v>
      </c>
      <c r="E425" t="s">
        <v>44</v>
      </c>
      <c r="F425" t="s">
        <v>44</v>
      </c>
      <c r="G425">
        <v>0</v>
      </c>
      <c r="I425">
        <f t="shared" si="6"/>
        <v>-4.5228787452803374</v>
      </c>
    </row>
    <row r="426" spans="1:9">
      <c r="A426" t="s">
        <v>13</v>
      </c>
      <c r="B426" t="s">
        <v>43</v>
      </c>
      <c r="C426">
        <v>30</v>
      </c>
      <c r="D426" t="s">
        <v>44</v>
      </c>
      <c r="E426" t="s">
        <v>44</v>
      </c>
      <c r="F426" t="s">
        <v>44</v>
      </c>
      <c r="G426">
        <v>0</v>
      </c>
      <c r="I426">
        <f t="shared" si="6"/>
        <v>-4.5228787452803374</v>
      </c>
    </row>
    <row r="427" spans="1:9">
      <c r="A427" t="s">
        <v>13</v>
      </c>
      <c r="B427" t="s">
        <v>43</v>
      </c>
      <c r="C427">
        <v>30</v>
      </c>
      <c r="D427" t="s">
        <v>44</v>
      </c>
      <c r="E427" t="s">
        <v>44</v>
      </c>
      <c r="F427" t="s">
        <v>44</v>
      </c>
      <c r="G427">
        <v>0</v>
      </c>
      <c r="I427">
        <f t="shared" si="6"/>
        <v>-4.5228787452803374</v>
      </c>
    </row>
    <row r="428" spans="1:9">
      <c r="A428" t="s">
        <v>13</v>
      </c>
      <c r="B428" t="s">
        <v>43</v>
      </c>
      <c r="C428">
        <v>30</v>
      </c>
      <c r="D428" t="s">
        <v>44</v>
      </c>
      <c r="E428" t="s">
        <v>44</v>
      </c>
      <c r="F428" t="s">
        <v>44</v>
      </c>
      <c r="G428">
        <v>0</v>
      </c>
      <c r="I428">
        <f t="shared" si="6"/>
        <v>-4.5228787452803374</v>
      </c>
    </row>
    <row r="429" spans="1:9">
      <c r="A429" t="s">
        <v>13</v>
      </c>
      <c r="B429" t="s">
        <v>43</v>
      </c>
      <c r="C429">
        <v>30</v>
      </c>
      <c r="D429" t="s">
        <v>44</v>
      </c>
      <c r="E429" t="s">
        <v>44</v>
      </c>
      <c r="F429" t="s">
        <v>44</v>
      </c>
      <c r="G429">
        <v>0</v>
      </c>
      <c r="I429">
        <f t="shared" si="6"/>
        <v>-4.5228787452803374</v>
      </c>
    </row>
    <row r="430" spans="1:9">
      <c r="A430" t="s">
        <v>26</v>
      </c>
      <c r="B430" t="s">
        <v>43</v>
      </c>
      <c r="C430">
        <v>30</v>
      </c>
      <c r="D430" t="s">
        <v>44</v>
      </c>
      <c r="E430" t="s">
        <v>44</v>
      </c>
      <c r="F430" t="s">
        <v>44</v>
      </c>
      <c r="G430">
        <v>3.6</v>
      </c>
      <c r="I430">
        <f t="shared" si="6"/>
        <v>-4.5228787452803374</v>
      </c>
    </row>
    <row r="431" spans="1:9">
      <c r="A431" t="s">
        <v>26</v>
      </c>
      <c r="B431" t="s">
        <v>43</v>
      </c>
      <c r="C431">
        <v>30</v>
      </c>
      <c r="D431" t="s">
        <v>44</v>
      </c>
      <c r="E431" t="s">
        <v>44</v>
      </c>
      <c r="F431" t="s">
        <v>44</v>
      </c>
      <c r="G431">
        <v>42.66</v>
      </c>
      <c r="I431">
        <f t="shared" si="6"/>
        <v>-4.5228787452803374</v>
      </c>
    </row>
    <row r="432" spans="1:9">
      <c r="A432" t="s">
        <v>26</v>
      </c>
      <c r="B432" t="s">
        <v>43</v>
      </c>
      <c r="C432">
        <v>30</v>
      </c>
      <c r="D432" t="s">
        <v>44</v>
      </c>
      <c r="E432" t="s">
        <v>44</v>
      </c>
      <c r="F432" t="s">
        <v>44</v>
      </c>
      <c r="G432">
        <v>35.81</v>
      </c>
      <c r="I432">
        <f t="shared" si="6"/>
        <v>-4.5228787452803374</v>
      </c>
    </row>
    <row r="433" spans="1:9">
      <c r="A433" t="s">
        <v>26</v>
      </c>
      <c r="B433" t="s">
        <v>43</v>
      </c>
      <c r="C433">
        <v>30</v>
      </c>
      <c r="D433" t="s">
        <v>44</v>
      </c>
      <c r="E433" t="s">
        <v>44</v>
      </c>
      <c r="F433" t="s">
        <v>44</v>
      </c>
      <c r="G433">
        <v>26.08</v>
      </c>
      <c r="I433">
        <f t="shared" si="6"/>
        <v>-4.5228787452803374</v>
      </c>
    </row>
    <row r="434" spans="1:9">
      <c r="A434" t="s">
        <v>26</v>
      </c>
      <c r="B434" t="s">
        <v>43</v>
      </c>
      <c r="C434">
        <v>30</v>
      </c>
      <c r="D434" t="s">
        <v>44</v>
      </c>
      <c r="E434" t="s">
        <v>44</v>
      </c>
      <c r="F434" t="s">
        <v>44</v>
      </c>
      <c r="G434">
        <v>34.74</v>
      </c>
      <c r="I434">
        <f t="shared" si="6"/>
        <v>-4.5228787452803374</v>
      </c>
    </row>
    <row r="435" spans="1:9">
      <c r="A435" t="s">
        <v>26</v>
      </c>
      <c r="B435" t="s">
        <v>43</v>
      </c>
      <c r="C435">
        <v>30</v>
      </c>
      <c r="D435" t="s">
        <v>44</v>
      </c>
      <c r="E435" t="s">
        <v>44</v>
      </c>
      <c r="F435" t="s">
        <v>44</v>
      </c>
      <c r="G435">
        <v>3.81</v>
      </c>
      <c r="I435">
        <f t="shared" si="6"/>
        <v>-4.5228787452803374</v>
      </c>
    </row>
    <row r="436" spans="1:9">
      <c r="A436" t="s">
        <v>26</v>
      </c>
      <c r="B436" t="s">
        <v>43</v>
      </c>
      <c r="C436">
        <v>30</v>
      </c>
      <c r="D436" t="s">
        <v>44</v>
      </c>
      <c r="E436" t="s">
        <v>44</v>
      </c>
      <c r="F436" t="s">
        <v>44</v>
      </c>
      <c r="G436">
        <v>22.83</v>
      </c>
      <c r="I436">
        <f t="shared" si="6"/>
        <v>-4.5228787452803374</v>
      </c>
    </row>
    <row r="437" spans="1:9">
      <c r="A437" t="s">
        <v>26</v>
      </c>
      <c r="B437" t="s">
        <v>43</v>
      </c>
      <c r="C437">
        <v>30</v>
      </c>
      <c r="D437" t="s">
        <v>44</v>
      </c>
      <c r="E437" t="s">
        <v>44</v>
      </c>
      <c r="F437" t="s">
        <v>44</v>
      </c>
      <c r="G437">
        <v>14.85</v>
      </c>
      <c r="I437">
        <f t="shared" si="6"/>
        <v>-4.5228787452803374</v>
      </c>
    </row>
    <row r="438" spans="1:9">
      <c r="A438" t="s">
        <v>26</v>
      </c>
      <c r="B438" t="s">
        <v>43</v>
      </c>
      <c r="C438">
        <v>30</v>
      </c>
      <c r="D438" t="s">
        <v>44</v>
      </c>
      <c r="E438" t="s">
        <v>44</v>
      </c>
      <c r="F438" t="s">
        <v>44</v>
      </c>
      <c r="G438">
        <v>15.15</v>
      </c>
      <c r="I438">
        <f t="shared" si="6"/>
        <v>-4.5228787452803374</v>
      </c>
    </row>
    <row r="439" spans="1:9">
      <c r="A439" t="s">
        <v>26</v>
      </c>
      <c r="B439" t="s">
        <v>43</v>
      </c>
      <c r="C439">
        <v>30</v>
      </c>
      <c r="D439" t="s">
        <v>44</v>
      </c>
      <c r="E439" t="s">
        <v>44</v>
      </c>
      <c r="F439" t="s">
        <v>44</v>
      </c>
      <c r="G439">
        <v>43.24</v>
      </c>
      <c r="I439">
        <f t="shared" si="6"/>
        <v>-4.5228787452803374</v>
      </c>
    </row>
    <row r="440" spans="1:9">
      <c r="A440" t="s">
        <v>26</v>
      </c>
      <c r="B440" t="s">
        <v>43</v>
      </c>
      <c r="C440">
        <v>30</v>
      </c>
      <c r="D440" t="s">
        <v>44</v>
      </c>
      <c r="E440" t="s">
        <v>44</v>
      </c>
      <c r="F440" t="s">
        <v>44</v>
      </c>
      <c r="G440">
        <v>6.96</v>
      </c>
      <c r="I440">
        <f t="shared" si="6"/>
        <v>-4.5228787452803374</v>
      </c>
    </row>
    <row r="441" spans="1:9">
      <c r="A441" t="s">
        <v>26</v>
      </c>
      <c r="B441" t="s">
        <v>43</v>
      </c>
      <c r="C441">
        <v>30</v>
      </c>
      <c r="D441" t="s">
        <v>44</v>
      </c>
      <c r="E441" t="s">
        <v>44</v>
      </c>
      <c r="F441" t="s">
        <v>44</v>
      </c>
      <c r="G441">
        <v>49.54</v>
      </c>
      <c r="I441">
        <f t="shared" si="6"/>
        <v>-4.5228787452803374</v>
      </c>
    </row>
    <row r="442" spans="1:9">
      <c r="A442" t="s">
        <v>26</v>
      </c>
      <c r="B442" t="s">
        <v>43</v>
      </c>
      <c r="C442">
        <v>30</v>
      </c>
      <c r="D442" t="s">
        <v>44</v>
      </c>
      <c r="E442" t="s">
        <v>44</v>
      </c>
      <c r="F442" t="s">
        <v>44</v>
      </c>
      <c r="G442">
        <v>30.09</v>
      </c>
      <c r="I442">
        <f t="shared" si="6"/>
        <v>-4.5228787452803374</v>
      </c>
    </row>
    <row r="443" spans="1:9">
      <c r="A443" t="s">
        <v>26</v>
      </c>
      <c r="B443" t="s">
        <v>43</v>
      </c>
      <c r="C443">
        <v>30</v>
      </c>
      <c r="D443" t="s">
        <v>44</v>
      </c>
      <c r="E443" t="s">
        <v>44</v>
      </c>
      <c r="F443" t="s">
        <v>44</v>
      </c>
      <c r="G443">
        <v>32.51</v>
      </c>
      <c r="I443">
        <f t="shared" si="6"/>
        <v>-4.5228787452803374</v>
      </c>
    </row>
    <row r="444" spans="1:9">
      <c r="A444" t="s">
        <v>26</v>
      </c>
      <c r="B444" t="s">
        <v>43</v>
      </c>
      <c r="C444">
        <v>30</v>
      </c>
      <c r="D444" t="s">
        <v>44</v>
      </c>
      <c r="E444" t="s">
        <v>44</v>
      </c>
      <c r="F444" t="s">
        <v>44</v>
      </c>
      <c r="G444">
        <v>0</v>
      </c>
      <c r="I444">
        <f t="shared" si="6"/>
        <v>-4.5228787452803374</v>
      </c>
    </row>
    <row r="445" spans="1:9">
      <c r="A445" t="s">
        <v>26</v>
      </c>
      <c r="B445" t="s">
        <v>43</v>
      </c>
      <c r="C445">
        <v>30</v>
      </c>
      <c r="D445" t="s">
        <v>44</v>
      </c>
      <c r="E445" t="s">
        <v>44</v>
      </c>
      <c r="F445" t="s">
        <v>44</v>
      </c>
      <c r="G445">
        <v>35.1</v>
      </c>
      <c r="I445">
        <f t="shared" si="6"/>
        <v>-4.5228787452803374</v>
      </c>
    </row>
    <row r="446" spans="1:9">
      <c r="A446" t="s">
        <v>26</v>
      </c>
      <c r="B446" t="s">
        <v>43</v>
      </c>
      <c r="C446">
        <v>30</v>
      </c>
      <c r="D446" t="s">
        <v>44</v>
      </c>
      <c r="E446" t="s">
        <v>44</v>
      </c>
      <c r="F446" t="s">
        <v>44</v>
      </c>
      <c r="G446">
        <v>23.57</v>
      </c>
      <c r="I446">
        <f t="shared" si="6"/>
        <v>-4.5228787452803374</v>
      </c>
    </row>
    <row r="447" spans="1:9">
      <c r="A447" t="s">
        <v>26</v>
      </c>
      <c r="B447" t="s">
        <v>43</v>
      </c>
      <c r="C447">
        <v>30</v>
      </c>
      <c r="D447" t="s">
        <v>44</v>
      </c>
      <c r="E447" t="s">
        <v>44</v>
      </c>
      <c r="F447" t="s">
        <v>44</v>
      </c>
      <c r="G447">
        <v>32.22</v>
      </c>
      <c r="I447">
        <f t="shared" si="6"/>
        <v>-4.5228787452803374</v>
      </c>
    </row>
    <row r="448" spans="1:9">
      <c r="A448" t="s">
        <v>26</v>
      </c>
      <c r="B448" t="s">
        <v>43</v>
      </c>
      <c r="C448">
        <v>30</v>
      </c>
      <c r="D448" t="s">
        <v>44</v>
      </c>
      <c r="E448" t="s">
        <v>44</v>
      </c>
      <c r="F448" t="s">
        <v>44</v>
      </c>
      <c r="G448">
        <v>0</v>
      </c>
      <c r="I448">
        <f t="shared" si="6"/>
        <v>-4.5228787452803374</v>
      </c>
    </row>
    <row r="449" spans="1:9">
      <c r="A449" t="s">
        <v>13</v>
      </c>
      <c r="B449" t="s">
        <v>43</v>
      </c>
      <c r="C449">
        <v>30</v>
      </c>
      <c r="D449" t="s">
        <v>44</v>
      </c>
      <c r="E449" t="s">
        <v>44</v>
      </c>
      <c r="F449" t="s">
        <v>44</v>
      </c>
      <c r="G449">
        <v>6.56</v>
      </c>
      <c r="I449">
        <f t="shared" si="6"/>
        <v>-4.5228787452803374</v>
      </c>
    </row>
    <row r="450" spans="1:9">
      <c r="A450" t="s">
        <v>13</v>
      </c>
      <c r="B450" t="s">
        <v>43</v>
      </c>
      <c r="C450">
        <v>30</v>
      </c>
      <c r="D450" t="s">
        <v>44</v>
      </c>
      <c r="E450" t="s">
        <v>44</v>
      </c>
      <c r="F450" t="s">
        <v>44</v>
      </c>
      <c r="G450">
        <v>7.64</v>
      </c>
      <c r="I450">
        <f t="shared" si="6"/>
        <v>-4.5228787452803374</v>
      </c>
    </row>
    <row r="451" spans="1:9">
      <c r="A451" t="s">
        <v>13</v>
      </c>
      <c r="B451" t="s">
        <v>43</v>
      </c>
      <c r="C451">
        <v>30</v>
      </c>
      <c r="D451" t="s">
        <v>44</v>
      </c>
      <c r="E451" t="s">
        <v>44</v>
      </c>
      <c r="F451" t="s">
        <v>44</v>
      </c>
      <c r="G451">
        <v>0</v>
      </c>
      <c r="I451">
        <f t="shared" ref="I451:I514" si="7">LOG(C451/1000000)</f>
        <v>-4.5228787452803374</v>
      </c>
    </row>
    <row r="452" spans="1:9">
      <c r="A452" t="s">
        <v>13</v>
      </c>
      <c r="B452" t="s">
        <v>43</v>
      </c>
      <c r="C452">
        <v>30</v>
      </c>
      <c r="D452" t="s">
        <v>44</v>
      </c>
      <c r="E452" t="s">
        <v>44</v>
      </c>
      <c r="F452" t="s">
        <v>44</v>
      </c>
      <c r="G452">
        <v>4.01</v>
      </c>
      <c r="I452">
        <f t="shared" si="7"/>
        <v>-4.5228787452803374</v>
      </c>
    </row>
    <row r="453" spans="1:9">
      <c r="A453" t="s">
        <v>13</v>
      </c>
      <c r="B453" t="s">
        <v>43</v>
      </c>
      <c r="C453">
        <v>30</v>
      </c>
      <c r="D453" t="s">
        <v>44</v>
      </c>
      <c r="E453" t="s">
        <v>44</v>
      </c>
      <c r="F453" t="s">
        <v>44</v>
      </c>
      <c r="G453">
        <v>0</v>
      </c>
      <c r="I453">
        <f t="shared" si="7"/>
        <v>-4.5228787452803374</v>
      </c>
    </row>
    <row r="454" spans="1:9">
      <c r="A454" t="s">
        <v>26</v>
      </c>
      <c r="B454" t="s">
        <v>43</v>
      </c>
      <c r="C454">
        <v>30</v>
      </c>
      <c r="D454" t="s">
        <v>44</v>
      </c>
      <c r="E454" t="s">
        <v>44</v>
      </c>
      <c r="F454" t="s">
        <v>44</v>
      </c>
      <c r="G454">
        <v>22.34</v>
      </c>
      <c r="I454">
        <f t="shared" si="7"/>
        <v>-4.5228787452803374</v>
      </c>
    </row>
    <row r="455" spans="1:9">
      <c r="A455" t="s">
        <v>26</v>
      </c>
      <c r="B455" t="s">
        <v>43</v>
      </c>
      <c r="C455">
        <v>30</v>
      </c>
      <c r="D455" t="s">
        <v>44</v>
      </c>
      <c r="E455" t="s">
        <v>44</v>
      </c>
      <c r="F455" t="s">
        <v>44</v>
      </c>
      <c r="G455">
        <v>21.97</v>
      </c>
      <c r="I455">
        <f t="shared" si="7"/>
        <v>-4.5228787452803374</v>
      </c>
    </row>
    <row r="456" spans="1:9">
      <c r="A456" t="s">
        <v>26</v>
      </c>
      <c r="B456" t="s">
        <v>43</v>
      </c>
      <c r="C456">
        <v>30</v>
      </c>
      <c r="D456" t="s">
        <v>44</v>
      </c>
      <c r="E456" t="s">
        <v>44</v>
      </c>
      <c r="F456" t="s">
        <v>44</v>
      </c>
      <c r="G456">
        <v>12.24</v>
      </c>
      <c r="I456">
        <f t="shared" si="7"/>
        <v>-4.5228787452803374</v>
      </c>
    </row>
    <row r="457" spans="1:9">
      <c r="A457" t="s">
        <v>26</v>
      </c>
      <c r="B457" t="s">
        <v>43</v>
      </c>
      <c r="C457">
        <v>30</v>
      </c>
      <c r="D457" t="s">
        <v>44</v>
      </c>
      <c r="E457" t="s">
        <v>44</v>
      </c>
      <c r="F457" t="s">
        <v>44</v>
      </c>
      <c r="G457">
        <v>2.48</v>
      </c>
      <c r="I457">
        <f t="shared" si="7"/>
        <v>-4.5228787452803374</v>
      </c>
    </row>
    <row r="458" spans="1:9">
      <c r="A458" t="s">
        <v>13</v>
      </c>
      <c r="B458" t="s">
        <v>43</v>
      </c>
      <c r="C458">
        <v>30</v>
      </c>
      <c r="D458" t="s">
        <v>44</v>
      </c>
      <c r="E458" t="s">
        <v>44</v>
      </c>
      <c r="F458" t="s">
        <v>44</v>
      </c>
      <c r="G458">
        <v>0</v>
      </c>
      <c r="I458">
        <f t="shared" si="7"/>
        <v>-4.5228787452803374</v>
      </c>
    </row>
    <row r="459" spans="1:9">
      <c r="A459" t="s">
        <v>13</v>
      </c>
      <c r="B459" t="s">
        <v>43</v>
      </c>
      <c r="C459">
        <v>30</v>
      </c>
      <c r="D459" t="s">
        <v>44</v>
      </c>
      <c r="E459" t="s">
        <v>44</v>
      </c>
      <c r="F459" t="s">
        <v>44</v>
      </c>
      <c r="G459">
        <v>0.56999999999999995</v>
      </c>
      <c r="I459">
        <f t="shared" si="7"/>
        <v>-4.5228787452803374</v>
      </c>
    </row>
    <row r="460" spans="1:9">
      <c r="A460" t="s">
        <v>26</v>
      </c>
      <c r="B460" t="s">
        <v>43</v>
      </c>
      <c r="C460">
        <v>30</v>
      </c>
      <c r="D460" t="s">
        <v>44</v>
      </c>
      <c r="E460" t="s">
        <v>44</v>
      </c>
      <c r="F460" t="s">
        <v>44</v>
      </c>
      <c r="G460">
        <v>0</v>
      </c>
      <c r="I460">
        <f t="shared" si="7"/>
        <v>-4.5228787452803374</v>
      </c>
    </row>
    <row r="461" spans="1:9">
      <c r="A461" t="s">
        <v>26</v>
      </c>
      <c r="B461" t="s">
        <v>43</v>
      </c>
      <c r="C461">
        <v>30</v>
      </c>
      <c r="D461" t="s">
        <v>44</v>
      </c>
      <c r="E461" t="s">
        <v>44</v>
      </c>
      <c r="F461" t="s">
        <v>44</v>
      </c>
      <c r="G461">
        <v>3.3</v>
      </c>
      <c r="I461">
        <f t="shared" si="7"/>
        <v>-4.5228787452803374</v>
      </c>
    </row>
    <row r="462" spans="1:9">
      <c r="A462" t="s">
        <v>26</v>
      </c>
      <c r="B462" t="s">
        <v>43</v>
      </c>
      <c r="C462">
        <v>30</v>
      </c>
      <c r="D462" t="s">
        <v>44</v>
      </c>
      <c r="E462" t="s">
        <v>44</v>
      </c>
      <c r="F462" t="s">
        <v>44</v>
      </c>
      <c r="G462">
        <v>2.85</v>
      </c>
      <c r="I462">
        <f t="shared" si="7"/>
        <v>-4.5228787452803374</v>
      </c>
    </row>
    <row r="463" spans="1:9">
      <c r="A463" t="s">
        <v>26</v>
      </c>
      <c r="B463" t="s">
        <v>43</v>
      </c>
      <c r="C463">
        <v>30</v>
      </c>
      <c r="D463" t="s">
        <v>44</v>
      </c>
      <c r="E463" t="s">
        <v>44</v>
      </c>
      <c r="F463" t="s">
        <v>44</v>
      </c>
      <c r="G463">
        <v>4.45</v>
      </c>
      <c r="I463">
        <f t="shared" si="7"/>
        <v>-4.5228787452803374</v>
      </c>
    </row>
    <row r="464" spans="1:9">
      <c r="A464" t="s">
        <v>26</v>
      </c>
      <c r="B464" t="s">
        <v>43</v>
      </c>
      <c r="C464">
        <v>30</v>
      </c>
      <c r="D464" t="s">
        <v>44</v>
      </c>
      <c r="E464" t="s">
        <v>44</v>
      </c>
      <c r="F464" t="s">
        <v>44</v>
      </c>
      <c r="G464">
        <v>4.68</v>
      </c>
      <c r="I464">
        <f t="shared" si="7"/>
        <v>-4.5228787452803374</v>
      </c>
    </row>
    <row r="465" spans="1:9">
      <c r="A465" t="s">
        <v>26</v>
      </c>
      <c r="B465" t="s">
        <v>43</v>
      </c>
      <c r="C465">
        <v>30</v>
      </c>
      <c r="D465" t="s">
        <v>44</v>
      </c>
      <c r="E465" t="s">
        <v>44</v>
      </c>
      <c r="F465" t="s">
        <v>44</v>
      </c>
      <c r="G465">
        <v>9.89</v>
      </c>
      <c r="I465">
        <f t="shared" si="7"/>
        <v>-4.5228787452803374</v>
      </c>
    </row>
    <row r="466" spans="1:9">
      <c r="A466" t="s">
        <v>26</v>
      </c>
      <c r="B466" t="s">
        <v>43</v>
      </c>
      <c r="C466">
        <v>30</v>
      </c>
      <c r="D466" t="s">
        <v>44</v>
      </c>
      <c r="E466" t="s">
        <v>44</v>
      </c>
      <c r="F466" t="s">
        <v>44</v>
      </c>
      <c r="G466">
        <v>17.45</v>
      </c>
      <c r="I466">
        <f t="shared" si="7"/>
        <v>-4.5228787452803374</v>
      </c>
    </row>
    <row r="467" spans="1:9">
      <c r="A467" t="s">
        <v>26</v>
      </c>
      <c r="B467" t="s">
        <v>43</v>
      </c>
      <c r="C467">
        <v>30</v>
      </c>
      <c r="D467" t="s">
        <v>44</v>
      </c>
      <c r="E467" t="s">
        <v>44</v>
      </c>
      <c r="F467" t="s">
        <v>44</v>
      </c>
      <c r="G467">
        <v>0</v>
      </c>
      <c r="I467">
        <f t="shared" si="7"/>
        <v>-4.5228787452803374</v>
      </c>
    </row>
    <row r="468" spans="1:9">
      <c r="A468" t="s">
        <v>26</v>
      </c>
      <c r="B468" t="s">
        <v>43</v>
      </c>
      <c r="C468">
        <v>30</v>
      </c>
      <c r="D468" t="s">
        <v>44</v>
      </c>
      <c r="E468" t="s">
        <v>44</v>
      </c>
      <c r="F468" t="s">
        <v>44</v>
      </c>
      <c r="G468">
        <v>4.3899999999999997</v>
      </c>
      <c r="I468">
        <f t="shared" si="7"/>
        <v>-4.5228787452803374</v>
      </c>
    </row>
    <row r="469" spans="1:9">
      <c r="A469" t="s">
        <v>26</v>
      </c>
      <c r="B469" t="s">
        <v>43</v>
      </c>
      <c r="C469">
        <v>30</v>
      </c>
      <c r="D469" t="s">
        <v>44</v>
      </c>
      <c r="E469" t="s">
        <v>44</v>
      </c>
      <c r="F469" t="s">
        <v>44</v>
      </c>
      <c r="G469">
        <v>0</v>
      </c>
      <c r="I469">
        <f t="shared" si="7"/>
        <v>-4.5228787452803374</v>
      </c>
    </row>
    <row r="470" spans="1:9">
      <c r="A470" t="s">
        <v>26</v>
      </c>
      <c r="B470" t="s">
        <v>14</v>
      </c>
      <c r="C470">
        <v>2.8252700000000002</v>
      </c>
      <c r="D470" t="s">
        <v>182</v>
      </c>
      <c r="E470" t="s">
        <v>16</v>
      </c>
      <c r="F470" t="s">
        <v>17</v>
      </c>
      <c r="G470">
        <v>92.14</v>
      </c>
      <c r="I470">
        <f t="shared" si="7"/>
        <v>-5.5489400420367838</v>
      </c>
    </row>
    <row r="471" spans="1:9">
      <c r="A471" t="s">
        <v>26</v>
      </c>
      <c r="B471" t="s">
        <v>14</v>
      </c>
      <c r="C471">
        <v>4.1273400000000002</v>
      </c>
      <c r="D471" t="s">
        <v>183</v>
      </c>
      <c r="E471" t="s">
        <v>16</v>
      </c>
      <c r="F471" t="s">
        <v>17</v>
      </c>
      <c r="G471">
        <v>93.58</v>
      </c>
      <c r="I471">
        <f t="shared" si="7"/>
        <v>-5.3843297535500749</v>
      </c>
    </row>
    <row r="472" spans="1:9">
      <c r="A472" t="s">
        <v>13</v>
      </c>
      <c r="B472" t="s">
        <v>14</v>
      </c>
      <c r="C472">
        <v>8.3410399999999996</v>
      </c>
      <c r="D472" t="s">
        <v>184</v>
      </c>
      <c r="E472" t="s">
        <v>16</v>
      </c>
      <c r="F472" t="s">
        <v>17</v>
      </c>
      <c r="G472">
        <v>61.8</v>
      </c>
      <c r="I472">
        <f t="shared" si="7"/>
        <v>-5.0787797961126122</v>
      </c>
    </row>
    <row r="473" spans="1:9">
      <c r="A473" t="s">
        <v>26</v>
      </c>
      <c r="B473" t="s">
        <v>14</v>
      </c>
      <c r="C473">
        <v>19.31925</v>
      </c>
      <c r="D473" t="s">
        <v>165</v>
      </c>
      <c r="E473" t="s">
        <v>16</v>
      </c>
      <c r="F473" t="s">
        <v>17</v>
      </c>
      <c r="G473">
        <v>62.83</v>
      </c>
      <c r="I473">
        <f t="shared" si="7"/>
        <v>-4.7140097375056094</v>
      </c>
    </row>
    <row r="474" spans="1:9">
      <c r="A474" t="s">
        <v>13</v>
      </c>
      <c r="B474" t="s">
        <v>14</v>
      </c>
      <c r="C474">
        <v>19.846769999999999</v>
      </c>
      <c r="D474" t="s">
        <v>185</v>
      </c>
      <c r="E474" t="s">
        <v>16</v>
      </c>
      <c r="F474" t="s">
        <v>17</v>
      </c>
      <c r="G474">
        <v>62.95</v>
      </c>
      <c r="I474">
        <f t="shared" si="7"/>
        <v>-4.702310163224225</v>
      </c>
    </row>
    <row r="475" spans="1:9">
      <c r="A475" t="s">
        <v>26</v>
      </c>
      <c r="B475" t="s">
        <v>14</v>
      </c>
      <c r="C475">
        <v>27.478950000000001</v>
      </c>
      <c r="D475" t="s">
        <v>186</v>
      </c>
      <c r="E475" t="s">
        <v>16</v>
      </c>
      <c r="F475" t="s">
        <v>17</v>
      </c>
      <c r="G475">
        <v>50.25</v>
      </c>
      <c r="I475">
        <f t="shared" si="7"/>
        <v>-4.5609998661509943</v>
      </c>
    </row>
    <row r="476" spans="1:9">
      <c r="A476" t="s">
        <v>13</v>
      </c>
      <c r="B476" t="s">
        <v>43</v>
      </c>
      <c r="C476">
        <v>30</v>
      </c>
      <c r="D476" t="s">
        <v>44</v>
      </c>
      <c r="E476" t="s">
        <v>44</v>
      </c>
      <c r="F476" t="s">
        <v>44</v>
      </c>
      <c r="G476">
        <v>0</v>
      </c>
      <c r="I476">
        <f t="shared" si="7"/>
        <v>-4.5228787452803374</v>
      </c>
    </row>
    <row r="477" spans="1:9">
      <c r="A477" t="s">
        <v>13</v>
      </c>
      <c r="B477" t="s">
        <v>43</v>
      </c>
      <c r="C477">
        <v>30</v>
      </c>
      <c r="D477" t="s">
        <v>44</v>
      </c>
      <c r="E477" t="s">
        <v>44</v>
      </c>
      <c r="F477" t="s">
        <v>44</v>
      </c>
      <c r="G477">
        <v>3.61</v>
      </c>
      <c r="I477">
        <f t="shared" si="7"/>
        <v>-4.5228787452803374</v>
      </c>
    </row>
    <row r="478" spans="1:9">
      <c r="A478" t="s">
        <v>13</v>
      </c>
      <c r="B478" t="s">
        <v>43</v>
      </c>
      <c r="C478">
        <v>30</v>
      </c>
      <c r="D478" t="s">
        <v>44</v>
      </c>
      <c r="E478" t="s">
        <v>44</v>
      </c>
      <c r="F478" t="s">
        <v>44</v>
      </c>
      <c r="G478">
        <v>0</v>
      </c>
      <c r="I478">
        <f t="shared" si="7"/>
        <v>-4.5228787452803374</v>
      </c>
    </row>
    <row r="479" spans="1:9">
      <c r="A479" t="s">
        <v>13</v>
      </c>
      <c r="B479" t="s">
        <v>43</v>
      </c>
      <c r="C479">
        <v>30</v>
      </c>
      <c r="D479" t="s">
        <v>44</v>
      </c>
      <c r="E479" t="s">
        <v>44</v>
      </c>
      <c r="F479" t="s">
        <v>44</v>
      </c>
      <c r="G479">
        <v>1.76</v>
      </c>
      <c r="I479">
        <f t="shared" si="7"/>
        <v>-4.5228787452803374</v>
      </c>
    </row>
    <row r="480" spans="1:9">
      <c r="A480" t="s">
        <v>13</v>
      </c>
      <c r="B480" t="s">
        <v>43</v>
      </c>
      <c r="C480">
        <v>30</v>
      </c>
      <c r="D480" t="s">
        <v>44</v>
      </c>
      <c r="E480" t="s">
        <v>44</v>
      </c>
      <c r="F480" t="s">
        <v>44</v>
      </c>
      <c r="G480">
        <v>0.51</v>
      </c>
      <c r="I480">
        <f t="shared" si="7"/>
        <v>-4.5228787452803374</v>
      </c>
    </row>
    <row r="481" spans="1:9">
      <c r="A481" t="s">
        <v>13</v>
      </c>
      <c r="B481" t="s">
        <v>43</v>
      </c>
      <c r="C481">
        <v>30</v>
      </c>
      <c r="D481" t="s">
        <v>44</v>
      </c>
      <c r="E481" t="s">
        <v>44</v>
      </c>
      <c r="F481" t="s">
        <v>44</v>
      </c>
      <c r="G481">
        <v>2.88</v>
      </c>
      <c r="I481">
        <f t="shared" si="7"/>
        <v>-4.5228787452803374</v>
      </c>
    </row>
    <row r="482" spans="1:9">
      <c r="A482" t="s">
        <v>13</v>
      </c>
      <c r="B482" t="s">
        <v>43</v>
      </c>
      <c r="C482">
        <v>30</v>
      </c>
      <c r="D482" t="s">
        <v>44</v>
      </c>
      <c r="E482" t="s">
        <v>44</v>
      </c>
      <c r="F482" t="s">
        <v>44</v>
      </c>
      <c r="G482">
        <v>4.68</v>
      </c>
      <c r="I482">
        <f t="shared" si="7"/>
        <v>-4.5228787452803374</v>
      </c>
    </row>
    <row r="483" spans="1:9">
      <c r="A483" t="s">
        <v>13</v>
      </c>
      <c r="B483" t="s">
        <v>43</v>
      </c>
      <c r="C483">
        <v>30</v>
      </c>
      <c r="D483" t="s">
        <v>44</v>
      </c>
      <c r="E483" t="s">
        <v>44</v>
      </c>
      <c r="F483" t="s">
        <v>44</v>
      </c>
      <c r="G483">
        <v>6.4</v>
      </c>
      <c r="I483">
        <f t="shared" si="7"/>
        <v>-4.5228787452803374</v>
      </c>
    </row>
    <row r="484" spans="1:9">
      <c r="A484" t="s">
        <v>13</v>
      </c>
      <c r="B484" t="s">
        <v>43</v>
      </c>
      <c r="C484">
        <v>30</v>
      </c>
      <c r="D484" t="s">
        <v>44</v>
      </c>
      <c r="E484" t="s">
        <v>44</v>
      </c>
      <c r="F484" t="s">
        <v>44</v>
      </c>
      <c r="G484">
        <v>1.44</v>
      </c>
      <c r="I484">
        <f t="shared" si="7"/>
        <v>-4.5228787452803374</v>
      </c>
    </row>
    <row r="485" spans="1:9">
      <c r="A485" t="s">
        <v>13</v>
      </c>
      <c r="B485" t="s">
        <v>43</v>
      </c>
      <c r="C485">
        <v>30</v>
      </c>
      <c r="D485" t="s">
        <v>44</v>
      </c>
      <c r="E485" t="s">
        <v>44</v>
      </c>
      <c r="F485" t="s">
        <v>44</v>
      </c>
      <c r="G485">
        <v>2.87</v>
      </c>
      <c r="I485">
        <f t="shared" si="7"/>
        <v>-4.5228787452803374</v>
      </c>
    </row>
    <row r="486" spans="1:9">
      <c r="A486" t="s">
        <v>26</v>
      </c>
      <c r="B486" t="s">
        <v>43</v>
      </c>
      <c r="C486">
        <v>30</v>
      </c>
      <c r="D486" t="s">
        <v>44</v>
      </c>
      <c r="E486" t="s">
        <v>44</v>
      </c>
      <c r="F486" t="s">
        <v>44</v>
      </c>
      <c r="G486">
        <v>0.4</v>
      </c>
      <c r="I486">
        <f t="shared" si="7"/>
        <v>-4.5228787452803374</v>
      </c>
    </row>
    <row r="487" spans="1:9">
      <c r="A487" t="s">
        <v>26</v>
      </c>
      <c r="B487" t="s">
        <v>43</v>
      </c>
      <c r="C487">
        <v>30</v>
      </c>
      <c r="D487" t="s">
        <v>44</v>
      </c>
      <c r="E487" t="s">
        <v>44</v>
      </c>
      <c r="F487" t="s">
        <v>44</v>
      </c>
      <c r="G487">
        <v>11.02</v>
      </c>
      <c r="I487">
        <f t="shared" si="7"/>
        <v>-4.5228787452803374</v>
      </c>
    </row>
    <row r="488" spans="1:9">
      <c r="A488" t="s">
        <v>26</v>
      </c>
      <c r="B488" t="s">
        <v>43</v>
      </c>
      <c r="C488">
        <v>30</v>
      </c>
      <c r="D488" t="s">
        <v>44</v>
      </c>
      <c r="E488" t="s">
        <v>44</v>
      </c>
      <c r="F488" t="s">
        <v>44</v>
      </c>
      <c r="G488">
        <v>9.09</v>
      </c>
      <c r="I488">
        <f t="shared" si="7"/>
        <v>-4.5228787452803374</v>
      </c>
    </row>
    <row r="489" spans="1:9">
      <c r="A489" t="s">
        <v>26</v>
      </c>
      <c r="B489" t="s">
        <v>43</v>
      </c>
      <c r="C489">
        <v>30</v>
      </c>
      <c r="D489" t="s">
        <v>44</v>
      </c>
      <c r="E489" t="s">
        <v>44</v>
      </c>
      <c r="F489" t="s">
        <v>44</v>
      </c>
      <c r="G489">
        <v>0</v>
      </c>
      <c r="I489">
        <f t="shared" si="7"/>
        <v>-4.5228787452803374</v>
      </c>
    </row>
    <row r="490" spans="1:9">
      <c r="A490" t="s">
        <v>26</v>
      </c>
      <c r="B490" t="s">
        <v>43</v>
      </c>
      <c r="C490">
        <v>30</v>
      </c>
      <c r="D490" t="s">
        <v>44</v>
      </c>
      <c r="E490" t="s">
        <v>44</v>
      </c>
      <c r="F490" t="s">
        <v>44</v>
      </c>
      <c r="G490">
        <v>0.5</v>
      </c>
      <c r="I490">
        <f t="shared" si="7"/>
        <v>-4.5228787452803374</v>
      </c>
    </row>
    <row r="491" spans="1:9">
      <c r="A491" t="s">
        <v>26</v>
      </c>
      <c r="B491" t="s">
        <v>43</v>
      </c>
      <c r="C491">
        <v>30</v>
      </c>
      <c r="D491" t="s">
        <v>44</v>
      </c>
      <c r="E491" t="s">
        <v>44</v>
      </c>
      <c r="F491" t="s">
        <v>44</v>
      </c>
      <c r="G491">
        <v>0</v>
      </c>
      <c r="I491">
        <f t="shared" si="7"/>
        <v>-4.5228787452803374</v>
      </c>
    </row>
    <row r="492" spans="1:9">
      <c r="A492" t="s">
        <v>26</v>
      </c>
      <c r="B492" t="s">
        <v>43</v>
      </c>
      <c r="C492">
        <v>30</v>
      </c>
      <c r="D492" t="s">
        <v>44</v>
      </c>
      <c r="E492" t="s">
        <v>44</v>
      </c>
      <c r="F492" t="s">
        <v>44</v>
      </c>
      <c r="G492">
        <v>0</v>
      </c>
      <c r="I492">
        <f t="shared" si="7"/>
        <v>-4.5228787452803374</v>
      </c>
    </row>
    <row r="493" spans="1:9">
      <c r="A493" t="s">
        <v>26</v>
      </c>
      <c r="B493" t="s">
        <v>43</v>
      </c>
      <c r="C493">
        <v>30</v>
      </c>
      <c r="D493" t="s">
        <v>44</v>
      </c>
      <c r="E493" t="s">
        <v>44</v>
      </c>
      <c r="F493" t="s">
        <v>44</v>
      </c>
      <c r="G493">
        <v>3.67</v>
      </c>
      <c r="I493">
        <f t="shared" si="7"/>
        <v>-4.5228787452803374</v>
      </c>
    </row>
    <row r="494" spans="1:9">
      <c r="A494" t="s">
        <v>26</v>
      </c>
      <c r="B494" t="s">
        <v>43</v>
      </c>
      <c r="C494">
        <v>30</v>
      </c>
      <c r="D494" t="s">
        <v>44</v>
      </c>
      <c r="E494" t="s">
        <v>44</v>
      </c>
      <c r="F494" t="s">
        <v>44</v>
      </c>
      <c r="G494">
        <v>1.6</v>
      </c>
      <c r="I494">
        <f t="shared" si="7"/>
        <v>-4.5228787452803374</v>
      </c>
    </row>
    <row r="495" spans="1:9">
      <c r="A495" t="s">
        <v>26</v>
      </c>
      <c r="B495" t="s">
        <v>43</v>
      </c>
      <c r="C495">
        <v>30</v>
      </c>
      <c r="D495" t="s">
        <v>44</v>
      </c>
      <c r="E495" t="s">
        <v>44</v>
      </c>
      <c r="F495" t="s">
        <v>44</v>
      </c>
      <c r="G495">
        <v>6.07</v>
      </c>
      <c r="I495">
        <f t="shared" si="7"/>
        <v>-4.5228787452803374</v>
      </c>
    </row>
    <row r="496" spans="1:9">
      <c r="A496" t="s">
        <v>13</v>
      </c>
      <c r="B496" t="s">
        <v>43</v>
      </c>
      <c r="C496">
        <v>30</v>
      </c>
      <c r="D496" t="s">
        <v>44</v>
      </c>
      <c r="E496" t="s">
        <v>44</v>
      </c>
      <c r="F496" t="s">
        <v>44</v>
      </c>
      <c r="G496">
        <v>0</v>
      </c>
      <c r="I496">
        <f t="shared" si="7"/>
        <v>-4.5228787452803374</v>
      </c>
    </row>
    <row r="497" spans="1:9">
      <c r="A497" t="s">
        <v>13</v>
      </c>
      <c r="B497" t="s">
        <v>43</v>
      </c>
      <c r="C497">
        <v>30</v>
      </c>
      <c r="D497" t="s">
        <v>44</v>
      </c>
      <c r="E497" t="s">
        <v>44</v>
      </c>
      <c r="F497" t="s">
        <v>44</v>
      </c>
      <c r="G497">
        <v>0</v>
      </c>
      <c r="I497">
        <f t="shared" si="7"/>
        <v>-4.5228787452803374</v>
      </c>
    </row>
    <row r="498" spans="1:9">
      <c r="A498" t="s">
        <v>13</v>
      </c>
      <c r="B498" t="s">
        <v>43</v>
      </c>
      <c r="C498">
        <v>30</v>
      </c>
      <c r="D498" t="s">
        <v>44</v>
      </c>
      <c r="E498" t="s">
        <v>44</v>
      </c>
      <c r="F498" t="s">
        <v>44</v>
      </c>
      <c r="G498">
        <v>0</v>
      </c>
      <c r="I498">
        <f t="shared" si="7"/>
        <v>-4.5228787452803374</v>
      </c>
    </row>
    <row r="499" spans="1:9">
      <c r="A499" t="s">
        <v>13</v>
      </c>
      <c r="B499" t="s">
        <v>43</v>
      </c>
      <c r="C499">
        <v>30</v>
      </c>
      <c r="D499" t="s">
        <v>44</v>
      </c>
      <c r="E499" t="s">
        <v>44</v>
      </c>
      <c r="F499" t="s">
        <v>44</v>
      </c>
      <c r="G499">
        <v>30.08</v>
      </c>
      <c r="I499">
        <f t="shared" si="7"/>
        <v>-4.5228787452803374</v>
      </c>
    </row>
    <row r="500" spans="1:9">
      <c r="A500" t="s">
        <v>13</v>
      </c>
      <c r="B500" t="s">
        <v>43</v>
      </c>
      <c r="C500">
        <v>30</v>
      </c>
      <c r="D500" t="s">
        <v>44</v>
      </c>
      <c r="E500" t="s">
        <v>44</v>
      </c>
      <c r="F500" t="s">
        <v>44</v>
      </c>
      <c r="G500">
        <v>0</v>
      </c>
      <c r="I500">
        <f t="shared" si="7"/>
        <v>-4.5228787452803374</v>
      </c>
    </row>
    <row r="501" spans="1:9">
      <c r="A501" t="s">
        <v>13</v>
      </c>
      <c r="B501" t="s">
        <v>43</v>
      </c>
      <c r="C501">
        <v>30</v>
      </c>
      <c r="D501" t="s">
        <v>44</v>
      </c>
      <c r="E501" t="s">
        <v>44</v>
      </c>
      <c r="F501" t="s">
        <v>44</v>
      </c>
      <c r="G501">
        <v>0</v>
      </c>
      <c r="I501">
        <f t="shared" si="7"/>
        <v>-4.5228787452803374</v>
      </c>
    </row>
    <row r="502" spans="1:9">
      <c r="A502" t="s">
        <v>13</v>
      </c>
      <c r="B502" t="s">
        <v>43</v>
      </c>
      <c r="C502">
        <v>30</v>
      </c>
      <c r="D502" t="s">
        <v>44</v>
      </c>
      <c r="E502" t="s">
        <v>44</v>
      </c>
      <c r="F502" t="s">
        <v>44</v>
      </c>
      <c r="G502">
        <v>5.37</v>
      </c>
      <c r="I502">
        <f t="shared" si="7"/>
        <v>-4.5228787452803374</v>
      </c>
    </row>
    <row r="503" spans="1:9">
      <c r="A503" t="s">
        <v>13</v>
      </c>
      <c r="B503" t="s">
        <v>43</v>
      </c>
      <c r="C503">
        <v>30</v>
      </c>
      <c r="D503" t="s">
        <v>44</v>
      </c>
      <c r="E503" t="s">
        <v>44</v>
      </c>
      <c r="F503" t="s">
        <v>44</v>
      </c>
      <c r="G503">
        <v>0</v>
      </c>
      <c r="I503">
        <f t="shared" si="7"/>
        <v>-4.5228787452803374</v>
      </c>
    </row>
    <row r="504" spans="1:9">
      <c r="A504" t="s">
        <v>13</v>
      </c>
      <c r="B504" t="s">
        <v>43</v>
      </c>
      <c r="C504">
        <v>30</v>
      </c>
      <c r="D504" t="s">
        <v>44</v>
      </c>
      <c r="E504" t="s">
        <v>44</v>
      </c>
      <c r="F504" t="s">
        <v>44</v>
      </c>
      <c r="G504">
        <v>4.0999999999999996</v>
      </c>
      <c r="I504">
        <f t="shared" si="7"/>
        <v>-4.5228787452803374</v>
      </c>
    </row>
    <row r="505" spans="1:9">
      <c r="A505" t="s">
        <v>13</v>
      </c>
      <c r="B505" t="s">
        <v>43</v>
      </c>
      <c r="C505">
        <v>30</v>
      </c>
      <c r="D505" t="s">
        <v>44</v>
      </c>
      <c r="E505" t="s">
        <v>44</v>
      </c>
      <c r="F505" t="s">
        <v>44</v>
      </c>
      <c r="G505">
        <v>0</v>
      </c>
      <c r="I505">
        <f t="shared" si="7"/>
        <v>-4.5228787452803374</v>
      </c>
    </row>
    <row r="506" spans="1:9">
      <c r="A506" t="s">
        <v>13</v>
      </c>
      <c r="B506" t="s">
        <v>43</v>
      </c>
      <c r="C506">
        <v>30</v>
      </c>
      <c r="D506" t="s">
        <v>44</v>
      </c>
      <c r="E506" t="s">
        <v>44</v>
      </c>
      <c r="F506" t="s">
        <v>44</v>
      </c>
      <c r="G506">
        <v>12.31</v>
      </c>
      <c r="I506">
        <f t="shared" si="7"/>
        <v>-4.5228787452803374</v>
      </c>
    </row>
    <row r="507" spans="1:9">
      <c r="A507" t="s">
        <v>13</v>
      </c>
      <c r="B507" t="s">
        <v>43</v>
      </c>
      <c r="C507">
        <v>30</v>
      </c>
      <c r="D507" t="s">
        <v>44</v>
      </c>
      <c r="E507" t="s">
        <v>44</v>
      </c>
      <c r="F507" t="s">
        <v>44</v>
      </c>
      <c r="G507">
        <v>0</v>
      </c>
      <c r="I507">
        <f t="shared" si="7"/>
        <v>-4.5228787452803374</v>
      </c>
    </row>
    <row r="508" spans="1:9">
      <c r="A508" t="s">
        <v>13</v>
      </c>
      <c r="B508" t="s">
        <v>43</v>
      </c>
      <c r="C508">
        <v>30</v>
      </c>
      <c r="D508" t="s">
        <v>44</v>
      </c>
      <c r="E508" t="s">
        <v>44</v>
      </c>
      <c r="F508" t="s">
        <v>44</v>
      </c>
      <c r="G508">
        <v>1.31</v>
      </c>
      <c r="I508">
        <f t="shared" si="7"/>
        <v>-4.5228787452803374</v>
      </c>
    </row>
    <row r="509" spans="1:9">
      <c r="A509" t="s">
        <v>26</v>
      </c>
      <c r="B509" t="s">
        <v>43</v>
      </c>
      <c r="C509">
        <v>30</v>
      </c>
      <c r="D509" t="s">
        <v>44</v>
      </c>
      <c r="E509" t="s">
        <v>44</v>
      </c>
      <c r="F509" t="s">
        <v>44</v>
      </c>
      <c r="G509">
        <v>0</v>
      </c>
      <c r="I509">
        <f t="shared" si="7"/>
        <v>-4.5228787452803374</v>
      </c>
    </row>
    <row r="510" spans="1:9">
      <c r="A510" t="s">
        <v>26</v>
      </c>
      <c r="B510" t="s">
        <v>43</v>
      </c>
      <c r="C510">
        <v>30</v>
      </c>
      <c r="D510" t="s">
        <v>44</v>
      </c>
      <c r="E510" t="s">
        <v>44</v>
      </c>
      <c r="F510" t="s">
        <v>44</v>
      </c>
      <c r="G510">
        <v>49.77</v>
      </c>
      <c r="I510">
        <f t="shared" si="7"/>
        <v>-4.5228787452803374</v>
      </c>
    </row>
    <row r="511" spans="1:9">
      <c r="A511" t="s">
        <v>26</v>
      </c>
      <c r="B511" t="s">
        <v>43</v>
      </c>
      <c r="C511">
        <v>30</v>
      </c>
      <c r="D511" t="s">
        <v>44</v>
      </c>
      <c r="E511" t="s">
        <v>44</v>
      </c>
      <c r="F511" t="s">
        <v>44</v>
      </c>
      <c r="G511">
        <v>44.3</v>
      </c>
      <c r="I511">
        <f t="shared" si="7"/>
        <v>-4.5228787452803374</v>
      </c>
    </row>
    <row r="512" spans="1:9">
      <c r="A512" t="s">
        <v>26</v>
      </c>
      <c r="B512" t="s">
        <v>43</v>
      </c>
      <c r="C512">
        <v>30</v>
      </c>
      <c r="D512" t="s">
        <v>44</v>
      </c>
      <c r="E512" t="s">
        <v>44</v>
      </c>
      <c r="F512" t="s">
        <v>44</v>
      </c>
      <c r="G512">
        <v>10.44</v>
      </c>
      <c r="I512">
        <f t="shared" si="7"/>
        <v>-4.5228787452803374</v>
      </c>
    </row>
    <row r="513" spans="1:9">
      <c r="A513" t="s">
        <v>26</v>
      </c>
      <c r="B513" t="s">
        <v>43</v>
      </c>
      <c r="C513">
        <v>30</v>
      </c>
      <c r="D513" t="s">
        <v>44</v>
      </c>
      <c r="E513" t="s">
        <v>44</v>
      </c>
      <c r="F513" t="s">
        <v>44</v>
      </c>
      <c r="G513">
        <v>21.06</v>
      </c>
      <c r="I513">
        <f t="shared" si="7"/>
        <v>-4.5228787452803374</v>
      </c>
    </row>
    <row r="514" spans="1:9">
      <c r="A514" t="s">
        <v>26</v>
      </c>
      <c r="B514" t="s">
        <v>43</v>
      </c>
      <c r="C514">
        <v>30</v>
      </c>
      <c r="D514" t="s">
        <v>44</v>
      </c>
      <c r="E514" t="s">
        <v>44</v>
      </c>
      <c r="F514" t="s">
        <v>44</v>
      </c>
      <c r="G514">
        <v>0</v>
      </c>
      <c r="I514">
        <f t="shared" si="7"/>
        <v>-4.5228787452803374</v>
      </c>
    </row>
    <row r="515" spans="1:9">
      <c r="A515" t="s">
        <v>26</v>
      </c>
      <c r="B515" t="s">
        <v>43</v>
      </c>
      <c r="C515">
        <v>30</v>
      </c>
      <c r="D515" t="s">
        <v>44</v>
      </c>
      <c r="E515" t="s">
        <v>44</v>
      </c>
      <c r="F515" t="s">
        <v>44</v>
      </c>
      <c r="G515">
        <v>19.489999999999998</v>
      </c>
      <c r="I515">
        <f t="shared" ref="I515:I578" si="8">LOG(C515/1000000)</f>
        <v>-4.5228787452803374</v>
      </c>
    </row>
    <row r="516" spans="1:9">
      <c r="A516" t="s">
        <v>26</v>
      </c>
      <c r="B516" t="s">
        <v>43</v>
      </c>
      <c r="C516">
        <v>30</v>
      </c>
      <c r="D516" t="s">
        <v>44</v>
      </c>
      <c r="E516" t="s">
        <v>44</v>
      </c>
      <c r="F516" t="s">
        <v>44</v>
      </c>
      <c r="G516">
        <v>0</v>
      </c>
      <c r="I516">
        <f t="shared" si="8"/>
        <v>-4.5228787452803374</v>
      </c>
    </row>
    <row r="517" spans="1:9">
      <c r="A517" t="s">
        <v>26</v>
      </c>
      <c r="B517" t="s">
        <v>43</v>
      </c>
      <c r="C517">
        <v>30</v>
      </c>
      <c r="D517" t="s">
        <v>44</v>
      </c>
      <c r="E517" t="s">
        <v>44</v>
      </c>
      <c r="F517" t="s">
        <v>44</v>
      </c>
      <c r="G517">
        <v>26.75</v>
      </c>
      <c r="I517">
        <f t="shared" si="8"/>
        <v>-4.5228787452803374</v>
      </c>
    </row>
    <row r="518" spans="1:9">
      <c r="A518" t="s">
        <v>26</v>
      </c>
      <c r="B518" t="s">
        <v>43</v>
      </c>
      <c r="C518">
        <v>30</v>
      </c>
      <c r="D518" t="s">
        <v>44</v>
      </c>
      <c r="E518" t="s">
        <v>44</v>
      </c>
      <c r="F518" t="s">
        <v>44</v>
      </c>
      <c r="G518">
        <v>0</v>
      </c>
      <c r="I518">
        <f t="shared" si="8"/>
        <v>-4.5228787452803374</v>
      </c>
    </row>
    <row r="519" spans="1:9">
      <c r="A519" t="s">
        <v>26</v>
      </c>
      <c r="B519" t="s">
        <v>43</v>
      </c>
      <c r="C519">
        <v>30</v>
      </c>
      <c r="D519" t="s">
        <v>44</v>
      </c>
      <c r="E519" t="s">
        <v>44</v>
      </c>
      <c r="F519" t="s">
        <v>44</v>
      </c>
      <c r="G519">
        <v>4.43</v>
      </c>
      <c r="I519">
        <f t="shared" si="8"/>
        <v>-4.5228787452803374</v>
      </c>
    </row>
    <row r="520" spans="1:9">
      <c r="A520" t="s">
        <v>26</v>
      </c>
      <c r="B520" t="s">
        <v>43</v>
      </c>
      <c r="C520">
        <v>30</v>
      </c>
      <c r="D520" t="s">
        <v>44</v>
      </c>
      <c r="E520" t="s">
        <v>44</v>
      </c>
      <c r="F520" t="s">
        <v>44</v>
      </c>
      <c r="G520">
        <v>0</v>
      </c>
      <c r="I520">
        <f t="shared" si="8"/>
        <v>-4.5228787452803374</v>
      </c>
    </row>
    <row r="521" spans="1:9">
      <c r="A521" t="s">
        <v>26</v>
      </c>
      <c r="B521" t="s">
        <v>43</v>
      </c>
      <c r="C521">
        <v>30</v>
      </c>
      <c r="D521" t="s">
        <v>44</v>
      </c>
      <c r="E521" t="s">
        <v>44</v>
      </c>
      <c r="F521" t="s">
        <v>44</v>
      </c>
      <c r="G521">
        <v>0</v>
      </c>
      <c r="I521">
        <f t="shared" si="8"/>
        <v>-4.5228787452803374</v>
      </c>
    </row>
    <row r="522" spans="1:9">
      <c r="A522" t="s">
        <v>26</v>
      </c>
      <c r="B522" t="s">
        <v>43</v>
      </c>
      <c r="C522">
        <v>30</v>
      </c>
      <c r="D522" t="s">
        <v>44</v>
      </c>
      <c r="E522" t="s">
        <v>44</v>
      </c>
      <c r="F522" t="s">
        <v>44</v>
      </c>
      <c r="G522">
        <v>0</v>
      </c>
      <c r="I522">
        <f t="shared" si="8"/>
        <v>-4.5228787452803374</v>
      </c>
    </row>
    <row r="523" spans="1:9">
      <c r="A523" t="s">
        <v>26</v>
      </c>
      <c r="B523" t="s">
        <v>43</v>
      </c>
      <c r="C523">
        <v>30</v>
      </c>
      <c r="D523" t="s">
        <v>44</v>
      </c>
      <c r="E523" t="s">
        <v>44</v>
      </c>
      <c r="F523" t="s">
        <v>44</v>
      </c>
      <c r="G523">
        <v>25.79</v>
      </c>
      <c r="I523">
        <f t="shared" si="8"/>
        <v>-4.5228787452803374</v>
      </c>
    </row>
    <row r="524" spans="1:9">
      <c r="A524" t="s">
        <v>26</v>
      </c>
      <c r="B524" t="s">
        <v>43</v>
      </c>
      <c r="C524">
        <v>30</v>
      </c>
      <c r="D524" t="s">
        <v>44</v>
      </c>
      <c r="E524" t="s">
        <v>44</v>
      </c>
      <c r="F524" t="s">
        <v>44</v>
      </c>
      <c r="G524">
        <v>9.6</v>
      </c>
      <c r="I524">
        <f t="shared" si="8"/>
        <v>-4.5228787452803374</v>
      </c>
    </row>
    <row r="525" spans="1:9">
      <c r="A525" t="s">
        <v>26</v>
      </c>
      <c r="B525" t="s">
        <v>43</v>
      </c>
      <c r="C525">
        <v>30</v>
      </c>
      <c r="D525" t="s">
        <v>44</v>
      </c>
      <c r="E525" t="s">
        <v>44</v>
      </c>
      <c r="F525" t="s">
        <v>44</v>
      </c>
      <c r="G525">
        <v>25.83</v>
      </c>
      <c r="I525">
        <f t="shared" si="8"/>
        <v>-4.5228787452803374</v>
      </c>
    </row>
    <row r="526" spans="1:9">
      <c r="A526" t="s">
        <v>26</v>
      </c>
      <c r="B526" t="s">
        <v>43</v>
      </c>
      <c r="C526">
        <v>30</v>
      </c>
      <c r="D526" t="s">
        <v>44</v>
      </c>
      <c r="E526" t="s">
        <v>44</v>
      </c>
      <c r="F526" t="s">
        <v>44</v>
      </c>
      <c r="G526">
        <v>48.86</v>
      </c>
      <c r="I526">
        <f t="shared" si="8"/>
        <v>-4.5228787452803374</v>
      </c>
    </row>
    <row r="527" spans="1:9">
      <c r="A527" t="s">
        <v>26</v>
      </c>
      <c r="B527" t="s">
        <v>43</v>
      </c>
      <c r="C527">
        <v>30</v>
      </c>
      <c r="D527" t="s">
        <v>44</v>
      </c>
      <c r="E527" t="s">
        <v>44</v>
      </c>
      <c r="F527" t="s">
        <v>44</v>
      </c>
      <c r="G527">
        <v>0</v>
      </c>
      <c r="I527">
        <f t="shared" si="8"/>
        <v>-4.5228787452803374</v>
      </c>
    </row>
    <row r="528" spans="1:9">
      <c r="A528" t="s">
        <v>13</v>
      </c>
      <c r="B528" t="s">
        <v>43</v>
      </c>
      <c r="C528">
        <v>30</v>
      </c>
      <c r="D528" t="s">
        <v>44</v>
      </c>
      <c r="E528" t="s">
        <v>44</v>
      </c>
      <c r="F528" t="s">
        <v>44</v>
      </c>
      <c r="G528">
        <v>5.01</v>
      </c>
      <c r="I528">
        <f t="shared" si="8"/>
        <v>-4.5228787452803374</v>
      </c>
    </row>
    <row r="529" spans="1:9">
      <c r="A529" t="s">
        <v>13</v>
      </c>
      <c r="B529" t="s">
        <v>43</v>
      </c>
      <c r="C529">
        <v>30</v>
      </c>
      <c r="D529" t="s">
        <v>44</v>
      </c>
      <c r="E529" t="s">
        <v>44</v>
      </c>
      <c r="F529" t="s">
        <v>44</v>
      </c>
      <c r="G529">
        <v>0</v>
      </c>
      <c r="I529">
        <f t="shared" si="8"/>
        <v>-4.5228787452803374</v>
      </c>
    </row>
    <row r="530" spans="1:9">
      <c r="A530" t="s">
        <v>13</v>
      </c>
      <c r="B530" t="s">
        <v>43</v>
      </c>
      <c r="C530">
        <v>30</v>
      </c>
      <c r="D530" t="s">
        <v>44</v>
      </c>
      <c r="E530" t="s">
        <v>44</v>
      </c>
      <c r="F530" t="s">
        <v>44</v>
      </c>
      <c r="G530">
        <v>11.69</v>
      </c>
      <c r="I530">
        <f t="shared" si="8"/>
        <v>-4.5228787452803374</v>
      </c>
    </row>
    <row r="531" spans="1:9">
      <c r="A531" t="s">
        <v>13</v>
      </c>
      <c r="B531" t="s">
        <v>43</v>
      </c>
      <c r="C531">
        <v>30</v>
      </c>
      <c r="D531" t="s">
        <v>44</v>
      </c>
      <c r="E531" t="s">
        <v>44</v>
      </c>
      <c r="F531" t="s">
        <v>44</v>
      </c>
      <c r="G531">
        <v>2.1</v>
      </c>
      <c r="I531">
        <f t="shared" si="8"/>
        <v>-4.5228787452803374</v>
      </c>
    </row>
    <row r="532" spans="1:9">
      <c r="A532" t="s">
        <v>26</v>
      </c>
      <c r="B532" t="s">
        <v>43</v>
      </c>
      <c r="C532">
        <v>30</v>
      </c>
      <c r="D532" t="s">
        <v>44</v>
      </c>
      <c r="E532" t="s">
        <v>44</v>
      </c>
      <c r="F532" t="s">
        <v>44</v>
      </c>
      <c r="G532">
        <v>31.6</v>
      </c>
      <c r="I532">
        <f t="shared" si="8"/>
        <v>-4.5228787452803374</v>
      </c>
    </row>
    <row r="533" spans="1:9">
      <c r="A533" t="s">
        <v>26</v>
      </c>
      <c r="B533" t="s">
        <v>43</v>
      </c>
      <c r="C533">
        <v>30</v>
      </c>
      <c r="D533" t="s">
        <v>44</v>
      </c>
      <c r="E533" t="s">
        <v>44</v>
      </c>
      <c r="F533" t="s">
        <v>44</v>
      </c>
      <c r="G533">
        <v>9.7200000000000006</v>
      </c>
      <c r="I533">
        <f t="shared" si="8"/>
        <v>-4.5228787452803374</v>
      </c>
    </row>
    <row r="534" spans="1:9">
      <c r="A534" t="s">
        <v>26</v>
      </c>
      <c r="B534" t="s">
        <v>43</v>
      </c>
      <c r="C534">
        <v>30</v>
      </c>
      <c r="D534" t="s">
        <v>44</v>
      </c>
      <c r="E534" t="s">
        <v>44</v>
      </c>
      <c r="F534" t="s">
        <v>44</v>
      </c>
      <c r="G534">
        <v>18.55</v>
      </c>
      <c r="I534">
        <f t="shared" si="8"/>
        <v>-4.5228787452803374</v>
      </c>
    </row>
    <row r="535" spans="1:9">
      <c r="A535" t="s">
        <v>26</v>
      </c>
      <c r="B535" t="s">
        <v>43</v>
      </c>
      <c r="C535">
        <v>30</v>
      </c>
      <c r="D535" t="s">
        <v>44</v>
      </c>
      <c r="E535" t="s">
        <v>44</v>
      </c>
      <c r="F535" t="s">
        <v>44</v>
      </c>
      <c r="G535">
        <v>19.260000000000002</v>
      </c>
      <c r="I535">
        <f t="shared" si="8"/>
        <v>-4.5228787452803374</v>
      </c>
    </row>
    <row r="536" spans="1:9">
      <c r="A536" t="s">
        <v>13</v>
      </c>
      <c r="B536" t="s">
        <v>43</v>
      </c>
      <c r="C536">
        <v>30</v>
      </c>
      <c r="D536" t="s">
        <v>44</v>
      </c>
      <c r="E536" t="s">
        <v>44</v>
      </c>
      <c r="F536" t="s">
        <v>44</v>
      </c>
      <c r="G536">
        <v>0.22</v>
      </c>
      <c r="I536">
        <f t="shared" si="8"/>
        <v>-4.5228787452803374</v>
      </c>
    </row>
    <row r="537" spans="1:9">
      <c r="A537" t="s">
        <v>13</v>
      </c>
      <c r="B537" t="s">
        <v>43</v>
      </c>
      <c r="C537">
        <v>30</v>
      </c>
      <c r="D537" t="s">
        <v>44</v>
      </c>
      <c r="E537" t="s">
        <v>44</v>
      </c>
      <c r="F537" t="s">
        <v>44</v>
      </c>
      <c r="G537">
        <v>0.71</v>
      </c>
      <c r="I537">
        <f t="shared" si="8"/>
        <v>-4.5228787452803374</v>
      </c>
    </row>
    <row r="538" spans="1:9">
      <c r="A538" t="s">
        <v>26</v>
      </c>
      <c r="B538" t="s">
        <v>43</v>
      </c>
      <c r="C538">
        <v>30</v>
      </c>
      <c r="D538" t="s">
        <v>44</v>
      </c>
      <c r="E538" t="s">
        <v>44</v>
      </c>
      <c r="F538" t="s">
        <v>44</v>
      </c>
      <c r="G538">
        <v>0</v>
      </c>
      <c r="I538">
        <f t="shared" si="8"/>
        <v>-4.5228787452803374</v>
      </c>
    </row>
    <row r="539" spans="1:9">
      <c r="A539" t="s">
        <v>26</v>
      </c>
      <c r="B539" t="s">
        <v>43</v>
      </c>
      <c r="C539">
        <v>30</v>
      </c>
      <c r="D539" t="s">
        <v>44</v>
      </c>
      <c r="E539" t="s">
        <v>44</v>
      </c>
      <c r="F539" t="s">
        <v>44</v>
      </c>
      <c r="G539">
        <v>42.35</v>
      </c>
      <c r="I539">
        <f t="shared" si="8"/>
        <v>-4.5228787452803374</v>
      </c>
    </row>
    <row r="540" spans="1:9">
      <c r="A540" t="s">
        <v>26</v>
      </c>
      <c r="B540" t="s">
        <v>43</v>
      </c>
      <c r="C540">
        <v>30</v>
      </c>
      <c r="D540" t="s">
        <v>44</v>
      </c>
      <c r="E540" t="s">
        <v>44</v>
      </c>
      <c r="F540" t="s">
        <v>44</v>
      </c>
      <c r="G540">
        <v>4.82</v>
      </c>
      <c r="I540">
        <f t="shared" si="8"/>
        <v>-4.5228787452803374</v>
      </c>
    </row>
    <row r="541" spans="1:9">
      <c r="A541" t="s">
        <v>26</v>
      </c>
      <c r="B541" t="s">
        <v>43</v>
      </c>
      <c r="C541">
        <v>30</v>
      </c>
      <c r="D541" t="s">
        <v>44</v>
      </c>
      <c r="E541" t="s">
        <v>44</v>
      </c>
      <c r="F541" t="s">
        <v>44</v>
      </c>
      <c r="G541">
        <v>22.94</v>
      </c>
      <c r="I541">
        <f t="shared" si="8"/>
        <v>-4.5228787452803374</v>
      </c>
    </row>
    <row r="542" spans="1:9">
      <c r="A542" t="s">
        <v>26</v>
      </c>
      <c r="B542" t="s">
        <v>43</v>
      </c>
      <c r="C542">
        <v>30</v>
      </c>
      <c r="D542" t="s">
        <v>44</v>
      </c>
      <c r="E542" t="s">
        <v>44</v>
      </c>
      <c r="F542" t="s">
        <v>44</v>
      </c>
      <c r="G542">
        <v>6.09</v>
      </c>
      <c r="I542">
        <f t="shared" si="8"/>
        <v>-4.5228787452803374</v>
      </c>
    </row>
    <row r="543" spans="1:9">
      <c r="A543" t="s">
        <v>26</v>
      </c>
      <c r="B543" t="s">
        <v>43</v>
      </c>
      <c r="C543">
        <v>30</v>
      </c>
      <c r="D543" t="s">
        <v>44</v>
      </c>
      <c r="E543" t="s">
        <v>44</v>
      </c>
      <c r="F543" t="s">
        <v>44</v>
      </c>
      <c r="G543">
        <v>0</v>
      </c>
      <c r="I543">
        <f t="shared" si="8"/>
        <v>-4.5228787452803374</v>
      </c>
    </row>
    <row r="544" spans="1:9">
      <c r="A544" t="s">
        <v>26</v>
      </c>
      <c r="B544" t="s">
        <v>43</v>
      </c>
      <c r="C544">
        <v>30</v>
      </c>
      <c r="D544" t="s">
        <v>44</v>
      </c>
      <c r="E544" t="s">
        <v>44</v>
      </c>
      <c r="F544" t="s">
        <v>44</v>
      </c>
      <c r="G544">
        <v>0</v>
      </c>
      <c r="I544">
        <f t="shared" si="8"/>
        <v>-4.5228787452803374</v>
      </c>
    </row>
    <row r="545" spans="1:9">
      <c r="A545" t="s">
        <v>26</v>
      </c>
      <c r="B545" t="s">
        <v>43</v>
      </c>
      <c r="C545">
        <v>30</v>
      </c>
      <c r="D545" t="s">
        <v>44</v>
      </c>
      <c r="E545" t="s">
        <v>44</v>
      </c>
      <c r="F545" t="s">
        <v>44</v>
      </c>
      <c r="G545">
        <v>0</v>
      </c>
      <c r="I545">
        <f t="shared" si="8"/>
        <v>-4.5228787452803374</v>
      </c>
    </row>
    <row r="546" spans="1:9">
      <c r="A546" t="s">
        <v>26</v>
      </c>
      <c r="B546" t="s">
        <v>43</v>
      </c>
      <c r="C546">
        <v>30</v>
      </c>
      <c r="D546" t="s">
        <v>44</v>
      </c>
      <c r="E546" t="s">
        <v>44</v>
      </c>
      <c r="F546" t="s">
        <v>44</v>
      </c>
      <c r="G546">
        <v>2.5499999999999998</v>
      </c>
      <c r="I546">
        <f t="shared" si="8"/>
        <v>-4.5228787452803374</v>
      </c>
    </row>
    <row r="547" spans="1:9">
      <c r="A547" t="s">
        <v>26</v>
      </c>
      <c r="B547" t="s">
        <v>43</v>
      </c>
      <c r="C547">
        <v>30</v>
      </c>
      <c r="D547" t="s">
        <v>44</v>
      </c>
      <c r="E547" t="s">
        <v>44</v>
      </c>
      <c r="F547" t="s">
        <v>44</v>
      </c>
      <c r="G547">
        <v>0</v>
      </c>
      <c r="I547">
        <f t="shared" si="8"/>
        <v>-4.5228787452803374</v>
      </c>
    </row>
    <row r="548" spans="1:9">
      <c r="A548" t="s">
        <v>26</v>
      </c>
      <c r="B548" t="s">
        <v>14</v>
      </c>
      <c r="C548">
        <v>0.16743</v>
      </c>
      <c r="D548" t="s">
        <v>187</v>
      </c>
      <c r="E548" t="s">
        <v>16</v>
      </c>
      <c r="F548" t="s">
        <v>17</v>
      </c>
      <c r="G548">
        <v>78.42</v>
      </c>
      <c r="I548">
        <f t="shared" si="8"/>
        <v>-6.7761667227636773</v>
      </c>
    </row>
    <row r="549" spans="1:9">
      <c r="A549" t="s">
        <v>26</v>
      </c>
      <c r="B549" t="s">
        <v>14</v>
      </c>
      <c r="C549">
        <v>6.8271600000000001</v>
      </c>
      <c r="D549" t="s">
        <v>188</v>
      </c>
      <c r="E549" t="s">
        <v>16</v>
      </c>
      <c r="F549" t="s">
        <v>17</v>
      </c>
      <c r="G549">
        <v>81.400000000000006</v>
      </c>
      <c r="I549">
        <f t="shared" si="8"/>
        <v>-5.165759918987658</v>
      </c>
    </row>
    <row r="550" spans="1:9">
      <c r="A550" t="s">
        <v>26</v>
      </c>
      <c r="B550" t="s">
        <v>14</v>
      </c>
      <c r="C550">
        <v>9.5595999999999997</v>
      </c>
      <c r="D550" t="s">
        <v>189</v>
      </c>
      <c r="E550" t="s">
        <v>16</v>
      </c>
      <c r="F550" t="s">
        <v>17</v>
      </c>
      <c r="G550">
        <v>85.52</v>
      </c>
      <c r="I550">
        <f t="shared" si="8"/>
        <v>-5.0195602794212979</v>
      </c>
    </row>
    <row r="551" spans="1:9">
      <c r="A551" t="s">
        <v>26</v>
      </c>
      <c r="B551" t="s">
        <v>14</v>
      </c>
      <c r="C551">
        <v>13.25836</v>
      </c>
      <c r="D551" t="s">
        <v>190</v>
      </c>
      <c r="E551" t="s">
        <v>16</v>
      </c>
      <c r="F551" t="s">
        <v>17</v>
      </c>
      <c r="G551">
        <v>64.010000000000005</v>
      </c>
      <c r="I551">
        <f t="shared" si="8"/>
        <v>-4.877510192899507</v>
      </c>
    </row>
    <row r="552" spans="1:9">
      <c r="A552" t="s">
        <v>26</v>
      </c>
      <c r="B552" t="s">
        <v>14</v>
      </c>
      <c r="C552">
        <v>14.58076</v>
      </c>
      <c r="D552" t="s">
        <v>191</v>
      </c>
      <c r="E552" t="s">
        <v>16</v>
      </c>
      <c r="F552" t="s">
        <v>17</v>
      </c>
      <c r="G552">
        <v>58.41</v>
      </c>
      <c r="I552">
        <f t="shared" si="8"/>
        <v>-4.836219838486902</v>
      </c>
    </row>
    <row r="553" spans="1:9">
      <c r="A553" t="s">
        <v>26</v>
      </c>
      <c r="B553" t="s">
        <v>14</v>
      </c>
      <c r="C553">
        <v>20.46208</v>
      </c>
      <c r="D553" t="s">
        <v>192</v>
      </c>
      <c r="E553" t="s">
        <v>16</v>
      </c>
      <c r="F553" t="s">
        <v>17</v>
      </c>
      <c r="G553">
        <v>50.68</v>
      </c>
      <c r="I553">
        <f t="shared" si="8"/>
        <v>-4.689050221718273</v>
      </c>
    </row>
    <row r="554" spans="1:9">
      <c r="A554" t="s">
        <v>26</v>
      </c>
      <c r="B554" t="s">
        <v>14</v>
      </c>
      <c r="C554">
        <v>23.23753</v>
      </c>
      <c r="D554" t="s">
        <v>38</v>
      </c>
      <c r="E554" t="s">
        <v>16</v>
      </c>
      <c r="F554" t="s">
        <v>17</v>
      </c>
      <c r="G554">
        <v>56.73</v>
      </c>
      <c r="I554">
        <f t="shared" si="8"/>
        <v>-4.6338100365389883</v>
      </c>
    </row>
    <row r="555" spans="1:9">
      <c r="A555" t="s">
        <v>26</v>
      </c>
      <c r="B555" t="s">
        <v>14</v>
      </c>
      <c r="C555">
        <v>26.038730000000001</v>
      </c>
      <c r="D555" t="s">
        <v>193</v>
      </c>
      <c r="E555" t="s">
        <v>16</v>
      </c>
      <c r="F555" t="s">
        <v>17</v>
      </c>
      <c r="G555">
        <v>56.44</v>
      </c>
      <c r="I555">
        <f t="shared" si="8"/>
        <v>-4.5843802016492532</v>
      </c>
    </row>
    <row r="556" spans="1:9">
      <c r="A556" t="s">
        <v>13</v>
      </c>
      <c r="B556" t="s">
        <v>43</v>
      </c>
      <c r="C556">
        <v>30</v>
      </c>
      <c r="D556" t="s">
        <v>44</v>
      </c>
      <c r="E556" t="s">
        <v>44</v>
      </c>
      <c r="F556" t="s">
        <v>44</v>
      </c>
      <c r="G556">
        <v>0.09</v>
      </c>
      <c r="I556">
        <f t="shared" si="8"/>
        <v>-4.5228787452803374</v>
      </c>
    </row>
    <row r="557" spans="1:9">
      <c r="A557" t="s">
        <v>13</v>
      </c>
      <c r="B557" t="s">
        <v>43</v>
      </c>
      <c r="C557">
        <v>30</v>
      </c>
      <c r="D557" t="s">
        <v>44</v>
      </c>
      <c r="E557" t="s">
        <v>44</v>
      </c>
      <c r="F557" t="s">
        <v>44</v>
      </c>
      <c r="G557">
        <v>0</v>
      </c>
      <c r="I557">
        <f t="shared" si="8"/>
        <v>-4.5228787452803374</v>
      </c>
    </row>
    <row r="558" spans="1:9">
      <c r="A558" t="s">
        <v>13</v>
      </c>
      <c r="B558" t="s">
        <v>43</v>
      </c>
      <c r="C558">
        <v>30</v>
      </c>
      <c r="D558" t="s">
        <v>44</v>
      </c>
      <c r="E558" t="s">
        <v>44</v>
      </c>
      <c r="F558" t="s">
        <v>44</v>
      </c>
      <c r="G558">
        <v>0</v>
      </c>
      <c r="I558">
        <f t="shared" si="8"/>
        <v>-4.5228787452803374</v>
      </c>
    </row>
    <row r="559" spans="1:9">
      <c r="A559" t="s">
        <v>13</v>
      </c>
      <c r="B559" t="s">
        <v>43</v>
      </c>
      <c r="C559">
        <v>30</v>
      </c>
      <c r="D559" t="s">
        <v>44</v>
      </c>
      <c r="E559" t="s">
        <v>44</v>
      </c>
      <c r="F559" t="s">
        <v>44</v>
      </c>
      <c r="G559">
        <v>0</v>
      </c>
      <c r="I559">
        <f t="shared" si="8"/>
        <v>-4.5228787452803374</v>
      </c>
    </row>
    <row r="560" spans="1:9">
      <c r="A560" t="s">
        <v>13</v>
      </c>
      <c r="B560" t="s">
        <v>43</v>
      </c>
      <c r="C560">
        <v>30</v>
      </c>
      <c r="D560" t="s">
        <v>44</v>
      </c>
      <c r="E560" t="s">
        <v>44</v>
      </c>
      <c r="F560" t="s">
        <v>44</v>
      </c>
      <c r="G560">
        <v>0</v>
      </c>
      <c r="I560">
        <f t="shared" si="8"/>
        <v>-4.5228787452803374</v>
      </c>
    </row>
    <row r="561" spans="1:9">
      <c r="A561" t="s">
        <v>13</v>
      </c>
      <c r="B561" t="s">
        <v>43</v>
      </c>
      <c r="C561">
        <v>30</v>
      </c>
      <c r="D561" t="s">
        <v>44</v>
      </c>
      <c r="E561" t="s">
        <v>44</v>
      </c>
      <c r="F561" t="s">
        <v>44</v>
      </c>
      <c r="G561">
        <v>0</v>
      </c>
      <c r="I561">
        <f t="shared" si="8"/>
        <v>-4.5228787452803374</v>
      </c>
    </row>
    <row r="562" spans="1:9">
      <c r="A562" t="s">
        <v>13</v>
      </c>
      <c r="B562" t="s">
        <v>43</v>
      </c>
      <c r="C562">
        <v>30</v>
      </c>
      <c r="D562" t="s">
        <v>44</v>
      </c>
      <c r="E562" t="s">
        <v>44</v>
      </c>
      <c r="F562" t="s">
        <v>44</v>
      </c>
      <c r="G562">
        <v>0.47</v>
      </c>
      <c r="I562">
        <f t="shared" si="8"/>
        <v>-4.5228787452803374</v>
      </c>
    </row>
    <row r="563" spans="1:9">
      <c r="A563" t="s">
        <v>13</v>
      </c>
      <c r="B563" t="s">
        <v>43</v>
      </c>
      <c r="C563">
        <v>30</v>
      </c>
      <c r="D563" t="s">
        <v>44</v>
      </c>
      <c r="E563" t="s">
        <v>44</v>
      </c>
      <c r="F563" t="s">
        <v>44</v>
      </c>
      <c r="G563">
        <v>0.93</v>
      </c>
      <c r="I563">
        <f t="shared" si="8"/>
        <v>-4.5228787452803374</v>
      </c>
    </row>
    <row r="564" spans="1:9">
      <c r="A564" t="s">
        <v>13</v>
      </c>
      <c r="B564" t="s">
        <v>43</v>
      </c>
      <c r="C564">
        <v>30</v>
      </c>
      <c r="D564" t="s">
        <v>44</v>
      </c>
      <c r="E564" t="s">
        <v>44</v>
      </c>
      <c r="F564" t="s">
        <v>44</v>
      </c>
      <c r="G564">
        <v>0</v>
      </c>
      <c r="I564">
        <f t="shared" si="8"/>
        <v>-4.5228787452803374</v>
      </c>
    </row>
    <row r="565" spans="1:9">
      <c r="A565" t="s">
        <v>13</v>
      </c>
      <c r="B565" t="s">
        <v>43</v>
      </c>
      <c r="C565">
        <v>30</v>
      </c>
      <c r="D565" t="s">
        <v>44</v>
      </c>
      <c r="E565" t="s">
        <v>44</v>
      </c>
      <c r="F565" t="s">
        <v>44</v>
      </c>
      <c r="G565">
        <v>0</v>
      </c>
      <c r="I565">
        <f t="shared" si="8"/>
        <v>-4.5228787452803374</v>
      </c>
    </row>
    <row r="566" spans="1:9">
      <c r="A566" t="s">
        <v>26</v>
      </c>
      <c r="B566" t="s">
        <v>43</v>
      </c>
      <c r="C566">
        <v>30</v>
      </c>
      <c r="D566" t="s">
        <v>44</v>
      </c>
      <c r="E566" t="s">
        <v>44</v>
      </c>
      <c r="F566" t="s">
        <v>44</v>
      </c>
      <c r="G566">
        <v>0</v>
      </c>
      <c r="I566">
        <f t="shared" si="8"/>
        <v>-4.5228787452803374</v>
      </c>
    </row>
    <row r="567" spans="1:9">
      <c r="A567" t="s">
        <v>26</v>
      </c>
      <c r="B567" t="s">
        <v>43</v>
      </c>
      <c r="C567">
        <v>30</v>
      </c>
      <c r="D567" t="s">
        <v>44</v>
      </c>
      <c r="E567" t="s">
        <v>44</v>
      </c>
      <c r="F567" t="s">
        <v>44</v>
      </c>
      <c r="G567">
        <v>0</v>
      </c>
      <c r="I567">
        <f t="shared" si="8"/>
        <v>-4.5228787452803374</v>
      </c>
    </row>
    <row r="568" spans="1:9">
      <c r="A568" t="s">
        <v>26</v>
      </c>
      <c r="B568" t="s">
        <v>43</v>
      </c>
      <c r="C568">
        <v>30</v>
      </c>
      <c r="D568" t="s">
        <v>44</v>
      </c>
      <c r="E568" t="s">
        <v>44</v>
      </c>
      <c r="F568" t="s">
        <v>44</v>
      </c>
      <c r="G568">
        <v>0</v>
      </c>
      <c r="I568">
        <f t="shared" si="8"/>
        <v>-4.5228787452803374</v>
      </c>
    </row>
    <row r="569" spans="1:9">
      <c r="A569" t="s">
        <v>26</v>
      </c>
      <c r="B569" t="s">
        <v>43</v>
      </c>
      <c r="C569">
        <v>30</v>
      </c>
      <c r="D569" t="s">
        <v>44</v>
      </c>
      <c r="E569" t="s">
        <v>44</v>
      </c>
      <c r="F569" t="s">
        <v>44</v>
      </c>
      <c r="G569">
        <v>0</v>
      </c>
      <c r="I569">
        <f t="shared" si="8"/>
        <v>-4.5228787452803374</v>
      </c>
    </row>
    <row r="570" spans="1:9">
      <c r="A570" t="s">
        <v>26</v>
      </c>
      <c r="B570" t="s">
        <v>43</v>
      </c>
      <c r="C570">
        <v>30</v>
      </c>
      <c r="D570" t="s">
        <v>44</v>
      </c>
      <c r="E570" t="s">
        <v>44</v>
      </c>
      <c r="F570" t="s">
        <v>44</v>
      </c>
      <c r="G570">
        <v>1.83</v>
      </c>
      <c r="I570">
        <f t="shared" si="8"/>
        <v>-4.5228787452803374</v>
      </c>
    </row>
    <row r="571" spans="1:9">
      <c r="A571" t="s">
        <v>26</v>
      </c>
      <c r="B571" t="s">
        <v>43</v>
      </c>
      <c r="C571">
        <v>30</v>
      </c>
      <c r="D571" t="s">
        <v>44</v>
      </c>
      <c r="E571" t="s">
        <v>44</v>
      </c>
      <c r="F571" t="s">
        <v>44</v>
      </c>
      <c r="G571">
        <v>16.03</v>
      </c>
      <c r="I571">
        <f t="shared" si="8"/>
        <v>-4.5228787452803374</v>
      </c>
    </row>
    <row r="572" spans="1:9">
      <c r="A572" t="s">
        <v>26</v>
      </c>
      <c r="B572" t="s">
        <v>43</v>
      </c>
      <c r="C572">
        <v>30</v>
      </c>
      <c r="D572" t="s">
        <v>44</v>
      </c>
      <c r="E572" t="s">
        <v>44</v>
      </c>
      <c r="F572" t="s">
        <v>44</v>
      </c>
      <c r="G572">
        <v>0</v>
      </c>
      <c r="I572">
        <f t="shared" si="8"/>
        <v>-4.5228787452803374</v>
      </c>
    </row>
    <row r="573" spans="1:9">
      <c r="A573" t="s">
        <v>26</v>
      </c>
      <c r="B573" t="s">
        <v>43</v>
      </c>
      <c r="C573">
        <v>30</v>
      </c>
      <c r="D573" t="s">
        <v>44</v>
      </c>
      <c r="E573" t="s">
        <v>44</v>
      </c>
      <c r="F573" t="s">
        <v>44</v>
      </c>
      <c r="G573">
        <v>6.94</v>
      </c>
      <c r="I573">
        <f t="shared" si="8"/>
        <v>-4.5228787452803374</v>
      </c>
    </row>
    <row r="574" spans="1:9">
      <c r="A574" t="s">
        <v>26</v>
      </c>
      <c r="B574" t="s">
        <v>43</v>
      </c>
      <c r="C574">
        <v>30</v>
      </c>
      <c r="D574" t="s">
        <v>44</v>
      </c>
      <c r="E574" t="s">
        <v>44</v>
      </c>
      <c r="F574" t="s">
        <v>44</v>
      </c>
      <c r="G574">
        <v>0</v>
      </c>
      <c r="I574">
        <f t="shared" si="8"/>
        <v>-4.5228787452803374</v>
      </c>
    </row>
    <row r="575" spans="1:9">
      <c r="A575" t="s">
        <v>26</v>
      </c>
      <c r="B575" t="s">
        <v>43</v>
      </c>
      <c r="C575">
        <v>30</v>
      </c>
      <c r="D575" t="s">
        <v>44</v>
      </c>
      <c r="E575" t="s">
        <v>44</v>
      </c>
      <c r="F575" t="s">
        <v>44</v>
      </c>
      <c r="G575">
        <v>9.61</v>
      </c>
      <c r="I575">
        <f t="shared" si="8"/>
        <v>-4.5228787452803374</v>
      </c>
    </row>
    <row r="576" spans="1:9">
      <c r="A576" t="s">
        <v>13</v>
      </c>
      <c r="B576" t="s">
        <v>43</v>
      </c>
      <c r="C576">
        <v>30</v>
      </c>
      <c r="D576" t="s">
        <v>44</v>
      </c>
      <c r="E576" t="s">
        <v>44</v>
      </c>
      <c r="F576" t="s">
        <v>44</v>
      </c>
      <c r="G576">
        <v>0</v>
      </c>
      <c r="I576">
        <f t="shared" si="8"/>
        <v>-4.5228787452803374</v>
      </c>
    </row>
    <row r="577" spans="1:9">
      <c r="A577" t="s">
        <v>13</v>
      </c>
      <c r="B577" t="s">
        <v>43</v>
      </c>
      <c r="C577">
        <v>30</v>
      </c>
      <c r="D577" t="s">
        <v>44</v>
      </c>
      <c r="E577" t="s">
        <v>44</v>
      </c>
      <c r="F577" t="s">
        <v>44</v>
      </c>
      <c r="G577">
        <v>0.25</v>
      </c>
      <c r="I577">
        <f t="shared" si="8"/>
        <v>-4.5228787452803374</v>
      </c>
    </row>
    <row r="578" spans="1:9">
      <c r="A578" t="s">
        <v>13</v>
      </c>
      <c r="B578" t="s">
        <v>43</v>
      </c>
      <c r="C578">
        <v>30</v>
      </c>
      <c r="D578" t="s">
        <v>44</v>
      </c>
      <c r="E578" t="s">
        <v>44</v>
      </c>
      <c r="F578" t="s">
        <v>44</v>
      </c>
      <c r="G578">
        <v>0</v>
      </c>
      <c r="I578">
        <f t="shared" si="8"/>
        <v>-4.5228787452803374</v>
      </c>
    </row>
    <row r="579" spans="1:9">
      <c r="A579" t="s">
        <v>13</v>
      </c>
      <c r="B579" t="s">
        <v>43</v>
      </c>
      <c r="C579">
        <v>30</v>
      </c>
      <c r="D579" t="s">
        <v>44</v>
      </c>
      <c r="E579" t="s">
        <v>44</v>
      </c>
      <c r="F579" t="s">
        <v>44</v>
      </c>
      <c r="G579">
        <v>0</v>
      </c>
      <c r="I579">
        <f t="shared" ref="I579:I642" si="9">LOG(C579/1000000)</f>
        <v>-4.5228787452803374</v>
      </c>
    </row>
    <row r="580" spans="1:9">
      <c r="A580" t="s">
        <v>13</v>
      </c>
      <c r="B580" t="s">
        <v>43</v>
      </c>
      <c r="C580">
        <v>30</v>
      </c>
      <c r="D580" t="s">
        <v>44</v>
      </c>
      <c r="E580" t="s">
        <v>44</v>
      </c>
      <c r="F580" t="s">
        <v>44</v>
      </c>
      <c r="G580">
        <v>0</v>
      </c>
      <c r="I580">
        <f t="shared" si="9"/>
        <v>-4.5228787452803374</v>
      </c>
    </row>
    <row r="581" spans="1:9">
      <c r="A581" t="s">
        <v>13</v>
      </c>
      <c r="B581" t="s">
        <v>43</v>
      </c>
      <c r="C581">
        <v>30</v>
      </c>
      <c r="D581" t="s">
        <v>44</v>
      </c>
      <c r="E581" t="s">
        <v>44</v>
      </c>
      <c r="F581" t="s">
        <v>44</v>
      </c>
      <c r="G581">
        <v>0</v>
      </c>
      <c r="I581">
        <f t="shared" si="9"/>
        <v>-4.5228787452803374</v>
      </c>
    </row>
    <row r="582" spans="1:9">
      <c r="A582" t="s">
        <v>13</v>
      </c>
      <c r="B582" t="s">
        <v>43</v>
      </c>
      <c r="C582">
        <v>30</v>
      </c>
      <c r="D582" t="s">
        <v>44</v>
      </c>
      <c r="E582" t="s">
        <v>44</v>
      </c>
      <c r="F582" t="s">
        <v>44</v>
      </c>
      <c r="G582">
        <v>0</v>
      </c>
      <c r="I582">
        <f t="shared" si="9"/>
        <v>-4.5228787452803374</v>
      </c>
    </row>
    <row r="583" spans="1:9">
      <c r="A583" t="s">
        <v>13</v>
      </c>
      <c r="B583" t="s">
        <v>43</v>
      </c>
      <c r="C583">
        <v>30</v>
      </c>
      <c r="D583" t="s">
        <v>44</v>
      </c>
      <c r="E583" t="s">
        <v>44</v>
      </c>
      <c r="F583" t="s">
        <v>44</v>
      </c>
      <c r="G583">
        <v>0</v>
      </c>
      <c r="I583">
        <f t="shared" si="9"/>
        <v>-4.5228787452803374</v>
      </c>
    </row>
    <row r="584" spans="1:9">
      <c r="A584" t="s">
        <v>13</v>
      </c>
      <c r="B584" t="s">
        <v>43</v>
      </c>
      <c r="C584">
        <v>30</v>
      </c>
      <c r="D584" t="s">
        <v>44</v>
      </c>
      <c r="E584" t="s">
        <v>44</v>
      </c>
      <c r="F584" t="s">
        <v>44</v>
      </c>
      <c r="G584">
        <v>0</v>
      </c>
      <c r="I584">
        <f t="shared" si="9"/>
        <v>-4.5228787452803374</v>
      </c>
    </row>
    <row r="585" spans="1:9">
      <c r="A585" t="s">
        <v>13</v>
      </c>
      <c r="B585" t="s">
        <v>43</v>
      </c>
      <c r="C585">
        <v>30</v>
      </c>
      <c r="D585" t="s">
        <v>44</v>
      </c>
      <c r="E585" t="s">
        <v>44</v>
      </c>
      <c r="F585" t="s">
        <v>44</v>
      </c>
      <c r="G585">
        <v>0</v>
      </c>
      <c r="I585">
        <f t="shared" si="9"/>
        <v>-4.5228787452803374</v>
      </c>
    </row>
    <row r="586" spans="1:9">
      <c r="A586" t="s">
        <v>13</v>
      </c>
      <c r="B586" t="s">
        <v>43</v>
      </c>
      <c r="C586">
        <v>30</v>
      </c>
      <c r="D586" t="s">
        <v>44</v>
      </c>
      <c r="E586" t="s">
        <v>44</v>
      </c>
      <c r="F586" t="s">
        <v>44</v>
      </c>
      <c r="G586">
        <v>0</v>
      </c>
      <c r="I586">
        <f t="shared" si="9"/>
        <v>-4.5228787452803374</v>
      </c>
    </row>
    <row r="587" spans="1:9">
      <c r="A587" t="s">
        <v>13</v>
      </c>
      <c r="B587" t="s">
        <v>43</v>
      </c>
      <c r="C587">
        <v>30</v>
      </c>
      <c r="D587" t="s">
        <v>44</v>
      </c>
      <c r="E587" t="s">
        <v>44</v>
      </c>
      <c r="F587" t="s">
        <v>44</v>
      </c>
      <c r="G587">
        <v>49.93</v>
      </c>
      <c r="I587">
        <f t="shared" si="9"/>
        <v>-4.5228787452803374</v>
      </c>
    </row>
    <row r="588" spans="1:9">
      <c r="A588" t="s">
        <v>13</v>
      </c>
      <c r="B588" t="s">
        <v>43</v>
      </c>
      <c r="C588">
        <v>30</v>
      </c>
      <c r="D588" t="s">
        <v>44</v>
      </c>
      <c r="E588" t="s">
        <v>44</v>
      </c>
      <c r="F588" t="s">
        <v>44</v>
      </c>
      <c r="G588">
        <v>0</v>
      </c>
      <c r="I588">
        <f t="shared" si="9"/>
        <v>-4.5228787452803374</v>
      </c>
    </row>
    <row r="589" spans="1:9">
      <c r="A589" t="s">
        <v>13</v>
      </c>
      <c r="B589" t="s">
        <v>43</v>
      </c>
      <c r="C589">
        <v>30</v>
      </c>
      <c r="D589" t="s">
        <v>44</v>
      </c>
      <c r="E589" t="s">
        <v>44</v>
      </c>
      <c r="F589" t="s">
        <v>44</v>
      </c>
      <c r="G589">
        <v>16.32</v>
      </c>
      <c r="I589">
        <f t="shared" si="9"/>
        <v>-4.5228787452803374</v>
      </c>
    </row>
    <row r="590" spans="1:9">
      <c r="A590" t="s">
        <v>26</v>
      </c>
      <c r="B590" t="s">
        <v>43</v>
      </c>
      <c r="C590">
        <v>30</v>
      </c>
      <c r="D590" t="s">
        <v>44</v>
      </c>
      <c r="E590" t="s">
        <v>44</v>
      </c>
      <c r="F590" t="s">
        <v>44</v>
      </c>
      <c r="G590">
        <v>46.44</v>
      </c>
      <c r="I590">
        <f t="shared" si="9"/>
        <v>-4.5228787452803374</v>
      </c>
    </row>
    <row r="591" spans="1:9">
      <c r="A591" t="s">
        <v>26</v>
      </c>
      <c r="B591" t="s">
        <v>43</v>
      </c>
      <c r="C591">
        <v>30</v>
      </c>
      <c r="D591" t="s">
        <v>44</v>
      </c>
      <c r="E591" t="s">
        <v>44</v>
      </c>
      <c r="F591" t="s">
        <v>44</v>
      </c>
      <c r="G591">
        <v>11.52</v>
      </c>
      <c r="I591">
        <f t="shared" si="9"/>
        <v>-4.5228787452803374</v>
      </c>
    </row>
    <row r="592" spans="1:9">
      <c r="A592" t="s">
        <v>26</v>
      </c>
      <c r="B592" t="s">
        <v>43</v>
      </c>
      <c r="C592">
        <v>30</v>
      </c>
      <c r="D592" t="s">
        <v>44</v>
      </c>
      <c r="E592" t="s">
        <v>44</v>
      </c>
      <c r="F592" t="s">
        <v>44</v>
      </c>
      <c r="G592">
        <v>32.4</v>
      </c>
      <c r="I592">
        <f t="shared" si="9"/>
        <v>-4.5228787452803374</v>
      </c>
    </row>
    <row r="593" spans="1:9">
      <c r="A593" t="s">
        <v>26</v>
      </c>
      <c r="B593" t="s">
        <v>43</v>
      </c>
      <c r="C593">
        <v>30</v>
      </c>
      <c r="D593" t="s">
        <v>44</v>
      </c>
      <c r="E593" t="s">
        <v>44</v>
      </c>
      <c r="F593" t="s">
        <v>44</v>
      </c>
      <c r="G593">
        <v>23.13</v>
      </c>
      <c r="I593">
        <f t="shared" si="9"/>
        <v>-4.5228787452803374</v>
      </c>
    </row>
    <row r="594" spans="1:9">
      <c r="A594" t="s">
        <v>26</v>
      </c>
      <c r="B594" t="s">
        <v>43</v>
      </c>
      <c r="C594">
        <v>30</v>
      </c>
      <c r="D594" t="s">
        <v>44</v>
      </c>
      <c r="E594" t="s">
        <v>44</v>
      </c>
      <c r="F594" t="s">
        <v>44</v>
      </c>
      <c r="G594">
        <v>33.340000000000003</v>
      </c>
      <c r="I594">
        <f t="shared" si="9"/>
        <v>-4.5228787452803374</v>
      </c>
    </row>
    <row r="595" spans="1:9">
      <c r="A595" t="s">
        <v>26</v>
      </c>
      <c r="B595" t="s">
        <v>43</v>
      </c>
      <c r="C595">
        <v>30</v>
      </c>
      <c r="D595" t="s">
        <v>44</v>
      </c>
      <c r="E595" t="s">
        <v>44</v>
      </c>
      <c r="F595" t="s">
        <v>44</v>
      </c>
      <c r="G595">
        <v>41.06</v>
      </c>
      <c r="I595">
        <f t="shared" si="9"/>
        <v>-4.5228787452803374</v>
      </c>
    </row>
    <row r="596" spans="1:9">
      <c r="A596" t="s">
        <v>26</v>
      </c>
      <c r="B596" t="s">
        <v>43</v>
      </c>
      <c r="C596">
        <v>30</v>
      </c>
      <c r="D596" t="s">
        <v>44</v>
      </c>
      <c r="E596" t="s">
        <v>44</v>
      </c>
      <c r="F596" t="s">
        <v>44</v>
      </c>
      <c r="G596">
        <v>5.93</v>
      </c>
      <c r="I596">
        <f t="shared" si="9"/>
        <v>-4.5228787452803374</v>
      </c>
    </row>
    <row r="597" spans="1:9">
      <c r="A597" t="s">
        <v>26</v>
      </c>
      <c r="B597" t="s">
        <v>43</v>
      </c>
      <c r="C597">
        <v>30</v>
      </c>
      <c r="D597" t="s">
        <v>44</v>
      </c>
      <c r="E597" t="s">
        <v>44</v>
      </c>
      <c r="F597" t="s">
        <v>44</v>
      </c>
      <c r="G597">
        <v>8</v>
      </c>
      <c r="I597">
        <f t="shared" si="9"/>
        <v>-4.5228787452803374</v>
      </c>
    </row>
    <row r="598" spans="1:9">
      <c r="A598" t="s">
        <v>26</v>
      </c>
      <c r="B598" t="s">
        <v>43</v>
      </c>
      <c r="C598">
        <v>30</v>
      </c>
      <c r="D598" t="s">
        <v>44</v>
      </c>
      <c r="E598" t="s">
        <v>44</v>
      </c>
      <c r="F598" t="s">
        <v>44</v>
      </c>
      <c r="G598">
        <v>6.98</v>
      </c>
      <c r="I598">
        <f t="shared" si="9"/>
        <v>-4.5228787452803374</v>
      </c>
    </row>
    <row r="599" spans="1:9">
      <c r="A599" t="s">
        <v>26</v>
      </c>
      <c r="B599" t="s">
        <v>43</v>
      </c>
      <c r="C599">
        <v>30</v>
      </c>
      <c r="D599" t="s">
        <v>44</v>
      </c>
      <c r="E599" t="s">
        <v>44</v>
      </c>
      <c r="F599" t="s">
        <v>44</v>
      </c>
      <c r="G599">
        <v>14.92</v>
      </c>
      <c r="I599">
        <f t="shared" si="9"/>
        <v>-4.5228787452803374</v>
      </c>
    </row>
    <row r="600" spans="1:9">
      <c r="A600" t="s">
        <v>26</v>
      </c>
      <c r="B600" t="s">
        <v>43</v>
      </c>
      <c r="C600">
        <v>30</v>
      </c>
      <c r="D600" t="s">
        <v>44</v>
      </c>
      <c r="E600" t="s">
        <v>44</v>
      </c>
      <c r="F600" t="s">
        <v>44</v>
      </c>
      <c r="G600">
        <v>15.73</v>
      </c>
      <c r="I600">
        <f t="shared" si="9"/>
        <v>-4.5228787452803374</v>
      </c>
    </row>
    <row r="601" spans="1:9">
      <c r="A601" t="s">
        <v>26</v>
      </c>
      <c r="B601" t="s">
        <v>43</v>
      </c>
      <c r="C601">
        <v>30</v>
      </c>
      <c r="D601" t="s">
        <v>44</v>
      </c>
      <c r="E601" t="s">
        <v>44</v>
      </c>
      <c r="F601" t="s">
        <v>44</v>
      </c>
      <c r="G601">
        <v>35.909999999999997</v>
      </c>
      <c r="I601">
        <f t="shared" si="9"/>
        <v>-4.5228787452803374</v>
      </c>
    </row>
    <row r="602" spans="1:9">
      <c r="A602" t="s">
        <v>26</v>
      </c>
      <c r="B602" t="s">
        <v>43</v>
      </c>
      <c r="C602">
        <v>30</v>
      </c>
      <c r="D602" t="s">
        <v>44</v>
      </c>
      <c r="E602" t="s">
        <v>44</v>
      </c>
      <c r="F602" t="s">
        <v>44</v>
      </c>
      <c r="G602">
        <v>0</v>
      </c>
      <c r="I602">
        <f t="shared" si="9"/>
        <v>-4.5228787452803374</v>
      </c>
    </row>
    <row r="603" spans="1:9">
      <c r="A603" t="s">
        <v>26</v>
      </c>
      <c r="B603" t="s">
        <v>43</v>
      </c>
      <c r="C603">
        <v>30</v>
      </c>
      <c r="D603" t="s">
        <v>44</v>
      </c>
      <c r="E603" t="s">
        <v>44</v>
      </c>
      <c r="F603" t="s">
        <v>44</v>
      </c>
      <c r="G603">
        <v>22.07</v>
      </c>
      <c r="I603">
        <f t="shared" si="9"/>
        <v>-4.5228787452803374</v>
      </c>
    </row>
    <row r="604" spans="1:9">
      <c r="A604" t="s">
        <v>26</v>
      </c>
      <c r="B604" t="s">
        <v>43</v>
      </c>
      <c r="C604">
        <v>30</v>
      </c>
      <c r="D604" t="s">
        <v>44</v>
      </c>
      <c r="E604" t="s">
        <v>44</v>
      </c>
      <c r="F604" t="s">
        <v>44</v>
      </c>
      <c r="G604">
        <v>0</v>
      </c>
      <c r="I604">
        <f t="shared" si="9"/>
        <v>-4.5228787452803374</v>
      </c>
    </row>
    <row r="605" spans="1:9">
      <c r="A605" t="s">
        <v>13</v>
      </c>
      <c r="B605" t="s">
        <v>43</v>
      </c>
      <c r="C605">
        <v>30</v>
      </c>
      <c r="D605" t="s">
        <v>44</v>
      </c>
      <c r="E605" t="s">
        <v>44</v>
      </c>
      <c r="F605" t="s">
        <v>44</v>
      </c>
      <c r="G605">
        <v>1.61</v>
      </c>
      <c r="I605">
        <f t="shared" si="9"/>
        <v>-4.5228787452803374</v>
      </c>
    </row>
    <row r="606" spans="1:9">
      <c r="A606" t="s">
        <v>13</v>
      </c>
      <c r="B606" t="s">
        <v>43</v>
      </c>
      <c r="C606">
        <v>30</v>
      </c>
      <c r="D606" t="s">
        <v>44</v>
      </c>
      <c r="E606" t="s">
        <v>44</v>
      </c>
      <c r="F606" t="s">
        <v>44</v>
      </c>
      <c r="G606">
        <v>0</v>
      </c>
      <c r="I606">
        <f t="shared" si="9"/>
        <v>-4.5228787452803374</v>
      </c>
    </row>
    <row r="607" spans="1:9">
      <c r="A607" t="s">
        <v>13</v>
      </c>
      <c r="B607" t="s">
        <v>43</v>
      </c>
      <c r="C607">
        <v>30</v>
      </c>
      <c r="D607" t="s">
        <v>44</v>
      </c>
      <c r="E607" t="s">
        <v>44</v>
      </c>
      <c r="F607" t="s">
        <v>44</v>
      </c>
      <c r="G607">
        <v>0</v>
      </c>
      <c r="I607">
        <f t="shared" si="9"/>
        <v>-4.5228787452803374</v>
      </c>
    </row>
    <row r="608" spans="1:9">
      <c r="A608" t="s">
        <v>13</v>
      </c>
      <c r="B608" t="s">
        <v>43</v>
      </c>
      <c r="C608">
        <v>30</v>
      </c>
      <c r="D608" t="s">
        <v>44</v>
      </c>
      <c r="E608" t="s">
        <v>44</v>
      </c>
      <c r="F608" t="s">
        <v>44</v>
      </c>
      <c r="G608">
        <v>8.2200000000000006</v>
      </c>
      <c r="I608">
        <f t="shared" si="9"/>
        <v>-4.5228787452803374</v>
      </c>
    </row>
    <row r="609" spans="1:9">
      <c r="A609" t="s">
        <v>13</v>
      </c>
      <c r="B609" t="s">
        <v>43</v>
      </c>
      <c r="C609">
        <v>30</v>
      </c>
      <c r="D609" t="s">
        <v>44</v>
      </c>
      <c r="E609" t="s">
        <v>44</v>
      </c>
      <c r="F609" t="s">
        <v>44</v>
      </c>
      <c r="G609">
        <v>2</v>
      </c>
      <c r="I609">
        <f t="shared" si="9"/>
        <v>-4.5228787452803374</v>
      </c>
    </row>
    <row r="610" spans="1:9">
      <c r="A610" t="s">
        <v>26</v>
      </c>
      <c r="B610" t="s">
        <v>43</v>
      </c>
      <c r="C610">
        <v>30</v>
      </c>
      <c r="D610" t="s">
        <v>44</v>
      </c>
      <c r="E610" t="s">
        <v>44</v>
      </c>
      <c r="F610" t="s">
        <v>44</v>
      </c>
      <c r="G610">
        <v>14.37</v>
      </c>
      <c r="I610">
        <f t="shared" si="9"/>
        <v>-4.5228787452803374</v>
      </c>
    </row>
    <row r="611" spans="1:9">
      <c r="A611" t="s">
        <v>26</v>
      </c>
      <c r="B611" t="s">
        <v>43</v>
      </c>
      <c r="C611">
        <v>30</v>
      </c>
      <c r="D611" t="s">
        <v>44</v>
      </c>
      <c r="E611" t="s">
        <v>44</v>
      </c>
      <c r="F611" t="s">
        <v>44</v>
      </c>
      <c r="G611">
        <v>27.61</v>
      </c>
      <c r="I611">
        <f t="shared" si="9"/>
        <v>-4.5228787452803374</v>
      </c>
    </row>
    <row r="612" spans="1:9">
      <c r="A612" t="s">
        <v>26</v>
      </c>
      <c r="B612" t="s">
        <v>43</v>
      </c>
      <c r="C612">
        <v>30</v>
      </c>
      <c r="D612" t="s">
        <v>44</v>
      </c>
      <c r="E612" t="s">
        <v>44</v>
      </c>
      <c r="F612" t="s">
        <v>44</v>
      </c>
      <c r="G612">
        <v>0</v>
      </c>
      <c r="I612">
        <f t="shared" si="9"/>
        <v>-4.5228787452803374</v>
      </c>
    </row>
    <row r="613" spans="1:9">
      <c r="A613" t="s">
        <v>26</v>
      </c>
      <c r="B613" t="s">
        <v>43</v>
      </c>
      <c r="C613">
        <v>30</v>
      </c>
      <c r="D613" t="s">
        <v>44</v>
      </c>
      <c r="E613" t="s">
        <v>44</v>
      </c>
      <c r="F613" t="s">
        <v>44</v>
      </c>
      <c r="G613">
        <v>6.2</v>
      </c>
      <c r="I613">
        <f t="shared" si="9"/>
        <v>-4.5228787452803374</v>
      </c>
    </row>
    <row r="614" spans="1:9">
      <c r="A614" t="s">
        <v>13</v>
      </c>
      <c r="B614" t="s">
        <v>43</v>
      </c>
      <c r="C614">
        <v>30</v>
      </c>
      <c r="D614" t="s">
        <v>44</v>
      </c>
      <c r="E614" t="s">
        <v>44</v>
      </c>
      <c r="F614" t="s">
        <v>44</v>
      </c>
      <c r="G614">
        <v>13.02</v>
      </c>
      <c r="I614">
        <f t="shared" si="9"/>
        <v>-4.5228787452803374</v>
      </c>
    </row>
    <row r="615" spans="1:9">
      <c r="A615" t="s">
        <v>13</v>
      </c>
      <c r="B615" t="s">
        <v>43</v>
      </c>
      <c r="C615">
        <v>30</v>
      </c>
      <c r="D615" t="s">
        <v>44</v>
      </c>
      <c r="E615" t="s">
        <v>44</v>
      </c>
      <c r="F615" t="s">
        <v>44</v>
      </c>
      <c r="G615">
        <v>0.22</v>
      </c>
      <c r="I615">
        <f t="shared" si="9"/>
        <v>-4.5228787452803374</v>
      </c>
    </row>
    <row r="616" spans="1:9">
      <c r="A616" t="s">
        <v>26</v>
      </c>
      <c r="B616" t="s">
        <v>43</v>
      </c>
      <c r="C616">
        <v>30</v>
      </c>
      <c r="D616" t="s">
        <v>44</v>
      </c>
      <c r="E616" t="s">
        <v>44</v>
      </c>
      <c r="F616" t="s">
        <v>44</v>
      </c>
      <c r="G616">
        <v>0</v>
      </c>
      <c r="I616">
        <f t="shared" si="9"/>
        <v>-4.5228787452803374</v>
      </c>
    </row>
    <row r="617" spans="1:9">
      <c r="A617" t="s">
        <v>26</v>
      </c>
      <c r="B617" t="s">
        <v>43</v>
      </c>
      <c r="C617">
        <v>30</v>
      </c>
      <c r="D617" t="s">
        <v>44</v>
      </c>
      <c r="E617" t="s">
        <v>44</v>
      </c>
      <c r="F617" t="s">
        <v>44</v>
      </c>
      <c r="G617">
        <v>7.2</v>
      </c>
      <c r="I617">
        <f t="shared" si="9"/>
        <v>-4.5228787452803374</v>
      </c>
    </row>
    <row r="618" spans="1:9">
      <c r="A618" t="s">
        <v>26</v>
      </c>
      <c r="B618" t="s">
        <v>43</v>
      </c>
      <c r="C618">
        <v>30</v>
      </c>
      <c r="D618" t="s">
        <v>44</v>
      </c>
      <c r="E618" t="s">
        <v>44</v>
      </c>
      <c r="F618" t="s">
        <v>44</v>
      </c>
      <c r="G618">
        <v>9.5</v>
      </c>
      <c r="I618">
        <f t="shared" si="9"/>
        <v>-4.5228787452803374</v>
      </c>
    </row>
    <row r="619" spans="1:9">
      <c r="A619" t="s">
        <v>26</v>
      </c>
      <c r="B619" t="s">
        <v>43</v>
      </c>
      <c r="C619">
        <v>30</v>
      </c>
      <c r="D619" t="s">
        <v>44</v>
      </c>
      <c r="E619" t="s">
        <v>44</v>
      </c>
      <c r="F619" t="s">
        <v>44</v>
      </c>
      <c r="G619">
        <v>0</v>
      </c>
      <c r="I619">
        <f t="shared" si="9"/>
        <v>-4.5228787452803374</v>
      </c>
    </row>
    <row r="620" spans="1:9">
      <c r="A620" t="s">
        <v>26</v>
      </c>
      <c r="B620" t="s">
        <v>43</v>
      </c>
      <c r="C620">
        <v>30</v>
      </c>
      <c r="D620" t="s">
        <v>44</v>
      </c>
      <c r="E620" t="s">
        <v>44</v>
      </c>
      <c r="F620" t="s">
        <v>44</v>
      </c>
      <c r="G620">
        <v>3.3</v>
      </c>
      <c r="I620">
        <f t="shared" si="9"/>
        <v>-4.5228787452803374</v>
      </c>
    </row>
    <row r="621" spans="1:9">
      <c r="A621" t="s">
        <v>26</v>
      </c>
      <c r="B621" t="s">
        <v>43</v>
      </c>
      <c r="C621">
        <v>30</v>
      </c>
      <c r="D621" t="s">
        <v>44</v>
      </c>
      <c r="E621" t="s">
        <v>44</v>
      </c>
      <c r="F621" t="s">
        <v>44</v>
      </c>
      <c r="G621">
        <v>0.4</v>
      </c>
      <c r="I621">
        <f t="shared" si="9"/>
        <v>-4.5228787452803374</v>
      </c>
    </row>
    <row r="622" spans="1:9">
      <c r="A622" t="s">
        <v>26</v>
      </c>
      <c r="B622" t="s">
        <v>43</v>
      </c>
      <c r="C622">
        <v>30</v>
      </c>
      <c r="D622" t="s">
        <v>44</v>
      </c>
      <c r="E622" t="s">
        <v>44</v>
      </c>
      <c r="F622" t="s">
        <v>44</v>
      </c>
      <c r="G622">
        <v>9.24</v>
      </c>
      <c r="I622">
        <f t="shared" si="9"/>
        <v>-4.5228787452803374</v>
      </c>
    </row>
    <row r="623" spans="1:9">
      <c r="A623" t="s">
        <v>26</v>
      </c>
      <c r="B623" t="s">
        <v>43</v>
      </c>
      <c r="C623">
        <v>30</v>
      </c>
      <c r="D623" t="s">
        <v>44</v>
      </c>
      <c r="E623" t="s">
        <v>44</v>
      </c>
      <c r="F623" t="s">
        <v>44</v>
      </c>
      <c r="G623">
        <v>0</v>
      </c>
      <c r="I623">
        <f t="shared" si="9"/>
        <v>-4.5228787452803374</v>
      </c>
    </row>
    <row r="624" spans="1:9">
      <c r="A624" t="s">
        <v>26</v>
      </c>
      <c r="B624" t="s">
        <v>43</v>
      </c>
      <c r="C624">
        <v>30</v>
      </c>
      <c r="D624" t="s">
        <v>44</v>
      </c>
      <c r="E624" t="s">
        <v>44</v>
      </c>
      <c r="F624" t="s">
        <v>44</v>
      </c>
      <c r="G624">
        <v>11.81</v>
      </c>
      <c r="I624">
        <f t="shared" si="9"/>
        <v>-4.5228787452803374</v>
      </c>
    </row>
    <row r="625" spans="1:9">
      <c r="A625" t="s">
        <v>26</v>
      </c>
      <c r="B625" t="s">
        <v>43</v>
      </c>
      <c r="C625">
        <v>30</v>
      </c>
      <c r="D625" t="s">
        <v>44</v>
      </c>
      <c r="E625" t="s">
        <v>44</v>
      </c>
      <c r="F625" t="s">
        <v>44</v>
      </c>
      <c r="G625">
        <v>0</v>
      </c>
      <c r="I625">
        <f t="shared" si="9"/>
        <v>-4.5228787452803374</v>
      </c>
    </row>
    <row r="626" spans="1:9">
      <c r="A626" t="s">
        <v>13</v>
      </c>
      <c r="B626" t="s">
        <v>14</v>
      </c>
      <c r="C626">
        <v>2.86477</v>
      </c>
      <c r="D626" t="s">
        <v>194</v>
      </c>
      <c r="E626" t="s">
        <v>16</v>
      </c>
      <c r="F626" t="s">
        <v>17</v>
      </c>
      <c r="G626">
        <v>90.18</v>
      </c>
      <c r="I626">
        <f t="shared" si="9"/>
        <v>-5.5429102399236445</v>
      </c>
    </row>
    <row r="627" spans="1:9">
      <c r="A627" t="s">
        <v>26</v>
      </c>
      <c r="B627" t="s">
        <v>14</v>
      </c>
      <c r="C627">
        <v>3.2374299999999998</v>
      </c>
      <c r="D627" t="s">
        <v>166</v>
      </c>
      <c r="E627" t="s">
        <v>16</v>
      </c>
      <c r="F627" t="s">
        <v>17</v>
      </c>
      <c r="G627">
        <v>79.94</v>
      </c>
      <c r="I627">
        <f t="shared" si="9"/>
        <v>-5.4897996131631688</v>
      </c>
    </row>
    <row r="628" spans="1:9">
      <c r="A628" t="s">
        <v>26</v>
      </c>
      <c r="B628" t="s">
        <v>14</v>
      </c>
      <c r="C628">
        <v>6.0917199999999996</v>
      </c>
      <c r="D628" t="s">
        <v>195</v>
      </c>
      <c r="E628" t="s">
        <v>16</v>
      </c>
      <c r="F628" t="s">
        <v>17</v>
      </c>
      <c r="G628">
        <v>83.39</v>
      </c>
      <c r="I628">
        <f t="shared" si="9"/>
        <v>-5.2152600668017799</v>
      </c>
    </row>
    <row r="629" spans="1:9">
      <c r="A629" t="s">
        <v>26</v>
      </c>
      <c r="B629" t="s">
        <v>14</v>
      </c>
      <c r="C629">
        <v>6.1554500000000001</v>
      </c>
      <c r="D629" t="s">
        <v>196</v>
      </c>
      <c r="E629" t="s">
        <v>16</v>
      </c>
      <c r="F629" t="s">
        <v>17</v>
      </c>
      <c r="G629">
        <v>83.69</v>
      </c>
      <c r="I629">
        <f t="shared" si="9"/>
        <v>-5.2107401920627963</v>
      </c>
    </row>
    <row r="630" spans="1:9">
      <c r="A630" t="s">
        <v>13</v>
      </c>
      <c r="B630" t="s">
        <v>14</v>
      </c>
      <c r="C630">
        <v>16.339549999999999</v>
      </c>
      <c r="D630" t="s">
        <v>197</v>
      </c>
      <c r="E630" t="s">
        <v>16</v>
      </c>
      <c r="F630" t="s">
        <v>17</v>
      </c>
      <c r="G630">
        <v>53.56</v>
      </c>
      <c r="I630">
        <f t="shared" si="9"/>
        <v>-4.7867599083426482</v>
      </c>
    </row>
    <row r="631" spans="1:9">
      <c r="A631" t="s">
        <v>13</v>
      </c>
      <c r="B631" t="s">
        <v>43</v>
      </c>
      <c r="C631">
        <v>30</v>
      </c>
      <c r="D631" t="s">
        <v>44</v>
      </c>
      <c r="E631" t="s">
        <v>44</v>
      </c>
      <c r="F631" t="s">
        <v>44</v>
      </c>
      <c r="G631">
        <v>2.81</v>
      </c>
      <c r="I631">
        <f t="shared" si="9"/>
        <v>-4.5228787452803374</v>
      </c>
    </row>
    <row r="632" spans="1:9">
      <c r="A632" t="s">
        <v>13</v>
      </c>
      <c r="B632" t="s">
        <v>43</v>
      </c>
      <c r="C632">
        <v>30</v>
      </c>
      <c r="D632" t="s">
        <v>44</v>
      </c>
      <c r="E632" t="s">
        <v>44</v>
      </c>
      <c r="F632" t="s">
        <v>44</v>
      </c>
      <c r="G632">
        <v>1.57</v>
      </c>
      <c r="I632">
        <f t="shared" si="9"/>
        <v>-4.5228787452803374</v>
      </c>
    </row>
    <row r="633" spans="1:9">
      <c r="A633" t="s">
        <v>13</v>
      </c>
      <c r="B633" t="s">
        <v>43</v>
      </c>
      <c r="C633">
        <v>30</v>
      </c>
      <c r="D633" t="s">
        <v>44</v>
      </c>
      <c r="E633" t="s">
        <v>44</v>
      </c>
      <c r="F633" t="s">
        <v>44</v>
      </c>
      <c r="G633">
        <v>0.25</v>
      </c>
      <c r="I633">
        <f t="shared" si="9"/>
        <v>-4.5228787452803374</v>
      </c>
    </row>
    <row r="634" spans="1:9">
      <c r="A634" t="s">
        <v>13</v>
      </c>
      <c r="B634" t="s">
        <v>43</v>
      </c>
      <c r="C634">
        <v>30</v>
      </c>
      <c r="D634" t="s">
        <v>44</v>
      </c>
      <c r="E634" t="s">
        <v>44</v>
      </c>
      <c r="F634" t="s">
        <v>44</v>
      </c>
      <c r="G634">
        <v>0.22</v>
      </c>
      <c r="I634">
        <f t="shared" si="9"/>
        <v>-4.5228787452803374</v>
      </c>
    </row>
    <row r="635" spans="1:9">
      <c r="A635" t="s">
        <v>13</v>
      </c>
      <c r="B635" t="s">
        <v>43</v>
      </c>
      <c r="C635">
        <v>30</v>
      </c>
      <c r="D635" t="s">
        <v>44</v>
      </c>
      <c r="E635" t="s">
        <v>44</v>
      </c>
      <c r="F635" t="s">
        <v>44</v>
      </c>
      <c r="G635">
        <v>2.2999999999999998</v>
      </c>
      <c r="I635">
        <f t="shared" si="9"/>
        <v>-4.5228787452803374</v>
      </c>
    </row>
    <row r="636" spans="1:9">
      <c r="A636" t="s">
        <v>13</v>
      </c>
      <c r="B636" t="s">
        <v>43</v>
      </c>
      <c r="C636">
        <v>30</v>
      </c>
      <c r="D636" t="s">
        <v>44</v>
      </c>
      <c r="E636" t="s">
        <v>44</v>
      </c>
      <c r="F636" t="s">
        <v>44</v>
      </c>
      <c r="G636">
        <v>0</v>
      </c>
      <c r="I636">
        <f t="shared" si="9"/>
        <v>-4.5228787452803374</v>
      </c>
    </row>
    <row r="637" spans="1:9">
      <c r="A637" t="s">
        <v>13</v>
      </c>
      <c r="B637" t="s">
        <v>43</v>
      </c>
      <c r="C637">
        <v>30</v>
      </c>
      <c r="D637" t="s">
        <v>44</v>
      </c>
      <c r="E637" t="s">
        <v>44</v>
      </c>
      <c r="F637" t="s">
        <v>44</v>
      </c>
      <c r="G637">
        <v>1.06</v>
      </c>
      <c r="I637">
        <f t="shared" si="9"/>
        <v>-4.5228787452803374</v>
      </c>
    </row>
    <row r="638" spans="1:9">
      <c r="A638" t="s">
        <v>13</v>
      </c>
      <c r="B638" t="s">
        <v>43</v>
      </c>
      <c r="C638">
        <v>30</v>
      </c>
      <c r="D638" t="s">
        <v>44</v>
      </c>
      <c r="E638" t="s">
        <v>44</v>
      </c>
      <c r="F638" t="s">
        <v>44</v>
      </c>
      <c r="G638">
        <v>3.75</v>
      </c>
      <c r="I638">
        <f t="shared" si="9"/>
        <v>-4.5228787452803374</v>
      </c>
    </row>
    <row r="639" spans="1:9">
      <c r="A639" t="s">
        <v>13</v>
      </c>
      <c r="B639" t="s">
        <v>43</v>
      </c>
      <c r="C639">
        <v>30</v>
      </c>
      <c r="D639" t="s">
        <v>44</v>
      </c>
      <c r="E639" t="s">
        <v>44</v>
      </c>
      <c r="F639" t="s">
        <v>44</v>
      </c>
      <c r="G639">
        <v>0</v>
      </c>
      <c r="I639">
        <f t="shared" si="9"/>
        <v>-4.5228787452803374</v>
      </c>
    </row>
    <row r="640" spans="1:9">
      <c r="A640" t="s">
        <v>13</v>
      </c>
      <c r="B640" t="s">
        <v>43</v>
      </c>
      <c r="C640">
        <v>30</v>
      </c>
      <c r="D640" t="s">
        <v>44</v>
      </c>
      <c r="E640" t="s">
        <v>44</v>
      </c>
      <c r="F640" t="s">
        <v>44</v>
      </c>
      <c r="G640">
        <v>4.53</v>
      </c>
      <c r="I640">
        <f t="shared" si="9"/>
        <v>-4.5228787452803374</v>
      </c>
    </row>
    <row r="641" spans="1:9">
      <c r="A641" t="s">
        <v>26</v>
      </c>
      <c r="B641" t="s">
        <v>43</v>
      </c>
      <c r="C641">
        <v>30</v>
      </c>
      <c r="D641" t="s">
        <v>44</v>
      </c>
      <c r="E641" t="s">
        <v>44</v>
      </c>
      <c r="F641" t="s">
        <v>44</v>
      </c>
      <c r="G641">
        <v>0</v>
      </c>
      <c r="I641">
        <f t="shared" si="9"/>
        <v>-4.5228787452803374</v>
      </c>
    </row>
    <row r="642" spans="1:9">
      <c r="A642" t="s">
        <v>26</v>
      </c>
      <c r="B642" t="s">
        <v>43</v>
      </c>
      <c r="C642">
        <v>30</v>
      </c>
      <c r="D642" t="s">
        <v>44</v>
      </c>
      <c r="E642" t="s">
        <v>44</v>
      </c>
      <c r="F642" t="s">
        <v>44</v>
      </c>
      <c r="G642">
        <v>0</v>
      </c>
      <c r="I642">
        <f t="shared" si="9"/>
        <v>-4.5228787452803374</v>
      </c>
    </row>
    <row r="643" spans="1:9">
      <c r="A643" t="s">
        <v>26</v>
      </c>
      <c r="B643" t="s">
        <v>43</v>
      </c>
      <c r="C643">
        <v>30</v>
      </c>
      <c r="D643" t="s">
        <v>44</v>
      </c>
      <c r="E643" t="s">
        <v>44</v>
      </c>
      <c r="F643" t="s">
        <v>44</v>
      </c>
      <c r="G643">
        <v>3.79</v>
      </c>
      <c r="I643">
        <f t="shared" ref="I643:I706" si="10">LOG(C643/1000000)</f>
        <v>-4.5228787452803374</v>
      </c>
    </row>
    <row r="644" spans="1:9">
      <c r="A644" t="s">
        <v>26</v>
      </c>
      <c r="B644" t="s">
        <v>43</v>
      </c>
      <c r="C644">
        <v>30</v>
      </c>
      <c r="D644" t="s">
        <v>44</v>
      </c>
      <c r="E644" t="s">
        <v>44</v>
      </c>
      <c r="F644" t="s">
        <v>44</v>
      </c>
      <c r="G644">
        <v>0</v>
      </c>
      <c r="I644">
        <f t="shared" si="10"/>
        <v>-4.5228787452803374</v>
      </c>
    </row>
    <row r="645" spans="1:9">
      <c r="A645" t="s">
        <v>26</v>
      </c>
      <c r="B645" t="s">
        <v>43</v>
      </c>
      <c r="C645">
        <v>30</v>
      </c>
      <c r="D645" t="s">
        <v>44</v>
      </c>
      <c r="E645" t="s">
        <v>44</v>
      </c>
      <c r="F645" t="s">
        <v>44</v>
      </c>
      <c r="G645">
        <v>1.52</v>
      </c>
      <c r="I645">
        <f t="shared" si="10"/>
        <v>-4.5228787452803374</v>
      </c>
    </row>
    <row r="646" spans="1:9">
      <c r="A646" t="s">
        <v>26</v>
      </c>
      <c r="B646" t="s">
        <v>43</v>
      </c>
      <c r="C646">
        <v>30</v>
      </c>
      <c r="D646" t="s">
        <v>44</v>
      </c>
      <c r="E646" t="s">
        <v>44</v>
      </c>
      <c r="F646" t="s">
        <v>44</v>
      </c>
      <c r="G646">
        <v>9.7200000000000006</v>
      </c>
      <c r="I646">
        <f t="shared" si="10"/>
        <v>-4.5228787452803374</v>
      </c>
    </row>
    <row r="647" spans="1:9">
      <c r="A647" t="s">
        <v>26</v>
      </c>
      <c r="B647" t="s">
        <v>43</v>
      </c>
      <c r="C647">
        <v>30</v>
      </c>
      <c r="D647" t="s">
        <v>44</v>
      </c>
      <c r="E647" t="s">
        <v>44</v>
      </c>
      <c r="F647" t="s">
        <v>44</v>
      </c>
      <c r="G647">
        <v>0</v>
      </c>
      <c r="I647">
        <f t="shared" si="10"/>
        <v>-4.5228787452803374</v>
      </c>
    </row>
    <row r="648" spans="1:9">
      <c r="A648" t="s">
        <v>26</v>
      </c>
      <c r="B648" t="s">
        <v>43</v>
      </c>
      <c r="C648">
        <v>30</v>
      </c>
      <c r="D648" t="s">
        <v>44</v>
      </c>
      <c r="E648" t="s">
        <v>44</v>
      </c>
      <c r="F648" t="s">
        <v>44</v>
      </c>
      <c r="G648">
        <v>2.0499999999999998</v>
      </c>
      <c r="I648">
        <f t="shared" si="10"/>
        <v>-4.5228787452803374</v>
      </c>
    </row>
    <row r="649" spans="1:9">
      <c r="A649" t="s">
        <v>26</v>
      </c>
      <c r="B649" t="s">
        <v>43</v>
      </c>
      <c r="C649">
        <v>30</v>
      </c>
      <c r="D649" t="s">
        <v>44</v>
      </c>
      <c r="E649" t="s">
        <v>44</v>
      </c>
      <c r="F649" t="s">
        <v>44</v>
      </c>
      <c r="G649">
        <v>0.06</v>
      </c>
      <c r="I649">
        <f t="shared" si="10"/>
        <v>-4.5228787452803374</v>
      </c>
    </row>
    <row r="650" spans="1:9">
      <c r="A650" t="s">
        <v>26</v>
      </c>
      <c r="B650" t="s">
        <v>43</v>
      </c>
      <c r="C650">
        <v>30</v>
      </c>
      <c r="D650" t="s">
        <v>44</v>
      </c>
      <c r="E650" t="s">
        <v>44</v>
      </c>
      <c r="F650" t="s">
        <v>44</v>
      </c>
      <c r="G650">
        <v>0</v>
      </c>
      <c r="I650">
        <f t="shared" si="10"/>
        <v>-4.5228787452803374</v>
      </c>
    </row>
    <row r="651" spans="1:9">
      <c r="A651" t="s">
        <v>13</v>
      </c>
      <c r="B651" t="s">
        <v>43</v>
      </c>
      <c r="C651">
        <v>30</v>
      </c>
      <c r="D651" t="s">
        <v>44</v>
      </c>
      <c r="E651" t="s">
        <v>44</v>
      </c>
      <c r="F651" t="s">
        <v>44</v>
      </c>
      <c r="G651">
        <v>29.66</v>
      </c>
      <c r="I651">
        <f t="shared" si="10"/>
        <v>-4.5228787452803374</v>
      </c>
    </row>
    <row r="652" spans="1:9">
      <c r="A652" t="s">
        <v>13</v>
      </c>
      <c r="B652" t="s">
        <v>43</v>
      </c>
      <c r="C652">
        <v>30</v>
      </c>
      <c r="D652" t="s">
        <v>44</v>
      </c>
      <c r="E652" t="s">
        <v>44</v>
      </c>
      <c r="F652" t="s">
        <v>44</v>
      </c>
      <c r="G652">
        <v>1.68</v>
      </c>
      <c r="I652">
        <f t="shared" si="10"/>
        <v>-4.5228787452803374</v>
      </c>
    </row>
    <row r="653" spans="1:9">
      <c r="A653" t="s">
        <v>13</v>
      </c>
      <c r="B653" t="s">
        <v>43</v>
      </c>
      <c r="C653">
        <v>30</v>
      </c>
      <c r="D653" t="s">
        <v>44</v>
      </c>
      <c r="E653" t="s">
        <v>44</v>
      </c>
      <c r="F653" t="s">
        <v>44</v>
      </c>
      <c r="G653">
        <v>1.1399999999999999</v>
      </c>
      <c r="I653">
        <f t="shared" si="10"/>
        <v>-4.5228787452803374</v>
      </c>
    </row>
    <row r="654" spans="1:9">
      <c r="A654" t="s">
        <v>13</v>
      </c>
      <c r="B654" t="s">
        <v>43</v>
      </c>
      <c r="C654">
        <v>30</v>
      </c>
      <c r="D654" t="s">
        <v>44</v>
      </c>
      <c r="E654" t="s">
        <v>44</v>
      </c>
      <c r="F654" t="s">
        <v>44</v>
      </c>
      <c r="G654">
        <v>7.39</v>
      </c>
      <c r="I654">
        <f t="shared" si="10"/>
        <v>-4.5228787452803374</v>
      </c>
    </row>
    <row r="655" spans="1:9">
      <c r="A655" t="s">
        <v>13</v>
      </c>
      <c r="B655" t="s">
        <v>43</v>
      </c>
      <c r="C655">
        <v>30</v>
      </c>
      <c r="D655" t="s">
        <v>44</v>
      </c>
      <c r="E655" t="s">
        <v>44</v>
      </c>
      <c r="F655" t="s">
        <v>44</v>
      </c>
      <c r="G655">
        <v>12.28</v>
      </c>
      <c r="I655">
        <f t="shared" si="10"/>
        <v>-4.5228787452803374</v>
      </c>
    </row>
    <row r="656" spans="1:9">
      <c r="A656" t="s">
        <v>13</v>
      </c>
      <c r="B656" t="s">
        <v>43</v>
      </c>
      <c r="C656">
        <v>30</v>
      </c>
      <c r="D656" t="s">
        <v>44</v>
      </c>
      <c r="E656" t="s">
        <v>44</v>
      </c>
      <c r="F656" t="s">
        <v>44</v>
      </c>
      <c r="G656">
        <v>0</v>
      </c>
      <c r="I656">
        <f t="shared" si="10"/>
        <v>-4.5228787452803374</v>
      </c>
    </row>
    <row r="657" spans="1:9">
      <c r="A657" t="s">
        <v>13</v>
      </c>
      <c r="B657" t="s">
        <v>43</v>
      </c>
      <c r="C657">
        <v>30</v>
      </c>
      <c r="D657" t="s">
        <v>44</v>
      </c>
      <c r="E657" t="s">
        <v>44</v>
      </c>
      <c r="F657" t="s">
        <v>44</v>
      </c>
      <c r="G657">
        <v>21.11</v>
      </c>
      <c r="I657">
        <f t="shared" si="10"/>
        <v>-4.5228787452803374</v>
      </c>
    </row>
    <row r="658" spans="1:9">
      <c r="A658" t="s">
        <v>13</v>
      </c>
      <c r="B658" t="s">
        <v>43</v>
      </c>
      <c r="C658">
        <v>30</v>
      </c>
      <c r="D658" t="s">
        <v>44</v>
      </c>
      <c r="E658" t="s">
        <v>44</v>
      </c>
      <c r="F658" t="s">
        <v>44</v>
      </c>
      <c r="G658">
        <v>0</v>
      </c>
      <c r="I658">
        <f t="shared" si="10"/>
        <v>-4.5228787452803374</v>
      </c>
    </row>
    <row r="659" spans="1:9">
      <c r="A659" t="s">
        <v>13</v>
      </c>
      <c r="B659" t="s">
        <v>43</v>
      </c>
      <c r="C659">
        <v>30</v>
      </c>
      <c r="D659" t="s">
        <v>44</v>
      </c>
      <c r="E659" t="s">
        <v>44</v>
      </c>
      <c r="F659" t="s">
        <v>44</v>
      </c>
      <c r="G659">
        <v>13.21</v>
      </c>
      <c r="I659">
        <f t="shared" si="10"/>
        <v>-4.5228787452803374</v>
      </c>
    </row>
    <row r="660" spans="1:9">
      <c r="A660" t="s">
        <v>13</v>
      </c>
      <c r="B660" t="s">
        <v>43</v>
      </c>
      <c r="C660">
        <v>30</v>
      </c>
      <c r="D660" t="s">
        <v>44</v>
      </c>
      <c r="E660" t="s">
        <v>44</v>
      </c>
      <c r="F660" t="s">
        <v>44</v>
      </c>
      <c r="G660">
        <v>4.92</v>
      </c>
      <c r="I660">
        <f t="shared" si="10"/>
        <v>-4.5228787452803374</v>
      </c>
    </row>
    <row r="661" spans="1:9">
      <c r="A661" t="s">
        <v>13</v>
      </c>
      <c r="B661" t="s">
        <v>43</v>
      </c>
      <c r="C661">
        <v>30</v>
      </c>
      <c r="D661" t="s">
        <v>44</v>
      </c>
      <c r="E661" t="s">
        <v>44</v>
      </c>
      <c r="F661" t="s">
        <v>44</v>
      </c>
      <c r="G661">
        <v>13.95</v>
      </c>
      <c r="I661">
        <f t="shared" si="10"/>
        <v>-4.5228787452803374</v>
      </c>
    </row>
    <row r="662" spans="1:9">
      <c r="A662" t="s">
        <v>13</v>
      </c>
      <c r="B662" t="s">
        <v>43</v>
      </c>
      <c r="C662">
        <v>30</v>
      </c>
      <c r="D662" t="s">
        <v>44</v>
      </c>
      <c r="E662" t="s">
        <v>44</v>
      </c>
      <c r="F662" t="s">
        <v>44</v>
      </c>
      <c r="G662">
        <v>4.68</v>
      </c>
      <c r="I662">
        <f t="shared" si="10"/>
        <v>-4.5228787452803374</v>
      </c>
    </row>
    <row r="663" spans="1:9">
      <c r="A663" t="s">
        <v>13</v>
      </c>
      <c r="B663" t="s">
        <v>43</v>
      </c>
      <c r="C663">
        <v>30</v>
      </c>
      <c r="D663" t="s">
        <v>44</v>
      </c>
      <c r="E663" t="s">
        <v>44</v>
      </c>
      <c r="F663" t="s">
        <v>44</v>
      </c>
      <c r="G663">
        <v>12.27</v>
      </c>
      <c r="I663">
        <f t="shared" si="10"/>
        <v>-4.5228787452803374</v>
      </c>
    </row>
    <row r="664" spans="1:9">
      <c r="A664" t="s">
        <v>26</v>
      </c>
      <c r="B664" t="s">
        <v>43</v>
      </c>
      <c r="C664">
        <v>30</v>
      </c>
      <c r="D664" t="s">
        <v>44</v>
      </c>
      <c r="E664" t="s">
        <v>44</v>
      </c>
      <c r="F664" t="s">
        <v>44</v>
      </c>
      <c r="G664">
        <v>0</v>
      </c>
      <c r="I664">
        <f t="shared" si="10"/>
        <v>-4.5228787452803374</v>
      </c>
    </row>
    <row r="665" spans="1:9">
      <c r="A665" t="s">
        <v>26</v>
      </c>
      <c r="B665" t="s">
        <v>43</v>
      </c>
      <c r="C665">
        <v>30</v>
      </c>
      <c r="D665" t="s">
        <v>44</v>
      </c>
      <c r="E665" t="s">
        <v>44</v>
      </c>
      <c r="F665" t="s">
        <v>44</v>
      </c>
      <c r="G665">
        <v>43.25</v>
      </c>
      <c r="I665">
        <f t="shared" si="10"/>
        <v>-4.5228787452803374</v>
      </c>
    </row>
    <row r="666" spans="1:9">
      <c r="A666" t="s">
        <v>26</v>
      </c>
      <c r="B666" t="s">
        <v>43</v>
      </c>
      <c r="C666">
        <v>30</v>
      </c>
      <c r="D666" t="s">
        <v>44</v>
      </c>
      <c r="E666" t="s">
        <v>44</v>
      </c>
      <c r="F666" t="s">
        <v>44</v>
      </c>
      <c r="G666">
        <v>34.79</v>
      </c>
      <c r="I666">
        <f t="shared" si="10"/>
        <v>-4.5228787452803374</v>
      </c>
    </row>
    <row r="667" spans="1:9">
      <c r="A667" t="s">
        <v>26</v>
      </c>
      <c r="B667" t="s">
        <v>43</v>
      </c>
      <c r="C667">
        <v>30</v>
      </c>
      <c r="D667" t="s">
        <v>44</v>
      </c>
      <c r="E667" t="s">
        <v>44</v>
      </c>
      <c r="F667" t="s">
        <v>44</v>
      </c>
      <c r="G667">
        <v>14.9</v>
      </c>
      <c r="I667">
        <f t="shared" si="10"/>
        <v>-4.5228787452803374</v>
      </c>
    </row>
    <row r="668" spans="1:9">
      <c r="A668" t="s">
        <v>26</v>
      </c>
      <c r="B668" t="s">
        <v>43</v>
      </c>
      <c r="C668">
        <v>30</v>
      </c>
      <c r="D668" t="s">
        <v>44</v>
      </c>
      <c r="E668" t="s">
        <v>44</v>
      </c>
      <c r="F668" t="s">
        <v>44</v>
      </c>
      <c r="G668">
        <v>8.6</v>
      </c>
      <c r="I668">
        <f t="shared" si="10"/>
        <v>-4.5228787452803374</v>
      </c>
    </row>
    <row r="669" spans="1:9">
      <c r="A669" t="s">
        <v>26</v>
      </c>
      <c r="B669" t="s">
        <v>43</v>
      </c>
      <c r="C669">
        <v>30</v>
      </c>
      <c r="D669" t="s">
        <v>44</v>
      </c>
      <c r="E669" t="s">
        <v>44</v>
      </c>
      <c r="F669" t="s">
        <v>44</v>
      </c>
      <c r="G669">
        <v>0</v>
      </c>
      <c r="I669">
        <f t="shared" si="10"/>
        <v>-4.5228787452803374</v>
      </c>
    </row>
    <row r="670" spans="1:9">
      <c r="A670" t="s">
        <v>26</v>
      </c>
      <c r="B670" t="s">
        <v>43</v>
      </c>
      <c r="C670">
        <v>30</v>
      </c>
      <c r="D670" t="s">
        <v>44</v>
      </c>
      <c r="E670" t="s">
        <v>44</v>
      </c>
      <c r="F670" t="s">
        <v>44</v>
      </c>
      <c r="G670">
        <v>22.32</v>
      </c>
      <c r="I670">
        <f t="shared" si="10"/>
        <v>-4.5228787452803374</v>
      </c>
    </row>
    <row r="671" spans="1:9">
      <c r="A671" t="s">
        <v>26</v>
      </c>
      <c r="B671" t="s">
        <v>43</v>
      </c>
      <c r="C671">
        <v>30</v>
      </c>
      <c r="D671" t="s">
        <v>44</v>
      </c>
      <c r="E671" t="s">
        <v>44</v>
      </c>
      <c r="F671" t="s">
        <v>44</v>
      </c>
      <c r="G671">
        <v>0</v>
      </c>
      <c r="I671">
        <f t="shared" si="10"/>
        <v>-4.5228787452803374</v>
      </c>
    </row>
    <row r="672" spans="1:9">
      <c r="A672" t="s">
        <v>26</v>
      </c>
      <c r="B672" t="s">
        <v>43</v>
      </c>
      <c r="C672">
        <v>30</v>
      </c>
      <c r="D672" t="s">
        <v>44</v>
      </c>
      <c r="E672" t="s">
        <v>44</v>
      </c>
      <c r="F672" t="s">
        <v>44</v>
      </c>
      <c r="G672">
        <v>27.49</v>
      </c>
      <c r="I672">
        <f t="shared" si="10"/>
        <v>-4.5228787452803374</v>
      </c>
    </row>
    <row r="673" spans="1:9">
      <c r="A673" t="s">
        <v>26</v>
      </c>
      <c r="B673" t="s">
        <v>43</v>
      </c>
      <c r="C673">
        <v>30</v>
      </c>
      <c r="D673" t="s">
        <v>44</v>
      </c>
      <c r="E673" t="s">
        <v>44</v>
      </c>
      <c r="F673" t="s">
        <v>44</v>
      </c>
      <c r="G673">
        <v>0</v>
      </c>
      <c r="I673">
        <f t="shared" si="10"/>
        <v>-4.5228787452803374</v>
      </c>
    </row>
    <row r="674" spans="1:9">
      <c r="A674" t="s">
        <v>26</v>
      </c>
      <c r="B674" t="s">
        <v>43</v>
      </c>
      <c r="C674">
        <v>30</v>
      </c>
      <c r="D674" t="s">
        <v>44</v>
      </c>
      <c r="E674" t="s">
        <v>44</v>
      </c>
      <c r="F674" t="s">
        <v>44</v>
      </c>
      <c r="G674">
        <v>0</v>
      </c>
      <c r="I674">
        <f t="shared" si="10"/>
        <v>-4.5228787452803374</v>
      </c>
    </row>
    <row r="675" spans="1:9">
      <c r="A675" t="s">
        <v>26</v>
      </c>
      <c r="B675" t="s">
        <v>43</v>
      </c>
      <c r="C675">
        <v>30</v>
      </c>
      <c r="D675" t="s">
        <v>44</v>
      </c>
      <c r="E675" t="s">
        <v>44</v>
      </c>
      <c r="F675" t="s">
        <v>44</v>
      </c>
      <c r="G675">
        <v>0</v>
      </c>
      <c r="I675">
        <f t="shared" si="10"/>
        <v>-4.5228787452803374</v>
      </c>
    </row>
    <row r="676" spans="1:9">
      <c r="A676" t="s">
        <v>26</v>
      </c>
      <c r="B676" t="s">
        <v>43</v>
      </c>
      <c r="C676">
        <v>30</v>
      </c>
      <c r="D676" t="s">
        <v>44</v>
      </c>
      <c r="E676" t="s">
        <v>44</v>
      </c>
      <c r="F676" t="s">
        <v>44</v>
      </c>
      <c r="G676">
        <v>0</v>
      </c>
      <c r="I676">
        <f t="shared" si="10"/>
        <v>-4.5228787452803374</v>
      </c>
    </row>
    <row r="677" spans="1:9">
      <c r="A677" t="s">
        <v>26</v>
      </c>
      <c r="B677" t="s">
        <v>43</v>
      </c>
      <c r="C677">
        <v>30</v>
      </c>
      <c r="D677" t="s">
        <v>44</v>
      </c>
      <c r="E677" t="s">
        <v>44</v>
      </c>
      <c r="F677" t="s">
        <v>44</v>
      </c>
      <c r="G677">
        <v>0</v>
      </c>
      <c r="I677">
        <f t="shared" si="10"/>
        <v>-4.5228787452803374</v>
      </c>
    </row>
    <row r="678" spans="1:9">
      <c r="A678" t="s">
        <v>26</v>
      </c>
      <c r="B678" t="s">
        <v>43</v>
      </c>
      <c r="C678">
        <v>30</v>
      </c>
      <c r="D678" t="s">
        <v>44</v>
      </c>
      <c r="E678" t="s">
        <v>44</v>
      </c>
      <c r="F678" t="s">
        <v>44</v>
      </c>
      <c r="G678">
        <v>23.08</v>
      </c>
      <c r="I678">
        <f t="shared" si="10"/>
        <v>-4.5228787452803374</v>
      </c>
    </row>
    <row r="679" spans="1:9">
      <c r="A679" t="s">
        <v>26</v>
      </c>
      <c r="B679" t="s">
        <v>43</v>
      </c>
      <c r="C679">
        <v>30</v>
      </c>
      <c r="D679" t="s">
        <v>44</v>
      </c>
      <c r="E679" t="s">
        <v>44</v>
      </c>
      <c r="F679" t="s">
        <v>44</v>
      </c>
      <c r="G679">
        <v>15.7</v>
      </c>
      <c r="I679">
        <f t="shared" si="10"/>
        <v>-4.5228787452803374</v>
      </c>
    </row>
    <row r="680" spans="1:9">
      <c r="A680" t="s">
        <v>26</v>
      </c>
      <c r="B680" t="s">
        <v>43</v>
      </c>
      <c r="C680">
        <v>30</v>
      </c>
      <c r="D680" t="s">
        <v>44</v>
      </c>
      <c r="E680" t="s">
        <v>44</v>
      </c>
      <c r="F680" t="s">
        <v>44</v>
      </c>
      <c r="G680">
        <v>25.03</v>
      </c>
      <c r="I680">
        <f t="shared" si="10"/>
        <v>-4.5228787452803374</v>
      </c>
    </row>
    <row r="681" spans="1:9">
      <c r="A681" t="s">
        <v>26</v>
      </c>
      <c r="B681" t="s">
        <v>43</v>
      </c>
      <c r="C681">
        <v>30</v>
      </c>
      <c r="D681" t="s">
        <v>44</v>
      </c>
      <c r="E681" t="s">
        <v>44</v>
      </c>
      <c r="F681" t="s">
        <v>44</v>
      </c>
      <c r="G681">
        <v>21.58</v>
      </c>
      <c r="I681">
        <f t="shared" si="10"/>
        <v>-4.5228787452803374</v>
      </c>
    </row>
    <row r="682" spans="1:9">
      <c r="A682" t="s">
        <v>26</v>
      </c>
      <c r="B682" t="s">
        <v>43</v>
      </c>
      <c r="C682">
        <v>30</v>
      </c>
      <c r="D682" t="s">
        <v>44</v>
      </c>
      <c r="E682" t="s">
        <v>44</v>
      </c>
      <c r="F682" t="s">
        <v>44</v>
      </c>
      <c r="G682">
        <v>0</v>
      </c>
      <c r="I682">
        <f t="shared" si="10"/>
        <v>-4.5228787452803374</v>
      </c>
    </row>
    <row r="683" spans="1:9">
      <c r="A683" t="s">
        <v>13</v>
      </c>
      <c r="B683" t="s">
        <v>43</v>
      </c>
      <c r="C683">
        <v>30</v>
      </c>
      <c r="D683" t="s">
        <v>44</v>
      </c>
      <c r="E683" t="s">
        <v>44</v>
      </c>
      <c r="F683" t="s">
        <v>44</v>
      </c>
      <c r="G683">
        <v>2.79</v>
      </c>
      <c r="I683">
        <f t="shared" si="10"/>
        <v>-4.5228787452803374</v>
      </c>
    </row>
    <row r="684" spans="1:9">
      <c r="A684" t="s">
        <v>13</v>
      </c>
      <c r="B684" t="s">
        <v>43</v>
      </c>
      <c r="C684">
        <v>30</v>
      </c>
      <c r="D684" t="s">
        <v>44</v>
      </c>
      <c r="E684" t="s">
        <v>44</v>
      </c>
      <c r="F684" t="s">
        <v>44</v>
      </c>
      <c r="G684">
        <v>0</v>
      </c>
      <c r="I684">
        <f t="shared" si="10"/>
        <v>-4.5228787452803374</v>
      </c>
    </row>
    <row r="685" spans="1:9">
      <c r="A685" t="s">
        <v>13</v>
      </c>
      <c r="B685" t="s">
        <v>43</v>
      </c>
      <c r="C685">
        <v>30</v>
      </c>
      <c r="D685" t="s">
        <v>44</v>
      </c>
      <c r="E685" t="s">
        <v>44</v>
      </c>
      <c r="F685" t="s">
        <v>44</v>
      </c>
      <c r="G685">
        <v>3.28</v>
      </c>
      <c r="I685">
        <f t="shared" si="10"/>
        <v>-4.5228787452803374</v>
      </c>
    </row>
    <row r="686" spans="1:9">
      <c r="A686" t="s">
        <v>13</v>
      </c>
      <c r="B686" t="s">
        <v>43</v>
      </c>
      <c r="C686">
        <v>30</v>
      </c>
      <c r="D686" t="s">
        <v>44</v>
      </c>
      <c r="E686" t="s">
        <v>44</v>
      </c>
      <c r="F686" t="s">
        <v>44</v>
      </c>
      <c r="G686">
        <v>2</v>
      </c>
      <c r="I686">
        <f t="shared" si="10"/>
        <v>-4.5228787452803374</v>
      </c>
    </row>
    <row r="687" spans="1:9">
      <c r="A687" t="s">
        <v>26</v>
      </c>
      <c r="B687" t="s">
        <v>43</v>
      </c>
      <c r="C687">
        <v>30</v>
      </c>
      <c r="D687" t="s">
        <v>44</v>
      </c>
      <c r="E687" t="s">
        <v>44</v>
      </c>
      <c r="F687" t="s">
        <v>44</v>
      </c>
      <c r="G687">
        <v>35.51</v>
      </c>
      <c r="I687">
        <f t="shared" si="10"/>
        <v>-4.5228787452803374</v>
      </c>
    </row>
    <row r="688" spans="1:9">
      <c r="A688" t="s">
        <v>26</v>
      </c>
      <c r="B688" t="s">
        <v>43</v>
      </c>
      <c r="C688">
        <v>30</v>
      </c>
      <c r="D688" t="s">
        <v>44</v>
      </c>
      <c r="E688" t="s">
        <v>44</v>
      </c>
      <c r="F688" t="s">
        <v>44</v>
      </c>
      <c r="G688">
        <v>28.46</v>
      </c>
      <c r="I688">
        <f t="shared" si="10"/>
        <v>-4.5228787452803374</v>
      </c>
    </row>
    <row r="689" spans="1:9">
      <c r="A689" t="s">
        <v>26</v>
      </c>
      <c r="B689" t="s">
        <v>43</v>
      </c>
      <c r="C689">
        <v>30</v>
      </c>
      <c r="D689" t="s">
        <v>44</v>
      </c>
      <c r="E689" t="s">
        <v>44</v>
      </c>
      <c r="F689" t="s">
        <v>44</v>
      </c>
      <c r="G689">
        <v>10.94</v>
      </c>
      <c r="I689">
        <f t="shared" si="10"/>
        <v>-4.5228787452803374</v>
      </c>
    </row>
    <row r="690" spans="1:9">
      <c r="A690" t="s">
        <v>26</v>
      </c>
      <c r="B690" t="s">
        <v>43</v>
      </c>
      <c r="C690">
        <v>30</v>
      </c>
      <c r="D690" t="s">
        <v>44</v>
      </c>
      <c r="E690" t="s">
        <v>44</v>
      </c>
      <c r="F690" t="s">
        <v>44</v>
      </c>
      <c r="G690">
        <v>17.670000000000002</v>
      </c>
      <c r="I690">
        <f t="shared" si="10"/>
        <v>-4.5228787452803374</v>
      </c>
    </row>
    <row r="691" spans="1:9">
      <c r="A691" t="s">
        <v>13</v>
      </c>
      <c r="B691" t="s">
        <v>43</v>
      </c>
      <c r="C691">
        <v>30</v>
      </c>
      <c r="D691" t="s">
        <v>44</v>
      </c>
      <c r="E691" t="s">
        <v>44</v>
      </c>
      <c r="F691" t="s">
        <v>44</v>
      </c>
      <c r="G691">
        <v>0.04</v>
      </c>
      <c r="I691">
        <f t="shared" si="10"/>
        <v>-4.5228787452803374</v>
      </c>
    </row>
    <row r="692" spans="1:9">
      <c r="A692" t="s">
        <v>26</v>
      </c>
      <c r="B692" t="s">
        <v>43</v>
      </c>
      <c r="C692">
        <v>30</v>
      </c>
      <c r="D692" t="s">
        <v>44</v>
      </c>
      <c r="E692" t="s">
        <v>44</v>
      </c>
      <c r="F692" t="s">
        <v>44</v>
      </c>
      <c r="G692">
        <v>46.32</v>
      </c>
      <c r="I692">
        <f t="shared" si="10"/>
        <v>-4.5228787452803374</v>
      </c>
    </row>
    <row r="693" spans="1:9">
      <c r="A693" t="s">
        <v>13</v>
      </c>
      <c r="B693" t="s">
        <v>43</v>
      </c>
      <c r="C693">
        <v>30</v>
      </c>
      <c r="D693" t="s">
        <v>44</v>
      </c>
      <c r="E693" t="s">
        <v>44</v>
      </c>
      <c r="F693" t="s">
        <v>44</v>
      </c>
      <c r="G693">
        <v>0.81</v>
      </c>
      <c r="I693">
        <f t="shared" si="10"/>
        <v>-4.5228787452803374</v>
      </c>
    </row>
    <row r="694" spans="1:9">
      <c r="A694" t="s">
        <v>26</v>
      </c>
      <c r="B694" t="s">
        <v>43</v>
      </c>
      <c r="C694">
        <v>30</v>
      </c>
      <c r="D694" t="s">
        <v>44</v>
      </c>
      <c r="E694" t="s">
        <v>44</v>
      </c>
      <c r="F694" t="s">
        <v>44</v>
      </c>
      <c r="G694">
        <v>8.61</v>
      </c>
      <c r="I694">
        <f t="shared" si="10"/>
        <v>-4.5228787452803374</v>
      </c>
    </row>
    <row r="695" spans="1:9">
      <c r="A695" t="s">
        <v>26</v>
      </c>
      <c r="B695" t="s">
        <v>43</v>
      </c>
      <c r="C695">
        <v>30</v>
      </c>
      <c r="D695" t="s">
        <v>44</v>
      </c>
      <c r="E695" t="s">
        <v>44</v>
      </c>
      <c r="F695" t="s">
        <v>44</v>
      </c>
      <c r="G695">
        <v>5.03</v>
      </c>
      <c r="I695">
        <f t="shared" si="10"/>
        <v>-4.5228787452803374</v>
      </c>
    </row>
    <row r="696" spans="1:9">
      <c r="A696" t="s">
        <v>26</v>
      </c>
      <c r="B696" t="s">
        <v>43</v>
      </c>
      <c r="C696">
        <v>30</v>
      </c>
      <c r="D696" t="s">
        <v>44</v>
      </c>
      <c r="E696" t="s">
        <v>44</v>
      </c>
      <c r="F696" t="s">
        <v>44</v>
      </c>
      <c r="G696">
        <v>1.73</v>
      </c>
      <c r="I696">
        <f t="shared" si="10"/>
        <v>-4.5228787452803374</v>
      </c>
    </row>
    <row r="697" spans="1:9">
      <c r="A697" t="s">
        <v>26</v>
      </c>
      <c r="B697" t="s">
        <v>43</v>
      </c>
      <c r="C697">
        <v>30</v>
      </c>
      <c r="D697" t="s">
        <v>44</v>
      </c>
      <c r="E697" t="s">
        <v>44</v>
      </c>
      <c r="F697" t="s">
        <v>44</v>
      </c>
      <c r="G697">
        <v>0</v>
      </c>
      <c r="I697">
        <f t="shared" si="10"/>
        <v>-4.5228787452803374</v>
      </c>
    </row>
    <row r="698" spans="1:9">
      <c r="A698" t="s">
        <v>26</v>
      </c>
      <c r="B698" t="s">
        <v>43</v>
      </c>
      <c r="C698">
        <v>30</v>
      </c>
      <c r="D698" t="s">
        <v>44</v>
      </c>
      <c r="E698" t="s">
        <v>44</v>
      </c>
      <c r="F698" t="s">
        <v>44</v>
      </c>
      <c r="G698">
        <v>2.76</v>
      </c>
      <c r="I698">
        <f t="shared" si="10"/>
        <v>-4.5228787452803374</v>
      </c>
    </row>
    <row r="699" spans="1:9">
      <c r="A699" t="s">
        <v>26</v>
      </c>
      <c r="B699" t="s">
        <v>43</v>
      </c>
      <c r="C699">
        <v>30</v>
      </c>
      <c r="D699" t="s">
        <v>44</v>
      </c>
      <c r="E699" t="s">
        <v>44</v>
      </c>
      <c r="F699" t="s">
        <v>44</v>
      </c>
      <c r="G699">
        <v>0</v>
      </c>
      <c r="I699">
        <f t="shared" si="10"/>
        <v>-4.5228787452803374</v>
      </c>
    </row>
    <row r="700" spans="1:9">
      <c r="A700" t="s">
        <v>26</v>
      </c>
      <c r="B700" t="s">
        <v>43</v>
      </c>
      <c r="C700">
        <v>30</v>
      </c>
      <c r="D700" t="s">
        <v>44</v>
      </c>
      <c r="E700" t="s">
        <v>44</v>
      </c>
      <c r="F700" t="s">
        <v>44</v>
      </c>
      <c r="G700">
        <v>1.71</v>
      </c>
      <c r="I700">
        <f t="shared" si="10"/>
        <v>-4.5228787452803374</v>
      </c>
    </row>
    <row r="701" spans="1:9">
      <c r="A701" t="s">
        <v>26</v>
      </c>
      <c r="B701" t="s">
        <v>43</v>
      </c>
      <c r="C701">
        <v>30</v>
      </c>
      <c r="D701" t="s">
        <v>44</v>
      </c>
      <c r="E701" t="s">
        <v>44</v>
      </c>
      <c r="F701" t="s">
        <v>44</v>
      </c>
      <c r="G701">
        <v>0</v>
      </c>
      <c r="I701">
        <f t="shared" si="10"/>
        <v>-4.5228787452803374</v>
      </c>
    </row>
    <row r="702" spans="1:9">
      <c r="A702" t="s">
        <v>26</v>
      </c>
      <c r="B702" t="s">
        <v>43</v>
      </c>
      <c r="C702">
        <v>30</v>
      </c>
      <c r="D702" t="s">
        <v>44</v>
      </c>
      <c r="E702" t="s">
        <v>44</v>
      </c>
      <c r="F702" t="s">
        <v>44</v>
      </c>
      <c r="G702">
        <v>7.0000000000000007E-2</v>
      </c>
      <c r="I702">
        <f t="shared" si="10"/>
        <v>-4.5228787452803374</v>
      </c>
    </row>
    <row r="703" spans="1:9">
      <c r="A703" t="s">
        <v>26</v>
      </c>
      <c r="B703" t="s">
        <v>43</v>
      </c>
      <c r="C703">
        <v>30</v>
      </c>
      <c r="D703" t="s">
        <v>44</v>
      </c>
      <c r="E703" t="s">
        <v>44</v>
      </c>
      <c r="F703" t="s">
        <v>44</v>
      </c>
      <c r="G703">
        <v>0</v>
      </c>
      <c r="I703">
        <f t="shared" si="10"/>
        <v>-4.5228787452803374</v>
      </c>
    </row>
    <row r="704" spans="1:9">
      <c r="A704" t="s">
        <v>26</v>
      </c>
      <c r="B704" t="s">
        <v>14</v>
      </c>
      <c r="C704">
        <v>2.9238200000000001</v>
      </c>
      <c r="D704" t="s">
        <v>163</v>
      </c>
      <c r="E704" t="s">
        <v>16</v>
      </c>
      <c r="F704" t="s">
        <v>17</v>
      </c>
      <c r="G704">
        <v>96.92</v>
      </c>
      <c r="I704">
        <f t="shared" si="10"/>
        <v>-5.5340493674915328</v>
      </c>
    </row>
    <row r="705" spans="1:9">
      <c r="A705" t="s">
        <v>26</v>
      </c>
      <c r="B705" t="s">
        <v>14</v>
      </c>
      <c r="C705">
        <v>3.4586000000000001</v>
      </c>
      <c r="D705" t="s">
        <v>198</v>
      </c>
      <c r="E705" t="s">
        <v>16</v>
      </c>
      <c r="F705" t="s">
        <v>17</v>
      </c>
      <c r="G705">
        <v>83.96</v>
      </c>
      <c r="I705">
        <f t="shared" si="10"/>
        <v>-5.4610996628592812</v>
      </c>
    </row>
    <row r="706" spans="1:9">
      <c r="A706" t="s">
        <v>26</v>
      </c>
      <c r="B706" t="s">
        <v>14</v>
      </c>
      <c r="C706">
        <v>9.7604500000000005</v>
      </c>
      <c r="D706" t="s">
        <v>172</v>
      </c>
      <c r="E706" t="s">
        <v>16</v>
      </c>
      <c r="F706" t="s">
        <v>17</v>
      </c>
      <c r="G706">
        <v>80.05</v>
      </c>
      <c r="I706">
        <f t="shared" si="10"/>
        <v>-5.0105301589714601</v>
      </c>
    </row>
    <row r="707" spans="1:9">
      <c r="A707" t="s">
        <v>26</v>
      </c>
      <c r="B707" t="s">
        <v>14</v>
      </c>
      <c r="C707">
        <v>9.7636000000000003</v>
      </c>
      <c r="D707" t="s">
        <v>193</v>
      </c>
      <c r="E707" t="s">
        <v>16</v>
      </c>
      <c r="F707" t="s">
        <v>17</v>
      </c>
      <c r="G707">
        <v>93.56</v>
      </c>
      <c r="I707">
        <f t="shared" ref="I707:I770" si="11">LOG(C707/1000000)</f>
        <v>-5.010390021281804</v>
      </c>
    </row>
    <row r="708" spans="1:9">
      <c r="A708" t="s">
        <v>26</v>
      </c>
      <c r="B708" t="s">
        <v>14</v>
      </c>
      <c r="C708">
        <v>12.291079999999999</v>
      </c>
      <c r="D708" t="s">
        <v>199</v>
      </c>
      <c r="E708" t="s">
        <v>16</v>
      </c>
      <c r="F708" t="s">
        <v>17</v>
      </c>
      <c r="G708">
        <v>98.13</v>
      </c>
      <c r="I708">
        <f t="shared" si="11"/>
        <v>-4.9104099545884852</v>
      </c>
    </row>
    <row r="709" spans="1:9">
      <c r="A709" t="s">
        <v>26</v>
      </c>
      <c r="B709" t="s">
        <v>14</v>
      </c>
      <c r="C709">
        <v>13.26599</v>
      </c>
      <c r="D709" t="s">
        <v>200</v>
      </c>
      <c r="E709" t="s">
        <v>16</v>
      </c>
      <c r="F709" t="s">
        <v>17</v>
      </c>
      <c r="G709">
        <v>78.62</v>
      </c>
      <c r="I709">
        <f t="shared" si="11"/>
        <v>-4.8772603344118668</v>
      </c>
    </row>
    <row r="710" spans="1:9">
      <c r="A710" t="s">
        <v>26</v>
      </c>
      <c r="B710" t="s">
        <v>14</v>
      </c>
      <c r="C710">
        <v>14.268879999999999</v>
      </c>
      <c r="D710" t="s">
        <v>201</v>
      </c>
      <c r="E710" t="s">
        <v>16</v>
      </c>
      <c r="F710" t="s">
        <v>17</v>
      </c>
      <c r="G710">
        <v>90.14</v>
      </c>
      <c r="I710">
        <f t="shared" si="11"/>
        <v>-4.8456101144052548</v>
      </c>
    </row>
    <row r="711" spans="1:9">
      <c r="A711" t="s">
        <v>26</v>
      </c>
      <c r="B711" t="s">
        <v>14</v>
      </c>
      <c r="C711">
        <v>18.463760000000001</v>
      </c>
      <c r="D711" t="s">
        <v>202</v>
      </c>
      <c r="E711" t="s">
        <v>16</v>
      </c>
      <c r="F711" t="s">
        <v>17</v>
      </c>
      <c r="G711">
        <v>68.08</v>
      </c>
      <c r="I711">
        <f t="shared" si="11"/>
        <v>-4.7336798536366391</v>
      </c>
    </row>
    <row r="712" spans="1:9">
      <c r="A712" t="s">
        <v>26</v>
      </c>
      <c r="B712" t="s">
        <v>14</v>
      </c>
      <c r="C712">
        <v>21.829799999999999</v>
      </c>
      <c r="D712" t="s">
        <v>203</v>
      </c>
      <c r="E712" t="s">
        <v>16</v>
      </c>
      <c r="F712" t="s">
        <v>17</v>
      </c>
      <c r="G712">
        <v>63.31</v>
      </c>
      <c r="I712">
        <f t="shared" si="11"/>
        <v>-4.6609502431866128</v>
      </c>
    </row>
    <row r="713" spans="1:9">
      <c r="A713" t="s">
        <v>26</v>
      </c>
      <c r="B713" t="s">
        <v>14</v>
      </c>
      <c r="C713">
        <v>23.991099999999999</v>
      </c>
      <c r="D713" t="s">
        <v>204</v>
      </c>
      <c r="E713" t="s">
        <v>16</v>
      </c>
      <c r="F713" t="s">
        <v>17</v>
      </c>
      <c r="G713">
        <v>61.41</v>
      </c>
      <c r="I713">
        <f t="shared" si="11"/>
        <v>-4.6199498390276661</v>
      </c>
    </row>
    <row r="714" spans="1:9">
      <c r="A714" t="s">
        <v>26</v>
      </c>
      <c r="B714" t="s">
        <v>14</v>
      </c>
      <c r="C714">
        <v>27.161259999999999</v>
      </c>
      <c r="D714" t="s">
        <v>205</v>
      </c>
      <c r="E714" t="s">
        <v>16</v>
      </c>
      <c r="F714" t="s">
        <v>17</v>
      </c>
      <c r="G714">
        <v>52.79</v>
      </c>
      <c r="I714">
        <f t="shared" si="11"/>
        <v>-4.5660500871767145</v>
      </c>
    </row>
    <row r="715" spans="1:9">
      <c r="A715" t="s">
        <v>13</v>
      </c>
      <c r="B715" t="s">
        <v>43</v>
      </c>
      <c r="C715">
        <v>30</v>
      </c>
      <c r="D715" t="s">
        <v>44</v>
      </c>
      <c r="E715" t="s">
        <v>44</v>
      </c>
      <c r="F715" t="s">
        <v>44</v>
      </c>
      <c r="G715">
        <v>0</v>
      </c>
      <c r="I715">
        <f t="shared" si="11"/>
        <v>-4.5228787452803374</v>
      </c>
    </row>
    <row r="716" spans="1:9">
      <c r="A716" t="s">
        <v>13</v>
      </c>
      <c r="B716" t="s">
        <v>43</v>
      </c>
      <c r="C716">
        <v>30</v>
      </c>
      <c r="D716" t="s">
        <v>44</v>
      </c>
      <c r="E716" t="s">
        <v>44</v>
      </c>
      <c r="F716" t="s">
        <v>44</v>
      </c>
      <c r="G716">
        <v>0</v>
      </c>
      <c r="I716">
        <f t="shared" si="11"/>
        <v>-4.5228787452803374</v>
      </c>
    </row>
    <row r="717" spans="1:9">
      <c r="A717" t="s">
        <v>13</v>
      </c>
      <c r="B717" t="s">
        <v>43</v>
      </c>
      <c r="C717">
        <v>30</v>
      </c>
      <c r="D717" t="s">
        <v>44</v>
      </c>
      <c r="E717" t="s">
        <v>44</v>
      </c>
      <c r="F717" t="s">
        <v>44</v>
      </c>
      <c r="G717">
        <v>0.75</v>
      </c>
      <c r="I717">
        <f t="shared" si="11"/>
        <v>-4.5228787452803374</v>
      </c>
    </row>
    <row r="718" spans="1:9">
      <c r="A718" t="s">
        <v>13</v>
      </c>
      <c r="B718" t="s">
        <v>43</v>
      </c>
      <c r="C718">
        <v>30</v>
      </c>
      <c r="D718" t="s">
        <v>44</v>
      </c>
      <c r="E718" t="s">
        <v>44</v>
      </c>
      <c r="F718" t="s">
        <v>44</v>
      </c>
      <c r="G718">
        <v>0</v>
      </c>
      <c r="I718">
        <f t="shared" si="11"/>
        <v>-4.5228787452803374</v>
      </c>
    </row>
    <row r="719" spans="1:9">
      <c r="A719" t="s">
        <v>13</v>
      </c>
      <c r="B719" t="s">
        <v>43</v>
      </c>
      <c r="C719">
        <v>30</v>
      </c>
      <c r="D719" t="s">
        <v>44</v>
      </c>
      <c r="E719" t="s">
        <v>44</v>
      </c>
      <c r="F719" t="s">
        <v>44</v>
      </c>
      <c r="G719">
        <v>0</v>
      </c>
      <c r="I719">
        <f t="shared" si="11"/>
        <v>-4.5228787452803374</v>
      </c>
    </row>
    <row r="720" spans="1:9">
      <c r="A720" t="s">
        <v>13</v>
      </c>
      <c r="B720" t="s">
        <v>43</v>
      </c>
      <c r="C720">
        <v>30</v>
      </c>
      <c r="D720" t="s">
        <v>44</v>
      </c>
      <c r="E720" t="s">
        <v>44</v>
      </c>
      <c r="F720" t="s">
        <v>44</v>
      </c>
      <c r="G720">
        <v>0</v>
      </c>
      <c r="I720">
        <f t="shared" si="11"/>
        <v>-4.5228787452803374</v>
      </c>
    </row>
    <row r="721" spans="1:9">
      <c r="A721" t="s">
        <v>13</v>
      </c>
      <c r="B721" t="s">
        <v>43</v>
      </c>
      <c r="C721">
        <v>30</v>
      </c>
      <c r="D721" t="s">
        <v>44</v>
      </c>
      <c r="E721" t="s">
        <v>44</v>
      </c>
      <c r="F721" t="s">
        <v>44</v>
      </c>
      <c r="G721">
        <v>0</v>
      </c>
      <c r="I721">
        <f t="shared" si="11"/>
        <v>-4.5228787452803374</v>
      </c>
    </row>
    <row r="722" spans="1:9">
      <c r="A722" t="s">
        <v>13</v>
      </c>
      <c r="B722" t="s">
        <v>43</v>
      </c>
      <c r="C722">
        <v>30</v>
      </c>
      <c r="D722" t="s">
        <v>44</v>
      </c>
      <c r="E722" t="s">
        <v>44</v>
      </c>
      <c r="F722" t="s">
        <v>44</v>
      </c>
      <c r="G722">
        <v>0</v>
      </c>
      <c r="I722">
        <f t="shared" si="11"/>
        <v>-4.5228787452803374</v>
      </c>
    </row>
    <row r="723" spans="1:9">
      <c r="A723" t="s">
        <v>13</v>
      </c>
      <c r="B723" t="s">
        <v>43</v>
      </c>
      <c r="C723">
        <v>30</v>
      </c>
      <c r="D723" t="s">
        <v>44</v>
      </c>
      <c r="E723" t="s">
        <v>44</v>
      </c>
      <c r="F723" t="s">
        <v>44</v>
      </c>
      <c r="G723">
        <v>1.99</v>
      </c>
      <c r="I723">
        <f t="shared" si="11"/>
        <v>-4.5228787452803374</v>
      </c>
    </row>
    <row r="724" spans="1:9">
      <c r="A724" t="s">
        <v>13</v>
      </c>
      <c r="B724" t="s">
        <v>43</v>
      </c>
      <c r="C724">
        <v>30</v>
      </c>
      <c r="D724" t="s">
        <v>44</v>
      </c>
      <c r="E724" t="s">
        <v>44</v>
      </c>
      <c r="F724" t="s">
        <v>44</v>
      </c>
      <c r="G724">
        <v>2.38</v>
      </c>
      <c r="I724">
        <f t="shared" si="11"/>
        <v>-4.5228787452803374</v>
      </c>
    </row>
    <row r="725" spans="1:9">
      <c r="A725" t="s">
        <v>26</v>
      </c>
      <c r="B725" t="s">
        <v>43</v>
      </c>
      <c r="C725">
        <v>30</v>
      </c>
      <c r="D725" t="s">
        <v>44</v>
      </c>
      <c r="E725" t="s">
        <v>44</v>
      </c>
      <c r="F725" t="s">
        <v>44</v>
      </c>
      <c r="G725">
        <v>6.81</v>
      </c>
      <c r="I725">
        <f t="shared" si="11"/>
        <v>-4.5228787452803374</v>
      </c>
    </row>
    <row r="726" spans="1:9">
      <c r="A726" t="s">
        <v>26</v>
      </c>
      <c r="B726" t="s">
        <v>43</v>
      </c>
      <c r="C726">
        <v>30</v>
      </c>
      <c r="D726" t="s">
        <v>44</v>
      </c>
      <c r="E726" t="s">
        <v>44</v>
      </c>
      <c r="F726" t="s">
        <v>44</v>
      </c>
      <c r="G726">
        <v>0</v>
      </c>
      <c r="I726">
        <f t="shared" si="11"/>
        <v>-4.5228787452803374</v>
      </c>
    </row>
    <row r="727" spans="1:9">
      <c r="A727" t="s">
        <v>26</v>
      </c>
      <c r="B727" t="s">
        <v>43</v>
      </c>
      <c r="C727">
        <v>30</v>
      </c>
      <c r="D727" t="s">
        <v>44</v>
      </c>
      <c r="E727" t="s">
        <v>44</v>
      </c>
      <c r="F727" t="s">
        <v>44</v>
      </c>
      <c r="G727">
        <v>1.91</v>
      </c>
      <c r="I727">
        <f t="shared" si="11"/>
        <v>-4.5228787452803374</v>
      </c>
    </row>
    <row r="728" spans="1:9">
      <c r="A728" t="s">
        <v>26</v>
      </c>
      <c r="B728" t="s">
        <v>43</v>
      </c>
      <c r="C728">
        <v>30</v>
      </c>
      <c r="D728" t="s">
        <v>44</v>
      </c>
      <c r="E728" t="s">
        <v>44</v>
      </c>
      <c r="F728" t="s">
        <v>44</v>
      </c>
      <c r="G728">
        <v>0</v>
      </c>
      <c r="I728">
        <f t="shared" si="11"/>
        <v>-4.5228787452803374</v>
      </c>
    </row>
    <row r="729" spans="1:9">
      <c r="A729" t="s">
        <v>26</v>
      </c>
      <c r="B729" t="s">
        <v>43</v>
      </c>
      <c r="C729">
        <v>30</v>
      </c>
      <c r="D729" t="s">
        <v>44</v>
      </c>
      <c r="E729" t="s">
        <v>44</v>
      </c>
      <c r="F729" t="s">
        <v>44</v>
      </c>
      <c r="G729">
        <v>0</v>
      </c>
      <c r="I729">
        <f t="shared" si="11"/>
        <v>-4.5228787452803374</v>
      </c>
    </row>
    <row r="730" spans="1:9">
      <c r="A730" t="s">
        <v>26</v>
      </c>
      <c r="B730" t="s">
        <v>43</v>
      </c>
      <c r="C730">
        <v>30</v>
      </c>
      <c r="D730" t="s">
        <v>44</v>
      </c>
      <c r="E730" t="s">
        <v>44</v>
      </c>
      <c r="F730" t="s">
        <v>44</v>
      </c>
      <c r="G730">
        <v>20.22</v>
      </c>
      <c r="I730">
        <f t="shared" si="11"/>
        <v>-4.5228787452803374</v>
      </c>
    </row>
    <row r="731" spans="1:9">
      <c r="A731" t="s">
        <v>26</v>
      </c>
      <c r="B731" t="s">
        <v>43</v>
      </c>
      <c r="C731">
        <v>30</v>
      </c>
      <c r="D731" t="s">
        <v>44</v>
      </c>
      <c r="E731" t="s">
        <v>44</v>
      </c>
      <c r="F731" t="s">
        <v>44</v>
      </c>
      <c r="G731">
        <v>11.94</v>
      </c>
      <c r="I731">
        <f t="shared" si="11"/>
        <v>-4.5228787452803374</v>
      </c>
    </row>
    <row r="732" spans="1:9">
      <c r="A732" t="s">
        <v>26</v>
      </c>
      <c r="B732" t="s">
        <v>43</v>
      </c>
      <c r="C732">
        <v>30</v>
      </c>
      <c r="D732" t="s">
        <v>44</v>
      </c>
      <c r="E732" t="s">
        <v>44</v>
      </c>
      <c r="F732" t="s">
        <v>44</v>
      </c>
      <c r="G732">
        <v>0</v>
      </c>
      <c r="I732">
        <f t="shared" si="11"/>
        <v>-4.5228787452803374</v>
      </c>
    </row>
    <row r="733" spans="1:9">
      <c r="A733" t="s">
        <v>13</v>
      </c>
      <c r="B733" t="s">
        <v>43</v>
      </c>
      <c r="C733">
        <v>30</v>
      </c>
      <c r="D733" t="s">
        <v>44</v>
      </c>
      <c r="E733" t="s">
        <v>44</v>
      </c>
      <c r="F733" t="s">
        <v>44</v>
      </c>
      <c r="G733">
        <v>0.37</v>
      </c>
      <c r="I733">
        <f t="shared" si="11"/>
        <v>-4.5228787452803374</v>
      </c>
    </row>
    <row r="734" spans="1:9">
      <c r="A734" t="s">
        <v>13</v>
      </c>
      <c r="B734" t="s">
        <v>43</v>
      </c>
      <c r="C734">
        <v>30</v>
      </c>
      <c r="D734" t="s">
        <v>44</v>
      </c>
      <c r="E734" t="s">
        <v>44</v>
      </c>
      <c r="F734" t="s">
        <v>44</v>
      </c>
      <c r="G734">
        <v>0</v>
      </c>
      <c r="I734">
        <f t="shared" si="11"/>
        <v>-4.5228787452803374</v>
      </c>
    </row>
    <row r="735" spans="1:9">
      <c r="A735" t="s">
        <v>13</v>
      </c>
      <c r="B735" t="s">
        <v>43</v>
      </c>
      <c r="C735">
        <v>30</v>
      </c>
      <c r="D735" t="s">
        <v>44</v>
      </c>
      <c r="E735" t="s">
        <v>44</v>
      </c>
      <c r="F735" t="s">
        <v>44</v>
      </c>
      <c r="G735">
        <v>0</v>
      </c>
      <c r="I735">
        <f t="shared" si="11"/>
        <v>-4.5228787452803374</v>
      </c>
    </row>
    <row r="736" spans="1:9">
      <c r="A736" t="s">
        <v>13</v>
      </c>
      <c r="B736" t="s">
        <v>43</v>
      </c>
      <c r="C736">
        <v>30</v>
      </c>
      <c r="D736" t="s">
        <v>44</v>
      </c>
      <c r="E736" t="s">
        <v>44</v>
      </c>
      <c r="F736" t="s">
        <v>44</v>
      </c>
      <c r="G736">
        <v>0</v>
      </c>
      <c r="I736">
        <f t="shared" si="11"/>
        <v>-4.5228787452803374</v>
      </c>
    </row>
    <row r="737" spans="1:9">
      <c r="A737" t="s">
        <v>13</v>
      </c>
      <c r="B737" t="s">
        <v>43</v>
      </c>
      <c r="C737">
        <v>30</v>
      </c>
      <c r="D737" t="s">
        <v>44</v>
      </c>
      <c r="E737" t="s">
        <v>44</v>
      </c>
      <c r="F737" t="s">
        <v>44</v>
      </c>
      <c r="G737">
        <v>0</v>
      </c>
      <c r="I737">
        <f t="shared" si="11"/>
        <v>-4.5228787452803374</v>
      </c>
    </row>
    <row r="738" spans="1:9">
      <c r="A738" t="s">
        <v>13</v>
      </c>
      <c r="B738" t="s">
        <v>43</v>
      </c>
      <c r="C738">
        <v>30</v>
      </c>
      <c r="D738" t="s">
        <v>44</v>
      </c>
      <c r="E738" t="s">
        <v>44</v>
      </c>
      <c r="F738" t="s">
        <v>44</v>
      </c>
      <c r="G738">
        <v>0</v>
      </c>
      <c r="I738">
        <f t="shared" si="11"/>
        <v>-4.5228787452803374</v>
      </c>
    </row>
    <row r="739" spans="1:9">
      <c r="A739" t="s">
        <v>13</v>
      </c>
      <c r="B739" t="s">
        <v>43</v>
      </c>
      <c r="C739">
        <v>30</v>
      </c>
      <c r="D739" t="s">
        <v>44</v>
      </c>
      <c r="E739" t="s">
        <v>44</v>
      </c>
      <c r="F739" t="s">
        <v>44</v>
      </c>
      <c r="G739">
        <v>0</v>
      </c>
      <c r="I739">
        <f t="shared" si="11"/>
        <v>-4.5228787452803374</v>
      </c>
    </row>
    <row r="740" spans="1:9">
      <c r="A740" t="s">
        <v>13</v>
      </c>
      <c r="B740" t="s">
        <v>43</v>
      </c>
      <c r="C740">
        <v>30</v>
      </c>
      <c r="D740" t="s">
        <v>44</v>
      </c>
      <c r="E740" t="s">
        <v>44</v>
      </c>
      <c r="F740" t="s">
        <v>44</v>
      </c>
      <c r="G740">
        <v>10.96</v>
      </c>
      <c r="I740">
        <f t="shared" si="11"/>
        <v>-4.5228787452803374</v>
      </c>
    </row>
    <row r="741" spans="1:9">
      <c r="A741" t="s">
        <v>13</v>
      </c>
      <c r="B741" t="s">
        <v>43</v>
      </c>
      <c r="C741">
        <v>30</v>
      </c>
      <c r="D741" t="s">
        <v>44</v>
      </c>
      <c r="E741" t="s">
        <v>44</v>
      </c>
      <c r="F741" t="s">
        <v>44</v>
      </c>
      <c r="G741">
        <v>0</v>
      </c>
      <c r="I741">
        <f t="shared" si="11"/>
        <v>-4.5228787452803374</v>
      </c>
    </row>
    <row r="742" spans="1:9">
      <c r="A742" t="s">
        <v>13</v>
      </c>
      <c r="B742" t="s">
        <v>43</v>
      </c>
      <c r="C742">
        <v>30</v>
      </c>
      <c r="D742" t="s">
        <v>44</v>
      </c>
      <c r="E742" t="s">
        <v>44</v>
      </c>
      <c r="F742" t="s">
        <v>44</v>
      </c>
      <c r="G742">
        <v>0.28999999999999998</v>
      </c>
      <c r="I742">
        <f t="shared" si="11"/>
        <v>-4.5228787452803374</v>
      </c>
    </row>
    <row r="743" spans="1:9">
      <c r="A743" t="s">
        <v>13</v>
      </c>
      <c r="B743" t="s">
        <v>43</v>
      </c>
      <c r="C743">
        <v>30</v>
      </c>
      <c r="D743" t="s">
        <v>44</v>
      </c>
      <c r="E743" t="s">
        <v>44</v>
      </c>
      <c r="F743" t="s">
        <v>44</v>
      </c>
      <c r="G743">
        <v>0</v>
      </c>
      <c r="I743">
        <f t="shared" si="11"/>
        <v>-4.5228787452803374</v>
      </c>
    </row>
    <row r="744" spans="1:9">
      <c r="A744" t="s">
        <v>13</v>
      </c>
      <c r="B744" t="s">
        <v>43</v>
      </c>
      <c r="C744">
        <v>30</v>
      </c>
      <c r="D744" t="s">
        <v>44</v>
      </c>
      <c r="E744" t="s">
        <v>44</v>
      </c>
      <c r="F744" t="s">
        <v>44</v>
      </c>
      <c r="G744">
        <v>11.44</v>
      </c>
      <c r="I744">
        <f t="shared" si="11"/>
        <v>-4.5228787452803374</v>
      </c>
    </row>
    <row r="745" spans="1:9">
      <c r="A745" t="s">
        <v>13</v>
      </c>
      <c r="B745" t="s">
        <v>43</v>
      </c>
      <c r="C745">
        <v>30</v>
      </c>
      <c r="D745" t="s">
        <v>44</v>
      </c>
      <c r="E745" t="s">
        <v>44</v>
      </c>
      <c r="F745" t="s">
        <v>44</v>
      </c>
      <c r="G745">
        <v>0</v>
      </c>
      <c r="I745">
        <f t="shared" si="11"/>
        <v>-4.5228787452803374</v>
      </c>
    </row>
    <row r="746" spans="1:9">
      <c r="A746" t="s">
        <v>13</v>
      </c>
      <c r="B746" t="s">
        <v>43</v>
      </c>
      <c r="C746">
        <v>30</v>
      </c>
      <c r="D746" t="s">
        <v>44</v>
      </c>
      <c r="E746" t="s">
        <v>44</v>
      </c>
      <c r="F746" t="s">
        <v>44</v>
      </c>
      <c r="G746">
        <v>0</v>
      </c>
      <c r="I746">
        <f t="shared" si="11"/>
        <v>-4.5228787452803374</v>
      </c>
    </row>
    <row r="747" spans="1:9">
      <c r="A747" t="s">
        <v>26</v>
      </c>
      <c r="B747" t="s">
        <v>43</v>
      </c>
      <c r="C747">
        <v>30</v>
      </c>
      <c r="D747" t="s">
        <v>44</v>
      </c>
      <c r="E747" t="s">
        <v>44</v>
      </c>
      <c r="F747" t="s">
        <v>44</v>
      </c>
      <c r="G747">
        <v>51.48</v>
      </c>
      <c r="I747">
        <f t="shared" si="11"/>
        <v>-4.5228787452803374</v>
      </c>
    </row>
    <row r="748" spans="1:9">
      <c r="A748" t="s">
        <v>26</v>
      </c>
      <c r="B748" t="s">
        <v>43</v>
      </c>
      <c r="C748">
        <v>30</v>
      </c>
      <c r="D748" t="s">
        <v>44</v>
      </c>
      <c r="E748" t="s">
        <v>44</v>
      </c>
      <c r="F748" t="s">
        <v>44</v>
      </c>
      <c r="G748">
        <v>70.59</v>
      </c>
      <c r="I748">
        <f t="shared" si="11"/>
        <v>-4.5228787452803374</v>
      </c>
    </row>
    <row r="749" spans="1:9">
      <c r="A749" t="s">
        <v>26</v>
      </c>
      <c r="B749" t="s">
        <v>43</v>
      </c>
      <c r="C749">
        <v>30</v>
      </c>
      <c r="D749" t="s">
        <v>44</v>
      </c>
      <c r="E749" t="s">
        <v>44</v>
      </c>
      <c r="F749" t="s">
        <v>44</v>
      </c>
      <c r="G749">
        <v>8.01</v>
      </c>
      <c r="I749">
        <f t="shared" si="11"/>
        <v>-4.5228787452803374</v>
      </c>
    </row>
    <row r="750" spans="1:9">
      <c r="A750" t="s">
        <v>26</v>
      </c>
      <c r="B750" t="s">
        <v>43</v>
      </c>
      <c r="C750">
        <v>30</v>
      </c>
      <c r="D750" t="s">
        <v>44</v>
      </c>
      <c r="E750" t="s">
        <v>44</v>
      </c>
      <c r="F750" t="s">
        <v>44</v>
      </c>
      <c r="G750">
        <v>11.12</v>
      </c>
      <c r="I750">
        <f t="shared" si="11"/>
        <v>-4.5228787452803374</v>
      </c>
    </row>
    <row r="751" spans="1:9">
      <c r="A751" t="s">
        <v>26</v>
      </c>
      <c r="B751" t="s">
        <v>43</v>
      </c>
      <c r="C751">
        <v>30</v>
      </c>
      <c r="D751" t="s">
        <v>44</v>
      </c>
      <c r="E751" t="s">
        <v>44</v>
      </c>
      <c r="F751" t="s">
        <v>44</v>
      </c>
      <c r="G751">
        <v>23.47</v>
      </c>
      <c r="I751">
        <f t="shared" si="11"/>
        <v>-4.5228787452803374</v>
      </c>
    </row>
    <row r="752" spans="1:9">
      <c r="A752" t="s">
        <v>26</v>
      </c>
      <c r="B752" t="s">
        <v>43</v>
      </c>
      <c r="C752">
        <v>30</v>
      </c>
      <c r="D752" t="s">
        <v>44</v>
      </c>
      <c r="E752" t="s">
        <v>44</v>
      </c>
      <c r="F752" t="s">
        <v>44</v>
      </c>
      <c r="G752">
        <v>30.72</v>
      </c>
      <c r="I752">
        <f t="shared" si="11"/>
        <v>-4.5228787452803374</v>
      </c>
    </row>
    <row r="753" spans="1:9">
      <c r="A753" t="s">
        <v>26</v>
      </c>
      <c r="B753" t="s">
        <v>43</v>
      </c>
      <c r="C753">
        <v>30</v>
      </c>
      <c r="D753" t="s">
        <v>44</v>
      </c>
      <c r="E753" t="s">
        <v>44</v>
      </c>
      <c r="F753" t="s">
        <v>44</v>
      </c>
      <c r="G753">
        <v>13.76</v>
      </c>
      <c r="I753">
        <f t="shared" si="11"/>
        <v>-4.5228787452803374</v>
      </c>
    </row>
    <row r="754" spans="1:9">
      <c r="A754" t="s">
        <v>26</v>
      </c>
      <c r="B754" t="s">
        <v>43</v>
      </c>
      <c r="C754">
        <v>30</v>
      </c>
      <c r="D754" t="s">
        <v>44</v>
      </c>
      <c r="E754" t="s">
        <v>44</v>
      </c>
      <c r="F754" t="s">
        <v>44</v>
      </c>
      <c r="G754">
        <v>3.02</v>
      </c>
      <c r="I754">
        <f t="shared" si="11"/>
        <v>-4.5228787452803374</v>
      </c>
    </row>
    <row r="755" spans="1:9">
      <c r="A755" t="s">
        <v>26</v>
      </c>
      <c r="B755" t="s">
        <v>43</v>
      </c>
      <c r="C755">
        <v>30</v>
      </c>
      <c r="D755" t="s">
        <v>44</v>
      </c>
      <c r="E755" t="s">
        <v>44</v>
      </c>
      <c r="F755" t="s">
        <v>44</v>
      </c>
      <c r="G755">
        <v>0</v>
      </c>
      <c r="I755">
        <f t="shared" si="11"/>
        <v>-4.5228787452803374</v>
      </c>
    </row>
    <row r="756" spans="1:9">
      <c r="A756" t="s">
        <v>26</v>
      </c>
      <c r="B756" t="s">
        <v>43</v>
      </c>
      <c r="C756">
        <v>30</v>
      </c>
      <c r="D756" t="s">
        <v>44</v>
      </c>
      <c r="E756" t="s">
        <v>44</v>
      </c>
      <c r="F756" t="s">
        <v>44</v>
      </c>
      <c r="G756">
        <v>6.94</v>
      </c>
      <c r="I756">
        <f t="shared" si="11"/>
        <v>-4.5228787452803374</v>
      </c>
    </row>
    <row r="757" spans="1:9">
      <c r="A757" t="s">
        <v>26</v>
      </c>
      <c r="B757" t="s">
        <v>43</v>
      </c>
      <c r="C757">
        <v>30</v>
      </c>
      <c r="D757" t="s">
        <v>44</v>
      </c>
      <c r="E757" t="s">
        <v>44</v>
      </c>
      <c r="F757" t="s">
        <v>44</v>
      </c>
      <c r="G757">
        <v>15.87</v>
      </c>
      <c r="I757">
        <f t="shared" si="11"/>
        <v>-4.5228787452803374</v>
      </c>
    </row>
    <row r="758" spans="1:9">
      <c r="A758" t="s">
        <v>26</v>
      </c>
      <c r="B758" t="s">
        <v>43</v>
      </c>
      <c r="C758">
        <v>30</v>
      </c>
      <c r="D758" t="s">
        <v>44</v>
      </c>
      <c r="E758" t="s">
        <v>44</v>
      </c>
      <c r="F758" t="s">
        <v>44</v>
      </c>
      <c r="G758">
        <v>41.42</v>
      </c>
      <c r="I758">
        <f t="shared" si="11"/>
        <v>-4.5228787452803374</v>
      </c>
    </row>
    <row r="759" spans="1:9">
      <c r="A759" t="s">
        <v>26</v>
      </c>
      <c r="B759" t="s">
        <v>43</v>
      </c>
      <c r="C759">
        <v>30</v>
      </c>
      <c r="D759" t="s">
        <v>44</v>
      </c>
      <c r="E759" t="s">
        <v>44</v>
      </c>
      <c r="F759" t="s">
        <v>44</v>
      </c>
      <c r="G759">
        <v>64.239999999999995</v>
      </c>
      <c r="I759">
        <f t="shared" si="11"/>
        <v>-4.5228787452803374</v>
      </c>
    </row>
    <row r="760" spans="1:9">
      <c r="A760" t="s">
        <v>26</v>
      </c>
      <c r="B760" t="s">
        <v>43</v>
      </c>
      <c r="C760">
        <v>30</v>
      </c>
      <c r="D760" t="s">
        <v>44</v>
      </c>
      <c r="E760" t="s">
        <v>44</v>
      </c>
      <c r="F760" t="s">
        <v>44</v>
      </c>
      <c r="G760">
        <v>40.479999999999997</v>
      </c>
      <c r="I760">
        <f t="shared" si="11"/>
        <v>-4.5228787452803374</v>
      </c>
    </row>
    <row r="761" spans="1:9">
      <c r="A761" t="s">
        <v>26</v>
      </c>
      <c r="B761" t="s">
        <v>43</v>
      </c>
      <c r="C761">
        <v>30</v>
      </c>
      <c r="D761" t="s">
        <v>44</v>
      </c>
      <c r="E761" t="s">
        <v>44</v>
      </c>
      <c r="F761" t="s">
        <v>44</v>
      </c>
      <c r="G761">
        <v>43.35</v>
      </c>
      <c r="I761">
        <f t="shared" si="11"/>
        <v>-4.5228787452803374</v>
      </c>
    </row>
    <row r="762" spans="1:9">
      <c r="A762" t="s">
        <v>26</v>
      </c>
      <c r="B762" t="s">
        <v>43</v>
      </c>
      <c r="C762">
        <v>30</v>
      </c>
      <c r="D762" t="s">
        <v>44</v>
      </c>
      <c r="E762" t="s">
        <v>44</v>
      </c>
      <c r="F762" t="s">
        <v>44</v>
      </c>
      <c r="G762">
        <v>0</v>
      </c>
      <c r="I762">
        <f t="shared" si="11"/>
        <v>-4.5228787452803374</v>
      </c>
    </row>
    <row r="763" spans="1:9">
      <c r="A763" t="s">
        <v>13</v>
      </c>
      <c r="B763" t="s">
        <v>43</v>
      </c>
      <c r="C763">
        <v>30</v>
      </c>
      <c r="D763" t="s">
        <v>44</v>
      </c>
      <c r="E763" t="s">
        <v>44</v>
      </c>
      <c r="F763" t="s">
        <v>44</v>
      </c>
      <c r="G763">
        <v>15.99</v>
      </c>
      <c r="I763">
        <f t="shared" si="11"/>
        <v>-4.5228787452803374</v>
      </c>
    </row>
    <row r="764" spans="1:9">
      <c r="A764" t="s">
        <v>13</v>
      </c>
      <c r="B764" t="s">
        <v>43</v>
      </c>
      <c r="C764">
        <v>30</v>
      </c>
      <c r="D764" t="s">
        <v>44</v>
      </c>
      <c r="E764" t="s">
        <v>44</v>
      </c>
      <c r="F764" t="s">
        <v>44</v>
      </c>
      <c r="G764">
        <v>0</v>
      </c>
      <c r="I764">
        <f t="shared" si="11"/>
        <v>-4.5228787452803374</v>
      </c>
    </row>
    <row r="765" spans="1:9">
      <c r="A765" t="s">
        <v>13</v>
      </c>
      <c r="B765" t="s">
        <v>43</v>
      </c>
      <c r="C765">
        <v>30</v>
      </c>
      <c r="D765" t="s">
        <v>44</v>
      </c>
      <c r="E765" t="s">
        <v>44</v>
      </c>
      <c r="F765" t="s">
        <v>44</v>
      </c>
      <c r="G765">
        <v>0</v>
      </c>
      <c r="I765">
        <f t="shared" si="11"/>
        <v>-4.5228787452803374</v>
      </c>
    </row>
    <row r="766" spans="1:9">
      <c r="A766" t="s">
        <v>13</v>
      </c>
      <c r="B766" t="s">
        <v>43</v>
      </c>
      <c r="C766">
        <v>30</v>
      </c>
      <c r="D766" t="s">
        <v>44</v>
      </c>
      <c r="E766" t="s">
        <v>44</v>
      </c>
      <c r="F766" t="s">
        <v>44</v>
      </c>
      <c r="G766">
        <v>1.59</v>
      </c>
      <c r="I766">
        <f t="shared" si="11"/>
        <v>-4.5228787452803374</v>
      </c>
    </row>
    <row r="767" spans="1:9">
      <c r="A767" t="s">
        <v>13</v>
      </c>
      <c r="B767" t="s">
        <v>43</v>
      </c>
      <c r="C767">
        <v>30</v>
      </c>
      <c r="D767" t="s">
        <v>44</v>
      </c>
      <c r="E767" t="s">
        <v>44</v>
      </c>
      <c r="F767" t="s">
        <v>44</v>
      </c>
      <c r="G767">
        <v>0</v>
      </c>
      <c r="I767">
        <f t="shared" si="11"/>
        <v>-4.5228787452803374</v>
      </c>
    </row>
    <row r="768" spans="1:9">
      <c r="A768" t="s">
        <v>26</v>
      </c>
      <c r="B768" t="s">
        <v>43</v>
      </c>
      <c r="C768">
        <v>30</v>
      </c>
      <c r="D768" t="s">
        <v>44</v>
      </c>
      <c r="E768" t="s">
        <v>44</v>
      </c>
      <c r="F768" t="s">
        <v>44</v>
      </c>
      <c r="G768">
        <v>40.54</v>
      </c>
      <c r="I768">
        <f t="shared" si="11"/>
        <v>-4.5228787452803374</v>
      </c>
    </row>
    <row r="769" spans="1:9">
      <c r="A769" t="s">
        <v>26</v>
      </c>
      <c r="B769" t="s">
        <v>43</v>
      </c>
      <c r="C769">
        <v>30</v>
      </c>
      <c r="D769" t="s">
        <v>44</v>
      </c>
      <c r="E769" t="s">
        <v>44</v>
      </c>
      <c r="F769" t="s">
        <v>44</v>
      </c>
      <c r="G769">
        <v>30.27</v>
      </c>
      <c r="I769">
        <f t="shared" si="11"/>
        <v>-4.5228787452803374</v>
      </c>
    </row>
    <row r="770" spans="1:9">
      <c r="A770" t="s">
        <v>26</v>
      </c>
      <c r="B770" t="s">
        <v>43</v>
      </c>
      <c r="C770">
        <v>30</v>
      </c>
      <c r="D770" t="s">
        <v>44</v>
      </c>
      <c r="E770" t="s">
        <v>44</v>
      </c>
      <c r="F770" t="s">
        <v>44</v>
      </c>
      <c r="G770">
        <v>16.36</v>
      </c>
      <c r="I770">
        <f t="shared" si="11"/>
        <v>-4.5228787452803374</v>
      </c>
    </row>
    <row r="771" spans="1:9">
      <c r="A771" t="s">
        <v>26</v>
      </c>
      <c r="B771" t="s">
        <v>43</v>
      </c>
      <c r="C771">
        <v>30</v>
      </c>
      <c r="D771" t="s">
        <v>44</v>
      </c>
      <c r="E771" t="s">
        <v>44</v>
      </c>
      <c r="F771" t="s">
        <v>44</v>
      </c>
      <c r="G771">
        <v>1.66</v>
      </c>
      <c r="I771">
        <f t="shared" ref="I771:I834" si="12">LOG(C771/1000000)</f>
        <v>-4.5228787452803374</v>
      </c>
    </row>
    <row r="772" spans="1:9">
      <c r="A772" t="s">
        <v>13</v>
      </c>
      <c r="B772" t="s">
        <v>43</v>
      </c>
      <c r="C772">
        <v>30</v>
      </c>
      <c r="D772" t="s">
        <v>44</v>
      </c>
      <c r="E772" t="s">
        <v>44</v>
      </c>
      <c r="F772" t="s">
        <v>44</v>
      </c>
      <c r="G772">
        <v>0.1</v>
      </c>
      <c r="I772">
        <f t="shared" si="12"/>
        <v>-4.5228787452803374</v>
      </c>
    </row>
    <row r="773" spans="1:9">
      <c r="A773" t="s">
        <v>13</v>
      </c>
      <c r="B773" t="s">
        <v>43</v>
      </c>
      <c r="C773">
        <v>30</v>
      </c>
      <c r="D773" t="s">
        <v>44</v>
      </c>
      <c r="E773" t="s">
        <v>44</v>
      </c>
      <c r="F773" t="s">
        <v>44</v>
      </c>
      <c r="G773">
        <v>1.66</v>
      </c>
      <c r="I773">
        <f t="shared" si="12"/>
        <v>-4.5228787452803374</v>
      </c>
    </row>
    <row r="774" spans="1:9">
      <c r="A774" t="s">
        <v>26</v>
      </c>
      <c r="B774" t="s">
        <v>43</v>
      </c>
      <c r="C774">
        <v>30</v>
      </c>
      <c r="D774" t="s">
        <v>44</v>
      </c>
      <c r="E774" t="s">
        <v>44</v>
      </c>
      <c r="F774" t="s">
        <v>44</v>
      </c>
      <c r="G774">
        <v>0</v>
      </c>
      <c r="I774">
        <f t="shared" si="12"/>
        <v>-4.5228787452803374</v>
      </c>
    </row>
    <row r="775" spans="1:9">
      <c r="A775" t="s">
        <v>26</v>
      </c>
      <c r="B775" t="s">
        <v>43</v>
      </c>
      <c r="C775">
        <v>30</v>
      </c>
      <c r="D775" t="s">
        <v>44</v>
      </c>
      <c r="E775" t="s">
        <v>44</v>
      </c>
      <c r="F775" t="s">
        <v>44</v>
      </c>
      <c r="G775">
        <v>11.11</v>
      </c>
      <c r="I775">
        <f t="shared" si="12"/>
        <v>-4.5228787452803374</v>
      </c>
    </row>
    <row r="776" spans="1:9">
      <c r="A776" t="s">
        <v>26</v>
      </c>
      <c r="B776" t="s">
        <v>43</v>
      </c>
      <c r="C776">
        <v>30</v>
      </c>
      <c r="D776" t="s">
        <v>44</v>
      </c>
      <c r="E776" t="s">
        <v>44</v>
      </c>
      <c r="F776" t="s">
        <v>44</v>
      </c>
      <c r="G776">
        <v>18.260000000000002</v>
      </c>
      <c r="I776">
        <f t="shared" si="12"/>
        <v>-4.5228787452803374</v>
      </c>
    </row>
    <row r="777" spans="1:9">
      <c r="A777" t="s">
        <v>26</v>
      </c>
      <c r="B777" t="s">
        <v>43</v>
      </c>
      <c r="C777">
        <v>30</v>
      </c>
      <c r="D777" t="s">
        <v>44</v>
      </c>
      <c r="E777" t="s">
        <v>44</v>
      </c>
      <c r="F777" t="s">
        <v>44</v>
      </c>
      <c r="G777">
        <v>8.59</v>
      </c>
      <c r="I777">
        <f t="shared" si="12"/>
        <v>-4.5228787452803374</v>
      </c>
    </row>
    <row r="778" spans="1:9">
      <c r="A778" t="s">
        <v>26</v>
      </c>
      <c r="B778" t="s">
        <v>43</v>
      </c>
      <c r="C778">
        <v>30</v>
      </c>
      <c r="D778" t="s">
        <v>44</v>
      </c>
      <c r="E778" t="s">
        <v>44</v>
      </c>
      <c r="F778" t="s">
        <v>44</v>
      </c>
      <c r="G778">
        <v>7.39</v>
      </c>
      <c r="I778">
        <f t="shared" si="12"/>
        <v>-4.5228787452803374</v>
      </c>
    </row>
    <row r="779" spans="1:9">
      <c r="A779" t="s">
        <v>26</v>
      </c>
      <c r="B779" t="s">
        <v>43</v>
      </c>
      <c r="C779">
        <v>30</v>
      </c>
      <c r="D779" t="s">
        <v>44</v>
      </c>
      <c r="E779" t="s">
        <v>44</v>
      </c>
      <c r="F779" t="s">
        <v>44</v>
      </c>
      <c r="G779">
        <v>0</v>
      </c>
      <c r="I779">
        <f t="shared" si="12"/>
        <v>-4.5228787452803374</v>
      </c>
    </row>
    <row r="780" spans="1:9">
      <c r="A780" t="s">
        <v>26</v>
      </c>
      <c r="B780" t="s">
        <v>43</v>
      </c>
      <c r="C780">
        <v>30</v>
      </c>
      <c r="D780" t="s">
        <v>44</v>
      </c>
      <c r="E780" t="s">
        <v>44</v>
      </c>
      <c r="F780" t="s">
        <v>44</v>
      </c>
      <c r="G780">
        <v>0</v>
      </c>
      <c r="I780">
        <f t="shared" si="12"/>
        <v>-4.5228787452803374</v>
      </c>
    </row>
    <row r="781" spans="1:9">
      <c r="A781" t="s">
        <v>26</v>
      </c>
      <c r="B781" t="s">
        <v>43</v>
      </c>
      <c r="C781">
        <v>30</v>
      </c>
      <c r="D781" t="s">
        <v>44</v>
      </c>
      <c r="E781" t="s">
        <v>44</v>
      </c>
      <c r="F781" t="s">
        <v>44</v>
      </c>
      <c r="G781">
        <v>0</v>
      </c>
      <c r="I781">
        <f t="shared" si="12"/>
        <v>-4.5228787452803374</v>
      </c>
    </row>
    <row r="782" spans="1:9">
      <c r="A782" t="s">
        <v>26</v>
      </c>
      <c r="B782" t="s">
        <v>14</v>
      </c>
      <c r="C782">
        <v>7.3576600000000001</v>
      </c>
      <c r="D782" t="s">
        <v>206</v>
      </c>
      <c r="E782" t="s">
        <v>16</v>
      </c>
      <c r="F782" t="s">
        <v>17</v>
      </c>
      <c r="G782">
        <v>76.72</v>
      </c>
      <c r="I782">
        <f t="shared" si="12"/>
        <v>-5.133260284938638</v>
      </c>
    </row>
    <row r="783" spans="1:9">
      <c r="A783" t="s">
        <v>26</v>
      </c>
      <c r="B783" t="s">
        <v>14</v>
      </c>
      <c r="C783">
        <v>9.9538200000000003</v>
      </c>
      <c r="D783" t="s">
        <v>207</v>
      </c>
      <c r="E783" t="s">
        <v>16</v>
      </c>
      <c r="F783" t="s">
        <v>17</v>
      </c>
      <c r="G783">
        <v>67</v>
      </c>
      <c r="I783">
        <f t="shared" si="12"/>
        <v>-5.00201021708944</v>
      </c>
    </row>
    <row r="784" spans="1:9">
      <c r="A784" t="s">
        <v>13</v>
      </c>
      <c r="B784" t="s">
        <v>43</v>
      </c>
      <c r="C784">
        <v>30</v>
      </c>
      <c r="D784" t="s">
        <v>44</v>
      </c>
      <c r="E784" t="s">
        <v>44</v>
      </c>
      <c r="F784" t="s">
        <v>44</v>
      </c>
      <c r="G784">
        <v>2.48</v>
      </c>
      <c r="I784">
        <f t="shared" si="12"/>
        <v>-4.5228787452803374</v>
      </c>
    </row>
    <row r="785" spans="1:9">
      <c r="A785" t="s">
        <v>13</v>
      </c>
      <c r="B785" t="s">
        <v>43</v>
      </c>
      <c r="C785">
        <v>30</v>
      </c>
      <c r="D785" t="s">
        <v>44</v>
      </c>
      <c r="E785" t="s">
        <v>44</v>
      </c>
      <c r="F785" t="s">
        <v>44</v>
      </c>
      <c r="G785">
        <v>1.45</v>
      </c>
      <c r="I785">
        <f t="shared" si="12"/>
        <v>-4.5228787452803374</v>
      </c>
    </row>
    <row r="786" spans="1:9">
      <c r="A786" t="s">
        <v>13</v>
      </c>
      <c r="B786" t="s">
        <v>43</v>
      </c>
      <c r="C786">
        <v>30</v>
      </c>
      <c r="D786" t="s">
        <v>44</v>
      </c>
      <c r="E786" t="s">
        <v>44</v>
      </c>
      <c r="F786" t="s">
        <v>44</v>
      </c>
      <c r="G786">
        <v>0.95</v>
      </c>
      <c r="I786">
        <f t="shared" si="12"/>
        <v>-4.5228787452803374</v>
      </c>
    </row>
    <row r="787" spans="1:9">
      <c r="A787" t="s">
        <v>13</v>
      </c>
      <c r="B787" t="s">
        <v>43</v>
      </c>
      <c r="C787">
        <v>30</v>
      </c>
      <c r="D787" t="s">
        <v>44</v>
      </c>
      <c r="E787" t="s">
        <v>44</v>
      </c>
      <c r="F787" t="s">
        <v>44</v>
      </c>
      <c r="G787">
        <v>0.14000000000000001</v>
      </c>
      <c r="I787">
        <f t="shared" si="12"/>
        <v>-4.5228787452803374</v>
      </c>
    </row>
    <row r="788" spans="1:9">
      <c r="A788" t="s">
        <v>13</v>
      </c>
      <c r="B788" t="s">
        <v>43</v>
      </c>
      <c r="C788">
        <v>30</v>
      </c>
      <c r="D788" t="s">
        <v>44</v>
      </c>
      <c r="E788" t="s">
        <v>44</v>
      </c>
      <c r="F788" t="s">
        <v>44</v>
      </c>
      <c r="G788">
        <v>0</v>
      </c>
      <c r="I788">
        <f t="shared" si="12"/>
        <v>-4.5228787452803374</v>
      </c>
    </row>
    <row r="789" spans="1:9">
      <c r="A789" t="s">
        <v>13</v>
      </c>
      <c r="B789" t="s">
        <v>43</v>
      </c>
      <c r="C789">
        <v>30</v>
      </c>
      <c r="D789" t="s">
        <v>44</v>
      </c>
      <c r="E789" t="s">
        <v>44</v>
      </c>
      <c r="F789" t="s">
        <v>44</v>
      </c>
      <c r="G789">
        <v>0.26</v>
      </c>
      <c r="I789">
        <f t="shared" si="12"/>
        <v>-4.5228787452803374</v>
      </c>
    </row>
    <row r="790" spans="1:9">
      <c r="A790" t="s">
        <v>13</v>
      </c>
      <c r="B790" t="s">
        <v>43</v>
      </c>
      <c r="C790">
        <v>30</v>
      </c>
      <c r="D790" t="s">
        <v>44</v>
      </c>
      <c r="E790" t="s">
        <v>44</v>
      </c>
      <c r="F790" t="s">
        <v>44</v>
      </c>
      <c r="G790">
        <v>1.33</v>
      </c>
      <c r="I790">
        <f t="shared" si="12"/>
        <v>-4.5228787452803374</v>
      </c>
    </row>
    <row r="791" spans="1:9">
      <c r="A791" t="s">
        <v>13</v>
      </c>
      <c r="B791" t="s">
        <v>43</v>
      </c>
      <c r="C791">
        <v>30</v>
      </c>
      <c r="D791" t="s">
        <v>44</v>
      </c>
      <c r="E791" t="s">
        <v>44</v>
      </c>
      <c r="F791" t="s">
        <v>44</v>
      </c>
      <c r="G791">
        <v>2.35</v>
      </c>
      <c r="I791">
        <f t="shared" si="12"/>
        <v>-4.5228787452803374</v>
      </c>
    </row>
    <row r="792" spans="1:9">
      <c r="A792" t="s">
        <v>13</v>
      </c>
      <c r="B792" t="s">
        <v>43</v>
      </c>
      <c r="C792">
        <v>30</v>
      </c>
      <c r="D792" t="s">
        <v>44</v>
      </c>
      <c r="E792" t="s">
        <v>44</v>
      </c>
      <c r="F792" t="s">
        <v>44</v>
      </c>
      <c r="G792">
        <v>0</v>
      </c>
      <c r="I792">
        <f t="shared" si="12"/>
        <v>-4.5228787452803374</v>
      </c>
    </row>
    <row r="793" spans="1:9">
      <c r="A793" t="s">
        <v>13</v>
      </c>
      <c r="B793" t="s">
        <v>43</v>
      </c>
      <c r="C793">
        <v>30</v>
      </c>
      <c r="D793" t="s">
        <v>44</v>
      </c>
      <c r="E793" t="s">
        <v>44</v>
      </c>
      <c r="F793" t="s">
        <v>44</v>
      </c>
      <c r="G793">
        <v>0</v>
      </c>
      <c r="I793">
        <f t="shared" si="12"/>
        <v>-4.5228787452803374</v>
      </c>
    </row>
    <row r="794" spans="1:9">
      <c r="A794" t="s">
        <v>26</v>
      </c>
      <c r="B794" t="s">
        <v>43</v>
      </c>
      <c r="C794">
        <v>30</v>
      </c>
      <c r="D794" t="s">
        <v>44</v>
      </c>
      <c r="E794" t="s">
        <v>44</v>
      </c>
      <c r="F794" t="s">
        <v>44</v>
      </c>
      <c r="G794">
        <v>1.99</v>
      </c>
      <c r="I794">
        <f t="shared" si="12"/>
        <v>-4.5228787452803374</v>
      </c>
    </row>
    <row r="795" spans="1:9">
      <c r="A795" t="s">
        <v>26</v>
      </c>
      <c r="B795" t="s">
        <v>43</v>
      </c>
      <c r="C795">
        <v>30</v>
      </c>
      <c r="D795" t="s">
        <v>44</v>
      </c>
      <c r="E795" t="s">
        <v>44</v>
      </c>
      <c r="F795" t="s">
        <v>44</v>
      </c>
      <c r="G795">
        <v>10.86</v>
      </c>
      <c r="I795">
        <f t="shared" si="12"/>
        <v>-4.5228787452803374</v>
      </c>
    </row>
    <row r="796" spans="1:9">
      <c r="A796" t="s">
        <v>26</v>
      </c>
      <c r="B796" t="s">
        <v>43</v>
      </c>
      <c r="C796">
        <v>30</v>
      </c>
      <c r="D796" t="s">
        <v>44</v>
      </c>
      <c r="E796" t="s">
        <v>44</v>
      </c>
      <c r="F796" t="s">
        <v>44</v>
      </c>
      <c r="G796">
        <v>0</v>
      </c>
      <c r="I796">
        <f t="shared" si="12"/>
        <v>-4.5228787452803374</v>
      </c>
    </row>
    <row r="797" spans="1:9">
      <c r="A797" t="s">
        <v>26</v>
      </c>
      <c r="B797" t="s">
        <v>43</v>
      </c>
      <c r="C797">
        <v>30</v>
      </c>
      <c r="D797" t="s">
        <v>44</v>
      </c>
      <c r="E797" t="s">
        <v>44</v>
      </c>
      <c r="F797" t="s">
        <v>44</v>
      </c>
      <c r="G797">
        <v>0</v>
      </c>
      <c r="I797">
        <f t="shared" si="12"/>
        <v>-4.5228787452803374</v>
      </c>
    </row>
    <row r="798" spans="1:9">
      <c r="A798" t="s">
        <v>26</v>
      </c>
      <c r="B798" t="s">
        <v>43</v>
      </c>
      <c r="C798">
        <v>30</v>
      </c>
      <c r="D798" t="s">
        <v>44</v>
      </c>
      <c r="E798" t="s">
        <v>44</v>
      </c>
      <c r="F798" t="s">
        <v>44</v>
      </c>
      <c r="G798">
        <v>5.07</v>
      </c>
      <c r="I798">
        <f t="shared" si="12"/>
        <v>-4.5228787452803374</v>
      </c>
    </row>
    <row r="799" spans="1:9">
      <c r="A799" t="s">
        <v>26</v>
      </c>
      <c r="B799" t="s">
        <v>43</v>
      </c>
      <c r="C799">
        <v>30</v>
      </c>
      <c r="D799" t="s">
        <v>44</v>
      </c>
      <c r="E799" t="s">
        <v>44</v>
      </c>
      <c r="F799" t="s">
        <v>44</v>
      </c>
      <c r="G799">
        <v>15.24</v>
      </c>
      <c r="I799">
        <f t="shared" si="12"/>
        <v>-4.5228787452803374</v>
      </c>
    </row>
    <row r="800" spans="1:9">
      <c r="A800" t="s">
        <v>26</v>
      </c>
      <c r="B800" t="s">
        <v>43</v>
      </c>
      <c r="C800">
        <v>30</v>
      </c>
      <c r="D800" t="s">
        <v>44</v>
      </c>
      <c r="E800" t="s">
        <v>44</v>
      </c>
      <c r="F800" t="s">
        <v>44</v>
      </c>
      <c r="G800">
        <v>0</v>
      </c>
      <c r="I800">
        <f t="shared" si="12"/>
        <v>-4.5228787452803374</v>
      </c>
    </row>
    <row r="801" spans="1:9">
      <c r="A801" t="s">
        <v>26</v>
      </c>
      <c r="B801" t="s">
        <v>43</v>
      </c>
      <c r="C801">
        <v>30</v>
      </c>
      <c r="D801" t="s">
        <v>44</v>
      </c>
      <c r="E801" t="s">
        <v>44</v>
      </c>
      <c r="F801" t="s">
        <v>44</v>
      </c>
      <c r="G801">
        <v>5.66</v>
      </c>
      <c r="I801">
        <f t="shared" si="12"/>
        <v>-4.5228787452803374</v>
      </c>
    </row>
    <row r="802" spans="1:9">
      <c r="A802" t="s">
        <v>26</v>
      </c>
      <c r="B802" t="s">
        <v>43</v>
      </c>
      <c r="C802">
        <v>30</v>
      </c>
      <c r="D802" t="s">
        <v>44</v>
      </c>
      <c r="E802" t="s">
        <v>44</v>
      </c>
      <c r="F802" t="s">
        <v>44</v>
      </c>
      <c r="G802">
        <v>0</v>
      </c>
      <c r="I802">
        <f t="shared" si="12"/>
        <v>-4.5228787452803374</v>
      </c>
    </row>
    <row r="803" spans="1:9">
      <c r="A803" t="s">
        <v>26</v>
      </c>
      <c r="B803" t="s">
        <v>43</v>
      </c>
      <c r="C803">
        <v>30</v>
      </c>
      <c r="D803" t="s">
        <v>44</v>
      </c>
      <c r="E803" t="s">
        <v>44</v>
      </c>
      <c r="F803" t="s">
        <v>44</v>
      </c>
      <c r="G803">
        <v>2.67</v>
      </c>
      <c r="I803">
        <f t="shared" si="12"/>
        <v>-4.5228787452803374</v>
      </c>
    </row>
    <row r="804" spans="1:9">
      <c r="A804" t="s">
        <v>13</v>
      </c>
      <c r="B804" t="s">
        <v>43</v>
      </c>
      <c r="C804">
        <v>30</v>
      </c>
      <c r="D804" t="s">
        <v>44</v>
      </c>
      <c r="E804" t="s">
        <v>44</v>
      </c>
      <c r="F804" t="s">
        <v>44</v>
      </c>
      <c r="G804">
        <v>8.31</v>
      </c>
      <c r="I804">
        <f t="shared" si="12"/>
        <v>-4.5228787452803374</v>
      </c>
    </row>
    <row r="805" spans="1:9">
      <c r="A805" t="s">
        <v>13</v>
      </c>
      <c r="B805" t="s">
        <v>43</v>
      </c>
      <c r="C805">
        <v>30</v>
      </c>
      <c r="D805" t="s">
        <v>44</v>
      </c>
      <c r="E805" t="s">
        <v>44</v>
      </c>
      <c r="F805" t="s">
        <v>44</v>
      </c>
      <c r="G805">
        <v>0</v>
      </c>
      <c r="I805">
        <f t="shared" si="12"/>
        <v>-4.5228787452803374</v>
      </c>
    </row>
    <row r="806" spans="1:9">
      <c r="A806" t="s">
        <v>13</v>
      </c>
      <c r="B806" t="s">
        <v>43</v>
      </c>
      <c r="C806">
        <v>30</v>
      </c>
      <c r="D806" t="s">
        <v>44</v>
      </c>
      <c r="E806" t="s">
        <v>44</v>
      </c>
      <c r="F806" t="s">
        <v>44</v>
      </c>
      <c r="G806">
        <v>0.19</v>
      </c>
      <c r="I806">
        <f t="shared" si="12"/>
        <v>-4.5228787452803374</v>
      </c>
    </row>
    <row r="807" spans="1:9">
      <c r="A807" t="s">
        <v>13</v>
      </c>
      <c r="B807" t="s">
        <v>43</v>
      </c>
      <c r="C807">
        <v>30</v>
      </c>
      <c r="D807" t="s">
        <v>44</v>
      </c>
      <c r="E807" t="s">
        <v>44</v>
      </c>
      <c r="F807" t="s">
        <v>44</v>
      </c>
      <c r="G807">
        <v>9.7899999999999991</v>
      </c>
      <c r="I807">
        <f t="shared" si="12"/>
        <v>-4.5228787452803374</v>
      </c>
    </row>
    <row r="808" spans="1:9">
      <c r="A808" t="s">
        <v>13</v>
      </c>
      <c r="B808" t="s">
        <v>43</v>
      </c>
      <c r="C808">
        <v>30</v>
      </c>
      <c r="D808" t="s">
        <v>44</v>
      </c>
      <c r="E808" t="s">
        <v>44</v>
      </c>
      <c r="F808" t="s">
        <v>44</v>
      </c>
      <c r="G808">
        <v>0</v>
      </c>
      <c r="I808">
        <f t="shared" si="12"/>
        <v>-4.5228787452803374</v>
      </c>
    </row>
    <row r="809" spans="1:9">
      <c r="A809" t="s">
        <v>13</v>
      </c>
      <c r="B809" t="s">
        <v>43</v>
      </c>
      <c r="C809">
        <v>30</v>
      </c>
      <c r="D809" t="s">
        <v>44</v>
      </c>
      <c r="E809" t="s">
        <v>44</v>
      </c>
      <c r="F809" t="s">
        <v>44</v>
      </c>
      <c r="G809">
        <v>40.44</v>
      </c>
      <c r="I809">
        <f t="shared" si="12"/>
        <v>-4.5228787452803374</v>
      </c>
    </row>
    <row r="810" spans="1:9">
      <c r="A810" t="s">
        <v>13</v>
      </c>
      <c r="B810" t="s">
        <v>43</v>
      </c>
      <c r="C810">
        <v>30</v>
      </c>
      <c r="D810" t="s">
        <v>44</v>
      </c>
      <c r="E810" t="s">
        <v>44</v>
      </c>
      <c r="F810" t="s">
        <v>44</v>
      </c>
      <c r="G810">
        <v>0</v>
      </c>
      <c r="I810">
        <f t="shared" si="12"/>
        <v>-4.5228787452803374</v>
      </c>
    </row>
    <row r="811" spans="1:9">
      <c r="A811" t="s">
        <v>13</v>
      </c>
      <c r="B811" t="s">
        <v>43</v>
      </c>
      <c r="C811">
        <v>30</v>
      </c>
      <c r="D811" t="s">
        <v>44</v>
      </c>
      <c r="E811" t="s">
        <v>44</v>
      </c>
      <c r="F811" t="s">
        <v>44</v>
      </c>
      <c r="G811">
        <v>4.42</v>
      </c>
      <c r="I811">
        <f t="shared" si="12"/>
        <v>-4.5228787452803374</v>
      </c>
    </row>
    <row r="812" spans="1:9">
      <c r="A812" t="s">
        <v>13</v>
      </c>
      <c r="B812" t="s">
        <v>43</v>
      </c>
      <c r="C812">
        <v>30</v>
      </c>
      <c r="D812" t="s">
        <v>44</v>
      </c>
      <c r="E812" t="s">
        <v>44</v>
      </c>
      <c r="F812" t="s">
        <v>44</v>
      </c>
      <c r="G812">
        <v>0</v>
      </c>
      <c r="I812">
        <f t="shared" si="12"/>
        <v>-4.5228787452803374</v>
      </c>
    </row>
    <row r="813" spans="1:9">
      <c r="A813" t="s">
        <v>13</v>
      </c>
      <c r="B813" t="s">
        <v>43</v>
      </c>
      <c r="C813">
        <v>30</v>
      </c>
      <c r="D813" t="s">
        <v>44</v>
      </c>
      <c r="E813" t="s">
        <v>44</v>
      </c>
      <c r="F813" t="s">
        <v>44</v>
      </c>
      <c r="G813">
        <v>9.66</v>
      </c>
      <c r="I813">
        <f t="shared" si="12"/>
        <v>-4.5228787452803374</v>
      </c>
    </row>
    <row r="814" spans="1:9">
      <c r="A814" t="s">
        <v>13</v>
      </c>
      <c r="B814" t="s">
        <v>43</v>
      </c>
      <c r="C814">
        <v>30</v>
      </c>
      <c r="D814" t="s">
        <v>44</v>
      </c>
      <c r="E814" t="s">
        <v>44</v>
      </c>
      <c r="F814" t="s">
        <v>44</v>
      </c>
      <c r="G814">
        <v>0.5</v>
      </c>
      <c r="I814">
        <f t="shared" si="12"/>
        <v>-4.5228787452803374</v>
      </c>
    </row>
    <row r="815" spans="1:9">
      <c r="A815" t="s">
        <v>13</v>
      </c>
      <c r="B815" t="s">
        <v>43</v>
      </c>
      <c r="C815">
        <v>30</v>
      </c>
      <c r="D815" t="s">
        <v>44</v>
      </c>
      <c r="E815" t="s">
        <v>44</v>
      </c>
      <c r="F815" t="s">
        <v>44</v>
      </c>
      <c r="G815">
        <v>29</v>
      </c>
      <c r="I815">
        <f t="shared" si="12"/>
        <v>-4.5228787452803374</v>
      </c>
    </row>
    <row r="816" spans="1:9">
      <c r="A816" t="s">
        <v>13</v>
      </c>
      <c r="B816" t="s">
        <v>43</v>
      </c>
      <c r="C816">
        <v>30</v>
      </c>
      <c r="D816" t="s">
        <v>44</v>
      </c>
      <c r="E816" t="s">
        <v>44</v>
      </c>
      <c r="F816" t="s">
        <v>44</v>
      </c>
      <c r="G816">
        <v>3.05</v>
      </c>
      <c r="I816">
        <f t="shared" si="12"/>
        <v>-4.5228787452803374</v>
      </c>
    </row>
    <row r="817" spans="1:9">
      <c r="A817" t="s">
        <v>13</v>
      </c>
      <c r="B817" t="s">
        <v>43</v>
      </c>
      <c r="C817">
        <v>30</v>
      </c>
      <c r="D817" t="s">
        <v>44</v>
      </c>
      <c r="E817" t="s">
        <v>44</v>
      </c>
      <c r="F817" t="s">
        <v>44</v>
      </c>
      <c r="G817">
        <v>9.69</v>
      </c>
      <c r="I817">
        <f t="shared" si="12"/>
        <v>-4.5228787452803374</v>
      </c>
    </row>
    <row r="818" spans="1:9">
      <c r="A818" t="s">
        <v>26</v>
      </c>
      <c r="B818" t="s">
        <v>43</v>
      </c>
      <c r="C818">
        <v>30</v>
      </c>
      <c r="D818" t="s">
        <v>44</v>
      </c>
      <c r="E818" t="s">
        <v>44</v>
      </c>
      <c r="F818" t="s">
        <v>44</v>
      </c>
      <c r="G818">
        <v>2.77</v>
      </c>
      <c r="I818">
        <f t="shared" si="12"/>
        <v>-4.5228787452803374</v>
      </c>
    </row>
    <row r="819" spans="1:9">
      <c r="A819" t="s">
        <v>26</v>
      </c>
      <c r="B819" t="s">
        <v>43</v>
      </c>
      <c r="C819">
        <v>30</v>
      </c>
      <c r="D819" t="s">
        <v>44</v>
      </c>
      <c r="E819" t="s">
        <v>44</v>
      </c>
      <c r="F819" t="s">
        <v>44</v>
      </c>
      <c r="G819">
        <v>32.32</v>
      </c>
      <c r="I819">
        <f t="shared" si="12"/>
        <v>-4.5228787452803374</v>
      </c>
    </row>
    <row r="820" spans="1:9">
      <c r="A820" t="s">
        <v>26</v>
      </c>
      <c r="B820" t="s">
        <v>43</v>
      </c>
      <c r="C820">
        <v>30</v>
      </c>
      <c r="D820" t="s">
        <v>44</v>
      </c>
      <c r="E820" t="s">
        <v>44</v>
      </c>
      <c r="F820" t="s">
        <v>44</v>
      </c>
      <c r="G820">
        <v>26.66</v>
      </c>
      <c r="I820">
        <f t="shared" si="12"/>
        <v>-4.5228787452803374</v>
      </c>
    </row>
    <row r="821" spans="1:9">
      <c r="A821" t="s">
        <v>26</v>
      </c>
      <c r="B821" t="s">
        <v>43</v>
      </c>
      <c r="C821">
        <v>30</v>
      </c>
      <c r="D821" t="s">
        <v>44</v>
      </c>
      <c r="E821" t="s">
        <v>44</v>
      </c>
      <c r="F821" t="s">
        <v>44</v>
      </c>
      <c r="G821">
        <v>2.11</v>
      </c>
      <c r="I821">
        <f t="shared" si="12"/>
        <v>-4.5228787452803374</v>
      </c>
    </row>
    <row r="822" spans="1:9">
      <c r="A822" t="s">
        <v>26</v>
      </c>
      <c r="B822" t="s">
        <v>43</v>
      </c>
      <c r="C822">
        <v>30</v>
      </c>
      <c r="D822" t="s">
        <v>44</v>
      </c>
      <c r="E822" t="s">
        <v>44</v>
      </c>
      <c r="F822" t="s">
        <v>44</v>
      </c>
      <c r="G822">
        <v>7.27</v>
      </c>
      <c r="I822">
        <f t="shared" si="12"/>
        <v>-4.5228787452803374</v>
      </c>
    </row>
    <row r="823" spans="1:9">
      <c r="A823" t="s">
        <v>26</v>
      </c>
      <c r="B823" t="s">
        <v>43</v>
      </c>
      <c r="C823">
        <v>30</v>
      </c>
      <c r="D823" t="s">
        <v>44</v>
      </c>
      <c r="E823" t="s">
        <v>44</v>
      </c>
      <c r="F823" t="s">
        <v>44</v>
      </c>
      <c r="G823">
        <v>0</v>
      </c>
      <c r="I823">
        <f t="shared" si="12"/>
        <v>-4.5228787452803374</v>
      </c>
    </row>
    <row r="824" spans="1:9">
      <c r="A824" t="s">
        <v>26</v>
      </c>
      <c r="B824" t="s">
        <v>43</v>
      </c>
      <c r="C824">
        <v>30</v>
      </c>
      <c r="D824" t="s">
        <v>44</v>
      </c>
      <c r="E824" t="s">
        <v>44</v>
      </c>
      <c r="F824" t="s">
        <v>44</v>
      </c>
      <c r="G824">
        <v>18.55</v>
      </c>
      <c r="I824">
        <f t="shared" si="12"/>
        <v>-4.5228787452803374</v>
      </c>
    </row>
    <row r="825" spans="1:9">
      <c r="A825" t="s">
        <v>26</v>
      </c>
      <c r="B825" t="s">
        <v>43</v>
      </c>
      <c r="C825">
        <v>30</v>
      </c>
      <c r="D825" t="s">
        <v>44</v>
      </c>
      <c r="E825" t="s">
        <v>44</v>
      </c>
      <c r="F825" t="s">
        <v>44</v>
      </c>
      <c r="G825">
        <v>0</v>
      </c>
      <c r="I825">
        <f t="shared" si="12"/>
        <v>-4.5228787452803374</v>
      </c>
    </row>
    <row r="826" spans="1:9">
      <c r="A826" t="s">
        <v>26</v>
      </c>
      <c r="B826" t="s">
        <v>43</v>
      </c>
      <c r="C826">
        <v>30</v>
      </c>
      <c r="D826" t="s">
        <v>44</v>
      </c>
      <c r="E826" t="s">
        <v>44</v>
      </c>
      <c r="F826" t="s">
        <v>44</v>
      </c>
      <c r="G826">
        <v>18.5</v>
      </c>
      <c r="I826">
        <f t="shared" si="12"/>
        <v>-4.5228787452803374</v>
      </c>
    </row>
    <row r="827" spans="1:9">
      <c r="A827" t="s">
        <v>26</v>
      </c>
      <c r="B827" t="s">
        <v>43</v>
      </c>
      <c r="C827">
        <v>30</v>
      </c>
      <c r="D827" t="s">
        <v>44</v>
      </c>
      <c r="E827" t="s">
        <v>44</v>
      </c>
      <c r="F827" t="s">
        <v>44</v>
      </c>
      <c r="G827">
        <v>0</v>
      </c>
      <c r="I827">
        <f t="shared" si="12"/>
        <v>-4.5228787452803374</v>
      </c>
    </row>
    <row r="828" spans="1:9">
      <c r="A828" t="s">
        <v>26</v>
      </c>
      <c r="B828" t="s">
        <v>43</v>
      </c>
      <c r="C828">
        <v>30</v>
      </c>
      <c r="D828" t="s">
        <v>44</v>
      </c>
      <c r="E828" t="s">
        <v>44</v>
      </c>
      <c r="F828" t="s">
        <v>44</v>
      </c>
      <c r="G828">
        <v>0</v>
      </c>
      <c r="I828">
        <f t="shared" si="12"/>
        <v>-4.5228787452803374</v>
      </c>
    </row>
    <row r="829" spans="1:9">
      <c r="A829" t="s">
        <v>26</v>
      </c>
      <c r="B829" t="s">
        <v>43</v>
      </c>
      <c r="C829">
        <v>30</v>
      </c>
      <c r="D829" t="s">
        <v>44</v>
      </c>
      <c r="E829" t="s">
        <v>44</v>
      </c>
      <c r="F829" t="s">
        <v>44</v>
      </c>
      <c r="G829">
        <v>0</v>
      </c>
      <c r="I829">
        <f t="shared" si="12"/>
        <v>-4.5228787452803374</v>
      </c>
    </row>
    <row r="830" spans="1:9">
      <c r="A830" t="s">
        <v>26</v>
      </c>
      <c r="B830" t="s">
        <v>43</v>
      </c>
      <c r="C830">
        <v>30</v>
      </c>
      <c r="D830" t="s">
        <v>44</v>
      </c>
      <c r="E830" t="s">
        <v>44</v>
      </c>
      <c r="F830" t="s">
        <v>44</v>
      </c>
      <c r="G830">
        <v>0</v>
      </c>
      <c r="I830">
        <f t="shared" si="12"/>
        <v>-4.5228787452803374</v>
      </c>
    </row>
    <row r="831" spans="1:9">
      <c r="A831" t="s">
        <v>26</v>
      </c>
      <c r="B831" t="s">
        <v>43</v>
      </c>
      <c r="C831">
        <v>30</v>
      </c>
      <c r="D831" t="s">
        <v>44</v>
      </c>
      <c r="E831" t="s">
        <v>44</v>
      </c>
      <c r="F831" t="s">
        <v>44</v>
      </c>
      <c r="G831">
        <v>0</v>
      </c>
      <c r="I831">
        <f t="shared" si="12"/>
        <v>-4.5228787452803374</v>
      </c>
    </row>
    <row r="832" spans="1:9">
      <c r="A832" t="s">
        <v>26</v>
      </c>
      <c r="B832" t="s">
        <v>43</v>
      </c>
      <c r="C832">
        <v>30</v>
      </c>
      <c r="D832" t="s">
        <v>44</v>
      </c>
      <c r="E832" t="s">
        <v>44</v>
      </c>
      <c r="F832" t="s">
        <v>44</v>
      </c>
      <c r="G832">
        <v>32.799999999999997</v>
      </c>
      <c r="I832">
        <f t="shared" si="12"/>
        <v>-4.5228787452803374</v>
      </c>
    </row>
    <row r="833" spans="1:9">
      <c r="A833" t="s">
        <v>26</v>
      </c>
      <c r="B833" t="s">
        <v>43</v>
      </c>
      <c r="C833">
        <v>30</v>
      </c>
      <c r="D833" t="s">
        <v>44</v>
      </c>
      <c r="E833" t="s">
        <v>44</v>
      </c>
      <c r="F833" t="s">
        <v>44</v>
      </c>
      <c r="G833">
        <v>26.41</v>
      </c>
      <c r="I833">
        <f t="shared" si="12"/>
        <v>-4.5228787452803374</v>
      </c>
    </row>
    <row r="834" spans="1:9">
      <c r="A834" t="s">
        <v>26</v>
      </c>
      <c r="B834" t="s">
        <v>43</v>
      </c>
      <c r="C834">
        <v>30</v>
      </c>
      <c r="D834" t="s">
        <v>44</v>
      </c>
      <c r="E834" t="s">
        <v>44</v>
      </c>
      <c r="F834" t="s">
        <v>44</v>
      </c>
      <c r="G834">
        <v>17.88</v>
      </c>
      <c r="I834">
        <f t="shared" si="12"/>
        <v>-4.5228787452803374</v>
      </c>
    </row>
    <row r="835" spans="1:9">
      <c r="A835" t="s">
        <v>26</v>
      </c>
      <c r="B835" t="s">
        <v>43</v>
      </c>
      <c r="C835">
        <v>30</v>
      </c>
      <c r="D835" t="s">
        <v>44</v>
      </c>
      <c r="E835" t="s">
        <v>44</v>
      </c>
      <c r="F835" t="s">
        <v>44</v>
      </c>
      <c r="G835">
        <v>11.48</v>
      </c>
      <c r="I835">
        <f t="shared" ref="I835:I898" si="13">LOG(C835/1000000)</f>
        <v>-4.5228787452803374</v>
      </c>
    </row>
    <row r="836" spans="1:9">
      <c r="A836" t="s">
        <v>26</v>
      </c>
      <c r="B836" t="s">
        <v>43</v>
      </c>
      <c r="C836">
        <v>30</v>
      </c>
      <c r="D836" t="s">
        <v>44</v>
      </c>
      <c r="E836" t="s">
        <v>44</v>
      </c>
      <c r="F836" t="s">
        <v>44</v>
      </c>
      <c r="G836">
        <v>42.4</v>
      </c>
      <c r="I836">
        <f t="shared" si="13"/>
        <v>-4.5228787452803374</v>
      </c>
    </row>
    <row r="837" spans="1:9">
      <c r="A837" t="s">
        <v>26</v>
      </c>
      <c r="B837" t="s">
        <v>43</v>
      </c>
      <c r="C837">
        <v>30</v>
      </c>
      <c r="D837" t="s">
        <v>44</v>
      </c>
      <c r="E837" t="s">
        <v>44</v>
      </c>
      <c r="F837" t="s">
        <v>44</v>
      </c>
      <c r="G837">
        <v>0</v>
      </c>
      <c r="I837">
        <f t="shared" si="13"/>
        <v>-4.5228787452803374</v>
      </c>
    </row>
    <row r="838" spans="1:9">
      <c r="A838" t="s">
        <v>13</v>
      </c>
      <c r="B838" t="s">
        <v>43</v>
      </c>
      <c r="C838">
        <v>30</v>
      </c>
      <c r="D838" t="s">
        <v>44</v>
      </c>
      <c r="E838" t="s">
        <v>44</v>
      </c>
      <c r="F838" t="s">
        <v>44</v>
      </c>
      <c r="G838">
        <v>9.7200000000000006</v>
      </c>
      <c r="I838">
        <f t="shared" si="13"/>
        <v>-4.5228787452803374</v>
      </c>
    </row>
    <row r="839" spans="1:9">
      <c r="A839" t="s">
        <v>13</v>
      </c>
      <c r="B839" t="s">
        <v>43</v>
      </c>
      <c r="C839">
        <v>30</v>
      </c>
      <c r="D839" t="s">
        <v>44</v>
      </c>
      <c r="E839" t="s">
        <v>44</v>
      </c>
      <c r="F839" t="s">
        <v>44</v>
      </c>
      <c r="G839">
        <v>1.88</v>
      </c>
      <c r="I839">
        <f t="shared" si="13"/>
        <v>-4.5228787452803374</v>
      </c>
    </row>
    <row r="840" spans="1:9">
      <c r="A840" t="s">
        <v>13</v>
      </c>
      <c r="B840" t="s">
        <v>43</v>
      </c>
      <c r="C840">
        <v>30</v>
      </c>
      <c r="D840" t="s">
        <v>44</v>
      </c>
      <c r="E840" t="s">
        <v>44</v>
      </c>
      <c r="F840" t="s">
        <v>44</v>
      </c>
      <c r="G840">
        <v>0</v>
      </c>
      <c r="I840">
        <f t="shared" si="13"/>
        <v>-4.5228787452803374</v>
      </c>
    </row>
    <row r="841" spans="1:9">
      <c r="A841" t="s">
        <v>13</v>
      </c>
      <c r="B841" t="s">
        <v>43</v>
      </c>
      <c r="C841">
        <v>30</v>
      </c>
      <c r="D841" t="s">
        <v>44</v>
      </c>
      <c r="E841" t="s">
        <v>44</v>
      </c>
      <c r="F841" t="s">
        <v>44</v>
      </c>
      <c r="G841">
        <v>17.98</v>
      </c>
      <c r="I841">
        <f t="shared" si="13"/>
        <v>-4.5228787452803374</v>
      </c>
    </row>
    <row r="842" spans="1:9">
      <c r="A842" t="s">
        <v>13</v>
      </c>
      <c r="B842" t="s">
        <v>43</v>
      </c>
      <c r="C842">
        <v>30</v>
      </c>
      <c r="D842" t="s">
        <v>44</v>
      </c>
      <c r="E842" t="s">
        <v>44</v>
      </c>
      <c r="F842" t="s">
        <v>44</v>
      </c>
      <c r="G842">
        <v>4.09</v>
      </c>
      <c r="I842">
        <f t="shared" si="13"/>
        <v>-4.5228787452803374</v>
      </c>
    </row>
    <row r="843" spans="1:9">
      <c r="A843" t="s">
        <v>26</v>
      </c>
      <c r="B843" t="s">
        <v>43</v>
      </c>
      <c r="C843">
        <v>30</v>
      </c>
      <c r="D843" t="s">
        <v>44</v>
      </c>
      <c r="E843" t="s">
        <v>44</v>
      </c>
      <c r="F843" t="s">
        <v>44</v>
      </c>
      <c r="G843">
        <v>23.41</v>
      </c>
      <c r="I843">
        <f t="shared" si="13"/>
        <v>-4.5228787452803374</v>
      </c>
    </row>
    <row r="844" spans="1:9">
      <c r="A844" t="s">
        <v>26</v>
      </c>
      <c r="B844" t="s">
        <v>43</v>
      </c>
      <c r="C844">
        <v>30</v>
      </c>
      <c r="D844" t="s">
        <v>44</v>
      </c>
      <c r="E844" t="s">
        <v>44</v>
      </c>
      <c r="F844" t="s">
        <v>44</v>
      </c>
      <c r="G844">
        <v>8.4</v>
      </c>
      <c r="I844">
        <f t="shared" si="13"/>
        <v>-4.5228787452803374</v>
      </c>
    </row>
    <row r="845" spans="1:9">
      <c r="A845" t="s">
        <v>26</v>
      </c>
      <c r="B845" t="s">
        <v>43</v>
      </c>
      <c r="C845">
        <v>30</v>
      </c>
      <c r="D845" t="s">
        <v>44</v>
      </c>
      <c r="E845" t="s">
        <v>44</v>
      </c>
      <c r="F845" t="s">
        <v>44</v>
      </c>
      <c r="G845">
        <v>19.11</v>
      </c>
      <c r="I845">
        <f t="shared" si="13"/>
        <v>-4.5228787452803374</v>
      </c>
    </row>
    <row r="846" spans="1:9">
      <c r="A846" t="s">
        <v>26</v>
      </c>
      <c r="B846" t="s">
        <v>43</v>
      </c>
      <c r="C846">
        <v>30</v>
      </c>
      <c r="D846" t="s">
        <v>44</v>
      </c>
      <c r="E846" t="s">
        <v>44</v>
      </c>
      <c r="F846" t="s">
        <v>44</v>
      </c>
      <c r="G846">
        <v>3.22</v>
      </c>
      <c r="I846">
        <f t="shared" si="13"/>
        <v>-4.5228787452803374</v>
      </c>
    </row>
    <row r="847" spans="1:9">
      <c r="A847" t="s">
        <v>13</v>
      </c>
      <c r="B847" t="s">
        <v>43</v>
      </c>
      <c r="C847">
        <v>30</v>
      </c>
      <c r="D847" t="s">
        <v>44</v>
      </c>
      <c r="E847" t="s">
        <v>44</v>
      </c>
      <c r="F847" t="s">
        <v>44</v>
      </c>
      <c r="G847">
        <v>0</v>
      </c>
      <c r="I847">
        <f t="shared" si="13"/>
        <v>-4.5228787452803374</v>
      </c>
    </row>
    <row r="848" spans="1:9">
      <c r="A848" t="s">
        <v>26</v>
      </c>
      <c r="B848" t="s">
        <v>43</v>
      </c>
      <c r="C848">
        <v>30</v>
      </c>
      <c r="D848" t="s">
        <v>44</v>
      </c>
      <c r="E848" t="s">
        <v>44</v>
      </c>
      <c r="F848" t="s">
        <v>44</v>
      </c>
      <c r="G848">
        <v>21.58</v>
      </c>
      <c r="I848">
        <f t="shared" si="13"/>
        <v>-4.5228787452803374</v>
      </c>
    </row>
    <row r="849" spans="1:9">
      <c r="A849" t="s">
        <v>13</v>
      </c>
      <c r="B849" t="s">
        <v>43</v>
      </c>
      <c r="C849">
        <v>30</v>
      </c>
      <c r="D849" t="s">
        <v>44</v>
      </c>
      <c r="E849" t="s">
        <v>44</v>
      </c>
      <c r="F849" t="s">
        <v>44</v>
      </c>
      <c r="G849">
        <v>0.08</v>
      </c>
      <c r="I849">
        <f t="shared" si="13"/>
        <v>-4.5228787452803374</v>
      </c>
    </row>
    <row r="850" spans="1:9">
      <c r="A850" t="s">
        <v>26</v>
      </c>
      <c r="B850" t="s">
        <v>43</v>
      </c>
      <c r="C850">
        <v>30</v>
      </c>
      <c r="D850" t="s">
        <v>44</v>
      </c>
      <c r="E850" t="s">
        <v>44</v>
      </c>
      <c r="F850" t="s">
        <v>44</v>
      </c>
      <c r="G850">
        <v>5.19</v>
      </c>
      <c r="I850">
        <f t="shared" si="13"/>
        <v>-4.5228787452803374</v>
      </c>
    </row>
    <row r="851" spans="1:9">
      <c r="A851" t="s">
        <v>26</v>
      </c>
      <c r="B851" t="s">
        <v>43</v>
      </c>
      <c r="C851">
        <v>30</v>
      </c>
      <c r="D851" t="s">
        <v>44</v>
      </c>
      <c r="E851" t="s">
        <v>44</v>
      </c>
      <c r="F851" t="s">
        <v>44</v>
      </c>
      <c r="G851">
        <v>1.56</v>
      </c>
      <c r="I851">
        <f t="shared" si="13"/>
        <v>-4.5228787452803374</v>
      </c>
    </row>
    <row r="852" spans="1:9">
      <c r="A852" t="s">
        <v>26</v>
      </c>
      <c r="B852" t="s">
        <v>43</v>
      </c>
      <c r="C852">
        <v>30</v>
      </c>
      <c r="D852" t="s">
        <v>44</v>
      </c>
      <c r="E852" t="s">
        <v>44</v>
      </c>
      <c r="F852" t="s">
        <v>44</v>
      </c>
      <c r="G852">
        <v>21.01</v>
      </c>
      <c r="I852">
        <f t="shared" si="13"/>
        <v>-4.5228787452803374</v>
      </c>
    </row>
    <row r="853" spans="1:9">
      <c r="A853" t="s">
        <v>26</v>
      </c>
      <c r="B853" t="s">
        <v>43</v>
      </c>
      <c r="C853">
        <v>30</v>
      </c>
      <c r="D853" t="s">
        <v>44</v>
      </c>
      <c r="E853" t="s">
        <v>44</v>
      </c>
      <c r="F853" t="s">
        <v>44</v>
      </c>
      <c r="G853">
        <v>0</v>
      </c>
      <c r="I853">
        <f t="shared" si="13"/>
        <v>-4.5228787452803374</v>
      </c>
    </row>
    <row r="854" spans="1:9">
      <c r="A854" t="s">
        <v>26</v>
      </c>
      <c r="B854" t="s">
        <v>43</v>
      </c>
      <c r="C854">
        <v>30</v>
      </c>
      <c r="D854" t="s">
        <v>44</v>
      </c>
      <c r="E854" t="s">
        <v>44</v>
      </c>
      <c r="F854" t="s">
        <v>44</v>
      </c>
      <c r="G854">
        <v>4.9000000000000004</v>
      </c>
      <c r="I854">
        <f t="shared" si="13"/>
        <v>-4.5228787452803374</v>
      </c>
    </row>
    <row r="855" spans="1:9">
      <c r="A855" t="s">
        <v>26</v>
      </c>
      <c r="B855" t="s">
        <v>43</v>
      </c>
      <c r="C855">
        <v>30</v>
      </c>
      <c r="D855" t="s">
        <v>44</v>
      </c>
      <c r="E855" t="s">
        <v>44</v>
      </c>
      <c r="F855" t="s">
        <v>44</v>
      </c>
      <c r="G855">
        <v>0</v>
      </c>
      <c r="I855">
        <f t="shared" si="13"/>
        <v>-4.5228787452803374</v>
      </c>
    </row>
    <row r="856" spans="1:9">
      <c r="A856" t="s">
        <v>26</v>
      </c>
      <c r="B856" t="s">
        <v>43</v>
      </c>
      <c r="C856">
        <v>30</v>
      </c>
      <c r="D856" t="s">
        <v>44</v>
      </c>
      <c r="E856" t="s">
        <v>44</v>
      </c>
      <c r="F856" t="s">
        <v>44</v>
      </c>
      <c r="G856">
        <v>0</v>
      </c>
      <c r="I856">
        <f t="shared" si="13"/>
        <v>-4.5228787452803374</v>
      </c>
    </row>
    <row r="857" spans="1:9">
      <c r="A857" t="s">
        <v>26</v>
      </c>
      <c r="B857" t="s">
        <v>43</v>
      </c>
      <c r="C857">
        <v>30</v>
      </c>
      <c r="D857" t="s">
        <v>44</v>
      </c>
      <c r="E857" t="s">
        <v>44</v>
      </c>
      <c r="F857" t="s">
        <v>44</v>
      </c>
      <c r="G857">
        <v>0</v>
      </c>
      <c r="I857">
        <f t="shared" si="13"/>
        <v>-4.5228787452803374</v>
      </c>
    </row>
    <row r="858" spans="1:9">
      <c r="A858" t="s">
        <v>26</v>
      </c>
      <c r="B858" t="s">
        <v>43</v>
      </c>
      <c r="C858">
        <v>30</v>
      </c>
      <c r="D858" t="s">
        <v>44</v>
      </c>
      <c r="E858" t="s">
        <v>44</v>
      </c>
      <c r="F858" t="s">
        <v>44</v>
      </c>
      <c r="G858">
        <v>12.4</v>
      </c>
      <c r="I858">
        <f t="shared" si="13"/>
        <v>-4.5228787452803374</v>
      </c>
    </row>
    <row r="859" spans="1:9">
      <c r="A859" t="s">
        <v>26</v>
      </c>
      <c r="B859" t="s">
        <v>43</v>
      </c>
      <c r="C859">
        <v>30</v>
      </c>
      <c r="D859" t="s">
        <v>44</v>
      </c>
      <c r="E859" t="s">
        <v>44</v>
      </c>
      <c r="F859" t="s">
        <v>44</v>
      </c>
      <c r="G859">
        <v>0</v>
      </c>
      <c r="I859">
        <f t="shared" si="13"/>
        <v>-4.5228787452803374</v>
      </c>
    </row>
    <row r="860" spans="1:9">
      <c r="A860" t="s">
        <v>26</v>
      </c>
      <c r="B860" t="s">
        <v>14</v>
      </c>
      <c r="C860">
        <v>0.12728</v>
      </c>
      <c r="D860" t="s">
        <v>196</v>
      </c>
      <c r="E860" t="s">
        <v>16</v>
      </c>
      <c r="F860" t="s">
        <v>17</v>
      </c>
      <c r="G860">
        <v>76.489999999999995</v>
      </c>
      <c r="I860">
        <f t="shared" si="13"/>
        <v>-6.8952398333614751</v>
      </c>
    </row>
    <row r="861" spans="1:9">
      <c r="A861" t="s">
        <v>26</v>
      </c>
      <c r="B861" t="s">
        <v>14</v>
      </c>
      <c r="C861">
        <v>10.224919999999999</v>
      </c>
      <c r="D861" t="s">
        <v>208</v>
      </c>
      <c r="E861" t="s">
        <v>16</v>
      </c>
      <c r="F861" t="s">
        <v>17</v>
      </c>
      <c r="G861">
        <v>89.74</v>
      </c>
      <c r="I861">
        <f t="shared" si="13"/>
        <v>-4.9903400812369503</v>
      </c>
    </row>
    <row r="862" spans="1:9">
      <c r="A862" t="s">
        <v>26</v>
      </c>
      <c r="B862" t="s">
        <v>14</v>
      </c>
      <c r="C862">
        <v>15.239129999999999</v>
      </c>
      <c r="D862" t="s">
        <v>178</v>
      </c>
      <c r="E862" t="s">
        <v>16</v>
      </c>
      <c r="F862" t="s">
        <v>17</v>
      </c>
      <c r="G862">
        <v>68.22</v>
      </c>
      <c r="I862">
        <f t="shared" si="13"/>
        <v>-4.8170398261056286</v>
      </c>
    </row>
    <row r="863" spans="1:9">
      <c r="A863" t="s">
        <v>26</v>
      </c>
      <c r="B863" t="s">
        <v>14</v>
      </c>
      <c r="C863">
        <v>17.558610000000002</v>
      </c>
      <c r="D863" t="s">
        <v>195</v>
      </c>
      <c r="E863" t="s">
        <v>16</v>
      </c>
      <c r="F863" t="s">
        <v>17</v>
      </c>
      <c r="G863">
        <v>67.19</v>
      </c>
      <c r="I863">
        <f t="shared" si="13"/>
        <v>-4.7555098673150802</v>
      </c>
    </row>
    <row r="864" spans="1:9">
      <c r="A864" t="s">
        <v>26</v>
      </c>
      <c r="B864" t="s">
        <v>14</v>
      </c>
      <c r="C864">
        <v>19.358419999999999</v>
      </c>
      <c r="D864" t="s">
        <v>209</v>
      </c>
      <c r="E864" t="s">
        <v>16</v>
      </c>
      <c r="F864" t="s">
        <v>17</v>
      </c>
      <c r="G864">
        <v>73.489999999999995</v>
      </c>
      <c r="I864">
        <f t="shared" si="13"/>
        <v>-4.7131300919286199</v>
      </c>
    </row>
    <row r="865" spans="1:9">
      <c r="A865" t="s">
        <v>26</v>
      </c>
      <c r="B865" t="s">
        <v>14</v>
      </c>
      <c r="C865">
        <v>19.764230000000001</v>
      </c>
      <c r="D865" t="s">
        <v>192</v>
      </c>
      <c r="E865" t="s">
        <v>16</v>
      </c>
      <c r="F865" t="s">
        <v>17</v>
      </c>
      <c r="G865">
        <v>56.39</v>
      </c>
      <c r="I865">
        <f t="shared" si="13"/>
        <v>-4.7041201007880025</v>
      </c>
    </row>
    <row r="866" spans="1:9">
      <c r="A866" t="s">
        <v>13</v>
      </c>
      <c r="B866" t="s">
        <v>14</v>
      </c>
      <c r="C866">
        <v>21.964950000000002</v>
      </c>
      <c r="D866" t="s">
        <v>196</v>
      </c>
      <c r="E866" t="s">
        <v>16</v>
      </c>
      <c r="F866" t="s">
        <v>17</v>
      </c>
      <c r="G866">
        <v>59.5</v>
      </c>
      <c r="I866">
        <f t="shared" si="13"/>
        <v>-4.6582697810054814</v>
      </c>
    </row>
    <row r="867" spans="1:9">
      <c r="A867" t="s">
        <v>13</v>
      </c>
      <c r="B867" t="s">
        <v>43</v>
      </c>
      <c r="C867">
        <v>30</v>
      </c>
      <c r="D867" t="s">
        <v>44</v>
      </c>
      <c r="E867" t="s">
        <v>44</v>
      </c>
      <c r="F867" t="s">
        <v>44</v>
      </c>
      <c r="G867">
        <v>2.64</v>
      </c>
      <c r="I867">
        <f t="shared" si="13"/>
        <v>-4.5228787452803374</v>
      </c>
    </row>
    <row r="868" spans="1:9">
      <c r="A868" t="s">
        <v>13</v>
      </c>
      <c r="B868" t="s">
        <v>43</v>
      </c>
      <c r="C868">
        <v>30</v>
      </c>
      <c r="D868" t="s">
        <v>44</v>
      </c>
      <c r="E868" t="s">
        <v>44</v>
      </c>
      <c r="F868" t="s">
        <v>44</v>
      </c>
      <c r="G868">
        <v>9.67</v>
      </c>
      <c r="I868">
        <f t="shared" si="13"/>
        <v>-4.5228787452803374</v>
      </c>
    </row>
    <row r="869" spans="1:9">
      <c r="A869" t="s">
        <v>13</v>
      </c>
      <c r="B869" t="s">
        <v>43</v>
      </c>
      <c r="C869">
        <v>30</v>
      </c>
      <c r="D869" t="s">
        <v>44</v>
      </c>
      <c r="E869" t="s">
        <v>44</v>
      </c>
      <c r="F869" t="s">
        <v>44</v>
      </c>
      <c r="G869">
        <v>1.54</v>
      </c>
      <c r="I869">
        <f t="shared" si="13"/>
        <v>-4.5228787452803374</v>
      </c>
    </row>
    <row r="870" spans="1:9">
      <c r="A870" t="s">
        <v>13</v>
      </c>
      <c r="B870" t="s">
        <v>43</v>
      </c>
      <c r="C870">
        <v>30</v>
      </c>
      <c r="D870" t="s">
        <v>44</v>
      </c>
      <c r="E870" t="s">
        <v>44</v>
      </c>
      <c r="F870" t="s">
        <v>44</v>
      </c>
      <c r="G870">
        <v>2.25</v>
      </c>
      <c r="I870">
        <f t="shared" si="13"/>
        <v>-4.5228787452803374</v>
      </c>
    </row>
    <row r="871" spans="1:9">
      <c r="A871" t="s">
        <v>13</v>
      </c>
      <c r="B871" t="s">
        <v>43</v>
      </c>
      <c r="C871">
        <v>30</v>
      </c>
      <c r="D871" t="s">
        <v>44</v>
      </c>
      <c r="E871" t="s">
        <v>44</v>
      </c>
      <c r="F871" t="s">
        <v>44</v>
      </c>
      <c r="G871">
        <v>2.19</v>
      </c>
      <c r="I871">
        <f t="shared" si="13"/>
        <v>-4.5228787452803374</v>
      </c>
    </row>
    <row r="872" spans="1:9">
      <c r="A872" t="s">
        <v>13</v>
      </c>
      <c r="B872" t="s">
        <v>43</v>
      </c>
      <c r="C872">
        <v>30</v>
      </c>
      <c r="D872" t="s">
        <v>44</v>
      </c>
      <c r="E872" t="s">
        <v>44</v>
      </c>
      <c r="F872" t="s">
        <v>44</v>
      </c>
      <c r="G872">
        <v>3.06</v>
      </c>
      <c r="I872">
        <f t="shared" si="13"/>
        <v>-4.5228787452803374</v>
      </c>
    </row>
    <row r="873" spans="1:9">
      <c r="A873" t="s">
        <v>13</v>
      </c>
      <c r="B873" t="s">
        <v>43</v>
      </c>
      <c r="C873">
        <v>30</v>
      </c>
      <c r="D873" t="s">
        <v>44</v>
      </c>
      <c r="E873" t="s">
        <v>44</v>
      </c>
      <c r="F873" t="s">
        <v>44</v>
      </c>
      <c r="G873">
        <v>6.16</v>
      </c>
      <c r="I873">
        <f t="shared" si="13"/>
        <v>-4.5228787452803374</v>
      </c>
    </row>
    <row r="874" spans="1:9">
      <c r="A874" t="s">
        <v>13</v>
      </c>
      <c r="B874" t="s">
        <v>43</v>
      </c>
      <c r="C874">
        <v>30</v>
      </c>
      <c r="D874" t="s">
        <v>44</v>
      </c>
      <c r="E874" t="s">
        <v>44</v>
      </c>
      <c r="F874" t="s">
        <v>44</v>
      </c>
      <c r="G874">
        <v>6.86</v>
      </c>
      <c r="I874">
        <f t="shared" si="13"/>
        <v>-4.5228787452803374</v>
      </c>
    </row>
    <row r="875" spans="1:9">
      <c r="A875" t="s">
        <v>13</v>
      </c>
      <c r="B875" t="s">
        <v>43</v>
      </c>
      <c r="C875">
        <v>30</v>
      </c>
      <c r="D875" t="s">
        <v>44</v>
      </c>
      <c r="E875" t="s">
        <v>44</v>
      </c>
      <c r="F875" t="s">
        <v>44</v>
      </c>
      <c r="G875">
        <v>0.08</v>
      </c>
      <c r="I875">
        <f t="shared" si="13"/>
        <v>-4.5228787452803374</v>
      </c>
    </row>
    <row r="876" spans="1:9">
      <c r="A876" t="s">
        <v>13</v>
      </c>
      <c r="B876" t="s">
        <v>43</v>
      </c>
      <c r="C876">
        <v>30</v>
      </c>
      <c r="D876" t="s">
        <v>44</v>
      </c>
      <c r="E876" t="s">
        <v>44</v>
      </c>
      <c r="F876" t="s">
        <v>44</v>
      </c>
      <c r="G876">
        <v>8.69</v>
      </c>
      <c r="I876">
        <f t="shared" si="13"/>
        <v>-4.5228787452803374</v>
      </c>
    </row>
    <row r="877" spans="1:9">
      <c r="A877" t="s">
        <v>26</v>
      </c>
      <c r="B877" t="s">
        <v>43</v>
      </c>
      <c r="C877">
        <v>30</v>
      </c>
      <c r="D877" t="s">
        <v>44</v>
      </c>
      <c r="E877" t="s">
        <v>44</v>
      </c>
      <c r="F877" t="s">
        <v>44</v>
      </c>
      <c r="G877">
        <v>2.0499999999999998</v>
      </c>
      <c r="I877">
        <f t="shared" si="13"/>
        <v>-4.5228787452803374</v>
      </c>
    </row>
    <row r="878" spans="1:9">
      <c r="A878" t="s">
        <v>26</v>
      </c>
      <c r="B878" t="s">
        <v>43</v>
      </c>
      <c r="C878">
        <v>30</v>
      </c>
      <c r="D878" t="s">
        <v>44</v>
      </c>
      <c r="E878" t="s">
        <v>44</v>
      </c>
      <c r="F878" t="s">
        <v>44</v>
      </c>
      <c r="G878">
        <v>9.69</v>
      </c>
      <c r="I878">
        <f t="shared" si="13"/>
        <v>-4.5228787452803374</v>
      </c>
    </row>
    <row r="879" spans="1:9">
      <c r="A879" t="s">
        <v>26</v>
      </c>
      <c r="B879" t="s">
        <v>43</v>
      </c>
      <c r="C879">
        <v>30</v>
      </c>
      <c r="D879" t="s">
        <v>44</v>
      </c>
      <c r="E879" t="s">
        <v>44</v>
      </c>
      <c r="F879" t="s">
        <v>44</v>
      </c>
      <c r="G879">
        <v>0</v>
      </c>
      <c r="I879">
        <f t="shared" si="13"/>
        <v>-4.5228787452803374</v>
      </c>
    </row>
    <row r="880" spans="1:9">
      <c r="A880" t="s">
        <v>26</v>
      </c>
      <c r="B880" t="s">
        <v>43</v>
      </c>
      <c r="C880">
        <v>30</v>
      </c>
      <c r="D880" t="s">
        <v>44</v>
      </c>
      <c r="E880" t="s">
        <v>44</v>
      </c>
      <c r="F880" t="s">
        <v>44</v>
      </c>
      <c r="G880">
        <v>0</v>
      </c>
      <c r="I880">
        <f t="shared" si="13"/>
        <v>-4.5228787452803374</v>
      </c>
    </row>
    <row r="881" spans="1:9">
      <c r="A881" t="s">
        <v>26</v>
      </c>
      <c r="B881" t="s">
        <v>43</v>
      </c>
      <c r="C881">
        <v>30</v>
      </c>
      <c r="D881" t="s">
        <v>44</v>
      </c>
      <c r="E881" t="s">
        <v>44</v>
      </c>
      <c r="F881" t="s">
        <v>44</v>
      </c>
      <c r="G881">
        <v>3.25</v>
      </c>
      <c r="I881">
        <f t="shared" si="13"/>
        <v>-4.5228787452803374</v>
      </c>
    </row>
    <row r="882" spans="1:9">
      <c r="A882" t="s">
        <v>26</v>
      </c>
      <c r="B882" t="s">
        <v>43</v>
      </c>
      <c r="C882">
        <v>30</v>
      </c>
      <c r="D882" t="s">
        <v>44</v>
      </c>
      <c r="E882" t="s">
        <v>44</v>
      </c>
      <c r="F882" t="s">
        <v>44</v>
      </c>
      <c r="G882">
        <v>6.26</v>
      </c>
      <c r="I882">
        <f t="shared" si="13"/>
        <v>-4.5228787452803374</v>
      </c>
    </row>
    <row r="883" spans="1:9">
      <c r="A883" t="s">
        <v>26</v>
      </c>
      <c r="B883" t="s">
        <v>43</v>
      </c>
      <c r="C883">
        <v>30</v>
      </c>
      <c r="D883" t="s">
        <v>44</v>
      </c>
      <c r="E883" t="s">
        <v>44</v>
      </c>
      <c r="F883" t="s">
        <v>44</v>
      </c>
      <c r="G883">
        <v>0</v>
      </c>
      <c r="I883">
        <f t="shared" si="13"/>
        <v>-4.5228787452803374</v>
      </c>
    </row>
    <row r="884" spans="1:9">
      <c r="A884" t="s">
        <v>26</v>
      </c>
      <c r="B884" t="s">
        <v>43</v>
      </c>
      <c r="C884">
        <v>30</v>
      </c>
      <c r="D884" t="s">
        <v>44</v>
      </c>
      <c r="E884" t="s">
        <v>44</v>
      </c>
      <c r="F884" t="s">
        <v>44</v>
      </c>
      <c r="G884">
        <v>0.83</v>
      </c>
      <c r="I884">
        <f t="shared" si="13"/>
        <v>-4.5228787452803374</v>
      </c>
    </row>
    <row r="885" spans="1:9">
      <c r="A885" t="s">
        <v>26</v>
      </c>
      <c r="B885" t="s">
        <v>43</v>
      </c>
      <c r="C885">
        <v>30</v>
      </c>
      <c r="D885" t="s">
        <v>44</v>
      </c>
      <c r="E885" t="s">
        <v>44</v>
      </c>
      <c r="F885" t="s">
        <v>44</v>
      </c>
      <c r="G885">
        <v>0</v>
      </c>
      <c r="I885">
        <f t="shared" si="13"/>
        <v>-4.5228787452803374</v>
      </c>
    </row>
    <row r="886" spans="1:9">
      <c r="A886" t="s">
        <v>26</v>
      </c>
      <c r="B886" t="s">
        <v>43</v>
      </c>
      <c r="C886">
        <v>30</v>
      </c>
      <c r="D886" t="s">
        <v>44</v>
      </c>
      <c r="E886" t="s">
        <v>44</v>
      </c>
      <c r="F886" t="s">
        <v>44</v>
      </c>
      <c r="G886">
        <v>0</v>
      </c>
      <c r="I886">
        <f t="shared" si="13"/>
        <v>-4.5228787452803374</v>
      </c>
    </row>
    <row r="887" spans="1:9">
      <c r="A887" t="s">
        <v>13</v>
      </c>
      <c r="B887" t="s">
        <v>43</v>
      </c>
      <c r="C887">
        <v>30</v>
      </c>
      <c r="D887" t="s">
        <v>44</v>
      </c>
      <c r="E887" t="s">
        <v>44</v>
      </c>
      <c r="F887" t="s">
        <v>44</v>
      </c>
      <c r="G887">
        <v>11.68</v>
      </c>
      <c r="I887">
        <f t="shared" si="13"/>
        <v>-4.5228787452803374</v>
      </c>
    </row>
    <row r="888" spans="1:9">
      <c r="A888" t="s">
        <v>13</v>
      </c>
      <c r="B888" t="s">
        <v>43</v>
      </c>
      <c r="C888">
        <v>30</v>
      </c>
      <c r="D888" t="s">
        <v>44</v>
      </c>
      <c r="E888" t="s">
        <v>44</v>
      </c>
      <c r="F888" t="s">
        <v>44</v>
      </c>
      <c r="G888">
        <v>0</v>
      </c>
      <c r="I888">
        <f t="shared" si="13"/>
        <v>-4.5228787452803374</v>
      </c>
    </row>
    <row r="889" spans="1:9">
      <c r="A889" t="s">
        <v>13</v>
      </c>
      <c r="B889" t="s">
        <v>43</v>
      </c>
      <c r="C889">
        <v>30</v>
      </c>
      <c r="D889" t="s">
        <v>44</v>
      </c>
      <c r="E889" t="s">
        <v>44</v>
      </c>
      <c r="F889" t="s">
        <v>44</v>
      </c>
      <c r="G889">
        <v>0</v>
      </c>
      <c r="I889">
        <f t="shared" si="13"/>
        <v>-4.5228787452803374</v>
      </c>
    </row>
    <row r="890" spans="1:9">
      <c r="A890" t="s">
        <v>13</v>
      </c>
      <c r="B890" t="s">
        <v>43</v>
      </c>
      <c r="C890">
        <v>30</v>
      </c>
      <c r="D890" t="s">
        <v>44</v>
      </c>
      <c r="E890" t="s">
        <v>44</v>
      </c>
      <c r="F890" t="s">
        <v>44</v>
      </c>
      <c r="G890">
        <v>0</v>
      </c>
      <c r="I890">
        <f t="shared" si="13"/>
        <v>-4.5228787452803374</v>
      </c>
    </row>
    <row r="891" spans="1:9">
      <c r="A891" t="s">
        <v>13</v>
      </c>
      <c r="B891" t="s">
        <v>43</v>
      </c>
      <c r="C891">
        <v>30</v>
      </c>
      <c r="D891" t="s">
        <v>44</v>
      </c>
      <c r="E891" t="s">
        <v>44</v>
      </c>
      <c r="F891" t="s">
        <v>44</v>
      </c>
      <c r="G891">
        <v>0</v>
      </c>
      <c r="I891">
        <f t="shared" si="13"/>
        <v>-4.5228787452803374</v>
      </c>
    </row>
    <row r="892" spans="1:9">
      <c r="A892" t="s">
        <v>13</v>
      </c>
      <c r="B892" t="s">
        <v>43</v>
      </c>
      <c r="C892">
        <v>30</v>
      </c>
      <c r="D892" t="s">
        <v>44</v>
      </c>
      <c r="E892" t="s">
        <v>44</v>
      </c>
      <c r="F892" t="s">
        <v>44</v>
      </c>
      <c r="G892">
        <v>23.69</v>
      </c>
      <c r="I892">
        <f t="shared" si="13"/>
        <v>-4.5228787452803374</v>
      </c>
    </row>
    <row r="893" spans="1:9">
      <c r="A893" t="s">
        <v>13</v>
      </c>
      <c r="B893" t="s">
        <v>43</v>
      </c>
      <c r="C893">
        <v>30</v>
      </c>
      <c r="D893" t="s">
        <v>44</v>
      </c>
      <c r="E893" t="s">
        <v>44</v>
      </c>
      <c r="F893" t="s">
        <v>44</v>
      </c>
      <c r="G893">
        <v>0</v>
      </c>
      <c r="I893">
        <f t="shared" si="13"/>
        <v>-4.5228787452803374</v>
      </c>
    </row>
    <row r="894" spans="1:9">
      <c r="A894" t="s">
        <v>13</v>
      </c>
      <c r="B894" t="s">
        <v>43</v>
      </c>
      <c r="C894">
        <v>30</v>
      </c>
      <c r="D894" t="s">
        <v>44</v>
      </c>
      <c r="E894" t="s">
        <v>44</v>
      </c>
      <c r="F894" t="s">
        <v>44</v>
      </c>
      <c r="G894">
        <v>11.39</v>
      </c>
      <c r="I894">
        <f t="shared" si="13"/>
        <v>-4.5228787452803374</v>
      </c>
    </row>
    <row r="895" spans="1:9">
      <c r="A895" t="s">
        <v>13</v>
      </c>
      <c r="B895" t="s">
        <v>43</v>
      </c>
      <c r="C895">
        <v>30</v>
      </c>
      <c r="D895" t="s">
        <v>44</v>
      </c>
      <c r="E895" t="s">
        <v>44</v>
      </c>
      <c r="F895" t="s">
        <v>44</v>
      </c>
      <c r="G895">
        <v>0</v>
      </c>
      <c r="I895">
        <f t="shared" si="13"/>
        <v>-4.5228787452803374</v>
      </c>
    </row>
    <row r="896" spans="1:9">
      <c r="A896" t="s">
        <v>13</v>
      </c>
      <c r="B896" t="s">
        <v>43</v>
      </c>
      <c r="C896">
        <v>30</v>
      </c>
      <c r="D896" t="s">
        <v>44</v>
      </c>
      <c r="E896" t="s">
        <v>44</v>
      </c>
      <c r="F896" t="s">
        <v>44</v>
      </c>
      <c r="G896">
        <v>0</v>
      </c>
      <c r="I896">
        <f t="shared" si="13"/>
        <v>-4.5228787452803374</v>
      </c>
    </row>
    <row r="897" spans="1:9">
      <c r="A897" t="s">
        <v>13</v>
      </c>
      <c r="B897" t="s">
        <v>43</v>
      </c>
      <c r="C897">
        <v>30</v>
      </c>
      <c r="D897" t="s">
        <v>44</v>
      </c>
      <c r="E897" t="s">
        <v>44</v>
      </c>
      <c r="F897" t="s">
        <v>44</v>
      </c>
      <c r="G897">
        <v>0</v>
      </c>
      <c r="I897">
        <f t="shared" si="13"/>
        <v>-4.5228787452803374</v>
      </c>
    </row>
    <row r="898" spans="1:9">
      <c r="A898" t="s">
        <v>13</v>
      </c>
      <c r="B898" t="s">
        <v>43</v>
      </c>
      <c r="C898">
        <v>30</v>
      </c>
      <c r="D898" t="s">
        <v>44</v>
      </c>
      <c r="E898" t="s">
        <v>44</v>
      </c>
      <c r="F898" t="s">
        <v>44</v>
      </c>
      <c r="G898">
        <v>1.72</v>
      </c>
      <c r="I898">
        <f t="shared" si="13"/>
        <v>-4.5228787452803374</v>
      </c>
    </row>
    <row r="899" spans="1:9">
      <c r="A899" t="s">
        <v>13</v>
      </c>
      <c r="B899" t="s">
        <v>43</v>
      </c>
      <c r="C899">
        <v>30</v>
      </c>
      <c r="D899" t="s">
        <v>44</v>
      </c>
      <c r="E899" t="s">
        <v>44</v>
      </c>
      <c r="F899" t="s">
        <v>44</v>
      </c>
      <c r="G899">
        <v>0</v>
      </c>
      <c r="I899">
        <f t="shared" ref="I899:I962" si="14">LOG(C899/1000000)</f>
        <v>-4.5228787452803374</v>
      </c>
    </row>
    <row r="900" spans="1:9">
      <c r="A900" t="s">
        <v>13</v>
      </c>
      <c r="B900" t="s">
        <v>43</v>
      </c>
      <c r="C900">
        <v>30</v>
      </c>
      <c r="D900" t="s">
        <v>44</v>
      </c>
      <c r="E900" t="s">
        <v>44</v>
      </c>
      <c r="F900" t="s">
        <v>44</v>
      </c>
      <c r="G900">
        <v>32.229999999999997</v>
      </c>
      <c r="I900">
        <f t="shared" si="14"/>
        <v>-4.5228787452803374</v>
      </c>
    </row>
    <row r="901" spans="1:9">
      <c r="A901" t="s">
        <v>26</v>
      </c>
      <c r="B901" t="s">
        <v>43</v>
      </c>
      <c r="C901">
        <v>30</v>
      </c>
      <c r="D901" t="s">
        <v>44</v>
      </c>
      <c r="E901" t="s">
        <v>44</v>
      </c>
      <c r="F901" t="s">
        <v>44</v>
      </c>
      <c r="G901">
        <v>14.13</v>
      </c>
      <c r="I901">
        <f t="shared" si="14"/>
        <v>-4.5228787452803374</v>
      </c>
    </row>
    <row r="902" spans="1:9">
      <c r="A902" t="s">
        <v>26</v>
      </c>
      <c r="B902" t="s">
        <v>43</v>
      </c>
      <c r="C902">
        <v>30</v>
      </c>
      <c r="D902" t="s">
        <v>44</v>
      </c>
      <c r="E902" t="s">
        <v>44</v>
      </c>
      <c r="F902" t="s">
        <v>44</v>
      </c>
      <c r="G902">
        <v>48.9</v>
      </c>
      <c r="I902">
        <f t="shared" si="14"/>
        <v>-4.5228787452803374</v>
      </c>
    </row>
    <row r="903" spans="1:9">
      <c r="A903" t="s">
        <v>26</v>
      </c>
      <c r="B903" t="s">
        <v>43</v>
      </c>
      <c r="C903">
        <v>30</v>
      </c>
      <c r="D903" t="s">
        <v>44</v>
      </c>
      <c r="E903" t="s">
        <v>44</v>
      </c>
      <c r="F903" t="s">
        <v>44</v>
      </c>
      <c r="G903">
        <v>18.38</v>
      </c>
      <c r="I903">
        <f t="shared" si="14"/>
        <v>-4.5228787452803374</v>
      </c>
    </row>
    <row r="904" spans="1:9">
      <c r="A904" t="s">
        <v>26</v>
      </c>
      <c r="B904" t="s">
        <v>43</v>
      </c>
      <c r="C904">
        <v>30</v>
      </c>
      <c r="D904" t="s">
        <v>44</v>
      </c>
      <c r="E904" t="s">
        <v>44</v>
      </c>
      <c r="F904" t="s">
        <v>44</v>
      </c>
      <c r="G904">
        <v>30.3</v>
      </c>
      <c r="I904">
        <f t="shared" si="14"/>
        <v>-4.5228787452803374</v>
      </c>
    </row>
    <row r="905" spans="1:9">
      <c r="A905" t="s">
        <v>26</v>
      </c>
      <c r="B905" t="s">
        <v>43</v>
      </c>
      <c r="C905">
        <v>30</v>
      </c>
      <c r="D905" t="s">
        <v>44</v>
      </c>
      <c r="E905" t="s">
        <v>44</v>
      </c>
      <c r="F905" t="s">
        <v>44</v>
      </c>
      <c r="G905">
        <v>0</v>
      </c>
      <c r="I905">
        <f t="shared" si="14"/>
        <v>-4.5228787452803374</v>
      </c>
    </row>
    <row r="906" spans="1:9">
      <c r="A906" t="s">
        <v>26</v>
      </c>
      <c r="B906" t="s">
        <v>43</v>
      </c>
      <c r="C906">
        <v>30</v>
      </c>
      <c r="D906" t="s">
        <v>44</v>
      </c>
      <c r="E906" t="s">
        <v>44</v>
      </c>
      <c r="F906" t="s">
        <v>44</v>
      </c>
      <c r="G906">
        <v>29.84</v>
      </c>
      <c r="I906">
        <f t="shared" si="14"/>
        <v>-4.5228787452803374</v>
      </c>
    </row>
    <row r="907" spans="1:9">
      <c r="A907" t="s">
        <v>26</v>
      </c>
      <c r="B907" t="s">
        <v>43</v>
      </c>
      <c r="C907">
        <v>30</v>
      </c>
      <c r="D907" t="s">
        <v>44</v>
      </c>
      <c r="E907" t="s">
        <v>44</v>
      </c>
      <c r="F907" t="s">
        <v>44</v>
      </c>
      <c r="G907">
        <v>10.49</v>
      </c>
      <c r="I907">
        <f t="shared" si="14"/>
        <v>-4.5228787452803374</v>
      </c>
    </row>
    <row r="908" spans="1:9">
      <c r="A908" t="s">
        <v>26</v>
      </c>
      <c r="B908" t="s">
        <v>43</v>
      </c>
      <c r="C908">
        <v>30</v>
      </c>
      <c r="D908" t="s">
        <v>44</v>
      </c>
      <c r="E908" t="s">
        <v>44</v>
      </c>
      <c r="F908" t="s">
        <v>44</v>
      </c>
      <c r="G908">
        <v>28.82</v>
      </c>
      <c r="I908">
        <f t="shared" si="14"/>
        <v>-4.5228787452803374</v>
      </c>
    </row>
    <row r="909" spans="1:9">
      <c r="A909" t="s">
        <v>26</v>
      </c>
      <c r="B909" t="s">
        <v>43</v>
      </c>
      <c r="C909">
        <v>30</v>
      </c>
      <c r="D909" t="s">
        <v>44</v>
      </c>
      <c r="E909" t="s">
        <v>44</v>
      </c>
      <c r="F909" t="s">
        <v>44</v>
      </c>
      <c r="G909">
        <v>16.59</v>
      </c>
      <c r="I909">
        <f t="shared" si="14"/>
        <v>-4.5228787452803374</v>
      </c>
    </row>
    <row r="910" spans="1:9">
      <c r="A910" t="s">
        <v>26</v>
      </c>
      <c r="B910" t="s">
        <v>43</v>
      </c>
      <c r="C910">
        <v>30</v>
      </c>
      <c r="D910" t="s">
        <v>44</v>
      </c>
      <c r="E910" t="s">
        <v>44</v>
      </c>
      <c r="F910" t="s">
        <v>44</v>
      </c>
      <c r="G910">
        <v>31.74</v>
      </c>
      <c r="I910">
        <f t="shared" si="14"/>
        <v>-4.5228787452803374</v>
      </c>
    </row>
    <row r="911" spans="1:9">
      <c r="A911" t="s">
        <v>26</v>
      </c>
      <c r="B911" t="s">
        <v>43</v>
      </c>
      <c r="C911">
        <v>30</v>
      </c>
      <c r="D911" t="s">
        <v>44</v>
      </c>
      <c r="E911" t="s">
        <v>44</v>
      </c>
      <c r="F911" t="s">
        <v>44</v>
      </c>
      <c r="G911">
        <v>13.05</v>
      </c>
      <c r="I911">
        <f t="shared" si="14"/>
        <v>-4.5228787452803374</v>
      </c>
    </row>
    <row r="912" spans="1:9">
      <c r="A912" t="s">
        <v>26</v>
      </c>
      <c r="B912" t="s">
        <v>43</v>
      </c>
      <c r="C912">
        <v>30</v>
      </c>
      <c r="D912" t="s">
        <v>44</v>
      </c>
      <c r="E912" t="s">
        <v>44</v>
      </c>
      <c r="F912" t="s">
        <v>44</v>
      </c>
      <c r="G912">
        <v>0</v>
      </c>
      <c r="I912">
        <f t="shared" si="14"/>
        <v>-4.5228787452803374</v>
      </c>
    </row>
    <row r="913" spans="1:9">
      <c r="A913" t="s">
        <v>26</v>
      </c>
      <c r="B913" t="s">
        <v>43</v>
      </c>
      <c r="C913">
        <v>30</v>
      </c>
      <c r="D913" t="s">
        <v>44</v>
      </c>
      <c r="E913" t="s">
        <v>44</v>
      </c>
      <c r="F913" t="s">
        <v>44</v>
      </c>
      <c r="G913">
        <v>9.23</v>
      </c>
      <c r="I913">
        <f t="shared" si="14"/>
        <v>-4.5228787452803374</v>
      </c>
    </row>
    <row r="914" spans="1:9">
      <c r="A914" t="s">
        <v>26</v>
      </c>
      <c r="B914" t="s">
        <v>43</v>
      </c>
      <c r="C914">
        <v>30</v>
      </c>
      <c r="D914" t="s">
        <v>44</v>
      </c>
      <c r="E914" t="s">
        <v>44</v>
      </c>
      <c r="F914" t="s">
        <v>44</v>
      </c>
      <c r="G914">
        <v>45.96</v>
      </c>
      <c r="I914">
        <f t="shared" si="14"/>
        <v>-4.5228787452803374</v>
      </c>
    </row>
    <row r="915" spans="1:9">
      <c r="A915" t="s">
        <v>26</v>
      </c>
      <c r="B915" t="s">
        <v>43</v>
      </c>
      <c r="C915">
        <v>30</v>
      </c>
      <c r="D915" t="s">
        <v>44</v>
      </c>
      <c r="E915" t="s">
        <v>44</v>
      </c>
      <c r="F915" t="s">
        <v>44</v>
      </c>
      <c r="G915">
        <v>8.94</v>
      </c>
      <c r="I915">
        <f t="shared" si="14"/>
        <v>-4.5228787452803374</v>
      </c>
    </row>
    <row r="916" spans="1:9">
      <c r="A916" t="s">
        <v>26</v>
      </c>
      <c r="B916" t="s">
        <v>43</v>
      </c>
      <c r="C916">
        <v>30</v>
      </c>
      <c r="D916" t="s">
        <v>44</v>
      </c>
      <c r="E916" t="s">
        <v>44</v>
      </c>
      <c r="F916" t="s">
        <v>44</v>
      </c>
      <c r="G916">
        <v>15.95</v>
      </c>
      <c r="I916">
        <f t="shared" si="14"/>
        <v>-4.5228787452803374</v>
      </c>
    </row>
    <row r="917" spans="1:9">
      <c r="A917" t="s">
        <v>26</v>
      </c>
      <c r="B917" t="s">
        <v>43</v>
      </c>
      <c r="C917">
        <v>30</v>
      </c>
      <c r="D917" t="s">
        <v>44</v>
      </c>
      <c r="E917" t="s">
        <v>44</v>
      </c>
      <c r="F917" t="s">
        <v>44</v>
      </c>
      <c r="G917">
        <v>0</v>
      </c>
      <c r="I917">
        <f t="shared" si="14"/>
        <v>-4.5228787452803374</v>
      </c>
    </row>
    <row r="918" spans="1:9">
      <c r="A918" t="s">
        <v>13</v>
      </c>
      <c r="B918" t="s">
        <v>43</v>
      </c>
      <c r="C918">
        <v>30</v>
      </c>
      <c r="D918" t="s">
        <v>44</v>
      </c>
      <c r="E918" t="s">
        <v>44</v>
      </c>
      <c r="F918" t="s">
        <v>44</v>
      </c>
      <c r="G918">
        <v>0.26</v>
      </c>
      <c r="I918">
        <f t="shared" si="14"/>
        <v>-4.5228787452803374</v>
      </c>
    </row>
    <row r="919" spans="1:9">
      <c r="A919" t="s">
        <v>13</v>
      </c>
      <c r="B919" t="s">
        <v>43</v>
      </c>
      <c r="C919">
        <v>30</v>
      </c>
      <c r="D919" t="s">
        <v>44</v>
      </c>
      <c r="E919" t="s">
        <v>44</v>
      </c>
      <c r="F919" t="s">
        <v>44</v>
      </c>
      <c r="G919">
        <v>0</v>
      </c>
      <c r="I919">
        <f t="shared" si="14"/>
        <v>-4.5228787452803374</v>
      </c>
    </row>
    <row r="920" spans="1:9">
      <c r="A920" t="s">
        <v>13</v>
      </c>
      <c r="B920" t="s">
        <v>43</v>
      </c>
      <c r="C920">
        <v>30</v>
      </c>
      <c r="D920" t="s">
        <v>44</v>
      </c>
      <c r="E920" t="s">
        <v>44</v>
      </c>
      <c r="F920" t="s">
        <v>44</v>
      </c>
      <c r="G920">
        <v>16.7</v>
      </c>
      <c r="I920">
        <f t="shared" si="14"/>
        <v>-4.5228787452803374</v>
      </c>
    </row>
    <row r="921" spans="1:9">
      <c r="A921" t="s">
        <v>13</v>
      </c>
      <c r="B921" t="s">
        <v>43</v>
      </c>
      <c r="C921">
        <v>30</v>
      </c>
      <c r="D921" t="s">
        <v>44</v>
      </c>
      <c r="E921" t="s">
        <v>44</v>
      </c>
      <c r="F921" t="s">
        <v>44</v>
      </c>
      <c r="G921">
        <v>5.87</v>
      </c>
      <c r="I921">
        <f t="shared" si="14"/>
        <v>-4.5228787452803374</v>
      </c>
    </row>
    <row r="922" spans="1:9">
      <c r="A922" t="s">
        <v>26</v>
      </c>
      <c r="B922" t="s">
        <v>43</v>
      </c>
      <c r="C922">
        <v>30</v>
      </c>
      <c r="D922" t="s">
        <v>44</v>
      </c>
      <c r="E922" t="s">
        <v>44</v>
      </c>
      <c r="F922" t="s">
        <v>44</v>
      </c>
      <c r="G922">
        <v>15.26</v>
      </c>
      <c r="I922">
        <f t="shared" si="14"/>
        <v>-4.5228787452803374</v>
      </c>
    </row>
    <row r="923" spans="1:9">
      <c r="A923" t="s">
        <v>26</v>
      </c>
      <c r="B923" t="s">
        <v>43</v>
      </c>
      <c r="C923">
        <v>30</v>
      </c>
      <c r="D923" t="s">
        <v>44</v>
      </c>
      <c r="E923" t="s">
        <v>44</v>
      </c>
      <c r="F923" t="s">
        <v>44</v>
      </c>
      <c r="G923">
        <v>11.09</v>
      </c>
      <c r="I923">
        <f t="shared" si="14"/>
        <v>-4.5228787452803374</v>
      </c>
    </row>
    <row r="924" spans="1:9">
      <c r="A924" t="s">
        <v>26</v>
      </c>
      <c r="B924" t="s">
        <v>43</v>
      </c>
      <c r="C924">
        <v>30</v>
      </c>
      <c r="D924" t="s">
        <v>44</v>
      </c>
      <c r="E924" t="s">
        <v>44</v>
      </c>
      <c r="F924" t="s">
        <v>44</v>
      </c>
      <c r="G924">
        <v>15.54</v>
      </c>
      <c r="I924">
        <f t="shared" si="14"/>
        <v>-4.5228787452803374</v>
      </c>
    </row>
    <row r="925" spans="1:9">
      <c r="A925" t="s">
        <v>26</v>
      </c>
      <c r="B925" t="s">
        <v>43</v>
      </c>
      <c r="C925">
        <v>30</v>
      </c>
      <c r="D925" t="s">
        <v>44</v>
      </c>
      <c r="E925" t="s">
        <v>44</v>
      </c>
      <c r="F925" t="s">
        <v>44</v>
      </c>
      <c r="G925">
        <v>21.36</v>
      </c>
      <c r="I925">
        <f t="shared" si="14"/>
        <v>-4.5228787452803374</v>
      </c>
    </row>
    <row r="926" spans="1:9">
      <c r="A926" t="s">
        <v>13</v>
      </c>
      <c r="B926" t="s">
        <v>43</v>
      </c>
      <c r="C926">
        <v>30</v>
      </c>
      <c r="D926" t="s">
        <v>44</v>
      </c>
      <c r="E926" t="s">
        <v>44</v>
      </c>
      <c r="F926" t="s">
        <v>44</v>
      </c>
      <c r="G926">
        <v>26.35</v>
      </c>
      <c r="I926">
        <f t="shared" si="14"/>
        <v>-4.5228787452803374</v>
      </c>
    </row>
    <row r="927" spans="1:9">
      <c r="A927" t="s">
        <v>13</v>
      </c>
      <c r="B927" t="s">
        <v>43</v>
      </c>
      <c r="C927">
        <v>30</v>
      </c>
      <c r="D927" t="s">
        <v>44</v>
      </c>
      <c r="E927" t="s">
        <v>44</v>
      </c>
      <c r="F927" t="s">
        <v>44</v>
      </c>
      <c r="G927">
        <v>0</v>
      </c>
      <c r="I927">
        <f t="shared" si="14"/>
        <v>-4.5228787452803374</v>
      </c>
    </row>
    <row r="928" spans="1:9">
      <c r="A928" t="s">
        <v>26</v>
      </c>
      <c r="B928" t="s">
        <v>43</v>
      </c>
      <c r="C928">
        <v>30</v>
      </c>
      <c r="D928" t="s">
        <v>44</v>
      </c>
      <c r="E928" t="s">
        <v>44</v>
      </c>
      <c r="F928" t="s">
        <v>44</v>
      </c>
      <c r="G928">
        <v>0</v>
      </c>
      <c r="I928">
        <f t="shared" si="14"/>
        <v>-4.5228787452803374</v>
      </c>
    </row>
    <row r="929" spans="1:9">
      <c r="A929" t="s">
        <v>26</v>
      </c>
      <c r="B929" t="s">
        <v>43</v>
      </c>
      <c r="C929">
        <v>30</v>
      </c>
      <c r="D929" t="s">
        <v>44</v>
      </c>
      <c r="E929" t="s">
        <v>44</v>
      </c>
      <c r="F929" t="s">
        <v>44</v>
      </c>
      <c r="G929">
        <v>4.17</v>
      </c>
      <c r="I929">
        <f t="shared" si="14"/>
        <v>-4.5228787452803374</v>
      </c>
    </row>
    <row r="930" spans="1:9">
      <c r="A930" t="s">
        <v>26</v>
      </c>
      <c r="B930" t="s">
        <v>43</v>
      </c>
      <c r="C930">
        <v>30</v>
      </c>
      <c r="D930" t="s">
        <v>44</v>
      </c>
      <c r="E930" t="s">
        <v>44</v>
      </c>
      <c r="F930" t="s">
        <v>44</v>
      </c>
      <c r="G930">
        <v>13.92</v>
      </c>
      <c r="I930">
        <f t="shared" si="14"/>
        <v>-4.5228787452803374</v>
      </c>
    </row>
    <row r="931" spans="1:9">
      <c r="A931" t="s">
        <v>26</v>
      </c>
      <c r="B931" t="s">
        <v>43</v>
      </c>
      <c r="C931">
        <v>30</v>
      </c>
      <c r="D931" t="s">
        <v>44</v>
      </c>
      <c r="E931" t="s">
        <v>44</v>
      </c>
      <c r="F931" t="s">
        <v>44</v>
      </c>
      <c r="G931">
        <v>0</v>
      </c>
      <c r="I931">
        <f t="shared" si="14"/>
        <v>-4.5228787452803374</v>
      </c>
    </row>
    <row r="932" spans="1:9">
      <c r="A932" t="s">
        <v>26</v>
      </c>
      <c r="B932" t="s">
        <v>43</v>
      </c>
      <c r="C932">
        <v>30</v>
      </c>
      <c r="D932" t="s">
        <v>44</v>
      </c>
      <c r="E932" t="s">
        <v>44</v>
      </c>
      <c r="F932" t="s">
        <v>44</v>
      </c>
      <c r="G932">
        <v>13.53</v>
      </c>
      <c r="I932">
        <f t="shared" si="14"/>
        <v>-4.5228787452803374</v>
      </c>
    </row>
    <row r="933" spans="1:9">
      <c r="A933" t="s">
        <v>26</v>
      </c>
      <c r="B933" t="s">
        <v>43</v>
      </c>
      <c r="C933">
        <v>30</v>
      </c>
      <c r="D933" t="s">
        <v>44</v>
      </c>
      <c r="E933" t="s">
        <v>44</v>
      </c>
      <c r="F933" t="s">
        <v>44</v>
      </c>
      <c r="G933">
        <v>0</v>
      </c>
      <c r="I933">
        <f t="shared" si="14"/>
        <v>-4.5228787452803374</v>
      </c>
    </row>
    <row r="934" spans="1:9">
      <c r="A934" t="s">
        <v>26</v>
      </c>
      <c r="B934" t="s">
        <v>43</v>
      </c>
      <c r="C934">
        <v>30</v>
      </c>
      <c r="D934" t="s">
        <v>44</v>
      </c>
      <c r="E934" t="s">
        <v>44</v>
      </c>
      <c r="F934" t="s">
        <v>44</v>
      </c>
      <c r="G934">
        <v>5.13</v>
      </c>
      <c r="I934">
        <f t="shared" si="14"/>
        <v>-4.5228787452803374</v>
      </c>
    </row>
    <row r="935" spans="1:9">
      <c r="A935" t="s">
        <v>26</v>
      </c>
      <c r="B935" t="s">
        <v>43</v>
      </c>
      <c r="C935">
        <v>30</v>
      </c>
      <c r="D935" t="s">
        <v>44</v>
      </c>
      <c r="E935" t="s">
        <v>44</v>
      </c>
      <c r="F935" t="s">
        <v>44</v>
      </c>
      <c r="G935">
        <v>0</v>
      </c>
      <c r="I935">
        <f t="shared" si="14"/>
        <v>-4.5228787452803374</v>
      </c>
    </row>
    <row r="936" spans="1:9">
      <c r="A936" t="s">
        <v>26</v>
      </c>
      <c r="B936" t="s">
        <v>43</v>
      </c>
      <c r="C936">
        <v>30</v>
      </c>
      <c r="D936" t="s">
        <v>44</v>
      </c>
      <c r="E936" t="s">
        <v>44</v>
      </c>
      <c r="F936" t="s">
        <v>44</v>
      </c>
      <c r="G936">
        <v>16.41</v>
      </c>
      <c r="I936">
        <f t="shared" si="14"/>
        <v>-4.5228787452803374</v>
      </c>
    </row>
    <row r="937" spans="1:9">
      <c r="A937" t="s">
        <v>26</v>
      </c>
      <c r="B937" t="s">
        <v>43</v>
      </c>
      <c r="C937">
        <v>30</v>
      </c>
      <c r="D937" t="s">
        <v>44</v>
      </c>
      <c r="E937" t="s">
        <v>44</v>
      </c>
      <c r="F937" t="s">
        <v>44</v>
      </c>
      <c r="G937">
        <v>0</v>
      </c>
      <c r="I937">
        <f t="shared" si="14"/>
        <v>-4.5228787452803374</v>
      </c>
    </row>
    <row r="938" spans="1:9">
      <c r="A938" t="s">
        <v>26</v>
      </c>
      <c r="B938" t="s">
        <v>14</v>
      </c>
      <c r="C938">
        <v>1.39917</v>
      </c>
      <c r="D938" t="s">
        <v>168</v>
      </c>
      <c r="E938" t="s">
        <v>16</v>
      </c>
      <c r="F938" t="s">
        <v>17</v>
      </c>
      <c r="G938">
        <v>101.23</v>
      </c>
      <c r="I938">
        <f t="shared" si="14"/>
        <v>-5.8541295152604649</v>
      </c>
    </row>
    <row r="939" spans="1:9">
      <c r="A939" t="s">
        <v>26</v>
      </c>
      <c r="B939" t="s">
        <v>14</v>
      </c>
      <c r="C939">
        <v>4.2751400000000004</v>
      </c>
      <c r="D939" t="s">
        <v>210</v>
      </c>
      <c r="E939" t="s">
        <v>16</v>
      </c>
      <c r="F939" t="s">
        <v>17</v>
      </c>
      <c r="G939">
        <v>89.79</v>
      </c>
      <c r="I939">
        <f t="shared" si="14"/>
        <v>-5.3690496586593381</v>
      </c>
    </row>
    <row r="940" spans="1:9">
      <c r="A940" t="s">
        <v>13</v>
      </c>
      <c r="B940" t="s">
        <v>14</v>
      </c>
      <c r="C940">
        <v>4.5473699999999999</v>
      </c>
      <c r="D940" t="s">
        <v>184</v>
      </c>
      <c r="E940" t="s">
        <v>16</v>
      </c>
      <c r="F940" t="s">
        <v>17</v>
      </c>
      <c r="G940">
        <v>67.790000000000006</v>
      </c>
      <c r="I940">
        <f t="shared" si="14"/>
        <v>-5.3422397076772663</v>
      </c>
    </row>
    <row r="941" spans="1:9">
      <c r="A941" t="s">
        <v>13</v>
      </c>
      <c r="B941" t="s">
        <v>14</v>
      </c>
      <c r="C941">
        <v>7.8984199999999998</v>
      </c>
      <c r="D941" t="s">
        <v>211</v>
      </c>
      <c r="E941" t="s">
        <v>16</v>
      </c>
      <c r="F941" t="s">
        <v>17</v>
      </c>
      <c r="G941">
        <v>81.319999999999993</v>
      </c>
      <c r="I941">
        <f t="shared" si="14"/>
        <v>-5.1024597762929869</v>
      </c>
    </row>
    <row r="942" spans="1:9">
      <c r="A942" t="s">
        <v>26</v>
      </c>
      <c r="B942" t="s">
        <v>14</v>
      </c>
      <c r="C942">
        <v>12.01573</v>
      </c>
      <c r="D942" t="s">
        <v>198</v>
      </c>
      <c r="E942" t="s">
        <v>16</v>
      </c>
      <c r="F942" t="s">
        <v>17</v>
      </c>
      <c r="G942">
        <v>82.36</v>
      </c>
      <c r="I942">
        <f t="shared" si="14"/>
        <v>-4.9202498390639038</v>
      </c>
    </row>
    <row r="943" spans="1:9">
      <c r="A943" t="s">
        <v>26</v>
      </c>
      <c r="B943" t="s">
        <v>14</v>
      </c>
      <c r="C943">
        <v>12.33644</v>
      </c>
      <c r="D943" t="s">
        <v>206</v>
      </c>
      <c r="E943" t="s">
        <v>16</v>
      </c>
      <c r="F943" t="s">
        <v>17</v>
      </c>
      <c r="G943">
        <v>73.709999999999994</v>
      </c>
      <c r="I943">
        <f t="shared" si="14"/>
        <v>-4.9088101491695584</v>
      </c>
    </row>
    <row r="944" spans="1:9">
      <c r="A944" t="s">
        <v>26</v>
      </c>
      <c r="B944" t="s">
        <v>14</v>
      </c>
      <c r="C944">
        <v>17.236540000000002</v>
      </c>
      <c r="D944" t="s">
        <v>212</v>
      </c>
      <c r="E944" t="s">
        <v>16</v>
      </c>
      <c r="F944" t="s">
        <v>17</v>
      </c>
      <c r="G944">
        <v>75.430000000000007</v>
      </c>
      <c r="I944">
        <f t="shared" si="14"/>
        <v>-4.7635499084484536</v>
      </c>
    </row>
    <row r="945" spans="1:9">
      <c r="A945" t="s">
        <v>13</v>
      </c>
      <c r="B945" t="s">
        <v>43</v>
      </c>
      <c r="C945">
        <v>30</v>
      </c>
      <c r="D945" t="s">
        <v>44</v>
      </c>
      <c r="E945" t="s">
        <v>44</v>
      </c>
      <c r="F945" t="s">
        <v>44</v>
      </c>
      <c r="G945">
        <v>4.0599999999999996</v>
      </c>
      <c r="I945">
        <f t="shared" si="14"/>
        <v>-4.5228787452803374</v>
      </c>
    </row>
    <row r="946" spans="1:9">
      <c r="A946" t="s">
        <v>13</v>
      </c>
      <c r="B946" t="s">
        <v>43</v>
      </c>
      <c r="C946">
        <v>30</v>
      </c>
      <c r="D946" t="s">
        <v>44</v>
      </c>
      <c r="E946" t="s">
        <v>44</v>
      </c>
      <c r="F946" t="s">
        <v>44</v>
      </c>
      <c r="G946">
        <v>8.24</v>
      </c>
      <c r="I946">
        <f t="shared" si="14"/>
        <v>-4.5228787452803374</v>
      </c>
    </row>
    <row r="947" spans="1:9">
      <c r="A947" t="s">
        <v>13</v>
      </c>
      <c r="B947" t="s">
        <v>43</v>
      </c>
      <c r="C947">
        <v>30</v>
      </c>
      <c r="D947" t="s">
        <v>44</v>
      </c>
      <c r="E947" t="s">
        <v>44</v>
      </c>
      <c r="F947" t="s">
        <v>44</v>
      </c>
      <c r="G947">
        <v>0.52</v>
      </c>
      <c r="I947">
        <f t="shared" si="14"/>
        <v>-4.5228787452803374</v>
      </c>
    </row>
    <row r="948" spans="1:9">
      <c r="A948" t="s">
        <v>13</v>
      </c>
      <c r="B948" t="s">
        <v>43</v>
      </c>
      <c r="C948">
        <v>30</v>
      </c>
      <c r="D948" t="s">
        <v>44</v>
      </c>
      <c r="E948" t="s">
        <v>44</v>
      </c>
      <c r="F948" t="s">
        <v>44</v>
      </c>
      <c r="G948">
        <v>4.3499999999999996</v>
      </c>
      <c r="I948">
        <f t="shared" si="14"/>
        <v>-4.5228787452803374</v>
      </c>
    </row>
    <row r="949" spans="1:9">
      <c r="A949" t="s">
        <v>13</v>
      </c>
      <c r="B949" t="s">
        <v>43</v>
      </c>
      <c r="C949">
        <v>30</v>
      </c>
      <c r="D949" t="s">
        <v>44</v>
      </c>
      <c r="E949" t="s">
        <v>44</v>
      </c>
      <c r="F949" t="s">
        <v>44</v>
      </c>
      <c r="G949">
        <v>0.24</v>
      </c>
      <c r="I949">
        <f t="shared" si="14"/>
        <v>-4.5228787452803374</v>
      </c>
    </row>
    <row r="950" spans="1:9">
      <c r="A950" t="s">
        <v>13</v>
      </c>
      <c r="B950" t="s">
        <v>43</v>
      </c>
      <c r="C950">
        <v>30</v>
      </c>
      <c r="D950" t="s">
        <v>44</v>
      </c>
      <c r="E950" t="s">
        <v>44</v>
      </c>
      <c r="F950" t="s">
        <v>44</v>
      </c>
      <c r="G950">
        <v>2.46</v>
      </c>
      <c r="I950">
        <f t="shared" si="14"/>
        <v>-4.5228787452803374</v>
      </c>
    </row>
    <row r="951" spans="1:9">
      <c r="A951" t="s">
        <v>13</v>
      </c>
      <c r="B951" t="s">
        <v>43</v>
      </c>
      <c r="C951">
        <v>30</v>
      </c>
      <c r="D951" t="s">
        <v>44</v>
      </c>
      <c r="E951" t="s">
        <v>44</v>
      </c>
      <c r="F951" t="s">
        <v>44</v>
      </c>
      <c r="G951">
        <v>4.01</v>
      </c>
      <c r="I951">
        <f t="shared" si="14"/>
        <v>-4.5228787452803374</v>
      </c>
    </row>
    <row r="952" spans="1:9">
      <c r="A952" t="s">
        <v>13</v>
      </c>
      <c r="B952" t="s">
        <v>43</v>
      </c>
      <c r="C952">
        <v>30</v>
      </c>
      <c r="D952" t="s">
        <v>44</v>
      </c>
      <c r="E952" t="s">
        <v>44</v>
      </c>
      <c r="F952" t="s">
        <v>44</v>
      </c>
      <c r="G952">
        <v>3.8</v>
      </c>
      <c r="I952">
        <f t="shared" si="14"/>
        <v>-4.5228787452803374</v>
      </c>
    </row>
    <row r="953" spans="1:9">
      <c r="A953" t="s">
        <v>13</v>
      </c>
      <c r="B953" t="s">
        <v>43</v>
      </c>
      <c r="C953">
        <v>30</v>
      </c>
      <c r="D953" t="s">
        <v>44</v>
      </c>
      <c r="E953" t="s">
        <v>44</v>
      </c>
      <c r="F953" t="s">
        <v>44</v>
      </c>
      <c r="G953">
        <v>4.55</v>
      </c>
      <c r="I953">
        <f t="shared" si="14"/>
        <v>-4.5228787452803374</v>
      </c>
    </row>
    <row r="954" spans="1:9">
      <c r="A954" t="s">
        <v>13</v>
      </c>
      <c r="B954" t="s">
        <v>43</v>
      </c>
      <c r="C954">
        <v>30</v>
      </c>
      <c r="D954" t="s">
        <v>44</v>
      </c>
      <c r="E954" t="s">
        <v>44</v>
      </c>
      <c r="F954" t="s">
        <v>44</v>
      </c>
      <c r="G954">
        <v>10.220000000000001</v>
      </c>
      <c r="I954">
        <f t="shared" si="14"/>
        <v>-4.5228787452803374</v>
      </c>
    </row>
    <row r="955" spans="1:9">
      <c r="A955" t="s">
        <v>26</v>
      </c>
      <c r="B955" t="s">
        <v>43</v>
      </c>
      <c r="C955">
        <v>30</v>
      </c>
      <c r="D955" t="s">
        <v>44</v>
      </c>
      <c r="E955" t="s">
        <v>44</v>
      </c>
      <c r="F955" t="s">
        <v>44</v>
      </c>
      <c r="G955">
        <v>2.17</v>
      </c>
      <c r="I955">
        <f t="shared" si="14"/>
        <v>-4.5228787452803374</v>
      </c>
    </row>
    <row r="956" spans="1:9">
      <c r="A956" t="s">
        <v>26</v>
      </c>
      <c r="B956" t="s">
        <v>43</v>
      </c>
      <c r="C956">
        <v>30</v>
      </c>
      <c r="D956" t="s">
        <v>44</v>
      </c>
      <c r="E956" t="s">
        <v>44</v>
      </c>
      <c r="F956" t="s">
        <v>44</v>
      </c>
      <c r="G956">
        <v>0</v>
      </c>
      <c r="I956">
        <f t="shared" si="14"/>
        <v>-4.5228787452803374</v>
      </c>
    </row>
    <row r="957" spans="1:9">
      <c r="A957" t="s">
        <v>26</v>
      </c>
      <c r="B957" t="s">
        <v>43</v>
      </c>
      <c r="C957">
        <v>30</v>
      </c>
      <c r="D957" t="s">
        <v>44</v>
      </c>
      <c r="E957" t="s">
        <v>44</v>
      </c>
      <c r="F957" t="s">
        <v>44</v>
      </c>
      <c r="G957">
        <v>1.31</v>
      </c>
      <c r="I957">
        <f t="shared" si="14"/>
        <v>-4.5228787452803374</v>
      </c>
    </row>
    <row r="958" spans="1:9">
      <c r="A958" t="s">
        <v>26</v>
      </c>
      <c r="B958" t="s">
        <v>43</v>
      </c>
      <c r="C958">
        <v>30</v>
      </c>
      <c r="D958" t="s">
        <v>44</v>
      </c>
      <c r="E958" t="s">
        <v>44</v>
      </c>
      <c r="F958" t="s">
        <v>44</v>
      </c>
      <c r="G958">
        <v>0</v>
      </c>
      <c r="I958">
        <f t="shared" si="14"/>
        <v>-4.5228787452803374</v>
      </c>
    </row>
    <row r="959" spans="1:9">
      <c r="A959" t="s">
        <v>26</v>
      </c>
      <c r="B959" t="s">
        <v>43</v>
      </c>
      <c r="C959">
        <v>30</v>
      </c>
      <c r="D959" t="s">
        <v>44</v>
      </c>
      <c r="E959" t="s">
        <v>44</v>
      </c>
      <c r="F959" t="s">
        <v>44</v>
      </c>
      <c r="G959">
        <v>15.37</v>
      </c>
      <c r="I959">
        <f t="shared" si="14"/>
        <v>-4.5228787452803374</v>
      </c>
    </row>
    <row r="960" spans="1:9">
      <c r="A960" t="s">
        <v>26</v>
      </c>
      <c r="B960" t="s">
        <v>43</v>
      </c>
      <c r="C960">
        <v>30</v>
      </c>
      <c r="D960" t="s">
        <v>44</v>
      </c>
      <c r="E960" t="s">
        <v>44</v>
      </c>
      <c r="F960" t="s">
        <v>44</v>
      </c>
      <c r="G960">
        <v>7.88</v>
      </c>
      <c r="I960">
        <f t="shared" si="14"/>
        <v>-4.5228787452803374</v>
      </c>
    </row>
    <row r="961" spans="1:9">
      <c r="A961" t="s">
        <v>26</v>
      </c>
      <c r="B961" t="s">
        <v>43</v>
      </c>
      <c r="C961">
        <v>30</v>
      </c>
      <c r="D961" t="s">
        <v>44</v>
      </c>
      <c r="E961" t="s">
        <v>44</v>
      </c>
      <c r="F961" t="s">
        <v>44</v>
      </c>
      <c r="G961">
        <v>0</v>
      </c>
      <c r="I961">
        <f t="shared" si="14"/>
        <v>-4.5228787452803374</v>
      </c>
    </row>
    <row r="962" spans="1:9">
      <c r="A962" t="s">
        <v>26</v>
      </c>
      <c r="B962" t="s">
        <v>43</v>
      </c>
      <c r="C962">
        <v>30</v>
      </c>
      <c r="D962" t="s">
        <v>44</v>
      </c>
      <c r="E962" t="s">
        <v>44</v>
      </c>
      <c r="F962" t="s">
        <v>44</v>
      </c>
      <c r="G962">
        <v>13.77</v>
      </c>
      <c r="I962">
        <f t="shared" si="14"/>
        <v>-4.5228787452803374</v>
      </c>
    </row>
    <row r="963" spans="1:9">
      <c r="A963" t="s">
        <v>26</v>
      </c>
      <c r="B963" t="s">
        <v>43</v>
      </c>
      <c r="C963">
        <v>30</v>
      </c>
      <c r="D963" t="s">
        <v>44</v>
      </c>
      <c r="E963" t="s">
        <v>44</v>
      </c>
      <c r="F963" t="s">
        <v>44</v>
      </c>
      <c r="G963">
        <v>0</v>
      </c>
      <c r="I963">
        <f t="shared" ref="I963:I1026" si="15">LOG(C963/1000000)</f>
        <v>-4.5228787452803374</v>
      </c>
    </row>
    <row r="964" spans="1:9">
      <c r="A964" t="s">
        <v>26</v>
      </c>
      <c r="B964" t="s">
        <v>43</v>
      </c>
      <c r="C964">
        <v>30</v>
      </c>
      <c r="D964" t="s">
        <v>44</v>
      </c>
      <c r="E964" t="s">
        <v>44</v>
      </c>
      <c r="F964" t="s">
        <v>44</v>
      </c>
      <c r="G964">
        <v>2.02</v>
      </c>
      <c r="I964">
        <f t="shared" si="15"/>
        <v>-4.5228787452803374</v>
      </c>
    </row>
    <row r="965" spans="1:9">
      <c r="A965" t="s">
        <v>13</v>
      </c>
      <c r="B965" t="s">
        <v>43</v>
      </c>
      <c r="C965">
        <v>30</v>
      </c>
      <c r="D965" t="s">
        <v>44</v>
      </c>
      <c r="E965" t="s">
        <v>44</v>
      </c>
      <c r="F965" t="s">
        <v>44</v>
      </c>
      <c r="G965">
        <v>13.76</v>
      </c>
      <c r="I965">
        <f t="shared" si="15"/>
        <v>-4.5228787452803374</v>
      </c>
    </row>
    <row r="966" spans="1:9">
      <c r="A966" t="s">
        <v>13</v>
      </c>
      <c r="B966" t="s">
        <v>43</v>
      </c>
      <c r="C966">
        <v>30</v>
      </c>
      <c r="D966" t="s">
        <v>44</v>
      </c>
      <c r="E966" t="s">
        <v>44</v>
      </c>
      <c r="F966" t="s">
        <v>44</v>
      </c>
      <c r="G966">
        <v>0</v>
      </c>
      <c r="I966">
        <f t="shared" si="15"/>
        <v>-4.5228787452803374</v>
      </c>
    </row>
    <row r="967" spans="1:9">
      <c r="A967" t="s">
        <v>13</v>
      </c>
      <c r="B967" t="s">
        <v>43</v>
      </c>
      <c r="C967">
        <v>30</v>
      </c>
      <c r="D967" t="s">
        <v>44</v>
      </c>
      <c r="E967" t="s">
        <v>44</v>
      </c>
      <c r="F967" t="s">
        <v>44</v>
      </c>
      <c r="G967">
        <v>0</v>
      </c>
      <c r="I967">
        <f t="shared" si="15"/>
        <v>-4.5228787452803374</v>
      </c>
    </row>
    <row r="968" spans="1:9">
      <c r="A968" t="s">
        <v>13</v>
      </c>
      <c r="B968" t="s">
        <v>43</v>
      </c>
      <c r="C968">
        <v>30</v>
      </c>
      <c r="D968" t="s">
        <v>44</v>
      </c>
      <c r="E968" t="s">
        <v>44</v>
      </c>
      <c r="F968" t="s">
        <v>44</v>
      </c>
      <c r="G968">
        <v>7.43</v>
      </c>
      <c r="I968">
        <f t="shared" si="15"/>
        <v>-4.5228787452803374</v>
      </c>
    </row>
    <row r="969" spans="1:9">
      <c r="A969" t="s">
        <v>13</v>
      </c>
      <c r="B969" t="s">
        <v>43</v>
      </c>
      <c r="C969">
        <v>30</v>
      </c>
      <c r="D969" t="s">
        <v>44</v>
      </c>
      <c r="E969" t="s">
        <v>44</v>
      </c>
      <c r="F969" t="s">
        <v>44</v>
      </c>
      <c r="G969">
        <v>0</v>
      </c>
      <c r="I969">
        <f t="shared" si="15"/>
        <v>-4.5228787452803374</v>
      </c>
    </row>
    <row r="970" spans="1:9">
      <c r="A970" t="s">
        <v>13</v>
      </c>
      <c r="B970" t="s">
        <v>43</v>
      </c>
      <c r="C970">
        <v>30</v>
      </c>
      <c r="D970" t="s">
        <v>44</v>
      </c>
      <c r="E970" t="s">
        <v>44</v>
      </c>
      <c r="F970" t="s">
        <v>44</v>
      </c>
      <c r="G970">
        <v>0</v>
      </c>
      <c r="I970">
        <f t="shared" si="15"/>
        <v>-4.5228787452803374</v>
      </c>
    </row>
    <row r="971" spans="1:9">
      <c r="A971" t="s">
        <v>13</v>
      </c>
      <c r="B971" t="s">
        <v>43</v>
      </c>
      <c r="C971">
        <v>30</v>
      </c>
      <c r="D971" t="s">
        <v>44</v>
      </c>
      <c r="E971" t="s">
        <v>44</v>
      </c>
      <c r="F971" t="s">
        <v>44</v>
      </c>
      <c r="G971">
        <v>13.79</v>
      </c>
      <c r="I971">
        <f t="shared" si="15"/>
        <v>-4.5228787452803374</v>
      </c>
    </row>
    <row r="972" spans="1:9">
      <c r="A972" t="s">
        <v>13</v>
      </c>
      <c r="B972" t="s">
        <v>43</v>
      </c>
      <c r="C972">
        <v>30</v>
      </c>
      <c r="D972" t="s">
        <v>44</v>
      </c>
      <c r="E972" t="s">
        <v>44</v>
      </c>
      <c r="F972" t="s">
        <v>44</v>
      </c>
      <c r="G972">
        <v>0</v>
      </c>
      <c r="I972">
        <f t="shared" si="15"/>
        <v>-4.5228787452803374</v>
      </c>
    </row>
    <row r="973" spans="1:9">
      <c r="A973" t="s">
        <v>13</v>
      </c>
      <c r="B973" t="s">
        <v>43</v>
      </c>
      <c r="C973">
        <v>30</v>
      </c>
      <c r="D973" t="s">
        <v>44</v>
      </c>
      <c r="E973" t="s">
        <v>44</v>
      </c>
      <c r="F973" t="s">
        <v>44</v>
      </c>
      <c r="G973">
        <v>6.25</v>
      </c>
      <c r="I973">
        <f t="shared" si="15"/>
        <v>-4.5228787452803374</v>
      </c>
    </row>
    <row r="974" spans="1:9">
      <c r="A974" t="s">
        <v>13</v>
      </c>
      <c r="B974" t="s">
        <v>43</v>
      </c>
      <c r="C974">
        <v>30</v>
      </c>
      <c r="D974" t="s">
        <v>44</v>
      </c>
      <c r="E974" t="s">
        <v>44</v>
      </c>
      <c r="F974" t="s">
        <v>44</v>
      </c>
      <c r="G974">
        <v>1.99</v>
      </c>
      <c r="I974">
        <f t="shared" si="15"/>
        <v>-4.5228787452803374</v>
      </c>
    </row>
    <row r="975" spans="1:9">
      <c r="A975" t="s">
        <v>13</v>
      </c>
      <c r="B975" t="s">
        <v>43</v>
      </c>
      <c r="C975">
        <v>30</v>
      </c>
      <c r="D975" t="s">
        <v>44</v>
      </c>
      <c r="E975" t="s">
        <v>44</v>
      </c>
      <c r="F975" t="s">
        <v>44</v>
      </c>
      <c r="G975">
        <v>16.54</v>
      </c>
      <c r="I975">
        <f t="shared" si="15"/>
        <v>-4.5228787452803374</v>
      </c>
    </row>
    <row r="976" spans="1:9">
      <c r="A976" t="s">
        <v>13</v>
      </c>
      <c r="B976" t="s">
        <v>43</v>
      </c>
      <c r="C976">
        <v>30</v>
      </c>
      <c r="D976" t="s">
        <v>44</v>
      </c>
      <c r="E976" t="s">
        <v>44</v>
      </c>
      <c r="F976" t="s">
        <v>44</v>
      </c>
      <c r="G976">
        <v>9.82</v>
      </c>
      <c r="I976">
        <f t="shared" si="15"/>
        <v>-4.5228787452803374</v>
      </c>
    </row>
    <row r="977" spans="1:9">
      <c r="A977" t="s">
        <v>13</v>
      </c>
      <c r="B977" t="s">
        <v>43</v>
      </c>
      <c r="C977">
        <v>30</v>
      </c>
      <c r="D977" t="s">
        <v>44</v>
      </c>
      <c r="E977" t="s">
        <v>44</v>
      </c>
      <c r="F977" t="s">
        <v>44</v>
      </c>
      <c r="G977">
        <v>4.95</v>
      </c>
      <c r="I977">
        <f t="shared" si="15"/>
        <v>-4.5228787452803374</v>
      </c>
    </row>
    <row r="978" spans="1:9">
      <c r="A978" t="s">
        <v>26</v>
      </c>
      <c r="B978" t="s">
        <v>43</v>
      </c>
      <c r="C978">
        <v>30</v>
      </c>
      <c r="D978" t="s">
        <v>44</v>
      </c>
      <c r="E978" t="s">
        <v>44</v>
      </c>
      <c r="F978" t="s">
        <v>44</v>
      </c>
      <c r="G978">
        <v>0</v>
      </c>
      <c r="I978">
        <f t="shared" si="15"/>
        <v>-4.5228787452803374</v>
      </c>
    </row>
    <row r="979" spans="1:9">
      <c r="A979" t="s">
        <v>26</v>
      </c>
      <c r="B979" t="s">
        <v>43</v>
      </c>
      <c r="C979">
        <v>30</v>
      </c>
      <c r="D979" t="s">
        <v>44</v>
      </c>
      <c r="E979" t="s">
        <v>44</v>
      </c>
      <c r="F979" t="s">
        <v>44</v>
      </c>
      <c r="G979">
        <v>83.55</v>
      </c>
      <c r="I979">
        <f t="shared" si="15"/>
        <v>-4.5228787452803374</v>
      </c>
    </row>
    <row r="980" spans="1:9">
      <c r="A980" t="s">
        <v>26</v>
      </c>
      <c r="B980" t="s">
        <v>43</v>
      </c>
      <c r="C980">
        <v>30</v>
      </c>
      <c r="D980" t="s">
        <v>44</v>
      </c>
      <c r="E980" t="s">
        <v>44</v>
      </c>
      <c r="F980" t="s">
        <v>44</v>
      </c>
      <c r="G980">
        <v>37.090000000000003</v>
      </c>
      <c r="I980">
        <f t="shared" si="15"/>
        <v>-4.5228787452803374</v>
      </c>
    </row>
    <row r="981" spans="1:9">
      <c r="A981" t="s">
        <v>26</v>
      </c>
      <c r="B981" t="s">
        <v>43</v>
      </c>
      <c r="C981">
        <v>30</v>
      </c>
      <c r="D981" t="s">
        <v>44</v>
      </c>
      <c r="E981" t="s">
        <v>44</v>
      </c>
      <c r="F981" t="s">
        <v>44</v>
      </c>
      <c r="G981">
        <v>21.7</v>
      </c>
      <c r="I981">
        <f t="shared" si="15"/>
        <v>-4.5228787452803374</v>
      </c>
    </row>
    <row r="982" spans="1:9">
      <c r="A982" t="s">
        <v>26</v>
      </c>
      <c r="B982" t="s">
        <v>43</v>
      </c>
      <c r="C982">
        <v>30</v>
      </c>
      <c r="D982" t="s">
        <v>44</v>
      </c>
      <c r="E982" t="s">
        <v>44</v>
      </c>
      <c r="F982" t="s">
        <v>44</v>
      </c>
      <c r="G982">
        <v>0</v>
      </c>
      <c r="I982">
        <f t="shared" si="15"/>
        <v>-4.5228787452803374</v>
      </c>
    </row>
    <row r="983" spans="1:9">
      <c r="A983" t="s">
        <v>26</v>
      </c>
      <c r="B983" t="s">
        <v>43</v>
      </c>
      <c r="C983">
        <v>30</v>
      </c>
      <c r="D983" t="s">
        <v>44</v>
      </c>
      <c r="E983" t="s">
        <v>44</v>
      </c>
      <c r="F983" t="s">
        <v>44</v>
      </c>
      <c r="G983">
        <v>50.38</v>
      </c>
      <c r="I983">
        <f t="shared" si="15"/>
        <v>-4.5228787452803374</v>
      </c>
    </row>
    <row r="984" spans="1:9">
      <c r="A984" t="s">
        <v>26</v>
      </c>
      <c r="B984" t="s">
        <v>43</v>
      </c>
      <c r="C984">
        <v>30</v>
      </c>
      <c r="D984" t="s">
        <v>44</v>
      </c>
      <c r="E984" t="s">
        <v>44</v>
      </c>
      <c r="F984" t="s">
        <v>44</v>
      </c>
      <c r="G984">
        <v>0</v>
      </c>
      <c r="I984">
        <f t="shared" si="15"/>
        <v>-4.5228787452803374</v>
      </c>
    </row>
    <row r="985" spans="1:9">
      <c r="A985" t="s">
        <v>26</v>
      </c>
      <c r="B985" t="s">
        <v>43</v>
      </c>
      <c r="C985">
        <v>30</v>
      </c>
      <c r="D985" t="s">
        <v>44</v>
      </c>
      <c r="E985" t="s">
        <v>44</v>
      </c>
      <c r="F985" t="s">
        <v>44</v>
      </c>
      <c r="G985">
        <v>47.26</v>
      </c>
      <c r="I985">
        <f t="shared" si="15"/>
        <v>-4.5228787452803374</v>
      </c>
    </row>
    <row r="986" spans="1:9">
      <c r="A986" t="s">
        <v>26</v>
      </c>
      <c r="B986" t="s">
        <v>43</v>
      </c>
      <c r="C986">
        <v>30</v>
      </c>
      <c r="D986" t="s">
        <v>44</v>
      </c>
      <c r="E986" t="s">
        <v>44</v>
      </c>
      <c r="F986" t="s">
        <v>44</v>
      </c>
      <c r="G986">
        <v>0.14000000000000001</v>
      </c>
      <c r="I986">
        <f t="shared" si="15"/>
        <v>-4.5228787452803374</v>
      </c>
    </row>
    <row r="987" spans="1:9">
      <c r="A987" t="s">
        <v>26</v>
      </c>
      <c r="B987" t="s">
        <v>43</v>
      </c>
      <c r="C987">
        <v>30</v>
      </c>
      <c r="D987" t="s">
        <v>44</v>
      </c>
      <c r="E987" t="s">
        <v>44</v>
      </c>
      <c r="F987" t="s">
        <v>44</v>
      </c>
      <c r="G987">
        <v>0</v>
      </c>
      <c r="I987">
        <f t="shared" si="15"/>
        <v>-4.5228787452803374</v>
      </c>
    </row>
    <row r="988" spans="1:9">
      <c r="A988" t="s">
        <v>26</v>
      </c>
      <c r="B988" t="s">
        <v>43</v>
      </c>
      <c r="C988">
        <v>30</v>
      </c>
      <c r="D988" t="s">
        <v>44</v>
      </c>
      <c r="E988" t="s">
        <v>44</v>
      </c>
      <c r="F988" t="s">
        <v>44</v>
      </c>
      <c r="G988">
        <v>0</v>
      </c>
      <c r="I988">
        <f t="shared" si="15"/>
        <v>-4.5228787452803374</v>
      </c>
    </row>
    <row r="989" spans="1:9">
      <c r="A989" t="s">
        <v>26</v>
      </c>
      <c r="B989" t="s">
        <v>43</v>
      </c>
      <c r="C989">
        <v>30</v>
      </c>
      <c r="D989" t="s">
        <v>44</v>
      </c>
      <c r="E989" t="s">
        <v>44</v>
      </c>
      <c r="F989" t="s">
        <v>44</v>
      </c>
      <c r="G989">
        <v>0</v>
      </c>
      <c r="I989">
        <f t="shared" si="15"/>
        <v>-4.5228787452803374</v>
      </c>
    </row>
    <row r="990" spans="1:9">
      <c r="A990" t="s">
        <v>26</v>
      </c>
      <c r="B990" t="s">
        <v>43</v>
      </c>
      <c r="C990">
        <v>30</v>
      </c>
      <c r="D990" t="s">
        <v>44</v>
      </c>
      <c r="E990" t="s">
        <v>44</v>
      </c>
      <c r="F990" t="s">
        <v>44</v>
      </c>
      <c r="G990">
        <v>0</v>
      </c>
      <c r="I990">
        <f t="shared" si="15"/>
        <v>-4.5228787452803374</v>
      </c>
    </row>
    <row r="991" spans="1:9">
      <c r="A991" t="s">
        <v>26</v>
      </c>
      <c r="B991" t="s">
        <v>43</v>
      </c>
      <c r="C991">
        <v>30</v>
      </c>
      <c r="D991" t="s">
        <v>44</v>
      </c>
      <c r="E991" t="s">
        <v>44</v>
      </c>
      <c r="F991" t="s">
        <v>44</v>
      </c>
      <c r="G991">
        <v>44.57</v>
      </c>
      <c r="I991">
        <f t="shared" si="15"/>
        <v>-4.5228787452803374</v>
      </c>
    </row>
    <row r="992" spans="1:9">
      <c r="A992" t="s">
        <v>26</v>
      </c>
      <c r="B992" t="s">
        <v>43</v>
      </c>
      <c r="C992">
        <v>30</v>
      </c>
      <c r="D992" t="s">
        <v>44</v>
      </c>
      <c r="E992" t="s">
        <v>44</v>
      </c>
      <c r="F992" t="s">
        <v>44</v>
      </c>
      <c r="G992">
        <v>28.37</v>
      </c>
      <c r="I992">
        <f t="shared" si="15"/>
        <v>-4.5228787452803374</v>
      </c>
    </row>
    <row r="993" spans="1:9">
      <c r="A993" t="s">
        <v>26</v>
      </c>
      <c r="B993" t="s">
        <v>43</v>
      </c>
      <c r="C993">
        <v>30</v>
      </c>
      <c r="D993" t="s">
        <v>44</v>
      </c>
      <c r="E993" t="s">
        <v>44</v>
      </c>
      <c r="F993" t="s">
        <v>44</v>
      </c>
      <c r="G993">
        <v>27.1</v>
      </c>
      <c r="I993">
        <f t="shared" si="15"/>
        <v>-4.5228787452803374</v>
      </c>
    </row>
    <row r="994" spans="1:9">
      <c r="A994" t="s">
        <v>26</v>
      </c>
      <c r="B994" t="s">
        <v>43</v>
      </c>
      <c r="C994">
        <v>30</v>
      </c>
      <c r="D994" t="s">
        <v>44</v>
      </c>
      <c r="E994" t="s">
        <v>44</v>
      </c>
      <c r="F994" t="s">
        <v>44</v>
      </c>
      <c r="G994">
        <v>37.979999999999997</v>
      </c>
      <c r="I994">
        <f t="shared" si="15"/>
        <v>-4.5228787452803374</v>
      </c>
    </row>
    <row r="995" spans="1:9">
      <c r="A995" t="s">
        <v>26</v>
      </c>
      <c r="B995" t="s">
        <v>43</v>
      </c>
      <c r="C995">
        <v>30</v>
      </c>
      <c r="D995" t="s">
        <v>44</v>
      </c>
      <c r="E995" t="s">
        <v>44</v>
      </c>
      <c r="F995" t="s">
        <v>44</v>
      </c>
      <c r="G995">
        <v>0</v>
      </c>
      <c r="I995">
        <f t="shared" si="15"/>
        <v>-4.5228787452803374</v>
      </c>
    </row>
    <row r="996" spans="1:9">
      <c r="A996" t="s">
        <v>13</v>
      </c>
      <c r="B996" t="s">
        <v>43</v>
      </c>
      <c r="C996">
        <v>30</v>
      </c>
      <c r="D996" t="s">
        <v>44</v>
      </c>
      <c r="E996" t="s">
        <v>44</v>
      </c>
      <c r="F996" t="s">
        <v>44</v>
      </c>
      <c r="G996">
        <v>2.23</v>
      </c>
      <c r="I996">
        <f t="shared" si="15"/>
        <v>-4.5228787452803374</v>
      </c>
    </row>
    <row r="997" spans="1:9">
      <c r="A997" t="s">
        <v>13</v>
      </c>
      <c r="B997" t="s">
        <v>43</v>
      </c>
      <c r="C997">
        <v>30</v>
      </c>
      <c r="D997" t="s">
        <v>44</v>
      </c>
      <c r="E997" t="s">
        <v>44</v>
      </c>
      <c r="F997" t="s">
        <v>44</v>
      </c>
      <c r="G997">
        <v>0</v>
      </c>
      <c r="I997">
        <f t="shared" si="15"/>
        <v>-4.5228787452803374</v>
      </c>
    </row>
    <row r="998" spans="1:9">
      <c r="A998" t="s">
        <v>13</v>
      </c>
      <c r="B998" t="s">
        <v>43</v>
      </c>
      <c r="C998">
        <v>30</v>
      </c>
      <c r="D998" t="s">
        <v>44</v>
      </c>
      <c r="E998" t="s">
        <v>44</v>
      </c>
      <c r="F998" t="s">
        <v>44</v>
      </c>
      <c r="G998">
        <v>9.32</v>
      </c>
      <c r="I998">
        <f t="shared" si="15"/>
        <v>-4.5228787452803374</v>
      </c>
    </row>
    <row r="999" spans="1:9">
      <c r="A999" t="s">
        <v>13</v>
      </c>
      <c r="B999" t="s">
        <v>43</v>
      </c>
      <c r="C999">
        <v>30</v>
      </c>
      <c r="D999" t="s">
        <v>44</v>
      </c>
      <c r="E999" t="s">
        <v>44</v>
      </c>
      <c r="F999" t="s">
        <v>44</v>
      </c>
      <c r="G999">
        <v>4.4400000000000004</v>
      </c>
      <c r="I999">
        <f t="shared" si="15"/>
        <v>-4.5228787452803374</v>
      </c>
    </row>
    <row r="1000" spans="1:9">
      <c r="A1000" t="s">
        <v>26</v>
      </c>
      <c r="B1000" t="s">
        <v>43</v>
      </c>
      <c r="C1000">
        <v>30</v>
      </c>
      <c r="D1000" t="s">
        <v>44</v>
      </c>
      <c r="E1000" t="s">
        <v>44</v>
      </c>
      <c r="F1000" t="s">
        <v>44</v>
      </c>
      <c r="G1000">
        <v>4.32</v>
      </c>
      <c r="I1000">
        <f t="shared" si="15"/>
        <v>-4.5228787452803374</v>
      </c>
    </row>
    <row r="1001" spans="1:9">
      <c r="A1001" t="s">
        <v>26</v>
      </c>
      <c r="B1001" t="s">
        <v>43</v>
      </c>
      <c r="C1001">
        <v>30</v>
      </c>
      <c r="D1001" t="s">
        <v>44</v>
      </c>
      <c r="E1001" t="s">
        <v>44</v>
      </c>
      <c r="F1001" t="s">
        <v>44</v>
      </c>
      <c r="G1001">
        <v>0</v>
      </c>
      <c r="I1001">
        <f t="shared" si="15"/>
        <v>-4.5228787452803374</v>
      </c>
    </row>
    <row r="1002" spans="1:9">
      <c r="A1002" t="s">
        <v>26</v>
      </c>
      <c r="B1002" t="s">
        <v>43</v>
      </c>
      <c r="C1002">
        <v>30</v>
      </c>
      <c r="D1002" t="s">
        <v>44</v>
      </c>
      <c r="E1002" t="s">
        <v>44</v>
      </c>
      <c r="F1002" t="s">
        <v>44</v>
      </c>
      <c r="G1002">
        <v>0</v>
      </c>
      <c r="I1002">
        <f t="shared" si="15"/>
        <v>-4.5228787452803374</v>
      </c>
    </row>
    <row r="1003" spans="1:9">
      <c r="A1003" t="s">
        <v>26</v>
      </c>
      <c r="B1003" t="s">
        <v>43</v>
      </c>
      <c r="C1003">
        <v>30</v>
      </c>
      <c r="D1003" t="s">
        <v>44</v>
      </c>
      <c r="E1003" t="s">
        <v>44</v>
      </c>
      <c r="F1003" t="s">
        <v>44</v>
      </c>
      <c r="G1003">
        <v>7.1</v>
      </c>
      <c r="I1003">
        <f t="shared" si="15"/>
        <v>-4.5228787452803374</v>
      </c>
    </row>
    <row r="1004" spans="1:9">
      <c r="A1004" t="s">
        <v>13</v>
      </c>
      <c r="B1004" t="s">
        <v>43</v>
      </c>
      <c r="C1004">
        <v>30</v>
      </c>
      <c r="D1004" t="s">
        <v>44</v>
      </c>
      <c r="E1004" t="s">
        <v>44</v>
      </c>
      <c r="F1004" t="s">
        <v>44</v>
      </c>
      <c r="G1004">
        <v>0</v>
      </c>
      <c r="I1004">
        <f t="shared" si="15"/>
        <v>-4.5228787452803374</v>
      </c>
    </row>
    <row r="1005" spans="1:9">
      <c r="A1005" t="s">
        <v>13</v>
      </c>
      <c r="B1005" t="s">
        <v>43</v>
      </c>
      <c r="C1005">
        <v>30</v>
      </c>
      <c r="D1005" t="s">
        <v>44</v>
      </c>
      <c r="E1005" t="s">
        <v>44</v>
      </c>
      <c r="F1005" t="s">
        <v>44</v>
      </c>
      <c r="G1005">
        <v>0.7</v>
      </c>
      <c r="I1005">
        <f t="shared" si="15"/>
        <v>-4.5228787452803374</v>
      </c>
    </row>
    <row r="1006" spans="1:9">
      <c r="A1006" t="s">
        <v>26</v>
      </c>
      <c r="B1006" t="s">
        <v>43</v>
      </c>
      <c r="C1006">
        <v>30</v>
      </c>
      <c r="D1006" t="s">
        <v>44</v>
      </c>
      <c r="E1006" t="s">
        <v>44</v>
      </c>
      <c r="F1006" t="s">
        <v>44</v>
      </c>
      <c r="G1006">
        <v>13.1</v>
      </c>
      <c r="I1006">
        <f t="shared" si="15"/>
        <v>-4.5228787452803374</v>
      </c>
    </row>
    <row r="1007" spans="1:9">
      <c r="A1007" t="s">
        <v>26</v>
      </c>
      <c r="B1007" t="s">
        <v>43</v>
      </c>
      <c r="C1007">
        <v>30</v>
      </c>
      <c r="D1007" t="s">
        <v>44</v>
      </c>
      <c r="E1007" t="s">
        <v>44</v>
      </c>
      <c r="F1007" t="s">
        <v>44</v>
      </c>
      <c r="G1007">
        <v>25.86</v>
      </c>
      <c r="I1007">
        <f t="shared" si="15"/>
        <v>-4.5228787452803374</v>
      </c>
    </row>
    <row r="1008" spans="1:9">
      <c r="A1008" t="s">
        <v>26</v>
      </c>
      <c r="B1008" t="s">
        <v>43</v>
      </c>
      <c r="C1008">
        <v>30</v>
      </c>
      <c r="D1008" t="s">
        <v>44</v>
      </c>
      <c r="E1008" t="s">
        <v>44</v>
      </c>
      <c r="F1008" t="s">
        <v>44</v>
      </c>
      <c r="G1008">
        <v>4.45</v>
      </c>
      <c r="I1008">
        <f t="shared" si="15"/>
        <v>-4.5228787452803374</v>
      </c>
    </row>
    <row r="1009" spans="1:9">
      <c r="A1009" t="s">
        <v>26</v>
      </c>
      <c r="B1009" t="s">
        <v>43</v>
      </c>
      <c r="C1009">
        <v>30</v>
      </c>
      <c r="D1009" t="s">
        <v>44</v>
      </c>
      <c r="E1009" t="s">
        <v>44</v>
      </c>
      <c r="F1009" t="s">
        <v>44</v>
      </c>
      <c r="G1009">
        <v>0</v>
      </c>
      <c r="I1009">
        <f t="shared" si="15"/>
        <v>-4.5228787452803374</v>
      </c>
    </row>
    <row r="1010" spans="1:9">
      <c r="A1010" t="s">
        <v>26</v>
      </c>
      <c r="B1010" t="s">
        <v>43</v>
      </c>
      <c r="C1010">
        <v>30</v>
      </c>
      <c r="D1010" t="s">
        <v>44</v>
      </c>
      <c r="E1010" t="s">
        <v>44</v>
      </c>
      <c r="F1010" t="s">
        <v>44</v>
      </c>
      <c r="G1010">
        <v>47.42</v>
      </c>
      <c r="I1010">
        <f t="shared" si="15"/>
        <v>-4.5228787452803374</v>
      </c>
    </row>
    <row r="1011" spans="1:9">
      <c r="A1011" t="s">
        <v>26</v>
      </c>
      <c r="B1011" t="s">
        <v>43</v>
      </c>
      <c r="C1011">
        <v>30</v>
      </c>
      <c r="D1011" t="s">
        <v>44</v>
      </c>
      <c r="E1011" t="s">
        <v>44</v>
      </c>
      <c r="F1011" t="s">
        <v>44</v>
      </c>
      <c r="G1011">
        <v>0</v>
      </c>
      <c r="I1011">
        <f t="shared" si="15"/>
        <v>-4.5228787452803374</v>
      </c>
    </row>
    <row r="1012" spans="1:9">
      <c r="A1012" t="s">
        <v>26</v>
      </c>
      <c r="B1012" t="s">
        <v>43</v>
      </c>
      <c r="C1012">
        <v>30</v>
      </c>
      <c r="D1012" t="s">
        <v>44</v>
      </c>
      <c r="E1012" t="s">
        <v>44</v>
      </c>
      <c r="F1012" t="s">
        <v>44</v>
      </c>
      <c r="G1012">
        <v>0</v>
      </c>
      <c r="I1012">
        <f t="shared" si="15"/>
        <v>-4.5228787452803374</v>
      </c>
    </row>
    <row r="1013" spans="1:9">
      <c r="A1013" t="s">
        <v>26</v>
      </c>
      <c r="B1013" t="s">
        <v>43</v>
      </c>
      <c r="C1013">
        <v>30</v>
      </c>
      <c r="D1013" t="s">
        <v>44</v>
      </c>
      <c r="E1013" t="s">
        <v>44</v>
      </c>
      <c r="F1013" t="s">
        <v>44</v>
      </c>
      <c r="G1013">
        <v>0</v>
      </c>
      <c r="I1013">
        <f t="shared" si="15"/>
        <v>-4.5228787452803374</v>
      </c>
    </row>
    <row r="1014" spans="1:9">
      <c r="A1014" t="s">
        <v>26</v>
      </c>
      <c r="B1014" t="s">
        <v>43</v>
      </c>
      <c r="C1014">
        <v>30</v>
      </c>
      <c r="D1014" t="s">
        <v>44</v>
      </c>
      <c r="E1014" t="s">
        <v>44</v>
      </c>
      <c r="F1014" t="s">
        <v>44</v>
      </c>
      <c r="G1014">
        <v>0</v>
      </c>
      <c r="I1014">
        <f t="shared" si="15"/>
        <v>-4.5228787452803374</v>
      </c>
    </row>
    <row r="1015" spans="1:9">
      <c r="A1015" t="s">
        <v>26</v>
      </c>
      <c r="B1015" t="s">
        <v>43</v>
      </c>
      <c r="C1015">
        <v>30</v>
      </c>
      <c r="D1015" t="s">
        <v>44</v>
      </c>
      <c r="E1015" t="s">
        <v>44</v>
      </c>
      <c r="F1015" t="s">
        <v>44</v>
      </c>
      <c r="G1015">
        <v>0</v>
      </c>
      <c r="I1015">
        <f t="shared" si="15"/>
        <v>-4.5228787452803374</v>
      </c>
    </row>
    <row r="1016" spans="1:9">
      <c r="A1016" t="s">
        <v>26</v>
      </c>
      <c r="B1016" t="s">
        <v>14</v>
      </c>
      <c r="C1016">
        <v>3.4329999999999999E-2</v>
      </c>
      <c r="D1016" t="s">
        <v>213</v>
      </c>
      <c r="E1016" t="s">
        <v>16</v>
      </c>
      <c r="F1016" t="s">
        <v>17</v>
      </c>
      <c r="G1016">
        <v>68.25</v>
      </c>
      <c r="I1016">
        <f t="shared" si="15"/>
        <v>-7.46432619657425</v>
      </c>
    </row>
    <row r="1017" spans="1:9">
      <c r="A1017" t="s">
        <v>26</v>
      </c>
      <c r="B1017" t="s">
        <v>14</v>
      </c>
      <c r="C1017">
        <v>3.61077</v>
      </c>
      <c r="D1017" t="s">
        <v>175</v>
      </c>
      <c r="E1017" t="s">
        <v>16</v>
      </c>
      <c r="F1017" t="s">
        <v>17</v>
      </c>
      <c r="G1017">
        <v>77.11</v>
      </c>
      <c r="I1017">
        <f t="shared" si="15"/>
        <v>-5.4424001745230797</v>
      </c>
    </row>
    <row r="1018" spans="1:9">
      <c r="A1018" t="s">
        <v>26</v>
      </c>
      <c r="B1018" t="s">
        <v>14</v>
      </c>
      <c r="C1018">
        <v>5.4215</v>
      </c>
      <c r="D1018" t="s">
        <v>214</v>
      </c>
      <c r="E1018" t="s">
        <v>16</v>
      </c>
      <c r="F1018" t="s">
        <v>17</v>
      </c>
      <c r="G1018">
        <v>84.26</v>
      </c>
      <c r="I1018">
        <f t="shared" si="15"/>
        <v>-5.265880537890518</v>
      </c>
    </row>
    <row r="1019" spans="1:9">
      <c r="A1019" t="s">
        <v>26</v>
      </c>
      <c r="B1019" t="s">
        <v>14</v>
      </c>
      <c r="C1019">
        <v>6.4817200000000001</v>
      </c>
      <c r="D1019" t="s">
        <v>215</v>
      </c>
      <c r="E1019" t="s">
        <v>16</v>
      </c>
      <c r="F1019" t="s">
        <v>17</v>
      </c>
      <c r="G1019">
        <v>57.14</v>
      </c>
      <c r="I1019">
        <f t="shared" si="15"/>
        <v>-5.1883097337298212</v>
      </c>
    </row>
    <row r="1020" spans="1:9">
      <c r="A1020" t="s">
        <v>26</v>
      </c>
      <c r="B1020" t="s">
        <v>14</v>
      </c>
      <c r="C1020">
        <v>11.920109999999999</v>
      </c>
      <c r="D1020" t="s">
        <v>216</v>
      </c>
      <c r="E1020" t="s">
        <v>16</v>
      </c>
      <c r="F1020" t="s">
        <v>17</v>
      </c>
      <c r="G1020">
        <v>85.46</v>
      </c>
      <c r="I1020">
        <f t="shared" si="15"/>
        <v>-4.9237197368631831</v>
      </c>
    </row>
    <row r="1021" spans="1:9">
      <c r="A1021" t="s">
        <v>26</v>
      </c>
      <c r="B1021" t="s">
        <v>14</v>
      </c>
      <c r="C1021">
        <v>12.48217</v>
      </c>
      <c r="D1021" t="s">
        <v>217</v>
      </c>
      <c r="E1021" t="s">
        <v>16</v>
      </c>
      <c r="F1021" t="s">
        <v>17</v>
      </c>
      <c r="G1021">
        <v>74.89</v>
      </c>
      <c r="I1021">
        <f t="shared" si="15"/>
        <v>-4.9037099068729733</v>
      </c>
    </row>
    <row r="1022" spans="1:9">
      <c r="A1022" t="s">
        <v>26</v>
      </c>
      <c r="B1022" t="s">
        <v>14</v>
      </c>
      <c r="C1022">
        <v>14.0304</v>
      </c>
      <c r="D1022" t="s">
        <v>218</v>
      </c>
      <c r="E1022" t="s">
        <v>16</v>
      </c>
      <c r="F1022" t="s">
        <v>17</v>
      </c>
      <c r="G1022">
        <v>93.93</v>
      </c>
      <c r="I1022">
        <f t="shared" si="15"/>
        <v>-4.8529299472669765</v>
      </c>
    </row>
    <row r="1023" spans="1:9">
      <c r="A1023" t="s">
        <v>26</v>
      </c>
      <c r="B1023" t="s">
        <v>14</v>
      </c>
      <c r="C1023">
        <v>16.60924</v>
      </c>
      <c r="D1023" t="s">
        <v>219</v>
      </c>
      <c r="E1023" t="s">
        <v>16</v>
      </c>
      <c r="F1023" t="s">
        <v>17</v>
      </c>
      <c r="G1023">
        <v>70.73</v>
      </c>
      <c r="I1023">
        <f t="shared" si="15"/>
        <v>-4.7796502393943374</v>
      </c>
    </row>
    <row r="1024" spans="1:9">
      <c r="A1024" t="s">
        <v>26</v>
      </c>
      <c r="B1024" t="s">
        <v>14</v>
      </c>
      <c r="C1024">
        <v>20.748169999999998</v>
      </c>
      <c r="D1024" t="s">
        <v>220</v>
      </c>
      <c r="E1024" t="s">
        <v>16</v>
      </c>
      <c r="F1024" t="s">
        <v>17</v>
      </c>
      <c r="G1024">
        <v>64.959999999999994</v>
      </c>
      <c r="I1024">
        <f t="shared" si="15"/>
        <v>-4.6830202022747773</v>
      </c>
    </row>
    <row r="1025" spans="1:9">
      <c r="A1025" t="s">
        <v>26</v>
      </c>
      <c r="B1025" t="s">
        <v>14</v>
      </c>
      <c r="C1025">
        <v>25.377559999999999</v>
      </c>
      <c r="D1025" t="s">
        <v>221</v>
      </c>
      <c r="E1025" t="s">
        <v>16</v>
      </c>
      <c r="F1025" t="s">
        <v>17</v>
      </c>
      <c r="G1025">
        <v>61.22</v>
      </c>
      <c r="I1025">
        <f t="shared" si="15"/>
        <v>-4.5955501367518403</v>
      </c>
    </row>
    <row r="1026" spans="1:9">
      <c r="A1026" t="s">
        <v>13</v>
      </c>
      <c r="B1026" t="s">
        <v>43</v>
      </c>
      <c r="C1026">
        <v>30</v>
      </c>
      <c r="D1026" t="s">
        <v>44</v>
      </c>
      <c r="E1026" t="s">
        <v>44</v>
      </c>
      <c r="F1026" t="s">
        <v>44</v>
      </c>
      <c r="G1026">
        <v>0</v>
      </c>
      <c r="I1026">
        <f t="shared" si="15"/>
        <v>-4.5228787452803374</v>
      </c>
    </row>
    <row r="1027" spans="1:9">
      <c r="A1027" t="s">
        <v>13</v>
      </c>
      <c r="B1027" t="s">
        <v>43</v>
      </c>
      <c r="C1027">
        <v>30</v>
      </c>
      <c r="D1027" t="s">
        <v>44</v>
      </c>
      <c r="E1027" t="s">
        <v>44</v>
      </c>
      <c r="F1027" t="s">
        <v>44</v>
      </c>
      <c r="G1027">
        <v>3.81</v>
      </c>
      <c r="I1027">
        <f t="shared" ref="I1027:I1090" si="16">LOG(C1027/1000000)</f>
        <v>-4.5228787452803374</v>
      </c>
    </row>
    <row r="1028" spans="1:9">
      <c r="A1028" t="s">
        <v>13</v>
      </c>
      <c r="B1028" t="s">
        <v>43</v>
      </c>
      <c r="C1028">
        <v>30</v>
      </c>
      <c r="D1028" t="s">
        <v>44</v>
      </c>
      <c r="E1028" t="s">
        <v>44</v>
      </c>
      <c r="F1028" t="s">
        <v>44</v>
      </c>
      <c r="G1028">
        <v>0.21</v>
      </c>
      <c r="I1028">
        <f t="shared" si="16"/>
        <v>-4.5228787452803374</v>
      </c>
    </row>
    <row r="1029" spans="1:9">
      <c r="A1029" t="s">
        <v>13</v>
      </c>
      <c r="B1029" t="s">
        <v>43</v>
      </c>
      <c r="C1029">
        <v>30</v>
      </c>
      <c r="D1029" t="s">
        <v>44</v>
      </c>
      <c r="E1029" t="s">
        <v>44</v>
      </c>
      <c r="F1029" t="s">
        <v>44</v>
      </c>
      <c r="G1029">
        <v>1.55</v>
      </c>
      <c r="I1029">
        <f t="shared" si="16"/>
        <v>-4.5228787452803374</v>
      </c>
    </row>
    <row r="1030" spans="1:9">
      <c r="A1030" t="s">
        <v>13</v>
      </c>
      <c r="B1030" t="s">
        <v>43</v>
      </c>
      <c r="C1030">
        <v>30</v>
      </c>
      <c r="D1030" t="s">
        <v>44</v>
      </c>
      <c r="E1030" t="s">
        <v>44</v>
      </c>
      <c r="F1030" t="s">
        <v>44</v>
      </c>
      <c r="G1030">
        <v>0</v>
      </c>
      <c r="I1030">
        <f t="shared" si="16"/>
        <v>-4.5228787452803374</v>
      </c>
    </row>
    <row r="1031" spans="1:9">
      <c r="A1031" t="s">
        <v>13</v>
      </c>
      <c r="B1031" t="s">
        <v>43</v>
      </c>
      <c r="C1031">
        <v>30</v>
      </c>
      <c r="D1031" t="s">
        <v>44</v>
      </c>
      <c r="E1031" t="s">
        <v>44</v>
      </c>
      <c r="F1031" t="s">
        <v>44</v>
      </c>
      <c r="G1031">
        <v>0</v>
      </c>
      <c r="I1031">
        <f t="shared" si="16"/>
        <v>-4.5228787452803374</v>
      </c>
    </row>
    <row r="1032" spans="1:9">
      <c r="A1032" t="s">
        <v>13</v>
      </c>
      <c r="B1032" t="s">
        <v>43</v>
      </c>
      <c r="C1032">
        <v>30</v>
      </c>
      <c r="D1032" t="s">
        <v>44</v>
      </c>
      <c r="E1032" t="s">
        <v>44</v>
      </c>
      <c r="F1032" t="s">
        <v>44</v>
      </c>
      <c r="G1032">
        <v>3.49</v>
      </c>
      <c r="I1032">
        <f t="shared" si="16"/>
        <v>-4.5228787452803374</v>
      </c>
    </row>
    <row r="1033" spans="1:9">
      <c r="A1033" t="s">
        <v>13</v>
      </c>
      <c r="B1033" t="s">
        <v>43</v>
      </c>
      <c r="C1033">
        <v>30</v>
      </c>
      <c r="D1033" t="s">
        <v>44</v>
      </c>
      <c r="E1033" t="s">
        <v>44</v>
      </c>
      <c r="F1033" t="s">
        <v>44</v>
      </c>
      <c r="G1033">
        <v>1.27</v>
      </c>
      <c r="I1033">
        <f t="shared" si="16"/>
        <v>-4.5228787452803374</v>
      </c>
    </row>
    <row r="1034" spans="1:9">
      <c r="A1034" t="s">
        <v>13</v>
      </c>
      <c r="B1034" t="s">
        <v>43</v>
      </c>
      <c r="C1034">
        <v>30</v>
      </c>
      <c r="D1034" t="s">
        <v>44</v>
      </c>
      <c r="E1034" t="s">
        <v>44</v>
      </c>
      <c r="F1034" t="s">
        <v>44</v>
      </c>
      <c r="G1034">
        <v>0</v>
      </c>
      <c r="I1034">
        <f t="shared" si="16"/>
        <v>-4.5228787452803374</v>
      </c>
    </row>
    <row r="1035" spans="1:9">
      <c r="A1035" t="s">
        <v>13</v>
      </c>
      <c r="B1035" t="s">
        <v>43</v>
      </c>
      <c r="C1035">
        <v>30</v>
      </c>
      <c r="D1035" t="s">
        <v>44</v>
      </c>
      <c r="E1035" t="s">
        <v>44</v>
      </c>
      <c r="F1035" t="s">
        <v>44</v>
      </c>
      <c r="G1035">
        <v>0</v>
      </c>
      <c r="I1035">
        <f t="shared" si="16"/>
        <v>-4.5228787452803374</v>
      </c>
    </row>
    <row r="1036" spans="1:9">
      <c r="A1036" t="s">
        <v>26</v>
      </c>
      <c r="B1036" t="s">
        <v>43</v>
      </c>
      <c r="C1036">
        <v>30</v>
      </c>
      <c r="D1036" t="s">
        <v>44</v>
      </c>
      <c r="E1036" t="s">
        <v>44</v>
      </c>
      <c r="F1036" t="s">
        <v>44</v>
      </c>
      <c r="G1036">
        <v>10.45</v>
      </c>
      <c r="I1036">
        <f t="shared" si="16"/>
        <v>-4.5228787452803374</v>
      </c>
    </row>
    <row r="1037" spans="1:9">
      <c r="A1037" t="s">
        <v>26</v>
      </c>
      <c r="B1037" t="s">
        <v>43</v>
      </c>
      <c r="C1037">
        <v>30</v>
      </c>
      <c r="D1037" t="s">
        <v>44</v>
      </c>
      <c r="E1037" t="s">
        <v>44</v>
      </c>
      <c r="F1037" t="s">
        <v>44</v>
      </c>
      <c r="G1037">
        <v>11.92</v>
      </c>
      <c r="I1037">
        <f t="shared" si="16"/>
        <v>-4.5228787452803374</v>
      </c>
    </row>
    <row r="1038" spans="1:9">
      <c r="A1038" t="s">
        <v>26</v>
      </c>
      <c r="B1038" t="s">
        <v>43</v>
      </c>
      <c r="C1038">
        <v>30</v>
      </c>
      <c r="D1038" t="s">
        <v>44</v>
      </c>
      <c r="E1038" t="s">
        <v>44</v>
      </c>
      <c r="F1038" t="s">
        <v>44</v>
      </c>
      <c r="G1038">
        <v>0.13</v>
      </c>
      <c r="I1038">
        <f t="shared" si="16"/>
        <v>-4.5228787452803374</v>
      </c>
    </row>
    <row r="1039" spans="1:9">
      <c r="A1039" t="s">
        <v>26</v>
      </c>
      <c r="B1039" t="s">
        <v>43</v>
      </c>
      <c r="C1039">
        <v>30</v>
      </c>
      <c r="D1039" t="s">
        <v>44</v>
      </c>
      <c r="E1039" t="s">
        <v>44</v>
      </c>
      <c r="F1039" t="s">
        <v>44</v>
      </c>
      <c r="G1039">
        <v>0</v>
      </c>
      <c r="I1039">
        <f t="shared" si="16"/>
        <v>-4.5228787452803374</v>
      </c>
    </row>
    <row r="1040" spans="1:9">
      <c r="A1040" t="s">
        <v>26</v>
      </c>
      <c r="B1040" t="s">
        <v>43</v>
      </c>
      <c r="C1040">
        <v>30</v>
      </c>
      <c r="D1040" t="s">
        <v>44</v>
      </c>
      <c r="E1040" t="s">
        <v>44</v>
      </c>
      <c r="F1040" t="s">
        <v>44</v>
      </c>
      <c r="G1040">
        <v>55.61</v>
      </c>
      <c r="I1040">
        <f t="shared" si="16"/>
        <v>-4.5228787452803374</v>
      </c>
    </row>
    <row r="1041" spans="1:9">
      <c r="A1041" t="s">
        <v>26</v>
      </c>
      <c r="B1041" t="s">
        <v>43</v>
      </c>
      <c r="C1041">
        <v>30</v>
      </c>
      <c r="D1041" t="s">
        <v>44</v>
      </c>
      <c r="E1041" t="s">
        <v>44</v>
      </c>
      <c r="F1041" t="s">
        <v>44</v>
      </c>
      <c r="G1041">
        <v>0</v>
      </c>
      <c r="I1041">
        <f t="shared" si="16"/>
        <v>-4.5228787452803374</v>
      </c>
    </row>
    <row r="1042" spans="1:9">
      <c r="A1042" t="s">
        <v>26</v>
      </c>
      <c r="B1042" t="s">
        <v>43</v>
      </c>
      <c r="C1042">
        <v>30</v>
      </c>
      <c r="D1042" t="s">
        <v>44</v>
      </c>
      <c r="E1042" t="s">
        <v>44</v>
      </c>
      <c r="F1042" t="s">
        <v>44</v>
      </c>
      <c r="G1042">
        <v>0.97</v>
      </c>
      <c r="I1042">
        <f t="shared" si="16"/>
        <v>-4.5228787452803374</v>
      </c>
    </row>
    <row r="1043" spans="1:9">
      <c r="A1043" t="s">
        <v>26</v>
      </c>
      <c r="B1043" t="s">
        <v>43</v>
      </c>
      <c r="C1043">
        <v>30</v>
      </c>
      <c r="D1043" t="s">
        <v>44</v>
      </c>
      <c r="E1043" t="s">
        <v>44</v>
      </c>
      <c r="F1043" t="s">
        <v>44</v>
      </c>
      <c r="G1043">
        <v>0</v>
      </c>
      <c r="I1043">
        <f t="shared" si="16"/>
        <v>-4.5228787452803374</v>
      </c>
    </row>
    <row r="1044" spans="1:9">
      <c r="A1044" t="s">
        <v>26</v>
      </c>
      <c r="B1044" t="s">
        <v>43</v>
      </c>
      <c r="C1044">
        <v>30</v>
      </c>
      <c r="D1044" t="s">
        <v>44</v>
      </c>
      <c r="E1044" t="s">
        <v>44</v>
      </c>
      <c r="F1044" t="s">
        <v>44</v>
      </c>
      <c r="G1044">
        <v>46.6</v>
      </c>
      <c r="I1044">
        <f t="shared" si="16"/>
        <v>-4.5228787452803374</v>
      </c>
    </row>
    <row r="1045" spans="1:9">
      <c r="A1045" t="s">
        <v>13</v>
      </c>
      <c r="B1045" t="s">
        <v>43</v>
      </c>
      <c r="C1045">
        <v>30</v>
      </c>
      <c r="D1045" t="s">
        <v>44</v>
      </c>
      <c r="E1045" t="s">
        <v>44</v>
      </c>
      <c r="F1045" t="s">
        <v>44</v>
      </c>
      <c r="G1045">
        <v>8.8000000000000007</v>
      </c>
      <c r="I1045">
        <f t="shared" si="16"/>
        <v>-4.5228787452803374</v>
      </c>
    </row>
    <row r="1046" spans="1:9">
      <c r="A1046" t="s">
        <v>13</v>
      </c>
      <c r="B1046" t="s">
        <v>43</v>
      </c>
      <c r="C1046">
        <v>30</v>
      </c>
      <c r="D1046" t="s">
        <v>44</v>
      </c>
      <c r="E1046" t="s">
        <v>44</v>
      </c>
      <c r="F1046" t="s">
        <v>44</v>
      </c>
      <c r="G1046">
        <v>0</v>
      </c>
      <c r="I1046">
        <f t="shared" si="16"/>
        <v>-4.5228787452803374</v>
      </c>
    </row>
    <row r="1047" spans="1:9">
      <c r="A1047" t="s">
        <v>13</v>
      </c>
      <c r="B1047" t="s">
        <v>43</v>
      </c>
      <c r="C1047">
        <v>30</v>
      </c>
      <c r="D1047" t="s">
        <v>44</v>
      </c>
      <c r="E1047" t="s">
        <v>44</v>
      </c>
      <c r="F1047" t="s">
        <v>44</v>
      </c>
      <c r="G1047">
        <v>0</v>
      </c>
      <c r="I1047">
        <f t="shared" si="16"/>
        <v>-4.5228787452803374</v>
      </c>
    </row>
    <row r="1048" spans="1:9">
      <c r="A1048" t="s">
        <v>13</v>
      </c>
      <c r="B1048" t="s">
        <v>43</v>
      </c>
      <c r="C1048">
        <v>30</v>
      </c>
      <c r="D1048" t="s">
        <v>44</v>
      </c>
      <c r="E1048" t="s">
        <v>44</v>
      </c>
      <c r="F1048" t="s">
        <v>44</v>
      </c>
      <c r="G1048">
        <v>0</v>
      </c>
      <c r="I1048">
        <f t="shared" si="16"/>
        <v>-4.5228787452803374</v>
      </c>
    </row>
    <row r="1049" spans="1:9">
      <c r="A1049" t="s">
        <v>13</v>
      </c>
      <c r="B1049" t="s">
        <v>43</v>
      </c>
      <c r="C1049">
        <v>30</v>
      </c>
      <c r="D1049" t="s">
        <v>44</v>
      </c>
      <c r="E1049" t="s">
        <v>44</v>
      </c>
      <c r="F1049" t="s">
        <v>44</v>
      </c>
      <c r="G1049">
        <v>0</v>
      </c>
      <c r="I1049">
        <f t="shared" si="16"/>
        <v>-4.5228787452803374</v>
      </c>
    </row>
    <row r="1050" spans="1:9">
      <c r="A1050" t="s">
        <v>13</v>
      </c>
      <c r="B1050" t="s">
        <v>43</v>
      </c>
      <c r="C1050">
        <v>30</v>
      </c>
      <c r="D1050" t="s">
        <v>44</v>
      </c>
      <c r="E1050" t="s">
        <v>44</v>
      </c>
      <c r="F1050" t="s">
        <v>44</v>
      </c>
      <c r="G1050">
        <v>26.46</v>
      </c>
      <c r="I1050">
        <f t="shared" si="16"/>
        <v>-4.5228787452803374</v>
      </c>
    </row>
    <row r="1051" spans="1:9">
      <c r="A1051" t="s">
        <v>13</v>
      </c>
      <c r="B1051" t="s">
        <v>43</v>
      </c>
      <c r="C1051">
        <v>30</v>
      </c>
      <c r="D1051" t="s">
        <v>44</v>
      </c>
      <c r="E1051" t="s">
        <v>44</v>
      </c>
      <c r="F1051" t="s">
        <v>44</v>
      </c>
      <c r="G1051">
        <v>0</v>
      </c>
      <c r="I1051">
        <f t="shared" si="16"/>
        <v>-4.5228787452803374</v>
      </c>
    </row>
    <row r="1052" spans="1:9">
      <c r="A1052" t="s">
        <v>13</v>
      </c>
      <c r="B1052" t="s">
        <v>43</v>
      </c>
      <c r="C1052">
        <v>30</v>
      </c>
      <c r="D1052" t="s">
        <v>44</v>
      </c>
      <c r="E1052" t="s">
        <v>44</v>
      </c>
      <c r="F1052" t="s">
        <v>44</v>
      </c>
      <c r="G1052">
        <v>10.97</v>
      </c>
      <c r="I1052">
        <f t="shared" si="16"/>
        <v>-4.5228787452803374</v>
      </c>
    </row>
    <row r="1053" spans="1:9">
      <c r="A1053" t="s">
        <v>13</v>
      </c>
      <c r="B1053" t="s">
        <v>43</v>
      </c>
      <c r="C1053">
        <v>30</v>
      </c>
      <c r="D1053" t="s">
        <v>44</v>
      </c>
      <c r="E1053" t="s">
        <v>44</v>
      </c>
      <c r="F1053" t="s">
        <v>44</v>
      </c>
      <c r="G1053">
        <v>0</v>
      </c>
      <c r="I1053">
        <f t="shared" si="16"/>
        <v>-4.5228787452803374</v>
      </c>
    </row>
    <row r="1054" spans="1:9">
      <c r="A1054" t="s">
        <v>13</v>
      </c>
      <c r="B1054" t="s">
        <v>43</v>
      </c>
      <c r="C1054">
        <v>30</v>
      </c>
      <c r="D1054" t="s">
        <v>44</v>
      </c>
      <c r="E1054" t="s">
        <v>44</v>
      </c>
      <c r="F1054" t="s">
        <v>44</v>
      </c>
      <c r="G1054">
        <v>0</v>
      </c>
      <c r="I1054">
        <f t="shared" si="16"/>
        <v>-4.5228787452803374</v>
      </c>
    </row>
    <row r="1055" spans="1:9">
      <c r="A1055" t="s">
        <v>13</v>
      </c>
      <c r="B1055" t="s">
        <v>43</v>
      </c>
      <c r="C1055">
        <v>30</v>
      </c>
      <c r="D1055" t="s">
        <v>44</v>
      </c>
      <c r="E1055" t="s">
        <v>44</v>
      </c>
      <c r="F1055" t="s">
        <v>44</v>
      </c>
      <c r="G1055">
        <v>3.89</v>
      </c>
      <c r="I1055">
        <f t="shared" si="16"/>
        <v>-4.5228787452803374</v>
      </c>
    </row>
    <row r="1056" spans="1:9">
      <c r="A1056" t="s">
        <v>13</v>
      </c>
      <c r="B1056" t="s">
        <v>43</v>
      </c>
      <c r="C1056">
        <v>30</v>
      </c>
      <c r="D1056" t="s">
        <v>44</v>
      </c>
      <c r="E1056" t="s">
        <v>44</v>
      </c>
      <c r="F1056" t="s">
        <v>44</v>
      </c>
      <c r="G1056">
        <v>20.21</v>
      </c>
      <c r="I1056">
        <f t="shared" si="16"/>
        <v>-4.5228787452803374</v>
      </c>
    </row>
    <row r="1057" spans="1:9">
      <c r="A1057" t="s">
        <v>13</v>
      </c>
      <c r="B1057" t="s">
        <v>43</v>
      </c>
      <c r="C1057">
        <v>30</v>
      </c>
      <c r="D1057" t="s">
        <v>44</v>
      </c>
      <c r="E1057" t="s">
        <v>44</v>
      </c>
      <c r="F1057" t="s">
        <v>44</v>
      </c>
      <c r="G1057">
        <v>10.76</v>
      </c>
      <c r="I1057">
        <f t="shared" si="16"/>
        <v>-4.5228787452803374</v>
      </c>
    </row>
    <row r="1058" spans="1:9">
      <c r="A1058" t="s">
        <v>13</v>
      </c>
      <c r="B1058" t="s">
        <v>43</v>
      </c>
      <c r="C1058">
        <v>30</v>
      </c>
      <c r="D1058" t="s">
        <v>44</v>
      </c>
      <c r="E1058" t="s">
        <v>44</v>
      </c>
      <c r="F1058" t="s">
        <v>44</v>
      </c>
      <c r="G1058">
        <v>8.3000000000000007</v>
      </c>
      <c r="I1058">
        <f t="shared" si="16"/>
        <v>-4.5228787452803374</v>
      </c>
    </row>
    <row r="1059" spans="1:9">
      <c r="A1059" t="s">
        <v>26</v>
      </c>
      <c r="B1059" t="s">
        <v>43</v>
      </c>
      <c r="C1059">
        <v>30</v>
      </c>
      <c r="D1059" t="s">
        <v>44</v>
      </c>
      <c r="E1059" t="s">
        <v>44</v>
      </c>
      <c r="F1059" t="s">
        <v>44</v>
      </c>
      <c r="G1059">
        <v>12.95</v>
      </c>
      <c r="I1059">
        <f t="shared" si="16"/>
        <v>-4.5228787452803374</v>
      </c>
    </row>
    <row r="1060" spans="1:9">
      <c r="A1060" t="s">
        <v>26</v>
      </c>
      <c r="B1060" t="s">
        <v>43</v>
      </c>
      <c r="C1060">
        <v>30</v>
      </c>
      <c r="D1060" t="s">
        <v>44</v>
      </c>
      <c r="E1060" t="s">
        <v>44</v>
      </c>
      <c r="F1060" t="s">
        <v>44</v>
      </c>
      <c r="G1060">
        <v>52.93</v>
      </c>
      <c r="I1060">
        <f t="shared" si="16"/>
        <v>-4.5228787452803374</v>
      </c>
    </row>
    <row r="1061" spans="1:9">
      <c r="A1061" t="s">
        <v>26</v>
      </c>
      <c r="B1061" t="s">
        <v>43</v>
      </c>
      <c r="C1061">
        <v>30</v>
      </c>
      <c r="D1061" t="s">
        <v>44</v>
      </c>
      <c r="E1061" t="s">
        <v>44</v>
      </c>
      <c r="F1061" t="s">
        <v>44</v>
      </c>
      <c r="G1061">
        <v>0</v>
      </c>
      <c r="I1061">
        <f t="shared" si="16"/>
        <v>-4.5228787452803374</v>
      </c>
    </row>
    <row r="1062" spans="1:9">
      <c r="A1062" t="s">
        <v>26</v>
      </c>
      <c r="B1062" t="s">
        <v>43</v>
      </c>
      <c r="C1062">
        <v>30</v>
      </c>
      <c r="D1062" t="s">
        <v>44</v>
      </c>
      <c r="E1062" t="s">
        <v>44</v>
      </c>
      <c r="F1062" t="s">
        <v>44</v>
      </c>
      <c r="G1062">
        <v>60.95</v>
      </c>
      <c r="I1062">
        <f t="shared" si="16"/>
        <v>-4.5228787452803374</v>
      </c>
    </row>
    <row r="1063" spans="1:9">
      <c r="A1063" t="s">
        <v>26</v>
      </c>
      <c r="B1063" t="s">
        <v>43</v>
      </c>
      <c r="C1063">
        <v>30</v>
      </c>
      <c r="D1063" t="s">
        <v>44</v>
      </c>
      <c r="E1063" t="s">
        <v>44</v>
      </c>
      <c r="F1063" t="s">
        <v>44</v>
      </c>
      <c r="G1063">
        <v>5.41</v>
      </c>
      <c r="I1063">
        <f t="shared" si="16"/>
        <v>-4.5228787452803374</v>
      </c>
    </row>
    <row r="1064" spans="1:9">
      <c r="A1064" t="s">
        <v>26</v>
      </c>
      <c r="B1064" t="s">
        <v>43</v>
      </c>
      <c r="C1064">
        <v>30</v>
      </c>
      <c r="D1064" t="s">
        <v>44</v>
      </c>
      <c r="E1064" t="s">
        <v>44</v>
      </c>
      <c r="F1064" t="s">
        <v>44</v>
      </c>
      <c r="G1064">
        <v>5.18</v>
      </c>
      <c r="I1064">
        <f t="shared" si="16"/>
        <v>-4.5228787452803374</v>
      </c>
    </row>
    <row r="1065" spans="1:9">
      <c r="A1065" t="s">
        <v>26</v>
      </c>
      <c r="B1065" t="s">
        <v>43</v>
      </c>
      <c r="C1065">
        <v>30</v>
      </c>
      <c r="D1065" t="s">
        <v>44</v>
      </c>
      <c r="E1065" t="s">
        <v>44</v>
      </c>
      <c r="F1065" t="s">
        <v>44</v>
      </c>
      <c r="G1065">
        <v>23.13</v>
      </c>
      <c r="I1065">
        <f t="shared" si="16"/>
        <v>-4.5228787452803374</v>
      </c>
    </row>
    <row r="1066" spans="1:9">
      <c r="A1066" t="s">
        <v>26</v>
      </c>
      <c r="B1066" t="s">
        <v>43</v>
      </c>
      <c r="C1066">
        <v>30</v>
      </c>
      <c r="D1066" t="s">
        <v>44</v>
      </c>
      <c r="E1066" t="s">
        <v>44</v>
      </c>
      <c r="F1066" t="s">
        <v>44</v>
      </c>
      <c r="G1066">
        <v>0</v>
      </c>
      <c r="I1066">
        <f t="shared" si="16"/>
        <v>-4.5228787452803374</v>
      </c>
    </row>
    <row r="1067" spans="1:9">
      <c r="A1067" t="s">
        <v>26</v>
      </c>
      <c r="B1067" t="s">
        <v>43</v>
      </c>
      <c r="C1067">
        <v>30</v>
      </c>
      <c r="D1067" t="s">
        <v>44</v>
      </c>
      <c r="E1067" t="s">
        <v>44</v>
      </c>
      <c r="F1067" t="s">
        <v>44</v>
      </c>
      <c r="G1067">
        <v>0</v>
      </c>
      <c r="I1067">
        <f t="shared" si="16"/>
        <v>-4.5228787452803374</v>
      </c>
    </row>
    <row r="1068" spans="1:9">
      <c r="A1068" t="s">
        <v>26</v>
      </c>
      <c r="B1068" t="s">
        <v>43</v>
      </c>
      <c r="C1068">
        <v>30</v>
      </c>
      <c r="D1068" t="s">
        <v>44</v>
      </c>
      <c r="E1068" t="s">
        <v>44</v>
      </c>
      <c r="F1068" t="s">
        <v>44</v>
      </c>
      <c r="G1068">
        <v>0</v>
      </c>
      <c r="I1068">
        <f t="shared" si="16"/>
        <v>-4.5228787452803374</v>
      </c>
    </row>
    <row r="1069" spans="1:9">
      <c r="A1069" t="s">
        <v>26</v>
      </c>
      <c r="B1069" t="s">
        <v>43</v>
      </c>
      <c r="C1069">
        <v>30</v>
      </c>
      <c r="D1069" t="s">
        <v>44</v>
      </c>
      <c r="E1069" t="s">
        <v>44</v>
      </c>
      <c r="F1069" t="s">
        <v>44</v>
      </c>
      <c r="G1069">
        <v>34.04</v>
      </c>
      <c r="I1069">
        <f t="shared" si="16"/>
        <v>-4.5228787452803374</v>
      </c>
    </row>
    <row r="1070" spans="1:9">
      <c r="A1070" t="s">
        <v>26</v>
      </c>
      <c r="B1070" t="s">
        <v>43</v>
      </c>
      <c r="C1070">
        <v>30</v>
      </c>
      <c r="D1070" t="s">
        <v>44</v>
      </c>
      <c r="E1070" t="s">
        <v>44</v>
      </c>
      <c r="F1070" t="s">
        <v>44</v>
      </c>
      <c r="G1070">
        <v>9.6300000000000008</v>
      </c>
      <c r="I1070">
        <f t="shared" si="16"/>
        <v>-4.5228787452803374</v>
      </c>
    </row>
    <row r="1071" spans="1:9">
      <c r="A1071" t="s">
        <v>26</v>
      </c>
      <c r="B1071" t="s">
        <v>43</v>
      </c>
      <c r="C1071">
        <v>30</v>
      </c>
      <c r="D1071" t="s">
        <v>44</v>
      </c>
      <c r="E1071" t="s">
        <v>44</v>
      </c>
      <c r="F1071" t="s">
        <v>44</v>
      </c>
      <c r="G1071">
        <v>39.21</v>
      </c>
      <c r="I1071">
        <f t="shared" si="16"/>
        <v>-4.5228787452803374</v>
      </c>
    </row>
    <row r="1072" spans="1:9">
      <c r="A1072" t="s">
        <v>26</v>
      </c>
      <c r="B1072" t="s">
        <v>43</v>
      </c>
      <c r="C1072">
        <v>30</v>
      </c>
      <c r="D1072" t="s">
        <v>44</v>
      </c>
      <c r="E1072" t="s">
        <v>44</v>
      </c>
      <c r="F1072" t="s">
        <v>44</v>
      </c>
      <c r="G1072">
        <v>71.61</v>
      </c>
      <c r="I1072">
        <f t="shared" si="16"/>
        <v>-4.5228787452803374</v>
      </c>
    </row>
    <row r="1073" spans="1:9">
      <c r="A1073" t="s">
        <v>26</v>
      </c>
      <c r="B1073" t="s">
        <v>43</v>
      </c>
      <c r="C1073">
        <v>30</v>
      </c>
      <c r="D1073" t="s">
        <v>44</v>
      </c>
      <c r="E1073" t="s">
        <v>44</v>
      </c>
      <c r="F1073" t="s">
        <v>44</v>
      </c>
      <c r="G1073">
        <v>31.76</v>
      </c>
      <c r="I1073">
        <f t="shared" si="16"/>
        <v>-4.5228787452803374</v>
      </c>
    </row>
    <row r="1074" spans="1:9">
      <c r="A1074" t="s">
        <v>26</v>
      </c>
      <c r="B1074" t="s">
        <v>43</v>
      </c>
      <c r="C1074">
        <v>30</v>
      </c>
      <c r="D1074" t="s">
        <v>44</v>
      </c>
      <c r="E1074" t="s">
        <v>44</v>
      </c>
      <c r="F1074" t="s">
        <v>44</v>
      </c>
      <c r="G1074">
        <v>0</v>
      </c>
      <c r="I1074">
        <f t="shared" si="16"/>
        <v>-4.5228787452803374</v>
      </c>
    </row>
    <row r="1075" spans="1:9">
      <c r="A1075" t="s">
        <v>13</v>
      </c>
      <c r="B1075" t="s">
        <v>43</v>
      </c>
      <c r="C1075">
        <v>30</v>
      </c>
      <c r="D1075" t="s">
        <v>44</v>
      </c>
      <c r="E1075" t="s">
        <v>44</v>
      </c>
      <c r="F1075" t="s">
        <v>44</v>
      </c>
      <c r="G1075">
        <v>17.7</v>
      </c>
      <c r="I1075">
        <f t="shared" si="16"/>
        <v>-4.5228787452803374</v>
      </c>
    </row>
    <row r="1076" spans="1:9">
      <c r="A1076" t="s">
        <v>13</v>
      </c>
      <c r="B1076" t="s">
        <v>43</v>
      </c>
      <c r="C1076">
        <v>30</v>
      </c>
      <c r="D1076" t="s">
        <v>44</v>
      </c>
      <c r="E1076" t="s">
        <v>44</v>
      </c>
      <c r="F1076" t="s">
        <v>44</v>
      </c>
      <c r="G1076">
        <v>3.04</v>
      </c>
      <c r="I1076">
        <f t="shared" si="16"/>
        <v>-4.5228787452803374</v>
      </c>
    </row>
    <row r="1077" spans="1:9">
      <c r="A1077" t="s">
        <v>13</v>
      </c>
      <c r="B1077" t="s">
        <v>43</v>
      </c>
      <c r="C1077">
        <v>30</v>
      </c>
      <c r="D1077" t="s">
        <v>44</v>
      </c>
      <c r="E1077" t="s">
        <v>44</v>
      </c>
      <c r="F1077" t="s">
        <v>44</v>
      </c>
      <c r="G1077">
        <v>0</v>
      </c>
      <c r="I1077">
        <f t="shared" si="16"/>
        <v>-4.5228787452803374</v>
      </c>
    </row>
    <row r="1078" spans="1:9">
      <c r="A1078" t="s">
        <v>13</v>
      </c>
      <c r="B1078" t="s">
        <v>43</v>
      </c>
      <c r="C1078">
        <v>30</v>
      </c>
      <c r="D1078" t="s">
        <v>44</v>
      </c>
      <c r="E1078" t="s">
        <v>44</v>
      </c>
      <c r="F1078" t="s">
        <v>44</v>
      </c>
      <c r="G1078">
        <v>5.71</v>
      </c>
      <c r="I1078">
        <f t="shared" si="16"/>
        <v>-4.5228787452803374</v>
      </c>
    </row>
    <row r="1079" spans="1:9">
      <c r="A1079" t="s">
        <v>13</v>
      </c>
      <c r="B1079" t="s">
        <v>43</v>
      </c>
      <c r="C1079">
        <v>30</v>
      </c>
      <c r="D1079" t="s">
        <v>44</v>
      </c>
      <c r="E1079" t="s">
        <v>44</v>
      </c>
      <c r="F1079" t="s">
        <v>44</v>
      </c>
      <c r="G1079">
        <v>1.35</v>
      </c>
      <c r="I1079">
        <f t="shared" si="16"/>
        <v>-4.5228787452803374</v>
      </c>
    </row>
    <row r="1080" spans="1:9">
      <c r="A1080" t="s">
        <v>26</v>
      </c>
      <c r="B1080" t="s">
        <v>43</v>
      </c>
      <c r="C1080">
        <v>30</v>
      </c>
      <c r="D1080" t="s">
        <v>44</v>
      </c>
      <c r="E1080" t="s">
        <v>44</v>
      </c>
      <c r="F1080" t="s">
        <v>44</v>
      </c>
      <c r="G1080">
        <v>13.17</v>
      </c>
      <c r="I1080">
        <f t="shared" si="16"/>
        <v>-4.5228787452803374</v>
      </c>
    </row>
    <row r="1081" spans="1:9">
      <c r="A1081" t="s">
        <v>26</v>
      </c>
      <c r="B1081" t="s">
        <v>43</v>
      </c>
      <c r="C1081">
        <v>30</v>
      </c>
      <c r="D1081" t="s">
        <v>44</v>
      </c>
      <c r="E1081" t="s">
        <v>44</v>
      </c>
      <c r="F1081" t="s">
        <v>44</v>
      </c>
      <c r="G1081">
        <v>3.17</v>
      </c>
      <c r="I1081">
        <f t="shared" si="16"/>
        <v>-4.5228787452803374</v>
      </c>
    </row>
    <row r="1082" spans="1:9">
      <c r="A1082" t="s">
        <v>26</v>
      </c>
      <c r="B1082" t="s">
        <v>43</v>
      </c>
      <c r="C1082">
        <v>30</v>
      </c>
      <c r="D1082" t="s">
        <v>44</v>
      </c>
      <c r="E1082" t="s">
        <v>44</v>
      </c>
      <c r="F1082" t="s">
        <v>44</v>
      </c>
      <c r="G1082">
        <v>10.38</v>
      </c>
      <c r="I1082">
        <f t="shared" si="16"/>
        <v>-4.5228787452803374</v>
      </c>
    </row>
    <row r="1083" spans="1:9">
      <c r="A1083" t="s">
        <v>26</v>
      </c>
      <c r="B1083" t="s">
        <v>43</v>
      </c>
      <c r="C1083">
        <v>30</v>
      </c>
      <c r="D1083" t="s">
        <v>44</v>
      </c>
      <c r="E1083" t="s">
        <v>44</v>
      </c>
      <c r="F1083" t="s">
        <v>44</v>
      </c>
      <c r="G1083">
        <v>0</v>
      </c>
      <c r="I1083">
        <f t="shared" si="16"/>
        <v>-4.5228787452803374</v>
      </c>
    </row>
    <row r="1084" spans="1:9">
      <c r="A1084" t="s">
        <v>13</v>
      </c>
      <c r="B1084" t="s">
        <v>43</v>
      </c>
      <c r="C1084">
        <v>30</v>
      </c>
      <c r="D1084" t="s">
        <v>44</v>
      </c>
      <c r="E1084" t="s">
        <v>44</v>
      </c>
      <c r="F1084" t="s">
        <v>44</v>
      </c>
      <c r="G1084">
        <v>20.12</v>
      </c>
      <c r="I1084">
        <f t="shared" si="16"/>
        <v>-4.5228787452803374</v>
      </c>
    </row>
    <row r="1085" spans="1:9">
      <c r="A1085" t="s">
        <v>13</v>
      </c>
      <c r="B1085" t="s">
        <v>43</v>
      </c>
      <c r="C1085">
        <v>30</v>
      </c>
      <c r="D1085" t="s">
        <v>44</v>
      </c>
      <c r="E1085" t="s">
        <v>44</v>
      </c>
      <c r="F1085" t="s">
        <v>44</v>
      </c>
      <c r="G1085">
        <v>11.09</v>
      </c>
      <c r="I1085">
        <f t="shared" si="16"/>
        <v>-4.5228787452803374</v>
      </c>
    </row>
    <row r="1086" spans="1:9">
      <c r="A1086" t="s">
        <v>26</v>
      </c>
      <c r="B1086" t="s">
        <v>43</v>
      </c>
      <c r="C1086">
        <v>30</v>
      </c>
      <c r="D1086" t="s">
        <v>44</v>
      </c>
      <c r="E1086" t="s">
        <v>44</v>
      </c>
      <c r="F1086" t="s">
        <v>44</v>
      </c>
      <c r="G1086">
        <v>14.69</v>
      </c>
      <c r="I1086">
        <f t="shared" si="16"/>
        <v>-4.5228787452803374</v>
      </c>
    </row>
    <row r="1087" spans="1:9">
      <c r="A1087" t="s">
        <v>26</v>
      </c>
      <c r="B1087" t="s">
        <v>43</v>
      </c>
      <c r="C1087">
        <v>30</v>
      </c>
      <c r="D1087" t="s">
        <v>44</v>
      </c>
      <c r="E1087" t="s">
        <v>44</v>
      </c>
      <c r="F1087" t="s">
        <v>44</v>
      </c>
      <c r="G1087">
        <v>13.18</v>
      </c>
      <c r="I1087">
        <f t="shared" si="16"/>
        <v>-4.5228787452803374</v>
      </c>
    </row>
    <row r="1088" spans="1:9">
      <c r="A1088" t="s">
        <v>26</v>
      </c>
      <c r="B1088" t="s">
        <v>43</v>
      </c>
      <c r="C1088">
        <v>30</v>
      </c>
      <c r="D1088" t="s">
        <v>44</v>
      </c>
      <c r="E1088" t="s">
        <v>44</v>
      </c>
      <c r="F1088" t="s">
        <v>44</v>
      </c>
      <c r="G1088">
        <v>0.89</v>
      </c>
      <c r="I1088">
        <f t="shared" si="16"/>
        <v>-4.5228787452803374</v>
      </c>
    </row>
    <row r="1089" spans="1:9">
      <c r="A1089" t="s">
        <v>26</v>
      </c>
      <c r="B1089" t="s">
        <v>43</v>
      </c>
      <c r="C1089">
        <v>30</v>
      </c>
      <c r="D1089" t="s">
        <v>44</v>
      </c>
      <c r="E1089" t="s">
        <v>44</v>
      </c>
      <c r="F1089" t="s">
        <v>44</v>
      </c>
      <c r="G1089">
        <v>32.82</v>
      </c>
      <c r="I1089">
        <f t="shared" si="16"/>
        <v>-4.5228787452803374</v>
      </c>
    </row>
    <row r="1090" spans="1:9">
      <c r="A1090" t="s">
        <v>26</v>
      </c>
      <c r="B1090" t="s">
        <v>43</v>
      </c>
      <c r="C1090">
        <v>30</v>
      </c>
      <c r="D1090" t="s">
        <v>44</v>
      </c>
      <c r="E1090" t="s">
        <v>44</v>
      </c>
      <c r="F1090" t="s">
        <v>44</v>
      </c>
      <c r="G1090">
        <v>2.0499999999999998</v>
      </c>
      <c r="I1090">
        <f t="shared" si="16"/>
        <v>-4.5228787452803374</v>
      </c>
    </row>
    <row r="1091" spans="1:9">
      <c r="A1091" t="s">
        <v>26</v>
      </c>
      <c r="B1091" t="s">
        <v>43</v>
      </c>
      <c r="C1091">
        <v>30</v>
      </c>
      <c r="D1091" t="s">
        <v>44</v>
      </c>
      <c r="E1091" t="s">
        <v>44</v>
      </c>
      <c r="F1091" t="s">
        <v>44</v>
      </c>
      <c r="G1091">
        <v>0</v>
      </c>
      <c r="I1091">
        <f t="shared" ref="I1091:I1154" si="17">LOG(C1091/1000000)</f>
        <v>-4.5228787452803374</v>
      </c>
    </row>
    <row r="1092" spans="1:9">
      <c r="A1092" t="s">
        <v>26</v>
      </c>
      <c r="B1092" t="s">
        <v>43</v>
      </c>
      <c r="C1092">
        <v>30</v>
      </c>
      <c r="D1092" t="s">
        <v>44</v>
      </c>
      <c r="E1092" t="s">
        <v>44</v>
      </c>
      <c r="F1092" t="s">
        <v>44</v>
      </c>
      <c r="G1092">
        <v>0</v>
      </c>
      <c r="I1092">
        <f t="shared" si="17"/>
        <v>-4.5228787452803374</v>
      </c>
    </row>
    <row r="1093" spans="1:9">
      <c r="A1093" t="s">
        <v>26</v>
      </c>
      <c r="B1093" t="s">
        <v>43</v>
      </c>
      <c r="C1093">
        <v>30</v>
      </c>
      <c r="D1093" t="s">
        <v>44</v>
      </c>
      <c r="E1093" t="s">
        <v>44</v>
      </c>
      <c r="F1093" t="s">
        <v>44</v>
      </c>
      <c r="G1093">
        <v>0</v>
      </c>
      <c r="I1093">
        <f t="shared" si="17"/>
        <v>-4.5228787452803374</v>
      </c>
    </row>
    <row r="1094" spans="1:9">
      <c r="A1094" t="s">
        <v>13</v>
      </c>
      <c r="B1094" t="s">
        <v>43</v>
      </c>
      <c r="C1094" t="s">
        <v>222</v>
      </c>
      <c r="D1094" t="s">
        <v>44</v>
      </c>
      <c r="E1094" t="s">
        <v>44</v>
      </c>
      <c r="F1094" t="s">
        <v>44</v>
      </c>
      <c r="G1094">
        <v>3.09</v>
      </c>
      <c r="I1094">
        <f t="shared" si="17"/>
        <v>-4.5228787452803374</v>
      </c>
    </row>
    <row r="1095" spans="1:9">
      <c r="A1095" t="s">
        <v>13</v>
      </c>
      <c r="B1095" t="s">
        <v>43</v>
      </c>
      <c r="C1095" t="s">
        <v>222</v>
      </c>
      <c r="D1095" t="s">
        <v>44</v>
      </c>
      <c r="E1095" t="s">
        <v>44</v>
      </c>
      <c r="F1095" t="s">
        <v>44</v>
      </c>
      <c r="G1095">
        <v>0.51</v>
      </c>
      <c r="I1095">
        <f t="shared" si="17"/>
        <v>-4.5228787452803374</v>
      </c>
    </row>
    <row r="1096" spans="1:9">
      <c r="A1096" t="s">
        <v>13</v>
      </c>
      <c r="B1096" t="s">
        <v>43</v>
      </c>
      <c r="C1096" t="s">
        <v>222</v>
      </c>
      <c r="D1096" t="s">
        <v>44</v>
      </c>
      <c r="E1096" t="s">
        <v>44</v>
      </c>
      <c r="F1096" t="s">
        <v>44</v>
      </c>
      <c r="G1096">
        <v>0.12</v>
      </c>
      <c r="I1096">
        <f t="shared" si="17"/>
        <v>-4.5228787452803374</v>
      </c>
    </row>
    <row r="1097" spans="1:9">
      <c r="A1097" t="s">
        <v>13</v>
      </c>
      <c r="B1097" t="s">
        <v>43</v>
      </c>
      <c r="C1097" t="s">
        <v>222</v>
      </c>
      <c r="D1097" t="s">
        <v>44</v>
      </c>
      <c r="E1097" t="s">
        <v>44</v>
      </c>
      <c r="F1097" t="s">
        <v>44</v>
      </c>
      <c r="G1097">
        <v>3.07</v>
      </c>
      <c r="I1097">
        <f t="shared" si="17"/>
        <v>-4.5228787452803374</v>
      </c>
    </row>
    <row r="1098" spans="1:9">
      <c r="A1098" t="s">
        <v>13</v>
      </c>
      <c r="B1098" t="s">
        <v>43</v>
      </c>
      <c r="C1098" t="s">
        <v>222</v>
      </c>
      <c r="D1098" t="s">
        <v>44</v>
      </c>
      <c r="E1098" t="s">
        <v>44</v>
      </c>
      <c r="F1098" t="s">
        <v>44</v>
      </c>
      <c r="G1098">
        <v>0</v>
      </c>
      <c r="I1098">
        <f t="shared" si="17"/>
        <v>-4.5228787452803374</v>
      </c>
    </row>
    <row r="1099" spans="1:9">
      <c r="A1099" t="s">
        <v>13</v>
      </c>
      <c r="B1099" t="s">
        <v>43</v>
      </c>
      <c r="C1099" t="s">
        <v>222</v>
      </c>
      <c r="D1099" t="s">
        <v>44</v>
      </c>
      <c r="E1099" t="s">
        <v>44</v>
      </c>
      <c r="F1099" t="s">
        <v>44</v>
      </c>
      <c r="G1099">
        <v>0</v>
      </c>
      <c r="I1099">
        <f t="shared" si="17"/>
        <v>-4.5228787452803374</v>
      </c>
    </row>
    <row r="1100" spans="1:9">
      <c r="A1100" t="s">
        <v>13</v>
      </c>
      <c r="B1100" t="s">
        <v>43</v>
      </c>
      <c r="C1100" t="s">
        <v>222</v>
      </c>
      <c r="D1100" t="s">
        <v>44</v>
      </c>
      <c r="E1100" t="s">
        <v>44</v>
      </c>
      <c r="F1100" t="s">
        <v>44</v>
      </c>
      <c r="G1100">
        <v>1.32</v>
      </c>
      <c r="I1100">
        <f t="shared" si="17"/>
        <v>-4.5228787452803374</v>
      </c>
    </row>
    <row r="1101" spans="1:9">
      <c r="A1101" t="s">
        <v>13</v>
      </c>
      <c r="B1101" t="s">
        <v>43</v>
      </c>
      <c r="C1101" t="s">
        <v>222</v>
      </c>
      <c r="D1101" t="s">
        <v>44</v>
      </c>
      <c r="E1101" t="s">
        <v>44</v>
      </c>
      <c r="F1101" t="s">
        <v>44</v>
      </c>
      <c r="G1101">
        <v>1.65</v>
      </c>
      <c r="I1101">
        <f t="shared" si="17"/>
        <v>-4.5228787452803374</v>
      </c>
    </row>
    <row r="1102" spans="1:9">
      <c r="A1102" t="s">
        <v>13</v>
      </c>
      <c r="B1102" t="s">
        <v>43</v>
      </c>
      <c r="C1102" t="s">
        <v>222</v>
      </c>
      <c r="D1102" t="s">
        <v>44</v>
      </c>
      <c r="E1102" t="s">
        <v>44</v>
      </c>
      <c r="F1102" t="s">
        <v>44</v>
      </c>
      <c r="G1102">
        <v>0</v>
      </c>
      <c r="I1102">
        <f t="shared" si="17"/>
        <v>-4.5228787452803374</v>
      </c>
    </row>
    <row r="1103" spans="1:9">
      <c r="A1103" t="s">
        <v>13</v>
      </c>
      <c r="B1103" t="s">
        <v>43</v>
      </c>
      <c r="C1103" t="s">
        <v>222</v>
      </c>
      <c r="D1103" t="s">
        <v>44</v>
      </c>
      <c r="E1103" t="s">
        <v>44</v>
      </c>
      <c r="F1103" t="s">
        <v>44</v>
      </c>
      <c r="G1103">
        <v>0</v>
      </c>
      <c r="I1103">
        <f t="shared" si="17"/>
        <v>-4.5228787452803374</v>
      </c>
    </row>
    <row r="1104" spans="1:9">
      <c r="A1104" t="s">
        <v>26</v>
      </c>
      <c r="B1104" t="s">
        <v>43</v>
      </c>
      <c r="C1104" t="s">
        <v>222</v>
      </c>
      <c r="D1104" t="s">
        <v>44</v>
      </c>
      <c r="E1104" t="s">
        <v>44</v>
      </c>
      <c r="F1104" t="s">
        <v>44</v>
      </c>
      <c r="G1104">
        <v>0.51</v>
      </c>
      <c r="I1104">
        <f t="shared" si="17"/>
        <v>-4.5228787452803374</v>
      </c>
    </row>
    <row r="1105" spans="1:9">
      <c r="A1105" t="s">
        <v>26</v>
      </c>
      <c r="B1105" t="s">
        <v>43</v>
      </c>
      <c r="C1105" t="s">
        <v>222</v>
      </c>
      <c r="D1105" t="s">
        <v>44</v>
      </c>
      <c r="E1105" t="s">
        <v>44</v>
      </c>
      <c r="F1105" t="s">
        <v>44</v>
      </c>
      <c r="G1105">
        <v>11.68</v>
      </c>
      <c r="I1105">
        <f t="shared" si="17"/>
        <v>-4.5228787452803374</v>
      </c>
    </row>
    <row r="1106" spans="1:9">
      <c r="A1106" t="s">
        <v>26</v>
      </c>
      <c r="B1106" t="s">
        <v>43</v>
      </c>
      <c r="C1106" t="s">
        <v>222</v>
      </c>
      <c r="D1106" t="s">
        <v>44</v>
      </c>
      <c r="E1106" t="s">
        <v>44</v>
      </c>
      <c r="F1106" t="s">
        <v>44</v>
      </c>
      <c r="G1106">
        <v>0</v>
      </c>
      <c r="I1106">
        <f t="shared" si="17"/>
        <v>-4.5228787452803374</v>
      </c>
    </row>
    <row r="1107" spans="1:9">
      <c r="A1107" t="s">
        <v>26</v>
      </c>
      <c r="B1107" t="s">
        <v>43</v>
      </c>
      <c r="C1107" t="s">
        <v>222</v>
      </c>
      <c r="D1107" t="s">
        <v>44</v>
      </c>
      <c r="E1107" t="s">
        <v>44</v>
      </c>
      <c r="F1107" t="s">
        <v>44</v>
      </c>
      <c r="G1107">
        <v>0</v>
      </c>
      <c r="I1107">
        <f t="shared" si="17"/>
        <v>-4.5228787452803374</v>
      </c>
    </row>
    <row r="1108" spans="1:9">
      <c r="A1108" t="s">
        <v>26</v>
      </c>
      <c r="B1108" t="s">
        <v>43</v>
      </c>
      <c r="C1108" t="s">
        <v>222</v>
      </c>
      <c r="D1108" t="s">
        <v>44</v>
      </c>
      <c r="E1108" t="s">
        <v>44</v>
      </c>
      <c r="F1108" t="s">
        <v>44</v>
      </c>
      <c r="G1108">
        <v>3.66</v>
      </c>
      <c r="I1108">
        <f t="shared" si="17"/>
        <v>-4.5228787452803374</v>
      </c>
    </row>
    <row r="1109" spans="1:9">
      <c r="A1109" t="s">
        <v>26</v>
      </c>
      <c r="B1109" t="s">
        <v>43</v>
      </c>
      <c r="C1109" t="s">
        <v>222</v>
      </c>
      <c r="D1109" t="s">
        <v>44</v>
      </c>
      <c r="E1109" t="s">
        <v>44</v>
      </c>
      <c r="F1109" t="s">
        <v>44</v>
      </c>
      <c r="G1109">
        <v>12.53</v>
      </c>
      <c r="I1109">
        <f t="shared" si="17"/>
        <v>-4.5228787452803374</v>
      </c>
    </row>
    <row r="1110" spans="1:9">
      <c r="A1110" t="s">
        <v>26</v>
      </c>
      <c r="B1110" t="s">
        <v>43</v>
      </c>
      <c r="C1110" t="s">
        <v>222</v>
      </c>
      <c r="D1110" t="s">
        <v>44</v>
      </c>
      <c r="E1110" t="s">
        <v>44</v>
      </c>
      <c r="F1110" t="s">
        <v>44</v>
      </c>
      <c r="G1110">
        <v>18.399999999999999</v>
      </c>
      <c r="I1110">
        <f t="shared" si="17"/>
        <v>-4.5228787452803374</v>
      </c>
    </row>
    <row r="1111" spans="1:9">
      <c r="A1111" t="s">
        <v>26</v>
      </c>
      <c r="B1111" t="s">
        <v>43</v>
      </c>
      <c r="C1111" t="s">
        <v>222</v>
      </c>
      <c r="D1111" t="s">
        <v>44</v>
      </c>
      <c r="E1111" t="s">
        <v>44</v>
      </c>
      <c r="F1111" t="s">
        <v>44</v>
      </c>
      <c r="G1111">
        <v>25.77</v>
      </c>
      <c r="I1111">
        <f t="shared" si="17"/>
        <v>-4.5228787452803374</v>
      </c>
    </row>
    <row r="1112" spans="1:9">
      <c r="A1112" t="s">
        <v>26</v>
      </c>
      <c r="B1112" t="s">
        <v>43</v>
      </c>
      <c r="C1112" t="s">
        <v>222</v>
      </c>
      <c r="D1112" t="s">
        <v>44</v>
      </c>
      <c r="E1112" t="s">
        <v>44</v>
      </c>
      <c r="F1112" t="s">
        <v>44</v>
      </c>
      <c r="G1112">
        <v>0</v>
      </c>
      <c r="I1112">
        <f t="shared" si="17"/>
        <v>-4.5228787452803374</v>
      </c>
    </row>
    <row r="1113" spans="1:9">
      <c r="A1113" t="s">
        <v>26</v>
      </c>
      <c r="B1113" t="s">
        <v>43</v>
      </c>
      <c r="C1113" t="s">
        <v>222</v>
      </c>
      <c r="D1113" t="s">
        <v>44</v>
      </c>
      <c r="E1113" t="s">
        <v>44</v>
      </c>
      <c r="F1113" t="s">
        <v>44</v>
      </c>
      <c r="G1113">
        <v>47.45</v>
      </c>
      <c r="I1113">
        <f t="shared" si="17"/>
        <v>-4.5228787452803374</v>
      </c>
    </row>
    <row r="1114" spans="1:9">
      <c r="A1114" t="s">
        <v>13</v>
      </c>
      <c r="B1114" t="s">
        <v>43</v>
      </c>
      <c r="C1114" t="s">
        <v>222</v>
      </c>
      <c r="D1114" t="s">
        <v>44</v>
      </c>
      <c r="E1114" t="s">
        <v>44</v>
      </c>
      <c r="F1114" t="s">
        <v>44</v>
      </c>
      <c r="G1114">
        <v>0</v>
      </c>
      <c r="I1114">
        <f t="shared" si="17"/>
        <v>-4.5228787452803374</v>
      </c>
    </row>
    <row r="1115" spans="1:9">
      <c r="A1115" t="s">
        <v>13</v>
      </c>
      <c r="B1115" t="s">
        <v>43</v>
      </c>
      <c r="C1115" t="s">
        <v>222</v>
      </c>
      <c r="D1115" t="s">
        <v>44</v>
      </c>
      <c r="E1115" t="s">
        <v>44</v>
      </c>
      <c r="F1115" t="s">
        <v>44</v>
      </c>
      <c r="G1115">
        <v>1.56</v>
      </c>
      <c r="I1115">
        <f t="shared" si="17"/>
        <v>-4.5228787452803374</v>
      </c>
    </row>
    <row r="1116" spans="1:9">
      <c r="A1116" t="s">
        <v>13</v>
      </c>
      <c r="B1116" t="s">
        <v>43</v>
      </c>
      <c r="C1116" t="s">
        <v>222</v>
      </c>
      <c r="D1116" t="s">
        <v>44</v>
      </c>
      <c r="E1116" t="s">
        <v>44</v>
      </c>
      <c r="F1116" t="s">
        <v>44</v>
      </c>
      <c r="G1116">
        <v>0.6</v>
      </c>
      <c r="I1116">
        <f t="shared" si="17"/>
        <v>-4.5228787452803374</v>
      </c>
    </row>
    <row r="1117" spans="1:9">
      <c r="A1117" t="s">
        <v>13</v>
      </c>
      <c r="B1117" t="s">
        <v>43</v>
      </c>
      <c r="C1117" t="s">
        <v>222</v>
      </c>
      <c r="D1117" t="s">
        <v>44</v>
      </c>
      <c r="E1117" t="s">
        <v>44</v>
      </c>
      <c r="F1117" t="s">
        <v>44</v>
      </c>
      <c r="G1117">
        <v>0</v>
      </c>
      <c r="I1117">
        <f t="shared" si="17"/>
        <v>-4.5228787452803374</v>
      </c>
    </row>
    <row r="1118" spans="1:9">
      <c r="A1118" t="s">
        <v>13</v>
      </c>
      <c r="B1118" t="s">
        <v>43</v>
      </c>
      <c r="C1118" t="s">
        <v>222</v>
      </c>
      <c r="D1118" t="s">
        <v>44</v>
      </c>
      <c r="E1118" t="s">
        <v>44</v>
      </c>
      <c r="F1118" t="s">
        <v>44</v>
      </c>
      <c r="G1118">
        <v>0</v>
      </c>
      <c r="I1118">
        <f t="shared" si="17"/>
        <v>-4.5228787452803374</v>
      </c>
    </row>
    <row r="1119" spans="1:9">
      <c r="A1119" t="s">
        <v>13</v>
      </c>
      <c r="B1119" t="s">
        <v>43</v>
      </c>
      <c r="C1119" t="s">
        <v>222</v>
      </c>
      <c r="D1119" t="s">
        <v>44</v>
      </c>
      <c r="E1119" t="s">
        <v>44</v>
      </c>
      <c r="F1119" t="s">
        <v>44</v>
      </c>
      <c r="G1119">
        <v>0</v>
      </c>
      <c r="I1119">
        <f t="shared" si="17"/>
        <v>-4.5228787452803374</v>
      </c>
    </row>
    <row r="1120" spans="1:9">
      <c r="A1120" t="s">
        <v>13</v>
      </c>
      <c r="B1120" t="s">
        <v>43</v>
      </c>
      <c r="C1120" t="s">
        <v>222</v>
      </c>
      <c r="D1120" t="s">
        <v>44</v>
      </c>
      <c r="E1120" t="s">
        <v>44</v>
      </c>
      <c r="F1120" t="s">
        <v>44</v>
      </c>
      <c r="G1120">
        <v>0.22</v>
      </c>
      <c r="I1120">
        <f t="shared" si="17"/>
        <v>-4.5228787452803374</v>
      </c>
    </row>
    <row r="1121" spans="1:9">
      <c r="A1121" t="s">
        <v>13</v>
      </c>
      <c r="B1121" t="s">
        <v>43</v>
      </c>
      <c r="C1121" t="s">
        <v>222</v>
      </c>
      <c r="D1121" t="s">
        <v>44</v>
      </c>
      <c r="E1121" t="s">
        <v>44</v>
      </c>
      <c r="F1121" t="s">
        <v>44</v>
      </c>
      <c r="G1121">
        <v>0</v>
      </c>
      <c r="I1121">
        <f t="shared" si="17"/>
        <v>-4.5228787452803374</v>
      </c>
    </row>
    <row r="1122" spans="1:9">
      <c r="A1122" t="s">
        <v>13</v>
      </c>
      <c r="B1122" t="s">
        <v>43</v>
      </c>
      <c r="C1122" t="s">
        <v>222</v>
      </c>
      <c r="D1122" t="s">
        <v>44</v>
      </c>
      <c r="E1122" t="s">
        <v>44</v>
      </c>
      <c r="F1122" t="s">
        <v>44</v>
      </c>
      <c r="G1122">
        <v>1.1499999999999999</v>
      </c>
      <c r="I1122">
        <f t="shared" si="17"/>
        <v>-4.5228787452803374</v>
      </c>
    </row>
    <row r="1123" spans="1:9">
      <c r="A1123" t="s">
        <v>13</v>
      </c>
      <c r="B1123" t="s">
        <v>43</v>
      </c>
      <c r="C1123" t="s">
        <v>222</v>
      </c>
      <c r="D1123" t="s">
        <v>44</v>
      </c>
      <c r="E1123" t="s">
        <v>44</v>
      </c>
      <c r="F1123" t="s">
        <v>44</v>
      </c>
      <c r="G1123">
        <v>0</v>
      </c>
      <c r="I1123">
        <f t="shared" si="17"/>
        <v>-4.5228787452803374</v>
      </c>
    </row>
    <row r="1124" spans="1:9">
      <c r="A1124" t="s">
        <v>13</v>
      </c>
      <c r="B1124" t="s">
        <v>43</v>
      </c>
      <c r="C1124" t="s">
        <v>222</v>
      </c>
      <c r="D1124" t="s">
        <v>44</v>
      </c>
      <c r="E1124" t="s">
        <v>44</v>
      </c>
      <c r="F1124" t="s">
        <v>44</v>
      </c>
      <c r="G1124">
        <v>0</v>
      </c>
      <c r="I1124">
        <f t="shared" si="17"/>
        <v>-4.5228787452803374</v>
      </c>
    </row>
    <row r="1125" spans="1:9">
      <c r="A1125" t="s">
        <v>13</v>
      </c>
      <c r="B1125" t="s">
        <v>43</v>
      </c>
      <c r="C1125" t="s">
        <v>222</v>
      </c>
      <c r="D1125" t="s">
        <v>44</v>
      </c>
      <c r="E1125" t="s">
        <v>44</v>
      </c>
      <c r="F1125" t="s">
        <v>44</v>
      </c>
      <c r="G1125">
        <v>0</v>
      </c>
      <c r="I1125">
        <f t="shared" si="17"/>
        <v>-4.5228787452803374</v>
      </c>
    </row>
    <row r="1126" spans="1:9">
      <c r="A1126" t="s">
        <v>13</v>
      </c>
      <c r="B1126" t="s">
        <v>43</v>
      </c>
      <c r="C1126" t="s">
        <v>222</v>
      </c>
      <c r="D1126" t="s">
        <v>44</v>
      </c>
      <c r="E1126" t="s">
        <v>44</v>
      </c>
      <c r="F1126" t="s">
        <v>44</v>
      </c>
      <c r="G1126">
        <v>0</v>
      </c>
      <c r="I1126">
        <f t="shared" si="17"/>
        <v>-4.5228787452803374</v>
      </c>
    </row>
    <row r="1127" spans="1:9">
      <c r="A1127" t="s">
        <v>13</v>
      </c>
      <c r="B1127" t="s">
        <v>43</v>
      </c>
      <c r="C1127" t="s">
        <v>222</v>
      </c>
      <c r="D1127" t="s">
        <v>44</v>
      </c>
      <c r="E1127" t="s">
        <v>44</v>
      </c>
      <c r="F1127" t="s">
        <v>44</v>
      </c>
      <c r="G1127">
        <v>25.18</v>
      </c>
      <c r="I1127">
        <f t="shared" si="17"/>
        <v>-4.5228787452803374</v>
      </c>
    </row>
    <row r="1128" spans="1:9">
      <c r="A1128" t="s">
        <v>26</v>
      </c>
      <c r="B1128" t="s">
        <v>43</v>
      </c>
      <c r="C1128" t="s">
        <v>222</v>
      </c>
      <c r="D1128" t="s">
        <v>44</v>
      </c>
      <c r="E1128" t="s">
        <v>44</v>
      </c>
      <c r="F1128" t="s">
        <v>44</v>
      </c>
      <c r="G1128">
        <v>24.47</v>
      </c>
      <c r="I1128">
        <f t="shared" si="17"/>
        <v>-4.5228787452803374</v>
      </c>
    </row>
    <row r="1129" spans="1:9">
      <c r="A1129" t="s">
        <v>26</v>
      </c>
      <c r="B1129" t="s">
        <v>14</v>
      </c>
      <c r="C1129" t="s">
        <v>223</v>
      </c>
      <c r="D1129" t="s">
        <v>224</v>
      </c>
      <c r="E1129" t="s">
        <v>16</v>
      </c>
      <c r="F1129" t="s">
        <v>17</v>
      </c>
      <c r="G1129">
        <v>90.28</v>
      </c>
      <c r="I1129">
        <f t="shared" si="17"/>
        <v>-5.1722999619020804</v>
      </c>
    </row>
    <row r="1130" spans="1:9">
      <c r="A1130" t="s">
        <v>26</v>
      </c>
      <c r="B1130" t="s">
        <v>14</v>
      </c>
      <c r="C1130" t="s">
        <v>225</v>
      </c>
      <c r="D1130" t="s">
        <v>226</v>
      </c>
      <c r="E1130" t="s">
        <v>16</v>
      </c>
      <c r="F1130" t="s">
        <v>17</v>
      </c>
      <c r="G1130">
        <v>89.48</v>
      </c>
      <c r="I1130">
        <f t="shared" si="17"/>
        <v>-5.2189702517443832</v>
      </c>
    </row>
    <row r="1131" spans="1:9">
      <c r="A1131" t="s">
        <v>26</v>
      </c>
      <c r="B1131" t="s">
        <v>43</v>
      </c>
      <c r="C1131" t="s">
        <v>222</v>
      </c>
      <c r="D1131" t="s">
        <v>44</v>
      </c>
      <c r="E1131" t="s">
        <v>44</v>
      </c>
      <c r="F1131" t="s">
        <v>44</v>
      </c>
      <c r="G1131">
        <v>38.130000000000003</v>
      </c>
      <c r="I1131">
        <f t="shared" si="17"/>
        <v>-4.5228787452803374</v>
      </c>
    </row>
    <row r="1132" spans="1:9">
      <c r="A1132" t="s">
        <v>26</v>
      </c>
      <c r="B1132" t="s">
        <v>43</v>
      </c>
      <c r="C1132" t="s">
        <v>222</v>
      </c>
      <c r="D1132" t="s">
        <v>44</v>
      </c>
      <c r="E1132" t="s">
        <v>44</v>
      </c>
      <c r="F1132" t="s">
        <v>44</v>
      </c>
      <c r="G1132">
        <v>21.13</v>
      </c>
      <c r="I1132">
        <f t="shared" si="17"/>
        <v>-4.5228787452803374</v>
      </c>
    </row>
    <row r="1133" spans="1:9">
      <c r="A1133" t="s">
        <v>26</v>
      </c>
      <c r="B1133" t="s">
        <v>43</v>
      </c>
      <c r="C1133" t="s">
        <v>222</v>
      </c>
      <c r="D1133" t="s">
        <v>44</v>
      </c>
      <c r="E1133" t="s">
        <v>44</v>
      </c>
      <c r="F1133" t="s">
        <v>44</v>
      </c>
      <c r="G1133">
        <v>24.26</v>
      </c>
      <c r="I1133">
        <f t="shared" si="17"/>
        <v>-4.5228787452803374</v>
      </c>
    </row>
    <row r="1134" spans="1:9">
      <c r="A1134" t="s">
        <v>26</v>
      </c>
      <c r="B1134" t="s">
        <v>14</v>
      </c>
      <c r="C1134" t="s">
        <v>227</v>
      </c>
      <c r="D1134" t="s">
        <v>228</v>
      </c>
      <c r="E1134" t="s">
        <v>16</v>
      </c>
      <c r="F1134" t="s">
        <v>17</v>
      </c>
      <c r="G1134">
        <v>87.83</v>
      </c>
      <c r="I1134">
        <f t="shared" si="17"/>
        <v>-5.0833497420769715</v>
      </c>
    </row>
    <row r="1135" spans="1:9">
      <c r="A1135" t="s">
        <v>26</v>
      </c>
      <c r="B1135" t="s">
        <v>43</v>
      </c>
      <c r="C1135" t="s">
        <v>222</v>
      </c>
      <c r="D1135" t="s">
        <v>44</v>
      </c>
      <c r="E1135" t="s">
        <v>44</v>
      </c>
      <c r="F1135" t="s">
        <v>44</v>
      </c>
      <c r="G1135">
        <v>6.8</v>
      </c>
      <c r="I1135">
        <f t="shared" si="17"/>
        <v>-4.5228787452803374</v>
      </c>
    </row>
    <row r="1136" spans="1:9">
      <c r="A1136" t="s">
        <v>26</v>
      </c>
      <c r="B1136" t="s">
        <v>43</v>
      </c>
      <c r="C1136" t="s">
        <v>222</v>
      </c>
      <c r="D1136" t="s">
        <v>44</v>
      </c>
      <c r="E1136" t="s">
        <v>44</v>
      </c>
      <c r="F1136" t="s">
        <v>44</v>
      </c>
      <c r="G1136">
        <v>12</v>
      </c>
      <c r="I1136">
        <f t="shared" si="17"/>
        <v>-4.5228787452803374</v>
      </c>
    </row>
    <row r="1137" spans="1:9">
      <c r="A1137" t="s">
        <v>26</v>
      </c>
      <c r="B1137" t="s">
        <v>43</v>
      </c>
      <c r="C1137" t="s">
        <v>222</v>
      </c>
      <c r="D1137" t="s">
        <v>44</v>
      </c>
      <c r="E1137" t="s">
        <v>44</v>
      </c>
      <c r="F1137" t="s">
        <v>44</v>
      </c>
      <c r="G1137">
        <v>32.01</v>
      </c>
      <c r="I1137">
        <f t="shared" si="17"/>
        <v>-4.5228787452803374</v>
      </c>
    </row>
    <row r="1138" spans="1:9">
      <c r="A1138" t="s">
        <v>26</v>
      </c>
      <c r="B1138" t="s">
        <v>43</v>
      </c>
      <c r="C1138" t="s">
        <v>222</v>
      </c>
      <c r="D1138" t="s">
        <v>44</v>
      </c>
      <c r="E1138" t="s">
        <v>44</v>
      </c>
      <c r="F1138" t="s">
        <v>44</v>
      </c>
      <c r="G1138">
        <v>58.27</v>
      </c>
      <c r="I1138">
        <f t="shared" si="17"/>
        <v>-4.5228787452803374</v>
      </c>
    </row>
    <row r="1139" spans="1:9">
      <c r="A1139" t="s">
        <v>26</v>
      </c>
      <c r="B1139" t="s">
        <v>14</v>
      </c>
      <c r="C1139" t="s">
        <v>229</v>
      </c>
      <c r="D1139" t="s">
        <v>230</v>
      </c>
      <c r="E1139" t="s">
        <v>16</v>
      </c>
      <c r="F1139" t="s">
        <v>17</v>
      </c>
      <c r="G1139">
        <v>101.87</v>
      </c>
      <c r="I1139">
        <f t="shared" si="17"/>
        <v>-5.3717500664245197</v>
      </c>
    </row>
    <row r="1140" spans="1:9">
      <c r="A1140" t="s">
        <v>26</v>
      </c>
      <c r="B1140" t="s">
        <v>43</v>
      </c>
      <c r="C1140" t="s">
        <v>222</v>
      </c>
      <c r="D1140" t="s">
        <v>44</v>
      </c>
      <c r="E1140" t="s">
        <v>44</v>
      </c>
      <c r="F1140" t="s">
        <v>44</v>
      </c>
      <c r="G1140">
        <v>7.78</v>
      </c>
      <c r="I1140">
        <f t="shared" si="17"/>
        <v>-4.5228787452803374</v>
      </c>
    </row>
    <row r="1141" spans="1:9">
      <c r="A1141" t="s">
        <v>26</v>
      </c>
      <c r="B1141" t="s">
        <v>43</v>
      </c>
      <c r="C1141" t="s">
        <v>222</v>
      </c>
      <c r="D1141" t="s">
        <v>44</v>
      </c>
      <c r="E1141" t="s">
        <v>44</v>
      </c>
      <c r="F1141" t="s">
        <v>44</v>
      </c>
      <c r="G1141">
        <v>0</v>
      </c>
      <c r="I1141">
        <f t="shared" si="17"/>
        <v>-4.5228787452803374</v>
      </c>
    </row>
    <row r="1142" spans="1:9">
      <c r="A1142" t="s">
        <v>26</v>
      </c>
      <c r="B1142" t="s">
        <v>43</v>
      </c>
      <c r="C1142" t="s">
        <v>222</v>
      </c>
      <c r="D1142" t="s">
        <v>44</v>
      </c>
      <c r="E1142" t="s">
        <v>44</v>
      </c>
      <c r="F1142" t="s">
        <v>44</v>
      </c>
      <c r="G1142">
        <v>0</v>
      </c>
      <c r="I1142">
        <f t="shared" si="17"/>
        <v>-4.5228787452803374</v>
      </c>
    </row>
    <row r="1143" spans="1:9">
      <c r="A1143" t="s">
        <v>26</v>
      </c>
      <c r="B1143" t="s">
        <v>43</v>
      </c>
      <c r="C1143" t="s">
        <v>222</v>
      </c>
      <c r="D1143" t="s">
        <v>44</v>
      </c>
      <c r="E1143" t="s">
        <v>44</v>
      </c>
      <c r="F1143" t="s">
        <v>44</v>
      </c>
      <c r="G1143">
        <v>39.14</v>
      </c>
      <c r="I1143">
        <f t="shared" si="17"/>
        <v>-4.5228787452803374</v>
      </c>
    </row>
    <row r="1144" spans="1:9">
      <c r="A1144" t="s">
        <v>26</v>
      </c>
      <c r="B1144" t="s">
        <v>43</v>
      </c>
      <c r="C1144" t="s">
        <v>222</v>
      </c>
      <c r="D1144" t="s">
        <v>44</v>
      </c>
      <c r="E1144" t="s">
        <v>44</v>
      </c>
      <c r="F1144" t="s">
        <v>44</v>
      </c>
      <c r="G1144">
        <v>1.69</v>
      </c>
      <c r="I1144">
        <f t="shared" si="17"/>
        <v>-4.5228787452803374</v>
      </c>
    </row>
    <row r="1145" spans="1:9">
      <c r="A1145" t="s">
        <v>26</v>
      </c>
      <c r="B1145" t="s">
        <v>14</v>
      </c>
      <c r="C1145" t="s">
        <v>231</v>
      </c>
      <c r="D1145" t="s">
        <v>232</v>
      </c>
      <c r="E1145" t="s">
        <v>16</v>
      </c>
      <c r="F1145" t="s">
        <v>17</v>
      </c>
      <c r="G1145">
        <v>54.45</v>
      </c>
      <c r="I1145">
        <f t="shared" si="17"/>
        <v>-4.7778000481899241</v>
      </c>
    </row>
    <row r="1146" spans="1:9">
      <c r="A1146" t="s">
        <v>26</v>
      </c>
      <c r="B1146" t="s">
        <v>43</v>
      </c>
      <c r="C1146" t="s">
        <v>222</v>
      </c>
      <c r="D1146" t="s">
        <v>44</v>
      </c>
      <c r="E1146" t="s">
        <v>44</v>
      </c>
      <c r="F1146" t="s">
        <v>44</v>
      </c>
      <c r="G1146">
        <v>31.04</v>
      </c>
      <c r="I1146">
        <f t="shared" si="17"/>
        <v>-4.5228787452803374</v>
      </c>
    </row>
    <row r="1147" spans="1:9">
      <c r="A1147" t="s">
        <v>26</v>
      </c>
      <c r="B1147" t="s">
        <v>14</v>
      </c>
      <c r="C1147" t="s">
        <v>233</v>
      </c>
      <c r="D1147" t="s">
        <v>174</v>
      </c>
      <c r="E1147" t="s">
        <v>16</v>
      </c>
      <c r="F1147" t="s">
        <v>17</v>
      </c>
      <c r="G1147">
        <v>61.82</v>
      </c>
      <c r="I1147">
        <f t="shared" si="17"/>
        <v>-5.0755299764674815</v>
      </c>
    </row>
    <row r="1148" spans="1:9">
      <c r="A1148" t="s">
        <v>26</v>
      </c>
      <c r="B1148" t="s">
        <v>14</v>
      </c>
      <c r="C1148" t="s">
        <v>234</v>
      </c>
      <c r="D1148" t="s">
        <v>235</v>
      </c>
      <c r="E1148" t="s">
        <v>16</v>
      </c>
      <c r="F1148" t="s">
        <v>17</v>
      </c>
      <c r="G1148">
        <v>83.35</v>
      </c>
      <c r="I1148">
        <f t="shared" si="17"/>
        <v>-5.012360097370153</v>
      </c>
    </row>
    <row r="1149" spans="1:9">
      <c r="A1149" t="s">
        <v>26</v>
      </c>
      <c r="B1149" t="s">
        <v>43</v>
      </c>
      <c r="C1149" t="s">
        <v>222</v>
      </c>
      <c r="D1149" t="s">
        <v>44</v>
      </c>
      <c r="E1149" t="s">
        <v>44</v>
      </c>
      <c r="F1149" t="s">
        <v>44</v>
      </c>
      <c r="G1149">
        <v>5.82</v>
      </c>
      <c r="I1149">
        <f t="shared" si="17"/>
        <v>-4.5228787452803374</v>
      </c>
    </row>
    <row r="1150" spans="1:9">
      <c r="A1150" t="s">
        <v>13</v>
      </c>
      <c r="B1150" t="s">
        <v>43</v>
      </c>
      <c r="C1150" t="s">
        <v>222</v>
      </c>
      <c r="D1150" t="s">
        <v>44</v>
      </c>
      <c r="E1150" t="s">
        <v>44</v>
      </c>
      <c r="F1150" t="s">
        <v>44</v>
      </c>
      <c r="G1150">
        <v>2.74</v>
      </c>
      <c r="I1150">
        <f t="shared" si="17"/>
        <v>-4.5228787452803374</v>
      </c>
    </row>
    <row r="1151" spans="1:9">
      <c r="A1151" t="s">
        <v>13</v>
      </c>
      <c r="B1151" t="s">
        <v>43</v>
      </c>
      <c r="C1151" t="s">
        <v>222</v>
      </c>
      <c r="D1151" t="s">
        <v>44</v>
      </c>
      <c r="E1151" t="s">
        <v>44</v>
      </c>
      <c r="F1151" t="s">
        <v>44</v>
      </c>
      <c r="G1151">
        <v>0</v>
      </c>
      <c r="I1151">
        <f t="shared" si="17"/>
        <v>-4.5228787452803374</v>
      </c>
    </row>
    <row r="1152" spans="1:9">
      <c r="A1152" t="s">
        <v>13</v>
      </c>
      <c r="B1152" t="s">
        <v>43</v>
      </c>
      <c r="C1152" t="s">
        <v>222</v>
      </c>
      <c r="D1152" t="s">
        <v>44</v>
      </c>
      <c r="E1152" t="s">
        <v>44</v>
      </c>
      <c r="F1152" t="s">
        <v>44</v>
      </c>
      <c r="G1152">
        <v>0</v>
      </c>
      <c r="I1152">
        <f t="shared" si="17"/>
        <v>-4.5228787452803374</v>
      </c>
    </row>
    <row r="1153" spans="1:9">
      <c r="A1153" t="s">
        <v>13</v>
      </c>
      <c r="B1153" t="s">
        <v>43</v>
      </c>
      <c r="C1153" t="s">
        <v>222</v>
      </c>
      <c r="D1153" t="s">
        <v>44</v>
      </c>
      <c r="E1153" t="s">
        <v>44</v>
      </c>
      <c r="F1153" t="s">
        <v>44</v>
      </c>
      <c r="G1153">
        <v>19.16</v>
      </c>
      <c r="I1153">
        <f t="shared" si="17"/>
        <v>-4.5228787452803374</v>
      </c>
    </row>
    <row r="1154" spans="1:9">
      <c r="A1154" t="s">
        <v>13</v>
      </c>
      <c r="B1154" t="s">
        <v>43</v>
      </c>
      <c r="C1154" t="s">
        <v>222</v>
      </c>
      <c r="D1154" t="s">
        <v>44</v>
      </c>
      <c r="E1154" t="s">
        <v>44</v>
      </c>
      <c r="F1154" t="s">
        <v>44</v>
      </c>
      <c r="G1154">
        <v>5.16</v>
      </c>
      <c r="I1154">
        <f t="shared" si="17"/>
        <v>-4.5228787452803374</v>
      </c>
    </row>
    <row r="1155" spans="1:9">
      <c r="A1155" t="s">
        <v>26</v>
      </c>
      <c r="B1155" t="s">
        <v>43</v>
      </c>
      <c r="C1155" t="s">
        <v>222</v>
      </c>
      <c r="D1155" t="s">
        <v>44</v>
      </c>
      <c r="E1155" t="s">
        <v>44</v>
      </c>
      <c r="F1155" t="s">
        <v>44</v>
      </c>
      <c r="G1155">
        <v>21.32</v>
      </c>
      <c r="I1155">
        <f t="shared" ref="I1155:I1218" si="18">LOG(C1155/1000000)</f>
        <v>-4.5228787452803374</v>
      </c>
    </row>
    <row r="1156" spans="1:9">
      <c r="A1156" t="s">
        <v>26</v>
      </c>
      <c r="B1156" t="s">
        <v>43</v>
      </c>
      <c r="C1156" t="s">
        <v>222</v>
      </c>
      <c r="D1156" t="s">
        <v>44</v>
      </c>
      <c r="E1156" t="s">
        <v>44</v>
      </c>
      <c r="F1156" t="s">
        <v>44</v>
      </c>
      <c r="G1156">
        <v>25.15</v>
      </c>
      <c r="I1156">
        <f t="shared" si="18"/>
        <v>-4.5228787452803374</v>
      </c>
    </row>
    <row r="1157" spans="1:9">
      <c r="A1157" t="s">
        <v>26</v>
      </c>
      <c r="B1157" t="s">
        <v>43</v>
      </c>
      <c r="C1157" t="s">
        <v>222</v>
      </c>
      <c r="D1157" t="s">
        <v>44</v>
      </c>
      <c r="E1157" t="s">
        <v>44</v>
      </c>
      <c r="F1157" t="s">
        <v>44</v>
      </c>
      <c r="G1157">
        <v>16.170000000000002</v>
      </c>
      <c r="I1157">
        <f t="shared" si="18"/>
        <v>-4.5228787452803374</v>
      </c>
    </row>
    <row r="1158" spans="1:9">
      <c r="A1158" t="s">
        <v>26</v>
      </c>
      <c r="B1158" t="s">
        <v>43</v>
      </c>
      <c r="C1158" t="s">
        <v>222</v>
      </c>
      <c r="D1158" t="s">
        <v>44</v>
      </c>
      <c r="E1158" t="s">
        <v>44</v>
      </c>
      <c r="F1158" t="s">
        <v>44</v>
      </c>
      <c r="G1158">
        <v>0.21</v>
      </c>
      <c r="I1158">
        <f t="shared" si="18"/>
        <v>-4.5228787452803374</v>
      </c>
    </row>
    <row r="1159" spans="1:9">
      <c r="A1159" t="s">
        <v>13</v>
      </c>
      <c r="B1159" t="s">
        <v>43</v>
      </c>
      <c r="C1159" t="s">
        <v>222</v>
      </c>
      <c r="D1159" t="s">
        <v>44</v>
      </c>
      <c r="E1159" t="s">
        <v>44</v>
      </c>
      <c r="F1159" t="s">
        <v>44</v>
      </c>
      <c r="G1159">
        <v>0.9</v>
      </c>
      <c r="I1159">
        <f t="shared" si="18"/>
        <v>-4.5228787452803374</v>
      </c>
    </row>
    <row r="1160" spans="1:9">
      <c r="A1160" t="s">
        <v>26</v>
      </c>
      <c r="B1160" t="s">
        <v>14</v>
      </c>
      <c r="C1160" t="s">
        <v>236</v>
      </c>
      <c r="D1160" t="s">
        <v>237</v>
      </c>
      <c r="E1160" t="s">
        <v>16</v>
      </c>
      <c r="F1160" t="s">
        <v>17</v>
      </c>
      <c r="G1160">
        <v>98.8</v>
      </c>
      <c r="I1160">
        <f t="shared" si="18"/>
        <v>-6.1224616499051709</v>
      </c>
    </row>
    <row r="1161" spans="1:9">
      <c r="A1161" t="s">
        <v>13</v>
      </c>
      <c r="B1161" t="s">
        <v>43</v>
      </c>
      <c r="C1161" t="s">
        <v>222</v>
      </c>
      <c r="D1161" t="s">
        <v>44</v>
      </c>
      <c r="E1161" t="s">
        <v>44</v>
      </c>
      <c r="F1161" t="s">
        <v>44</v>
      </c>
      <c r="G1161">
        <v>0.26</v>
      </c>
      <c r="I1161">
        <f t="shared" si="18"/>
        <v>-4.5228787452803374</v>
      </c>
    </row>
    <row r="1162" spans="1:9">
      <c r="A1162" t="s">
        <v>26</v>
      </c>
      <c r="B1162" t="s">
        <v>43</v>
      </c>
      <c r="C1162" t="s">
        <v>222</v>
      </c>
      <c r="D1162" t="s">
        <v>44</v>
      </c>
      <c r="E1162" t="s">
        <v>44</v>
      </c>
      <c r="F1162" t="s">
        <v>44</v>
      </c>
      <c r="G1162">
        <v>0</v>
      </c>
      <c r="I1162">
        <f t="shared" si="18"/>
        <v>-4.5228787452803374</v>
      </c>
    </row>
    <row r="1163" spans="1:9">
      <c r="A1163" t="s">
        <v>26</v>
      </c>
      <c r="B1163" t="s">
        <v>43</v>
      </c>
      <c r="C1163" t="s">
        <v>222</v>
      </c>
      <c r="D1163" t="s">
        <v>44</v>
      </c>
      <c r="E1163" t="s">
        <v>44</v>
      </c>
      <c r="F1163" t="s">
        <v>44</v>
      </c>
      <c r="G1163">
        <v>3.76</v>
      </c>
      <c r="I1163">
        <f t="shared" si="18"/>
        <v>-4.5228787452803374</v>
      </c>
    </row>
    <row r="1164" spans="1:9">
      <c r="A1164" t="s">
        <v>26</v>
      </c>
      <c r="B1164" t="s">
        <v>43</v>
      </c>
      <c r="C1164" t="s">
        <v>222</v>
      </c>
      <c r="D1164" t="s">
        <v>44</v>
      </c>
      <c r="E1164" t="s">
        <v>44</v>
      </c>
      <c r="F1164" t="s">
        <v>44</v>
      </c>
      <c r="G1164">
        <v>4.24</v>
      </c>
      <c r="I1164">
        <f t="shared" si="18"/>
        <v>-4.5228787452803374</v>
      </c>
    </row>
    <row r="1165" spans="1:9">
      <c r="A1165" t="s">
        <v>26</v>
      </c>
      <c r="B1165" t="s">
        <v>43</v>
      </c>
      <c r="C1165" t="s">
        <v>222</v>
      </c>
      <c r="D1165" t="s">
        <v>44</v>
      </c>
      <c r="E1165" t="s">
        <v>44</v>
      </c>
      <c r="F1165" t="s">
        <v>44</v>
      </c>
      <c r="G1165">
        <v>13.91</v>
      </c>
      <c r="I1165">
        <f t="shared" si="18"/>
        <v>-4.5228787452803374</v>
      </c>
    </row>
    <row r="1166" spans="1:9">
      <c r="A1166" t="s">
        <v>26</v>
      </c>
      <c r="B1166" t="s">
        <v>43</v>
      </c>
      <c r="C1166" t="s">
        <v>222</v>
      </c>
      <c r="D1166" t="s">
        <v>44</v>
      </c>
      <c r="E1166" t="s">
        <v>44</v>
      </c>
      <c r="F1166" t="s">
        <v>44</v>
      </c>
      <c r="G1166">
        <v>4.09</v>
      </c>
      <c r="I1166">
        <f t="shared" si="18"/>
        <v>-4.5228787452803374</v>
      </c>
    </row>
    <row r="1167" spans="1:9">
      <c r="A1167" t="s">
        <v>26</v>
      </c>
      <c r="B1167" t="s">
        <v>43</v>
      </c>
      <c r="C1167" t="s">
        <v>222</v>
      </c>
      <c r="D1167" t="s">
        <v>44</v>
      </c>
      <c r="E1167" t="s">
        <v>44</v>
      </c>
      <c r="F1167" t="s">
        <v>44</v>
      </c>
      <c r="G1167">
        <v>0.36</v>
      </c>
      <c r="I1167">
        <f t="shared" si="18"/>
        <v>-4.5228787452803374</v>
      </c>
    </row>
    <row r="1168" spans="1:9">
      <c r="A1168" t="s">
        <v>26</v>
      </c>
      <c r="B1168" t="s">
        <v>43</v>
      </c>
      <c r="C1168" t="s">
        <v>222</v>
      </c>
      <c r="D1168" t="s">
        <v>44</v>
      </c>
      <c r="E1168" t="s">
        <v>44</v>
      </c>
      <c r="F1168" t="s">
        <v>44</v>
      </c>
      <c r="G1168">
        <v>1.1599999999999999</v>
      </c>
      <c r="I1168">
        <f t="shared" si="18"/>
        <v>-4.5228787452803374</v>
      </c>
    </row>
    <row r="1169" spans="1:9">
      <c r="A1169" t="s">
        <v>26</v>
      </c>
      <c r="B1169" t="s">
        <v>43</v>
      </c>
      <c r="C1169" t="s">
        <v>222</v>
      </c>
      <c r="D1169" t="s">
        <v>44</v>
      </c>
      <c r="E1169" t="s">
        <v>44</v>
      </c>
      <c r="F1169" t="s">
        <v>44</v>
      </c>
      <c r="G1169">
        <v>0</v>
      </c>
      <c r="I1169">
        <f t="shared" si="18"/>
        <v>-4.5228787452803374</v>
      </c>
    </row>
    <row r="1170" spans="1:9">
      <c r="A1170" t="s">
        <v>26</v>
      </c>
      <c r="B1170" t="s">
        <v>43</v>
      </c>
      <c r="C1170" t="s">
        <v>222</v>
      </c>
      <c r="D1170" t="s">
        <v>44</v>
      </c>
      <c r="E1170" t="s">
        <v>44</v>
      </c>
      <c r="F1170" t="s">
        <v>44</v>
      </c>
      <c r="G1170">
        <v>17.46</v>
      </c>
      <c r="I1170">
        <f t="shared" si="18"/>
        <v>-4.5228787452803374</v>
      </c>
    </row>
    <row r="1171" spans="1:9">
      <c r="A1171" t="s">
        <v>26</v>
      </c>
      <c r="B1171" t="s">
        <v>43</v>
      </c>
      <c r="C1171" t="s">
        <v>222</v>
      </c>
      <c r="D1171" t="s">
        <v>44</v>
      </c>
      <c r="E1171" t="s">
        <v>44</v>
      </c>
      <c r="F1171" t="s">
        <v>44</v>
      </c>
      <c r="G1171">
        <v>0</v>
      </c>
      <c r="I1171">
        <f t="shared" si="18"/>
        <v>-4.5228787452803374</v>
      </c>
    </row>
    <row r="1172" spans="1:9">
      <c r="A1172" t="s">
        <v>13</v>
      </c>
      <c r="B1172" t="s">
        <v>43</v>
      </c>
      <c r="C1172" t="s">
        <v>222</v>
      </c>
      <c r="D1172" t="s">
        <v>44</v>
      </c>
      <c r="E1172" t="s">
        <v>44</v>
      </c>
      <c r="F1172" t="s">
        <v>44</v>
      </c>
      <c r="G1172">
        <v>3</v>
      </c>
      <c r="I1172">
        <f t="shared" si="18"/>
        <v>-4.5228787452803374</v>
      </c>
    </row>
    <row r="1173" spans="1:9">
      <c r="A1173" t="s">
        <v>13</v>
      </c>
      <c r="B1173" t="s">
        <v>43</v>
      </c>
      <c r="C1173" t="s">
        <v>222</v>
      </c>
      <c r="D1173" t="s">
        <v>44</v>
      </c>
      <c r="E1173" t="s">
        <v>44</v>
      </c>
      <c r="F1173" t="s">
        <v>44</v>
      </c>
      <c r="G1173">
        <v>0.98</v>
      </c>
      <c r="I1173">
        <f t="shared" si="18"/>
        <v>-4.5228787452803374</v>
      </c>
    </row>
    <row r="1174" spans="1:9">
      <c r="A1174" t="s">
        <v>13</v>
      </c>
      <c r="B1174" t="s">
        <v>43</v>
      </c>
      <c r="C1174" t="s">
        <v>222</v>
      </c>
      <c r="D1174" t="s">
        <v>44</v>
      </c>
      <c r="E1174" t="s">
        <v>44</v>
      </c>
      <c r="F1174" t="s">
        <v>44</v>
      </c>
      <c r="G1174">
        <v>0.48</v>
      </c>
      <c r="I1174">
        <f t="shared" si="18"/>
        <v>-4.5228787452803374</v>
      </c>
    </row>
    <row r="1175" spans="1:9">
      <c r="A1175" t="s">
        <v>13</v>
      </c>
      <c r="B1175" t="s">
        <v>43</v>
      </c>
      <c r="C1175" t="s">
        <v>222</v>
      </c>
      <c r="D1175" t="s">
        <v>44</v>
      </c>
      <c r="E1175" t="s">
        <v>44</v>
      </c>
      <c r="F1175" t="s">
        <v>44</v>
      </c>
      <c r="G1175">
        <v>0</v>
      </c>
      <c r="I1175">
        <f t="shared" si="18"/>
        <v>-4.5228787452803374</v>
      </c>
    </row>
    <row r="1176" spans="1:9">
      <c r="A1176" t="s">
        <v>13</v>
      </c>
      <c r="B1176" t="s">
        <v>43</v>
      </c>
      <c r="C1176" t="s">
        <v>222</v>
      </c>
      <c r="D1176" t="s">
        <v>44</v>
      </c>
      <c r="E1176" t="s">
        <v>44</v>
      </c>
      <c r="F1176" t="s">
        <v>44</v>
      </c>
      <c r="G1176">
        <v>2.29</v>
      </c>
      <c r="I1176">
        <f t="shared" si="18"/>
        <v>-4.5228787452803374</v>
      </c>
    </row>
    <row r="1177" spans="1:9">
      <c r="A1177" t="s">
        <v>13</v>
      </c>
      <c r="B1177" t="s">
        <v>43</v>
      </c>
      <c r="C1177" t="s">
        <v>222</v>
      </c>
      <c r="D1177" t="s">
        <v>44</v>
      </c>
      <c r="E1177" t="s">
        <v>44</v>
      </c>
      <c r="F1177" t="s">
        <v>44</v>
      </c>
      <c r="G1177">
        <v>3.69</v>
      </c>
      <c r="I1177">
        <f t="shared" si="18"/>
        <v>-4.5228787452803374</v>
      </c>
    </row>
    <row r="1178" spans="1:9">
      <c r="A1178" t="s">
        <v>13</v>
      </c>
      <c r="B1178" t="s">
        <v>43</v>
      </c>
      <c r="C1178" t="s">
        <v>222</v>
      </c>
      <c r="D1178" t="s">
        <v>44</v>
      </c>
      <c r="E1178" t="s">
        <v>44</v>
      </c>
      <c r="F1178" t="s">
        <v>44</v>
      </c>
      <c r="G1178">
        <v>0</v>
      </c>
      <c r="I1178">
        <f t="shared" si="18"/>
        <v>-4.5228787452803374</v>
      </c>
    </row>
    <row r="1179" spans="1:9">
      <c r="A1179" t="s">
        <v>13</v>
      </c>
      <c r="B1179" t="s">
        <v>43</v>
      </c>
      <c r="C1179" t="s">
        <v>222</v>
      </c>
      <c r="D1179" t="s">
        <v>44</v>
      </c>
      <c r="E1179" t="s">
        <v>44</v>
      </c>
      <c r="F1179" t="s">
        <v>44</v>
      </c>
      <c r="G1179">
        <v>0</v>
      </c>
      <c r="I1179">
        <f t="shared" si="18"/>
        <v>-4.5228787452803374</v>
      </c>
    </row>
    <row r="1180" spans="1:9">
      <c r="A1180" t="s">
        <v>13</v>
      </c>
      <c r="B1180" t="s">
        <v>43</v>
      </c>
      <c r="C1180" t="s">
        <v>222</v>
      </c>
      <c r="D1180" t="s">
        <v>44</v>
      </c>
      <c r="E1180" t="s">
        <v>44</v>
      </c>
      <c r="F1180" t="s">
        <v>44</v>
      </c>
      <c r="G1180">
        <v>3.31</v>
      </c>
      <c r="I1180">
        <f t="shared" si="18"/>
        <v>-4.5228787452803374</v>
      </c>
    </row>
    <row r="1181" spans="1:9">
      <c r="A1181" t="s">
        <v>13</v>
      </c>
      <c r="B1181" t="s">
        <v>43</v>
      </c>
      <c r="C1181" t="s">
        <v>222</v>
      </c>
      <c r="D1181" t="s">
        <v>44</v>
      </c>
      <c r="E1181" t="s">
        <v>44</v>
      </c>
      <c r="F1181" t="s">
        <v>44</v>
      </c>
      <c r="G1181">
        <v>2.66</v>
      </c>
      <c r="I1181">
        <f t="shared" si="18"/>
        <v>-4.5228787452803374</v>
      </c>
    </row>
    <row r="1182" spans="1:9">
      <c r="A1182" t="s">
        <v>26</v>
      </c>
      <c r="B1182" t="s">
        <v>43</v>
      </c>
      <c r="C1182" t="s">
        <v>222</v>
      </c>
      <c r="D1182" t="s">
        <v>44</v>
      </c>
      <c r="E1182" t="s">
        <v>44</v>
      </c>
      <c r="F1182" t="s">
        <v>44</v>
      </c>
      <c r="G1182">
        <v>10.88</v>
      </c>
      <c r="I1182">
        <f t="shared" si="18"/>
        <v>-4.5228787452803374</v>
      </c>
    </row>
    <row r="1183" spans="1:9">
      <c r="A1183" t="s">
        <v>26</v>
      </c>
      <c r="B1183" t="s">
        <v>43</v>
      </c>
      <c r="C1183" t="s">
        <v>222</v>
      </c>
      <c r="D1183" t="s">
        <v>44</v>
      </c>
      <c r="E1183" t="s">
        <v>44</v>
      </c>
      <c r="F1183" t="s">
        <v>44</v>
      </c>
      <c r="G1183">
        <v>0</v>
      </c>
      <c r="I1183">
        <f t="shared" si="18"/>
        <v>-4.5228787452803374</v>
      </c>
    </row>
    <row r="1184" spans="1:9">
      <c r="A1184" t="s">
        <v>26</v>
      </c>
      <c r="B1184" t="s">
        <v>43</v>
      </c>
      <c r="C1184" t="s">
        <v>222</v>
      </c>
      <c r="D1184" t="s">
        <v>44</v>
      </c>
      <c r="E1184" t="s">
        <v>44</v>
      </c>
      <c r="F1184" t="s">
        <v>44</v>
      </c>
      <c r="G1184">
        <v>0</v>
      </c>
      <c r="I1184">
        <f t="shared" si="18"/>
        <v>-4.5228787452803374</v>
      </c>
    </row>
    <row r="1185" spans="1:9">
      <c r="A1185" t="s">
        <v>26</v>
      </c>
      <c r="B1185" t="s">
        <v>43</v>
      </c>
      <c r="C1185" t="s">
        <v>222</v>
      </c>
      <c r="D1185" t="s">
        <v>44</v>
      </c>
      <c r="E1185" t="s">
        <v>44</v>
      </c>
      <c r="F1185" t="s">
        <v>44</v>
      </c>
      <c r="G1185">
        <v>0</v>
      </c>
      <c r="I1185">
        <f t="shared" si="18"/>
        <v>-4.5228787452803374</v>
      </c>
    </row>
    <row r="1186" spans="1:9">
      <c r="A1186" t="s">
        <v>26</v>
      </c>
      <c r="B1186" t="s">
        <v>43</v>
      </c>
      <c r="C1186" t="s">
        <v>222</v>
      </c>
      <c r="D1186" t="s">
        <v>44</v>
      </c>
      <c r="E1186" t="s">
        <v>44</v>
      </c>
      <c r="F1186" t="s">
        <v>44</v>
      </c>
      <c r="G1186">
        <v>9.68</v>
      </c>
      <c r="I1186">
        <f t="shared" si="18"/>
        <v>-4.5228787452803374</v>
      </c>
    </row>
    <row r="1187" spans="1:9">
      <c r="A1187" t="s">
        <v>26</v>
      </c>
      <c r="B1187" t="s">
        <v>43</v>
      </c>
      <c r="C1187" t="s">
        <v>222</v>
      </c>
      <c r="D1187" t="s">
        <v>44</v>
      </c>
      <c r="E1187" t="s">
        <v>44</v>
      </c>
      <c r="F1187" t="s">
        <v>44</v>
      </c>
      <c r="G1187">
        <v>32.89</v>
      </c>
      <c r="I1187">
        <f t="shared" si="18"/>
        <v>-4.5228787452803374</v>
      </c>
    </row>
    <row r="1188" spans="1:9">
      <c r="A1188" t="s">
        <v>26</v>
      </c>
      <c r="B1188" t="s">
        <v>43</v>
      </c>
      <c r="C1188" t="s">
        <v>222</v>
      </c>
      <c r="D1188" t="s">
        <v>44</v>
      </c>
      <c r="E1188" t="s">
        <v>44</v>
      </c>
      <c r="F1188" t="s">
        <v>44</v>
      </c>
      <c r="G1188">
        <v>0</v>
      </c>
      <c r="I1188">
        <f t="shared" si="18"/>
        <v>-4.5228787452803374</v>
      </c>
    </row>
    <row r="1189" spans="1:9">
      <c r="A1189" t="s">
        <v>26</v>
      </c>
      <c r="B1189" t="s">
        <v>43</v>
      </c>
      <c r="C1189" t="s">
        <v>222</v>
      </c>
      <c r="D1189" t="s">
        <v>44</v>
      </c>
      <c r="E1189" t="s">
        <v>44</v>
      </c>
      <c r="F1189" t="s">
        <v>44</v>
      </c>
      <c r="G1189">
        <v>0</v>
      </c>
      <c r="I1189">
        <f t="shared" si="18"/>
        <v>-4.5228787452803374</v>
      </c>
    </row>
    <row r="1190" spans="1:9">
      <c r="A1190" t="s">
        <v>26</v>
      </c>
      <c r="B1190" t="s">
        <v>43</v>
      </c>
      <c r="C1190" t="s">
        <v>222</v>
      </c>
      <c r="D1190" t="s">
        <v>44</v>
      </c>
      <c r="E1190" t="s">
        <v>44</v>
      </c>
      <c r="F1190" t="s">
        <v>44</v>
      </c>
      <c r="G1190">
        <v>7.98</v>
      </c>
      <c r="I1190">
        <f t="shared" si="18"/>
        <v>-4.5228787452803374</v>
      </c>
    </row>
    <row r="1191" spans="1:9">
      <c r="A1191" t="s">
        <v>26</v>
      </c>
      <c r="B1191" t="s">
        <v>43</v>
      </c>
      <c r="C1191" t="s">
        <v>222</v>
      </c>
      <c r="D1191" t="s">
        <v>44</v>
      </c>
      <c r="E1191" t="s">
        <v>44</v>
      </c>
      <c r="F1191" t="s">
        <v>44</v>
      </c>
      <c r="G1191">
        <v>26.39</v>
      </c>
      <c r="I1191">
        <f t="shared" si="18"/>
        <v>-4.5228787452803374</v>
      </c>
    </row>
    <row r="1192" spans="1:9">
      <c r="A1192" t="s">
        <v>13</v>
      </c>
      <c r="B1192" t="s">
        <v>43</v>
      </c>
      <c r="C1192" t="s">
        <v>222</v>
      </c>
      <c r="D1192" t="s">
        <v>44</v>
      </c>
      <c r="E1192" t="s">
        <v>44</v>
      </c>
      <c r="F1192" t="s">
        <v>44</v>
      </c>
      <c r="G1192">
        <v>0</v>
      </c>
      <c r="I1192">
        <f t="shared" si="18"/>
        <v>-4.5228787452803374</v>
      </c>
    </row>
    <row r="1193" spans="1:9">
      <c r="A1193" t="s">
        <v>13</v>
      </c>
      <c r="B1193" t="s">
        <v>43</v>
      </c>
      <c r="C1193" t="s">
        <v>222</v>
      </c>
      <c r="D1193" t="s">
        <v>44</v>
      </c>
      <c r="E1193" t="s">
        <v>44</v>
      </c>
      <c r="F1193" t="s">
        <v>44</v>
      </c>
      <c r="G1193">
        <v>6.57</v>
      </c>
      <c r="I1193">
        <f t="shared" si="18"/>
        <v>-4.5228787452803374</v>
      </c>
    </row>
    <row r="1194" spans="1:9">
      <c r="A1194" t="s">
        <v>13</v>
      </c>
      <c r="B1194" t="s">
        <v>43</v>
      </c>
      <c r="C1194" t="s">
        <v>222</v>
      </c>
      <c r="D1194" t="s">
        <v>44</v>
      </c>
      <c r="E1194" t="s">
        <v>44</v>
      </c>
      <c r="F1194" t="s">
        <v>44</v>
      </c>
      <c r="G1194">
        <v>4.63</v>
      </c>
      <c r="I1194">
        <f t="shared" si="18"/>
        <v>-4.5228787452803374</v>
      </c>
    </row>
    <row r="1195" spans="1:9">
      <c r="A1195" t="s">
        <v>13</v>
      </c>
      <c r="B1195" t="s">
        <v>43</v>
      </c>
      <c r="C1195" t="s">
        <v>222</v>
      </c>
      <c r="D1195" t="s">
        <v>44</v>
      </c>
      <c r="E1195" t="s">
        <v>44</v>
      </c>
      <c r="F1195" t="s">
        <v>44</v>
      </c>
      <c r="G1195">
        <v>0</v>
      </c>
      <c r="I1195">
        <f t="shared" si="18"/>
        <v>-4.5228787452803374</v>
      </c>
    </row>
    <row r="1196" spans="1:9">
      <c r="A1196" t="s">
        <v>13</v>
      </c>
      <c r="B1196" t="s">
        <v>43</v>
      </c>
      <c r="C1196" t="s">
        <v>222</v>
      </c>
      <c r="D1196" t="s">
        <v>44</v>
      </c>
      <c r="E1196" t="s">
        <v>44</v>
      </c>
      <c r="F1196" t="s">
        <v>44</v>
      </c>
      <c r="G1196">
        <v>0</v>
      </c>
      <c r="I1196">
        <f t="shared" si="18"/>
        <v>-4.5228787452803374</v>
      </c>
    </row>
    <row r="1197" spans="1:9">
      <c r="A1197" t="s">
        <v>13</v>
      </c>
      <c r="B1197" t="s">
        <v>43</v>
      </c>
      <c r="C1197" t="s">
        <v>222</v>
      </c>
      <c r="D1197" t="s">
        <v>44</v>
      </c>
      <c r="E1197" t="s">
        <v>44</v>
      </c>
      <c r="F1197" t="s">
        <v>44</v>
      </c>
      <c r="G1197">
        <v>18.690000000000001</v>
      </c>
      <c r="I1197">
        <f t="shared" si="18"/>
        <v>-4.5228787452803374</v>
      </c>
    </row>
    <row r="1198" spans="1:9">
      <c r="A1198" t="s">
        <v>13</v>
      </c>
      <c r="B1198" t="s">
        <v>43</v>
      </c>
      <c r="C1198" t="s">
        <v>222</v>
      </c>
      <c r="D1198" t="s">
        <v>44</v>
      </c>
      <c r="E1198" t="s">
        <v>44</v>
      </c>
      <c r="F1198" t="s">
        <v>44</v>
      </c>
      <c r="G1198">
        <v>5.42</v>
      </c>
      <c r="I1198">
        <f t="shared" si="18"/>
        <v>-4.5228787452803374</v>
      </c>
    </row>
    <row r="1199" spans="1:9">
      <c r="A1199" t="s">
        <v>13</v>
      </c>
      <c r="B1199" t="s">
        <v>43</v>
      </c>
      <c r="C1199" t="s">
        <v>222</v>
      </c>
      <c r="D1199" t="s">
        <v>44</v>
      </c>
      <c r="E1199" t="s">
        <v>44</v>
      </c>
      <c r="F1199" t="s">
        <v>44</v>
      </c>
      <c r="G1199">
        <v>17.34</v>
      </c>
      <c r="I1199">
        <f t="shared" si="18"/>
        <v>-4.5228787452803374</v>
      </c>
    </row>
    <row r="1200" spans="1:9">
      <c r="A1200" t="s">
        <v>13</v>
      </c>
      <c r="B1200" t="s">
        <v>43</v>
      </c>
      <c r="C1200" t="s">
        <v>222</v>
      </c>
      <c r="D1200" t="s">
        <v>44</v>
      </c>
      <c r="E1200" t="s">
        <v>44</v>
      </c>
      <c r="F1200" t="s">
        <v>44</v>
      </c>
      <c r="G1200">
        <v>3.84</v>
      </c>
      <c r="I1200">
        <f t="shared" si="18"/>
        <v>-4.5228787452803374</v>
      </c>
    </row>
    <row r="1201" spans="1:9">
      <c r="A1201" t="s">
        <v>13</v>
      </c>
      <c r="B1201" t="s">
        <v>43</v>
      </c>
      <c r="C1201" t="s">
        <v>222</v>
      </c>
      <c r="D1201" t="s">
        <v>44</v>
      </c>
      <c r="E1201" t="s">
        <v>44</v>
      </c>
      <c r="F1201" t="s">
        <v>44</v>
      </c>
      <c r="G1201">
        <v>0</v>
      </c>
      <c r="I1201">
        <f t="shared" si="18"/>
        <v>-4.5228787452803374</v>
      </c>
    </row>
    <row r="1202" spans="1:9">
      <c r="A1202" t="s">
        <v>13</v>
      </c>
      <c r="B1202" t="s">
        <v>43</v>
      </c>
      <c r="C1202" t="s">
        <v>222</v>
      </c>
      <c r="D1202" t="s">
        <v>44</v>
      </c>
      <c r="E1202" t="s">
        <v>44</v>
      </c>
      <c r="F1202" t="s">
        <v>44</v>
      </c>
      <c r="G1202">
        <v>0</v>
      </c>
      <c r="I1202">
        <f t="shared" si="18"/>
        <v>-4.5228787452803374</v>
      </c>
    </row>
    <row r="1203" spans="1:9">
      <c r="A1203" t="s">
        <v>13</v>
      </c>
      <c r="B1203" t="s">
        <v>43</v>
      </c>
      <c r="C1203" t="s">
        <v>222</v>
      </c>
      <c r="D1203" t="s">
        <v>44</v>
      </c>
      <c r="E1203" t="s">
        <v>44</v>
      </c>
      <c r="F1203" t="s">
        <v>44</v>
      </c>
      <c r="G1203">
        <v>12.83</v>
      </c>
      <c r="I1203">
        <f t="shared" si="18"/>
        <v>-4.5228787452803374</v>
      </c>
    </row>
    <row r="1204" spans="1:9">
      <c r="A1204" t="s">
        <v>13</v>
      </c>
      <c r="B1204" t="s">
        <v>43</v>
      </c>
      <c r="C1204" t="s">
        <v>222</v>
      </c>
      <c r="D1204" t="s">
        <v>44</v>
      </c>
      <c r="E1204" t="s">
        <v>44</v>
      </c>
      <c r="F1204" t="s">
        <v>44</v>
      </c>
      <c r="G1204">
        <v>6.34</v>
      </c>
      <c r="I1204">
        <f t="shared" si="18"/>
        <v>-4.5228787452803374</v>
      </c>
    </row>
    <row r="1205" spans="1:9">
      <c r="A1205" t="s">
        <v>13</v>
      </c>
      <c r="B1205" t="s">
        <v>43</v>
      </c>
      <c r="C1205" t="s">
        <v>222</v>
      </c>
      <c r="D1205" t="s">
        <v>44</v>
      </c>
      <c r="E1205" t="s">
        <v>44</v>
      </c>
      <c r="F1205" t="s">
        <v>44</v>
      </c>
      <c r="G1205">
        <v>14.84</v>
      </c>
      <c r="I1205">
        <f t="shared" si="18"/>
        <v>-4.5228787452803374</v>
      </c>
    </row>
    <row r="1206" spans="1:9">
      <c r="A1206" t="s">
        <v>26</v>
      </c>
      <c r="B1206" t="s">
        <v>14</v>
      </c>
      <c r="C1206" t="s">
        <v>238</v>
      </c>
      <c r="D1206" t="s">
        <v>200</v>
      </c>
      <c r="E1206" t="s">
        <v>16</v>
      </c>
      <c r="F1206" t="s">
        <v>17</v>
      </c>
      <c r="G1206">
        <v>119.7</v>
      </c>
      <c r="I1206">
        <f t="shared" si="18"/>
        <v>-5.6999896208642511</v>
      </c>
    </row>
    <row r="1207" spans="1:9">
      <c r="A1207" t="s">
        <v>26</v>
      </c>
      <c r="B1207" t="s">
        <v>14</v>
      </c>
      <c r="C1207" t="s">
        <v>239</v>
      </c>
      <c r="D1207" t="s">
        <v>36</v>
      </c>
      <c r="E1207" t="s">
        <v>16</v>
      </c>
      <c r="F1207" t="s">
        <v>17</v>
      </c>
      <c r="G1207">
        <v>63.28</v>
      </c>
      <c r="I1207">
        <f t="shared" si="18"/>
        <v>-4.9442001946740737</v>
      </c>
    </row>
    <row r="1208" spans="1:9">
      <c r="A1208" t="s">
        <v>26</v>
      </c>
      <c r="B1208" t="s">
        <v>43</v>
      </c>
      <c r="C1208" t="s">
        <v>222</v>
      </c>
      <c r="D1208" t="s">
        <v>44</v>
      </c>
      <c r="E1208" t="s">
        <v>44</v>
      </c>
      <c r="F1208" t="s">
        <v>44</v>
      </c>
      <c r="G1208">
        <v>0</v>
      </c>
      <c r="I1208">
        <f t="shared" si="18"/>
        <v>-4.5228787452803374</v>
      </c>
    </row>
    <row r="1209" spans="1:9">
      <c r="A1209" t="s">
        <v>26</v>
      </c>
      <c r="B1209" t="s">
        <v>14</v>
      </c>
      <c r="C1209" t="s">
        <v>240</v>
      </c>
      <c r="D1209" t="s">
        <v>241</v>
      </c>
      <c r="E1209" t="s">
        <v>16</v>
      </c>
      <c r="F1209" t="s">
        <v>17</v>
      </c>
      <c r="G1209">
        <v>68.38</v>
      </c>
      <c r="I1209">
        <f t="shared" si="18"/>
        <v>-5.0436000715664218</v>
      </c>
    </row>
    <row r="1210" spans="1:9">
      <c r="A1210" t="s">
        <v>26</v>
      </c>
      <c r="B1210" t="s">
        <v>43</v>
      </c>
      <c r="C1210" t="s">
        <v>222</v>
      </c>
      <c r="D1210" t="s">
        <v>44</v>
      </c>
      <c r="E1210" t="s">
        <v>44</v>
      </c>
      <c r="F1210" t="s">
        <v>44</v>
      </c>
      <c r="G1210">
        <v>25.67</v>
      </c>
      <c r="I1210">
        <f t="shared" si="18"/>
        <v>-4.5228787452803374</v>
      </c>
    </row>
    <row r="1211" spans="1:9">
      <c r="A1211" t="s">
        <v>26</v>
      </c>
      <c r="B1211" t="s">
        <v>43</v>
      </c>
      <c r="C1211" t="s">
        <v>222</v>
      </c>
      <c r="D1211" t="s">
        <v>44</v>
      </c>
      <c r="E1211" t="s">
        <v>44</v>
      </c>
      <c r="F1211" t="s">
        <v>44</v>
      </c>
      <c r="G1211">
        <v>0</v>
      </c>
      <c r="I1211">
        <f t="shared" si="18"/>
        <v>-4.5228787452803374</v>
      </c>
    </row>
    <row r="1212" spans="1:9">
      <c r="A1212" t="s">
        <v>26</v>
      </c>
      <c r="B1212" t="s">
        <v>14</v>
      </c>
      <c r="C1212" t="s">
        <v>242</v>
      </c>
      <c r="D1212" t="s">
        <v>243</v>
      </c>
      <c r="E1212" t="s">
        <v>16</v>
      </c>
      <c r="F1212" t="s">
        <v>17</v>
      </c>
      <c r="G1212">
        <v>52.64</v>
      </c>
      <c r="I1212">
        <f t="shared" si="18"/>
        <v>-5.1358201057363644</v>
      </c>
    </row>
    <row r="1213" spans="1:9">
      <c r="A1213" t="s">
        <v>26</v>
      </c>
      <c r="B1213" t="s">
        <v>43</v>
      </c>
      <c r="C1213" t="s">
        <v>222</v>
      </c>
      <c r="D1213" t="s">
        <v>44</v>
      </c>
      <c r="E1213" t="s">
        <v>44</v>
      </c>
      <c r="F1213" t="s">
        <v>44</v>
      </c>
      <c r="G1213">
        <v>9.59</v>
      </c>
      <c r="I1213">
        <f t="shared" si="18"/>
        <v>-4.5228787452803374</v>
      </c>
    </row>
    <row r="1214" spans="1:9">
      <c r="A1214" t="s">
        <v>26</v>
      </c>
      <c r="B1214" t="s">
        <v>43</v>
      </c>
      <c r="C1214" t="s">
        <v>222</v>
      </c>
      <c r="D1214" t="s">
        <v>44</v>
      </c>
      <c r="E1214" t="s">
        <v>44</v>
      </c>
      <c r="F1214" t="s">
        <v>44</v>
      </c>
      <c r="G1214">
        <v>30.89</v>
      </c>
      <c r="I1214">
        <f t="shared" si="18"/>
        <v>-4.5228787452803374</v>
      </c>
    </row>
    <row r="1215" spans="1:9">
      <c r="A1215" t="s">
        <v>26</v>
      </c>
      <c r="B1215" t="s">
        <v>43</v>
      </c>
      <c r="C1215" t="s">
        <v>222</v>
      </c>
      <c r="D1215" t="s">
        <v>44</v>
      </c>
      <c r="E1215" t="s">
        <v>44</v>
      </c>
      <c r="F1215" t="s">
        <v>44</v>
      </c>
      <c r="G1215">
        <v>5.31</v>
      </c>
      <c r="I1215">
        <f t="shared" si="18"/>
        <v>-4.5228787452803374</v>
      </c>
    </row>
    <row r="1216" spans="1:9">
      <c r="A1216" t="s">
        <v>26</v>
      </c>
      <c r="B1216" t="s">
        <v>43</v>
      </c>
      <c r="C1216" t="s">
        <v>222</v>
      </c>
      <c r="D1216" t="s">
        <v>44</v>
      </c>
      <c r="E1216" t="s">
        <v>44</v>
      </c>
      <c r="F1216" t="s">
        <v>44</v>
      </c>
      <c r="G1216">
        <v>0</v>
      </c>
      <c r="I1216">
        <f t="shared" si="18"/>
        <v>-4.5228787452803374</v>
      </c>
    </row>
    <row r="1217" spans="1:9">
      <c r="A1217" t="s">
        <v>26</v>
      </c>
      <c r="B1217" t="s">
        <v>43</v>
      </c>
      <c r="C1217" t="s">
        <v>222</v>
      </c>
      <c r="D1217" t="s">
        <v>44</v>
      </c>
      <c r="E1217" t="s">
        <v>44</v>
      </c>
      <c r="F1217" t="s">
        <v>44</v>
      </c>
      <c r="G1217">
        <v>28.14</v>
      </c>
      <c r="I1217">
        <f t="shared" si="18"/>
        <v>-4.5228787452803374</v>
      </c>
    </row>
    <row r="1218" spans="1:9">
      <c r="A1218" t="s">
        <v>26</v>
      </c>
      <c r="B1218" t="s">
        <v>43</v>
      </c>
      <c r="C1218" t="s">
        <v>222</v>
      </c>
      <c r="D1218" t="s">
        <v>44</v>
      </c>
      <c r="E1218" t="s">
        <v>44</v>
      </c>
      <c r="F1218" t="s">
        <v>44</v>
      </c>
      <c r="G1218">
        <v>16.649999999999999</v>
      </c>
      <c r="I1218">
        <f t="shared" si="18"/>
        <v>-4.5228787452803374</v>
      </c>
    </row>
    <row r="1219" spans="1:9">
      <c r="A1219" t="s">
        <v>26</v>
      </c>
      <c r="B1219" t="s">
        <v>43</v>
      </c>
      <c r="C1219" t="s">
        <v>222</v>
      </c>
      <c r="D1219" t="s">
        <v>44</v>
      </c>
      <c r="E1219" t="s">
        <v>44</v>
      </c>
      <c r="F1219" t="s">
        <v>44</v>
      </c>
      <c r="G1219">
        <v>21.34</v>
      </c>
      <c r="I1219">
        <f t="shared" ref="I1219:I1282" si="19">LOG(C1219/1000000)</f>
        <v>-4.5228787452803374</v>
      </c>
    </row>
    <row r="1220" spans="1:9">
      <c r="A1220" t="s">
        <v>26</v>
      </c>
      <c r="B1220" t="s">
        <v>43</v>
      </c>
      <c r="C1220" t="s">
        <v>222</v>
      </c>
      <c r="D1220" t="s">
        <v>44</v>
      </c>
      <c r="E1220" t="s">
        <v>44</v>
      </c>
      <c r="F1220" t="s">
        <v>44</v>
      </c>
      <c r="G1220">
        <v>0</v>
      </c>
      <c r="I1220">
        <f t="shared" si="19"/>
        <v>-4.5228787452803374</v>
      </c>
    </row>
    <row r="1221" spans="1:9">
      <c r="A1221" t="s">
        <v>26</v>
      </c>
      <c r="B1221" t="s">
        <v>14</v>
      </c>
      <c r="C1221" t="s">
        <v>244</v>
      </c>
      <c r="D1221" t="s">
        <v>245</v>
      </c>
      <c r="E1221" t="s">
        <v>16</v>
      </c>
      <c r="F1221" t="s">
        <v>17</v>
      </c>
      <c r="G1221">
        <v>90.38</v>
      </c>
      <c r="I1221">
        <f t="shared" si="19"/>
        <v>-5.2417301877932063</v>
      </c>
    </row>
    <row r="1222" spans="1:9">
      <c r="A1222" t="s">
        <v>26</v>
      </c>
      <c r="B1222" t="s">
        <v>43</v>
      </c>
      <c r="C1222" t="s">
        <v>222</v>
      </c>
      <c r="D1222" t="s">
        <v>44</v>
      </c>
      <c r="E1222" t="s">
        <v>44</v>
      </c>
      <c r="F1222" t="s">
        <v>44</v>
      </c>
      <c r="G1222">
        <v>0</v>
      </c>
      <c r="I1222">
        <f t="shared" si="19"/>
        <v>-4.5228787452803374</v>
      </c>
    </row>
    <row r="1223" spans="1:9">
      <c r="A1223" t="s">
        <v>26</v>
      </c>
      <c r="B1223" t="s">
        <v>43</v>
      </c>
      <c r="C1223" t="s">
        <v>222</v>
      </c>
      <c r="D1223" t="s">
        <v>44</v>
      </c>
      <c r="E1223" t="s">
        <v>44</v>
      </c>
      <c r="F1223" t="s">
        <v>44</v>
      </c>
      <c r="G1223">
        <v>40.92</v>
      </c>
      <c r="I1223">
        <f t="shared" si="19"/>
        <v>-4.5228787452803374</v>
      </c>
    </row>
    <row r="1224" spans="1:9">
      <c r="A1224" t="s">
        <v>26</v>
      </c>
      <c r="B1224" t="s">
        <v>43</v>
      </c>
      <c r="C1224" t="s">
        <v>222</v>
      </c>
      <c r="D1224" t="s">
        <v>44</v>
      </c>
      <c r="E1224" t="s">
        <v>44</v>
      </c>
      <c r="F1224" t="s">
        <v>44</v>
      </c>
      <c r="G1224">
        <v>0</v>
      </c>
      <c r="I1224">
        <f t="shared" si="19"/>
        <v>-4.5228787452803374</v>
      </c>
    </row>
    <row r="1225" spans="1:9">
      <c r="A1225" t="s">
        <v>26</v>
      </c>
      <c r="B1225" t="s">
        <v>14</v>
      </c>
      <c r="C1225" t="s">
        <v>246</v>
      </c>
      <c r="D1225" t="s">
        <v>178</v>
      </c>
      <c r="E1225" t="s">
        <v>16</v>
      </c>
      <c r="F1225" t="s">
        <v>17</v>
      </c>
      <c r="G1225">
        <v>58.42</v>
      </c>
      <c r="I1225">
        <f t="shared" si="19"/>
        <v>-5.1641902516309557</v>
      </c>
    </row>
    <row r="1226" spans="1:9">
      <c r="A1226" t="s">
        <v>26</v>
      </c>
      <c r="B1226" t="s">
        <v>43</v>
      </c>
      <c r="C1226" t="s">
        <v>222</v>
      </c>
      <c r="D1226" t="s">
        <v>44</v>
      </c>
      <c r="E1226" t="s">
        <v>44</v>
      </c>
      <c r="F1226" t="s">
        <v>44</v>
      </c>
      <c r="G1226">
        <v>12.54</v>
      </c>
      <c r="I1226">
        <f t="shared" si="19"/>
        <v>-4.5228787452803374</v>
      </c>
    </row>
    <row r="1227" spans="1:9">
      <c r="A1227" t="s">
        <v>26</v>
      </c>
      <c r="B1227" t="s">
        <v>43</v>
      </c>
      <c r="C1227" t="s">
        <v>222</v>
      </c>
      <c r="D1227" t="s">
        <v>44</v>
      </c>
      <c r="E1227" t="s">
        <v>44</v>
      </c>
      <c r="F1227" t="s">
        <v>44</v>
      </c>
      <c r="G1227">
        <v>0</v>
      </c>
      <c r="I1227">
        <f t="shared" si="19"/>
        <v>-4.5228787452803374</v>
      </c>
    </row>
    <row r="1228" spans="1:9">
      <c r="A1228" t="s">
        <v>13</v>
      </c>
      <c r="B1228" t="s">
        <v>43</v>
      </c>
      <c r="C1228" t="s">
        <v>222</v>
      </c>
      <c r="D1228" t="s">
        <v>44</v>
      </c>
      <c r="E1228" t="s">
        <v>44</v>
      </c>
      <c r="F1228" t="s">
        <v>44</v>
      </c>
      <c r="G1228">
        <v>0</v>
      </c>
      <c r="I1228">
        <f t="shared" si="19"/>
        <v>-4.5228787452803374</v>
      </c>
    </row>
    <row r="1229" spans="1:9">
      <c r="A1229" t="s">
        <v>13</v>
      </c>
      <c r="B1229" t="s">
        <v>43</v>
      </c>
      <c r="C1229" t="s">
        <v>222</v>
      </c>
      <c r="D1229" t="s">
        <v>44</v>
      </c>
      <c r="E1229" t="s">
        <v>44</v>
      </c>
      <c r="F1229" t="s">
        <v>44</v>
      </c>
      <c r="G1229">
        <v>0</v>
      </c>
      <c r="I1229">
        <f t="shared" si="19"/>
        <v>-4.5228787452803374</v>
      </c>
    </row>
    <row r="1230" spans="1:9">
      <c r="A1230" t="s">
        <v>13</v>
      </c>
      <c r="B1230" t="s">
        <v>14</v>
      </c>
      <c r="C1230" t="s">
        <v>247</v>
      </c>
      <c r="D1230" t="s">
        <v>248</v>
      </c>
      <c r="E1230" t="s">
        <v>16</v>
      </c>
      <c r="F1230" t="s">
        <v>17</v>
      </c>
      <c r="G1230">
        <v>50.12</v>
      </c>
      <c r="I1230">
        <f t="shared" si="19"/>
        <v>-4.5757197713143007</v>
      </c>
    </row>
    <row r="1231" spans="1:9">
      <c r="A1231" t="s">
        <v>13</v>
      </c>
      <c r="B1231" t="s">
        <v>43</v>
      </c>
      <c r="C1231" t="s">
        <v>222</v>
      </c>
      <c r="D1231" t="s">
        <v>44</v>
      </c>
      <c r="E1231" t="s">
        <v>44</v>
      </c>
      <c r="F1231" t="s">
        <v>44</v>
      </c>
      <c r="G1231">
        <v>17.96</v>
      </c>
      <c r="I1231">
        <f t="shared" si="19"/>
        <v>-4.5228787452803374</v>
      </c>
    </row>
    <row r="1232" spans="1:9">
      <c r="A1232" t="s">
        <v>13</v>
      </c>
      <c r="B1232" t="s">
        <v>43</v>
      </c>
      <c r="C1232" t="s">
        <v>222</v>
      </c>
      <c r="D1232" t="s">
        <v>44</v>
      </c>
      <c r="E1232" t="s">
        <v>44</v>
      </c>
      <c r="F1232" t="s">
        <v>44</v>
      </c>
      <c r="G1232">
        <v>10.41</v>
      </c>
      <c r="I1232">
        <f t="shared" si="19"/>
        <v>-4.5228787452803374</v>
      </c>
    </row>
    <row r="1233" spans="1:9">
      <c r="A1233" t="s">
        <v>26</v>
      </c>
      <c r="B1233" t="s">
        <v>43</v>
      </c>
      <c r="C1233" t="s">
        <v>222</v>
      </c>
      <c r="D1233" t="s">
        <v>44</v>
      </c>
      <c r="E1233" t="s">
        <v>44</v>
      </c>
      <c r="F1233" t="s">
        <v>44</v>
      </c>
      <c r="G1233">
        <v>16.54</v>
      </c>
      <c r="I1233">
        <f t="shared" si="19"/>
        <v>-4.5228787452803374</v>
      </c>
    </row>
    <row r="1234" spans="1:9">
      <c r="A1234" t="s">
        <v>26</v>
      </c>
      <c r="B1234" t="s">
        <v>43</v>
      </c>
      <c r="C1234" t="s">
        <v>222</v>
      </c>
      <c r="D1234" t="s">
        <v>44</v>
      </c>
      <c r="E1234" t="s">
        <v>44</v>
      </c>
      <c r="F1234" t="s">
        <v>44</v>
      </c>
      <c r="G1234">
        <v>8.0500000000000007</v>
      </c>
      <c r="I1234">
        <f t="shared" si="19"/>
        <v>-4.5228787452803374</v>
      </c>
    </row>
    <row r="1235" spans="1:9">
      <c r="A1235" t="s">
        <v>26</v>
      </c>
      <c r="B1235" t="s">
        <v>43</v>
      </c>
      <c r="C1235" t="s">
        <v>222</v>
      </c>
      <c r="D1235" t="s">
        <v>44</v>
      </c>
      <c r="E1235" t="s">
        <v>44</v>
      </c>
      <c r="F1235" t="s">
        <v>44</v>
      </c>
      <c r="G1235">
        <v>15.58</v>
      </c>
      <c r="I1235">
        <f t="shared" si="19"/>
        <v>-4.5228787452803374</v>
      </c>
    </row>
    <row r="1236" spans="1:9">
      <c r="A1236" t="s">
        <v>26</v>
      </c>
      <c r="B1236" t="s">
        <v>43</v>
      </c>
      <c r="C1236" t="s">
        <v>222</v>
      </c>
      <c r="D1236" t="s">
        <v>44</v>
      </c>
      <c r="E1236" t="s">
        <v>44</v>
      </c>
      <c r="F1236" t="s">
        <v>44</v>
      </c>
      <c r="G1236">
        <v>0</v>
      </c>
      <c r="I1236">
        <f t="shared" si="19"/>
        <v>-4.5228787452803374</v>
      </c>
    </row>
    <row r="1237" spans="1:9">
      <c r="A1237" t="s">
        <v>13</v>
      </c>
      <c r="B1237" t="s">
        <v>43</v>
      </c>
      <c r="C1237" t="s">
        <v>222</v>
      </c>
      <c r="D1237" t="s">
        <v>44</v>
      </c>
      <c r="E1237" t="s">
        <v>44</v>
      </c>
      <c r="F1237" t="s">
        <v>44</v>
      </c>
      <c r="G1237">
        <v>0.65</v>
      </c>
      <c r="I1237">
        <f t="shared" si="19"/>
        <v>-4.5228787452803374</v>
      </c>
    </row>
    <row r="1238" spans="1:9">
      <c r="A1238" t="s">
        <v>26</v>
      </c>
      <c r="B1238" t="s">
        <v>43</v>
      </c>
      <c r="C1238" t="s">
        <v>222</v>
      </c>
      <c r="D1238" t="s">
        <v>44</v>
      </c>
      <c r="E1238" t="s">
        <v>44</v>
      </c>
      <c r="F1238" t="s">
        <v>44</v>
      </c>
      <c r="G1238">
        <v>30.14</v>
      </c>
      <c r="I1238">
        <f t="shared" si="19"/>
        <v>-4.5228787452803374</v>
      </c>
    </row>
    <row r="1239" spans="1:9">
      <c r="A1239" t="s">
        <v>13</v>
      </c>
      <c r="B1239" t="s">
        <v>43</v>
      </c>
      <c r="C1239" t="s">
        <v>222</v>
      </c>
      <c r="D1239" t="s">
        <v>44</v>
      </c>
      <c r="E1239" t="s">
        <v>44</v>
      </c>
      <c r="F1239" t="s">
        <v>44</v>
      </c>
      <c r="G1239">
        <v>0</v>
      </c>
      <c r="I1239">
        <f t="shared" si="19"/>
        <v>-4.5228787452803374</v>
      </c>
    </row>
    <row r="1240" spans="1:9">
      <c r="A1240" t="s">
        <v>26</v>
      </c>
      <c r="B1240" t="s">
        <v>43</v>
      </c>
      <c r="C1240" t="s">
        <v>222</v>
      </c>
      <c r="D1240" t="s">
        <v>44</v>
      </c>
      <c r="E1240" t="s">
        <v>44</v>
      </c>
      <c r="F1240" t="s">
        <v>44</v>
      </c>
      <c r="G1240">
        <v>17.78</v>
      </c>
      <c r="I1240">
        <f t="shared" si="19"/>
        <v>-4.5228787452803374</v>
      </c>
    </row>
    <row r="1241" spans="1:9">
      <c r="A1241" t="s">
        <v>26</v>
      </c>
      <c r="B1241" t="s">
        <v>43</v>
      </c>
      <c r="C1241" t="s">
        <v>222</v>
      </c>
      <c r="D1241" t="s">
        <v>44</v>
      </c>
      <c r="E1241" t="s">
        <v>44</v>
      </c>
      <c r="F1241" t="s">
        <v>44</v>
      </c>
      <c r="G1241">
        <v>11.03</v>
      </c>
      <c r="I1241">
        <f t="shared" si="19"/>
        <v>-4.5228787452803374</v>
      </c>
    </row>
    <row r="1242" spans="1:9">
      <c r="A1242" t="s">
        <v>26</v>
      </c>
      <c r="B1242" t="s">
        <v>43</v>
      </c>
      <c r="C1242" t="s">
        <v>222</v>
      </c>
      <c r="D1242" t="s">
        <v>44</v>
      </c>
      <c r="E1242" t="s">
        <v>44</v>
      </c>
      <c r="F1242" t="s">
        <v>44</v>
      </c>
      <c r="G1242">
        <v>40.1</v>
      </c>
      <c r="I1242">
        <f t="shared" si="19"/>
        <v>-4.5228787452803374</v>
      </c>
    </row>
    <row r="1243" spans="1:9">
      <c r="A1243" t="s">
        <v>26</v>
      </c>
      <c r="B1243" t="s">
        <v>43</v>
      </c>
      <c r="C1243" t="s">
        <v>222</v>
      </c>
      <c r="D1243" t="s">
        <v>44</v>
      </c>
      <c r="E1243" t="s">
        <v>44</v>
      </c>
      <c r="F1243" t="s">
        <v>44</v>
      </c>
      <c r="G1243">
        <v>22.98</v>
      </c>
      <c r="I1243">
        <f t="shared" si="19"/>
        <v>-4.5228787452803374</v>
      </c>
    </row>
    <row r="1244" spans="1:9">
      <c r="A1244" t="s">
        <v>26</v>
      </c>
      <c r="B1244" t="s">
        <v>43</v>
      </c>
      <c r="C1244" t="s">
        <v>222</v>
      </c>
      <c r="D1244" t="s">
        <v>44</v>
      </c>
      <c r="E1244" t="s">
        <v>44</v>
      </c>
      <c r="F1244" t="s">
        <v>44</v>
      </c>
      <c r="G1244">
        <v>15.19</v>
      </c>
      <c r="I1244">
        <f t="shared" si="19"/>
        <v>-4.5228787452803374</v>
      </c>
    </row>
    <row r="1245" spans="1:9">
      <c r="A1245" t="s">
        <v>26</v>
      </c>
      <c r="B1245" t="s">
        <v>14</v>
      </c>
      <c r="C1245" t="s">
        <v>249</v>
      </c>
      <c r="D1245" t="s">
        <v>250</v>
      </c>
      <c r="E1245" t="s">
        <v>16</v>
      </c>
      <c r="F1245" t="s">
        <v>17</v>
      </c>
      <c r="G1245">
        <v>64.319999999999993</v>
      </c>
      <c r="I1245">
        <f t="shared" si="19"/>
        <v>-5.1517800830736995</v>
      </c>
    </row>
    <row r="1246" spans="1:9">
      <c r="A1246" t="s">
        <v>26</v>
      </c>
      <c r="B1246" t="s">
        <v>43</v>
      </c>
      <c r="C1246" t="s">
        <v>222</v>
      </c>
      <c r="D1246" t="s">
        <v>44</v>
      </c>
      <c r="E1246" t="s">
        <v>44</v>
      </c>
      <c r="F1246" t="s">
        <v>44</v>
      </c>
      <c r="G1246">
        <v>0</v>
      </c>
      <c r="I1246">
        <f t="shared" si="19"/>
        <v>-4.5228787452803374</v>
      </c>
    </row>
    <row r="1247" spans="1:9">
      <c r="A1247" t="s">
        <v>26</v>
      </c>
      <c r="B1247" t="s">
        <v>43</v>
      </c>
      <c r="C1247" t="s">
        <v>222</v>
      </c>
      <c r="D1247" t="s">
        <v>44</v>
      </c>
      <c r="E1247" t="s">
        <v>44</v>
      </c>
      <c r="F1247" t="s">
        <v>44</v>
      </c>
      <c r="G1247">
        <v>26.68</v>
      </c>
      <c r="I1247">
        <f t="shared" si="19"/>
        <v>-4.5228787452803374</v>
      </c>
    </row>
    <row r="1248" spans="1:9">
      <c r="A1248" t="s">
        <v>26</v>
      </c>
      <c r="B1248" t="s">
        <v>43</v>
      </c>
      <c r="C1248" t="s">
        <v>222</v>
      </c>
      <c r="D1248" t="s">
        <v>44</v>
      </c>
      <c r="E1248" t="s">
        <v>44</v>
      </c>
      <c r="F1248" t="s">
        <v>44</v>
      </c>
      <c r="G1248">
        <v>12.43</v>
      </c>
      <c r="I1248">
        <f t="shared" si="19"/>
        <v>-4.5228787452803374</v>
      </c>
    </row>
    <row r="1249" spans="1:9">
      <c r="A1249" t="s">
        <v>26</v>
      </c>
      <c r="B1249" t="s">
        <v>43</v>
      </c>
      <c r="C1249" t="s">
        <v>222</v>
      </c>
      <c r="D1249" t="s">
        <v>44</v>
      </c>
      <c r="E1249" t="s">
        <v>44</v>
      </c>
      <c r="F1249" t="s">
        <v>44</v>
      </c>
      <c r="G1249">
        <v>0</v>
      </c>
      <c r="I1249">
        <f t="shared" si="19"/>
        <v>-4.5228787452803374</v>
      </c>
    </row>
    <row r="1250" spans="1:9">
      <c r="A1250" t="s">
        <v>13</v>
      </c>
      <c r="B1250" t="s">
        <v>43</v>
      </c>
      <c r="C1250" t="s">
        <v>222</v>
      </c>
      <c r="D1250" t="s">
        <v>44</v>
      </c>
      <c r="E1250" t="s">
        <v>44</v>
      </c>
      <c r="F1250" t="s">
        <v>44</v>
      </c>
      <c r="G1250">
        <v>1.58</v>
      </c>
      <c r="I1250">
        <f t="shared" si="19"/>
        <v>-4.5228787452803374</v>
      </c>
    </row>
    <row r="1251" spans="1:9">
      <c r="A1251" t="s">
        <v>13</v>
      </c>
      <c r="B1251" t="s">
        <v>43</v>
      </c>
      <c r="C1251" t="s">
        <v>222</v>
      </c>
      <c r="D1251" t="s">
        <v>44</v>
      </c>
      <c r="E1251" t="s">
        <v>44</v>
      </c>
      <c r="F1251" t="s">
        <v>44</v>
      </c>
      <c r="G1251">
        <v>0</v>
      </c>
      <c r="I1251">
        <f t="shared" si="19"/>
        <v>-4.5228787452803374</v>
      </c>
    </row>
    <row r="1252" spans="1:9">
      <c r="A1252" t="s">
        <v>13</v>
      </c>
      <c r="B1252" t="s">
        <v>43</v>
      </c>
      <c r="C1252" t="s">
        <v>222</v>
      </c>
      <c r="D1252" t="s">
        <v>44</v>
      </c>
      <c r="E1252" t="s">
        <v>44</v>
      </c>
      <c r="F1252" t="s">
        <v>44</v>
      </c>
      <c r="G1252">
        <v>0</v>
      </c>
      <c r="I1252">
        <f t="shared" si="19"/>
        <v>-4.5228787452803374</v>
      </c>
    </row>
    <row r="1253" spans="1:9">
      <c r="A1253" t="s">
        <v>13</v>
      </c>
      <c r="B1253" t="s">
        <v>43</v>
      </c>
      <c r="C1253" t="s">
        <v>222</v>
      </c>
      <c r="D1253" t="s">
        <v>44</v>
      </c>
      <c r="E1253" t="s">
        <v>44</v>
      </c>
      <c r="F1253" t="s">
        <v>44</v>
      </c>
      <c r="G1253">
        <v>0.33</v>
      </c>
      <c r="I1253">
        <f t="shared" si="19"/>
        <v>-4.5228787452803374</v>
      </c>
    </row>
    <row r="1254" spans="1:9">
      <c r="A1254" t="s">
        <v>13</v>
      </c>
      <c r="B1254" t="s">
        <v>43</v>
      </c>
      <c r="C1254" t="s">
        <v>222</v>
      </c>
      <c r="D1254" t="s">
        <v>44</v>
      </c>
      <c r="E1254" t="s">
        <v>44</v>
      </c>
      <c r="F1254" t="s">
        <v>44</v>
      </c>
      <c r="G1254">
        <v>4.24</v>
      </c>
      <c r="I1254">
        <f t="shared" si="19"/>
        <v>-4.5228787452803374</v>
      </c>
    </row>
    <row r="1255" spans="1:9">
      <c r="A1255" t="s">
        <v>13</v>
      </c>
      <c r="B1255" t="s">
        <v>43</v>
      </c>
      <c r="C1255" t="s">
        <v>222</v>
      </c>
      <c r="D1255" t="s">
        <v>44</v>
      </c>
      <c r="E1255" t="s">
        <v>44</v>
      </c>
      <c r="F1255" t="s">
        <v>44</v>
      </c>
      <c r="G1255">
        <v>0</v>
      </c>
      <c r="I1255">
        <f t="shared" si="19"/>
        <v>-4.5228787452803374</v>
      </c>
    </row>
    <row r="1256" spans="1:9">
      <c r="A1256" t="s">
        <v>13</v>
      </c>
      <c r="B1256" t="s">
        <v>43</v>
      </c>
      <c r="C1256" t="s">
        <v>222</v>
      </c>
      <c r="D1256" t="s">
        <v>44</v>
      </c>
      <c r="E1256" t="s">
        <v>44</v>
      </c>
      <c r="F1256" t="s">
        <v>44</v>
      </c>
      <c r="G1256">
        <v>0</v>
      </c>
      <c r="I1256">
        <f t="shared" si="19"/>
        <v>-4.5228787452803374</v>
      </c>
    </row>
    <row r="1257" spans="1:9">
      <c r="A1257" t="s">
        <v>13</v>
      </c>
      <c r="B1257" t="s">
        <v>43</v>
      </c>
      <c r="C1257" t="s">
        <v>222</v>
      </c>
      <c r="D1257" t="s">
        <v>44</v>
      </c>
      <c r="E1257" t="s">
        <v>44</v>
      </c>
      <c r="F1257" t="s">
        <v>44</v>
      </c>
      <c r="G1257">
        <v>0.59</v>
      </c>
      <c r="I1257">
        <f t="shared" si="19"/>
        <v>-4.5228787452803374</v>
      </c>
    </row>
    <row r="1258" spans="1:9">
      <c r="A1258" t="s">
        <v>13</v>
      </c>
      <c r="B1258" t="s">
        <v>43</v>
      </c>
      <c r="C1258" t="s">
        <v>222</v>
      </c>
      <c r="D1258" t="s">
        <v>44</v>
      </c>
      <c r="E1258" t="s">
        <v>44</v>
      </c>
      <c r="F1258" t="s">
        <v>44</v>
      </c>
      <c r="G1258">
        <v>0</v>
      </c>
      <c r="I1258">
        <f t="shared" si="19"/>
        <v>-4.5228787452803374</v>
      </c>
    </row>
    <row r="1259" spans="1:9">
      <c r="A1259" t="s">
        <v>13</v>
      </c>
      <c r="B1259" t="s">
        <v>43</v>
      </c>
      <c r="C1259" t="s">
        <v>222</v>
      </c>
      <c r="D1259" t="s">
        <v>44</v>
      </c>
      <c r="E1259" t="s">
        <v>44</v>
      </c>
      <c r="F1259" t="s">
        <v>44</v>
      </c>
      <c r="G1259">
        <v>0</v>
      </c>
      <c r="I1259">
        <f t="shared" si="19"/>
        <v>-4.5228787452803374</v>
      </c>
    </row>
    <row r="1260" spans="1:9">
      <c r="A1260" t="s">
        <v>26</v>
      </c>
      <c r="B1260" t="s">
        <v>43</v>
      </c>
      <c r="C1260" t="s">
        <v>222</v>
      </c>
      <c r="D1260" t="s">
        <v>44</v>
      </c>
      <c r="E1260" t="s">
        <v>44</v>
      </c>
      <c r="F1260" t="s">
        <v>44</v>
      </c>
      <c r="G1260">
        <v>4.16</v>
      </c>
      <c r="I1260">
        <f t="shared" si="19"/>
        <v>-4.5228787452803374</v>
      </c>
    </row>
    <row r="1261" spans="1:9">
      <c r="A1261" t="s">
        <v>26</v>
      </c>
      <c r="B1261" t="s">
        <v>43</v>
      </c>
      <c r="C1261" t="s">
        <v>222</v>
      </c>
      <c r="D1261" t="s">
        <v>44</v>
      </c>
      <c r="E1261" t="s">
        <v>44</v>
      </c>
      <c r="F1261" t="s">
        <v>44</v>
      </c>
      <c r="G1261">
        <v>0</v>
      </c>
      <c r="I1261">
        <f t="shared" si="19"/>
        <v>-4.5228787452803374</v>
      </c>
    </row>
    <row r="1262" spans="1:9">
      <c r="A1262" t="s">
        <v>26</v>
      </c>
      <c r="B1262" t="s">
        <v>43</v>
      </c>
      <c r="C1262" t="s">
        <v>222</v>
      </c>
      <c r="D1262" t="s">
        <v>44</v>
      </c>
      <c r="E1262" t="s">
        <v>44</v>
      </c>
      <c r="F1262" t="s">
        <v>44</v>
      </c>
      <c r="G1262">
        <v>0</v>
      </c>
      <c r="I1262">
        <f t="shared" si="19"/>
        <v>-4.5228787452803374</v>
      </c>
    </row>
    <row r="1263" spans="1:9">
      <c r="A1263" t="s">
        <v>26</v>
      </c>
      <c r="B1263" t="s">
        <v>43</v>
      </c>
      <c r="C1263" t="s">
        <v>222</v>
      </c>
      <c r="D1263" t="s">
        <v>44</v>
      </c>
      <c r="E1263" t="s">
        <v>44</v>
      </c>
      <c r="F1263" t="s">
        <v>44</v>
      </c>
      <c r="G1263">
        <v>0</v>
      </c>
      <c r="I1263">
        <f t="shared" si="19"/>
        <v>-4.5228787452803374</v>
      </c>
    </row>
    <row r="1264" spans="1:9">
      <c r="A1264" t="s">
        <v>26</v>
      </c>
      <c r="B1264" t="s">
        <v>43</v>
      </c>
      <c r="C1264" t="s">
        <v>222</v>
      </c>
      <c r="D1264" t="s">
        <v>44</v>
      </c>
      <c r="E1264" t="s">
        <v>44</v>
      </c>
      <c r="F1264" t="s">
        <v>44</v>
      </c>
      <c r="G1264">
        <v>0</v>
      </c>
      <c r="I1264">
        <f t="shared" si="19"/>
        <v>-4.5228787452803374</v>
      </c>
    </row>
    <row r="1265" spans="1:9">
      <c r="A1265" t="s">
        <v>26</v>
      </c>
      <c r="B1265" t="s">
        <v>43</v>
      </c>
      <c r="C1265" t="s">
        <v>222</v>
      </c>
      <c r="D1265" t="s">
        <v>44</v>
      </c>
      <c r="E1265" t="s">
        <v>44</v>
      </c>
      <c r="F1265" t="s">
        <v>44</v>
      </c>
      <c r="G1265">
        <v>14.9</v>
      </c>
      <c r="I1265">
        <f t="shared" si="19"/>
        <v>-4.5228787452803374</v>
      </c>
    </row>
    <row r="1266" spans="1:9">
      <c r="A1266" t="s">
        <v>26</v>
      </c>
      <c r="B1266" t="s">
        <v>43</v>
      </c>
      <c r="C1266" t="s">
        <v>222</v>
      </c>
      <c r="D1266" t="s">
        <v>44</v>
      </c>
      <c r="E1266" t="s">
        <v>44</v>
      </c>
      <c r="F1266" t="s">
        <v>44</v>
      </c>
      <c r="G1266">
        <v>0</v>
      </c>
      <c r="I1266">
        <f t="shared" si="19"/>
        <v>-4.5228787452803374</v>
      </c>
    </row>
    <row r="1267" spans="1:9">
      <c r="A1267" t="s">
        <v>26</v>
      </c>
      <c r="B1267" t="s">
        <v>43</v>
      </c>
      <c r="C1267" t="s">
        <v>222</v>
      </c>
      <c r="D1267" t="s">
        <v>44</v>
      </c>
      <c r="E1267" t="s">
        <v>44</v>
      </c>
      <c r="F1267" t="s">
        <v>44</v>
      </c>
      <c r="G1267">
        <v>0</v>
      </c>
      <c r="I1267">
        <f t="shared" si="19"/>
        <v>-4.5228787452803374</v>
      </c>
    </row>
    <row r="1268" spans="1:9">
      <c r="A1268" t="s">
        <v>26</v>
      </c>
      <c r="B1268" t="s">
        <v>43</v>
      </c>
      <c r="C1268" t="s">
        <v>222</v>
      </c>
      <c r="D1268" t="s">
        <v>44</v>
      </c>
      <c r="E1268" t="s">
        <v>44</v>
      </c>
      <c r="F1268" t="s">
        <v>44</v>
      </c>
      <c r="G1268">
        <v>0</v>
      </c>
      <c r="I1268">
        <f t="shared" si="19"/>
        <v>-4.5228787452803374</v>
      </c>
    </row>
    <row r="1269" spans="1:9">
      <c r="A1269" t="s">
        <v>26</v>
      </c>
      <c r="B1269" t="s">
        <v>43</v>
      </c>
      <c r="C1269" t="s">
        <v>222</v>
      </c>
      <c r="D1269" t="s">
        <v>44</v>
      </c>
      <c r="E1269" t="s">
        <v>44</v>
      </c>
      <c r="F1269" t="s">
        <v>44</v>
      </c>
      <c r="G1269">
        <v>11.3</v>
      </c>
      <c r="I1269">
        <f t="shared" si="19"/>
        <v>-4.5228787452803374</v>
      </c>
    </row>
    <row r="1270" spans="1:9">
      <c r="A1270" t="s">
        <v>13</v>
      </c>
      <c r="B1270" t="s">
        <v>43</v>
      </c>
      <c r="C1270" t="s">
        <v>222</v>
      </c>
      <c r="D1270" t="s">
        <v>44</v>
      </c>
      <c r="E1270" t="s">
        <v>44</v>
      </c>
      <c r="F1270" t="s">
        <v>44</v>
      </c>
      <c r="G1270">
        <v>0</v>
      </c>
      <c r="I1270">
        <f t="shared" si="19"/>
        <v>-4.5228787452803374</v>
      </c>
    </row>
    <row r="1271" spans="1:9">
      <c r="A1271" t="s">
        <v>13</v>
      </c>
      <c r="B1271" t="s">
        <v>43</v>
      </c>
      <c r="C1271" t="s">
        <v>222</v>
      </c>
      <c r="D1271" t="s">
        <v>44</v>
      </c>
      <c r="E1271" t="s">
        <v>44</v>
      </c>
      <c r="F1271" t="s">
        <v>44</v>
      </c>
      <c r="G1271">
        <v>1.31</v>
      </c>
      <c r="I1271">
        <f t="shared" si="19"/>
        <v>-4.5228787452803374</v>
      </c>
    </row>
    <row r="1272" spans="1:9">
      <c r="A1272" t="s">
        <v>13</v>
      </c>
      <c r="B1272" t="s">
        <v>43</v>
      </c>
      <c r="C1272" t="s">
        <v>222</v>
      </c>
      <c r="D1272" t="s">
        <v>44</v>
      </c>
      <c r="E1272" t="s">
        <v>44</v>
      </c>
      <c r="F1272" t="s">
        <v>44</v>
      </c>
      <c r="G1272">
        <v>1.33</v>
      </c>
      <c r="I1272">
        <f t="shared" si="19"/>
        <v>-4.5228787452803374</v>
      </c>
    </row>
    <row r="1273" spans="1:9">
      <c r="A1273" t="s">
        <v>13</v>
      </c>
      <c r="B1273" t="s">
        <v>43</v>
      </c>
      <c r="C1273" t="s">
        <v>222</v>
      </c>
      <c r="D1273" t="s">
        <v>44</v>
      </c>
      <c r="E1273" t="s">
        <v>44</v>
      </c>
      <c r="F1273" t="s">
        <v>44</v>
      </c>
      <c r="G1273">
        <v>0</v>
      </c>
      <c r="I1273">
        <f t="shared" si="19"/>
        <v>-4.5228787452803374</v>
      </c>
    </row>
    <row r="1274" spans="1:9">
      <c r="A1274" t="s">
        <v>13</v>
      </c>
      <c r="B1274" t="s">
        <v>43</v>
      </c>
      <c r="C1274" t="s">
        <v>222</v>
      </c>
      <c r="D1274" t="s">
        <v>44</v>
      </c>
      <c r="E1274" t="s">
        <v>44</v>
      </c>
      <c r="F1274" t="s">
        <v>44</v>
      </c>
      <c r="G1274">
        <v>0</v>
      </c>
      <c r="I1274">
        <f t="shared" si="19"/>
        <v>-4.5228787452803374</v>
      </c>
    </row>
    <row r="1275" spans="1:9">
      <c r="A1275" t="s">
        <v>13</v>
      </c>
      <c r="B1275" t="s">
        <v>43</v>
      </c>
      <c r="C1275" t="s">
        <v>222</v>
      </c>
      <c r="D1275" t="s">
        <v>44</v>
      </c>
      <c r="E1275" t="s">
        <v>44</v>
      </c>
      <c r="F1275" t="s">
        <v>44</v>
      </c>
      <c r="G1275">
        <v>0</v>
      </c>
      <c r="I1275">
        <f t="shared" si="19"/>
        <v>-4.5228787452803374</v>
      </c>
    </row>
    <row r="1276" spans="1:9">
      <c r="A1276" t="s">
        <v>13</v>
      </c>
      <c r="B1276" t="s">
        <v>43</v>
      </c>
      <c r="C1276" t="s">
        <v>222</v>
      </c>
      <c r="D1276" t="s">
        <v>44</v>
      </c>
      <c r="E1276" t="s">
        <v>44</v>
      </c>
      <c r="F1276" t="s">
        <v>44</v>
      </c>
      <c r="G1276">
        <v>0.22</v>
      </c>
      <c r="I1276">
        <f t="shared" si="19"/>
        <v>-4.5228787452803374</v>
      </c>
    </row>
    <row r="1277" spans="1:9">
      <c r="A1277" t="s">
        <v>13</v>
      </c>
      <c r="B1277" t="s">
        <v>43</v>
      </c>
      <c r="C1277" t="s">
        <v>222</v>
      </c>
      <c r="D1277" t="s">
        <v>44</v>
      </c>
      <c r="E1277" t="s">
        <v>44</v>
      </c>
      <c r="F1277" t="s">
        <v>44</v>
      </c>
      <c r="G1277">
        <v>1.31</v>
      </c>
      <c r="I1277">
        <f t="shared" si="19"/>
        <v>-4.5228787452803374</v>
      </c>
    </row>
    <row r="1278" spans="1:9">
      <c r="A1278" t="s">
        <v>13</v>
      </c>
      <c r="B1278" t="s">
        <v>43</v>
      </c>
      <c r="C1278" t="s">
        <v>222</v>
      </c>
      <c r="D1278" t="s">
        <v>44</v>
      </c>
      <c r="E1278" t="s">
        <v>44</v>
      </c>
      <c r="F1278" t="s">
        <v>44</v>
      </c>
      <c r="G1278">
        <v>1.49</v>
      </c>
      <c r="I1278">
        <f t="shared" si="19"/>
        <v>-4.5228787452803374</v>
      </c>
    </row>
    <row r="1279" spans="1:9">
      <c r="A1279" t="s">
        <v>13</v>
      </c>
      <c r="B1279" t="s">
        <v>43</v>
      </c>
      <c r="C1279" t="s">
        <v>222</v>
      </c>
      <c r="D1279" t="s">
        <v>44</v>
      </c>
      <c r="E1279" t="s">
        <v>44</v>
      </c>
      <c r="F1279" t="s">
        <v>44</v>
      </c>
      <c r="G1279">
        <v>0</v>
      </c>
      <c r="I1279">
        <f t="shared" si="19"/>
        <v>-4.5228787452803374</v>
      </c>
    </row>
    <row r="1280" spans="1:9">
      <c r="A1280" t="s">
        <v>13</v>
      </c>
      <c r="B1280" t="s">
        <v>43</v>
      </c>
      <c r="C1280" t="s">
        <v>222</v>
      </c>
      <c r="D1280" t="s">
        <v>44</v>
      </c>
      <c r="E1280" t="s">
        <v>44</v>
      </c>
      <c r="F1280" t="s">
        <v>44</v>
      </c>
      <c r="G1280">
        <v>1.34</v>
      </c>
      <c r="I1280">
        <f t="shared" si="19"/>
        <v>-4.5228787452803374</v>
      </c>
    </row>
    <row r="1281" spans="1:9">
      <c r="A1281" t="s">
        <v>13</v>
      </c>
      <c r="B1281" t="s">
        <v>43</v>
      </c>
      <c r="C1281" t="s">
        <v>222</v>
      </c>
      <c r="D1281" t="s">
        <v>44</v>
      </c>
      <c r="E1281" t="s">
        <v>44</v>
      </c>
      <c r="F1281" t="s">
        <v>44</v>
      </c>
      <c r="G1281">
        <v>0</v>
      </c>
      <c r="I1281">
        <f t="shared" si="19"/>
        <v>-4.5228787452803374</v>
      </c>
    </row>
    <row r="1282" spans="1:9">
      <c r="A1282" t="s">
        <v>13</v>
      </c>
      <c r="B1282" t="s">
        <v>43</v>
      </c>
      <c r="C1282" t="s">
        <v>222</v>
      </c>
      <c r="D1282" t="s">
        <v>44</v>
      </c>
      <c r="E1282" t="s">
        <v>44</v>
      </c>
      <c r="F1282" t="s">
        <v>44</v>
      </c>
      <c r="G1282">
        <v>0</v>
      </c>
      <c r="I1282">
        <f t="shared" si="19"/>
        <v>-4.5228787452803374</v>
      </c>
    </row>
    <row r="1283" spans="1:9">
      <c r="A1283" t="s">
        <v>13</v>
      </c>
      <c r="B1283" t="s">
        <v>43</v>
      </c>
      <c r="C1283" t="s">
        <v>222</v>
      </c>
      <c r="D1283" t="s">
        <v>44</v>
      </c>
      <c r="E1283" t="s">
        <v>44</v>
      </c>
      <c r="F1283" t="s">
        <v>44</v>
      </c>
      <c r="G1283">
        <v>0</v>
      </c>
      <c r="I1283">
        <f t="shared" ref="I1283:I1327" si="20">LOG(C1283/1000000)</f>
        <v>-4.5228787452803374</v>
      </c>
    </row>
    <row r="1284" spans="1:9">
      <c r="A1284" t="s">
        <v>26</v>
      </c>
      <c r="B1284" t="s">
        <v>43</v>
      </c>
      <c r="C1284" t="s">
        <v>222</v>
      </c>
      <c r="D1284" t="s">
        <v>44</v>
      </c>
      <c r="E1284" t="s">
        <v>44</v>
      </c>
      <c r="F1284" t="s">
        <v>44</v>
      </c>
      <c r="G1284">
        <v>41.44</v>
      </c>
      <c r="I1284">
        <f t="shared" si="20"/>
        <v>-4.5228787452803374</v>
      </c>
    </row>
    <row r="1285" spans="1:9">
      <c r="A1285" t="s">
        <v>26</v>
      </c>
      <c r="B1285" t="s">
        <v>14</v>
      </c>
      <c r="C1285" t="s">
        <v>251</v>
      </c>
      <c r="D1285" t="s">
        <v>252</v>
      </c>
      <c r="E1285" t="s">
        <v>16</v>
      </c>
      <c r="F1285" t="s">
        <v>17</v>
      </c>
      <c r="G1285">
        <v>90.24</v>
      </c>
      <c r="I1285">
        <f t="shared" si="20"/>
        <v>-5.0845901386639047</v>
      </c>
    </row>
    <row r="1286" spans="1:9">
      <c r="A1286" t="s">
        <v>26</v>
      </c>
      <c r="B1286" t="s">
        <v>14</v>
      </c>
      <c r="C1286" t="s">
        <v>253</v>
      </c>
      <c r="D1286" t="s">
        <v>254</v>
      </c>
      <c r="E1286" t="s">
        <v>16</v>
      </c>
      <c r="F1286" t="s">
        <v>17</v>
      </c>
      <c r="G1286">
        <v>86.22</v>
      </c>
      <c r="I1286">
        <f t="shared" si="20"/>
        <v>-4.9691801509803168</v>
      </c>
    </row>
    <row r="1287" spans="1:9">
      <c r="A1287" t="s">
        <v>26</v>
      </c>
      <c r="B1287" t="s">
        <v>43</v>
      </c>
      <c r="C1287" t="s">
        <v>222</v>
      </c>
      <c r="D1287" t="s">
        <v>44</v>
      </c>
      <c r="E1287" t="s">
        <v>44</v>
      </c>
      <c r="F1287" t="s">
        <v>44</v>
      </c>
      <c r="G1287">
        <v>69.849999999999994</v>
      </c>
      <c r="I1287">
        <f t="shared" si="20"/>
        <v>-4.5228787452803374</v>
      </c>
    </row>
    <row r="1288" spans="1:9">
      <c r="A1288" t="s">
        <v>26</v>
      </c>
      <c r="B1288" t="s">
        <v>43</v>
      </c>
      <c r="C1288" t="s">
        <v>222</v>
      </c>
      <c r="D1288" t="s">
        <v>44</v>
      </c>
      <c r="E1288" t="s">
        <v>44</v>
      </c>
      <c r="F1288" t="s">
        <v>44</v>
      </c>
      <c r="G1288">
        <v>41.68</v>
      </c>
      <c r="I1288">
        <f t="shared" si="20"/>
        <v>-4.5228787452803374</v>
      </c>
    </row>
    <row r="1289" spans="1:9">
      <c r="A1289" t="s">
        <v>26</v>
      </c>
      <c r="B1289" t="s">
        <v>43</v>
      </c>
      <c r="C1289" t="s">
        <v>222</v>
      </c>
      <c r="D1289" t="s">
        <v>44</v>
      </c>
      <c r="E1289" t="s">
        <v>44</v>
      </c>
      <c r="F1289" t="s">
        <v>44</v>
      </c>
      <c r="G1289">
        <v>9.26</v>
      </c>
      <c r="I1289">
        <f t="shared" si="20"/>
        <v>-4.5228787452803374</v>
      </c>
    </row>
    <row r="1290" spans="1:9">
      <c r="A1290" t="s">
        <v>26</v>
      </c>
      <c r="B1290" t="s">
        <v>43</v>
      </c>
      <c r="C1290" t="s">
        <v>222</v>
      </c>
      <c r="D1290" t="s">
        <v>44</v>
      </c>
      <c r="E1290" t="s">
        <v>44</v>
      </c>
      <c r="F1290" t="s">
        <v>44</v>
      </c>
      <c r="G1290">
        <v>42.96</v>
      </c>
      <c r="I1290">
        <f t="shared" si="20"/>
        <v>-4.5228787452803374</v>
      </c>
    </row>
    <row r="1291" spans="1:9">
      <c r="A1291" t="s">
        <v>26</v>
      </c>
      <c r="B1291" t="s">
        <v>43</v>
      </c>
      <c r="C1291" t="s">
        <v>222</v>
      </c>
      <c r="D1291" t="s">
        <v>44</v>
      </c>
      <c r="E1291" t="s">
        <v>44</v>
      </c>
      <c r="F1291" t="s">
        <v>44</v>
      </c>
      <c r="G1291">
        <v>14.18</v>
      </c>
      <c r="I1291">
        <f t="shared" si="20"/>
        <v>-4.5228787452803374</v>
      </c>
    </row>
    <row r="1292" spans="1:9">
      <c r="A1292" t="s">
        <v>26</v>
      </c>
      <c r="B1292" t="s">
        <v>43</v>
      </c>
      <c r="C1292" t="s">
        <v>222</v>
      </c>
      <c r="D1292" t="s">
        <v>44</v>
      </c>
      <c r="E1292" t="s">
        <v>44</v>
      </c>
      <c r="F1292" t="s">
        <v>44</v>
      </c>
      <c r="G1292">
        <v>31.83</v>
      </c>
      <c r="I1292">
        <f t="shared" si="20"/>
        <v>-4.5228787452803374</v>
      </c>
    </row>
    <row r="1293" spans="1:9">
      <c r="A1293" t="s">
        <v>26</v>
      </c>
      <c r="B1293" t="s">
        <v>43</v>
      </c>
      <c r="C1293" t="s">
        <v>222</v>
      </c>
      <c r="D1293" t="s">
        <v>44</v>
      </c>
      <c r="E1293" t="s">
        <v>44</v>
      </c>
      <c r="F1293" t="s">
        <v>44</v>
      </c>
      <c r="G1293">
        <v>6.41</v>
      </c>
      <c r="I1293">
        <f t="shared" si="20"/>
        <v>-4.5228787452803374</v>
      </c>
    </row>
    <row r="1294" spans="1:9">
      <c r="A1294" t="s">
        <v>26</v>
      </c>
      <c r="B1294" t="s">
        <v>43</v>
      </c>
      <c r="C1294" t="s">
        <v>222</v>
      </c>
      <c r="D1294" t="s">
        <v>44</v>
      </c>
      <c r="E1294" t="s">
        <v>44</v>
      </c>
      <c r="F1294" t="s">
        <v>44</v>
      </c>
      <c r="G1294">
        <v>21.26</v>
      </c>
      <c r="I1294">
        <f t="shared" si="20"/>
        <v>-4.5228787452803374</v>
      </c>
    </row>
    <row r="1295" spans="1:9">
      <c r="A1295" t="s">
        <v>26</v>
      </c>
      <c r="B1295" t="s">
        <v>43</v>
      </c>
      <c r="C1295" t="s">
        <v>222</v>
      </c>
      <c r="D1295" t="s">
        <v>44</v>
      </c>
      <c r="E1295" t="s">
        <v>44</v>
      </c>
      <c r="F1295" t="s">
        <v>44</v>
      </c>
      <c r="G1295">
        <v>69.319999999999993</v>
      </c>
      <c r="I1295">
        <f t="shared" si="20"/>
        <v>-4.5228787452803374</v>
      </c>
    </row>
    <row r="1296" spans="1:9">
      <c r="A1296" t="s">
        <v>26</v>
      </c>
      <c r="B1296" t="s">
        <v>43</v>
      </c>
      <c r="C1296" t="s">
        <v>222</v>
      </c>
      <c r="D1296" t="s">
        <v>44</v>
      </c>
      <c r="E1296" t="s">
        <v>44</v>
      </c>
      <c r="F1296" t="s">
        <v>44</v>
      </c>
      <c r="G1296">
        <v>5.46</v>
      </c>
      <c r="I1296">
        <f t="shared" si="20"/>
        <v>-4.5228787452803374</v>
      </c>
    </row>
    <row r="1297" spans="1:9">
      <c r="A1297" t="s">
        <v>26</v>
      </c>
      <c r="B1297" t="s">
        <v>43</v>
      </c>
      <c r="C1297" t="s">
        <v>222</v>
      </c>
      <c r="D1297" t="s">
        <v>44</v>
      </c>
      <c r="E1297" t="s">
        <v>44</v>
      </c>
      <c r="F1297" t="s">
        <v>44</v>
      </c>
      <c r="G1297">
        <v>25.93</v>
      </c>
      <c r="I1297">
        <f t="shared" si="20"/>
        <v>-4.5228787452803374</v>
      </c>
    </row>
    <row r="1298" spans="1:9">
      <c r="A1298" t="s">
        <v>26</v>
      </c>
      <c r="B1298" t="s">
        <v>43</v>
      </c>
      <c r="C1298" t="s">
        <v>222</v>
      </c>
      <c r="D1298" t="s">
        <v>44</v>
      </c>
      <c r="E1298" t="s">
        <v>44</v>
      </c>
      <c r="F1298" t="s">
        <v>44</v>
      </c>
      <c r="G1298">
        <v>13.85</v>
      </c>
      <c r="I1298">
        <f t="shared" si="20"/>
        <v>-4.5228787452803374</v>
      </c>
    </row>
    <row r="1299" spans="1:9">
      <c r="A1299" t="s">
        <v>26</v>
      </c>
      <c r="B1299" t="s">
        <v>43</v>
      </c>
      <c r="C1299" t="s">
        <v>222</v>
      </c>
      <c r="D1299" t="s">
        <v>44</v>
      </c>
      <c r="E1299" t="s">
        <v>44</v>
      </c>
      <c r="F1299" t="s">
        <v>44</v>
      </c>
      <c r="G1299">
        <v>27.77</v>
      </c>
      <c r="I1299">
        <f t="shared" si="20"/>
        <v>-4.5228787452803374</v>
      </c>
    </row>
    <row r="1300" spans="1:9">
      <c r="A1300" t="s">
        <v>26</v>
      </c>
      <c r="B1300" t="s">
        <v>43</v>
      </c>
      <c r="C1300" t="s">
        <v>222</v>
      </c>
      <c r="D1300" t="s">
        <v>44</v>
      </c>
      <c r="E1300" t="s">
        <v>44</v>
      </c>
      <c r="F1300" t="s">
        <v>44</v>
      </c>
      <c r="G1300">
        <v>0</v>
      </c>
      <c r="I1300">
        <f t="shared" si="20"/>
        <v>-4.5228787452803374</v>
      </c>
    </row>
    <row r="1301" spans="1:9">
      <c r="A1301" t="s">
        <v>26</v>
      </c>
      <c r="B1301" t="s">
        <v>43</v>
      </c>
      <c r="C1301" t="s">
        <v>222</v>
      </c>
      <c r="D1301" t="s">
        <v>44</v>
      </c>
      <c r="E1301" t="s">
        <v>44</v>
      </c>
      <c r="F1301" t="s">
        <v>44</v>
      </c>
      <c r="G1301">
        <v>40.11</v>
      </c>
      <c r="I1301">
        <f t="shared" si="20"/>
        <v>-4.5228787452803374</v>
      </c>
    </row>
    <row r="1302" spans="1:9">
      <c r="A1302" t="s">
        <v>26</v>
      </c>
      <c r="B1302" t="s">
        <v>43</v>
      </c>
      <c r="C1302" t="s">
        <v>222</v>
      </c>
      <c r="D1302" t="s">
        <v>44</v>
      </c>
      <c r="E1302" t="s">
        <v>44</v>
      </c>
      <c r="F1302" t="s">
        <v>44</v>
      </c>
      <c r="G1302">
        <v>2.67</v>
      </c>
      <c r="I1302">
        <f t="shared" si="20"/>
        <v>-4.5228787452803374</v>
      </c>
    </row>
    <row r="1303" spans="1:9">
      <c r="A1303" t="s">
        <v>26</v>
      </c>
      <c r="B1303" t="s">
        <v>43</v>
      </c>
      <c r="C1303" t="s">
        <v>222</v>
      </c>
      <c r="D1303" t="s">
        <v>44</v>
      </c>
      <c r="E1303" t="s">
        <v>44</v>
      </c>
      <c r="F1303" t="s">
        <v>44</v>
      </c>
      <c r="G1303">
        <v>13.61</v>
      </c>
      <c r="I1303">
        <f t="shared" si="20"/>
        <v>-4.5228787452803374</v>
      </c>
    </row>
    <row r="1304" spans="1:9">
      <c r="A1304" t="s">
        <v>26</v>
      </c>
      <c r="B1304" t="s">
        <v>43</v>
      </c>
      <c r="C1304" t="s">
        <v>222</v>
      </c>
      <c r="D1304" t="s">
        <v>44</v>
      </c>
      <c r="E1304" t="s">
        <v>44</v>
      </c>
      <c r="F1304" t="s">
        <v>44</v>
      </c>
      <c r="G1304">
        <v>13.81</v>
      </c>
      <c r="I1304">
        <f t="shared" si="20"/>
        <v>-4.5228787452803374</v>
      </c>
    </row>
    <row r="1305" spans="1:9">
      <c r="A1305" t="s">
        <v>26</v>
      </c>
      <c r="B1305" t="s">
        <v>43</v>
      </c>
      <c r="C1305" t="s">
        <v>222</v>
      </c>
      <c r="D1305" t="s">
        <v>44</v>
      </c>
      <c r="E1305" t="s">
        <v>44</v>
      </c>
      <c r="F1305" t="s">
        <v>44</v>
      </c>
      <c r="G1305">
        <v>0</v>
      </c>
      <c r="I1305">
        <f t="shared" si="20"/>
        <v>-4.5228787452803374</v>
      </c>
    </row>
    <row r="1306" spans="1:9">
      <c r="A1306" t="s">
        <v>13</v>
      </c>
      <c r="B1306" t="s">
        <v>43</v>
      </c>
      <c r="C1306" t="s">
        <v>222</v>
      </c>
      <c r="D1306" t="s">
        <v>44</v>
      </c>
      <c r="E1306" t="s">
        <v>44</v>
      </c>
      <c r="F1306" t="s">
        <v>44</v>
      </c>
      <c r="G1306">
        <v>0</v>
      </c>
      <c r="I1306">
        <f t="shared" si="20"/>
        <v>-4.5228787452803374</v>
      </c>
    </row>
    <row r="1307" spans="1:9">
      <c r="A1307" t="s">
        <v>13</v>
      </c>
      <c r="B1307" t="s">
        <v>43</v>
      </c>
      <c r="C1307" t="s">
        <v>222</v>
      </c>
      <c r="D1307" t="s">
        <v>44</v>
      </c>
      <c r="E1307" t="s">
        <v>44</v>
      </c>
      <c r="F1307" t="s">
        <v>44</v>
      </c>
      <c r="G1307">
        <v>0.82</v>
      </c>
      <c r="I1307">
        <f t="shared" si="20"/>
        <v>-4.5228787452803374</v>
      </c>
    </row>
    <row r="1308" spans="1:9">
      <c r="A1308" t="s">
        <v>13</v>
      </c>
      <c r="B1308" t="s">
        <v>43</v>
      </c>
      <c r="C1308" t="s">
        <v>222</v>
      </c>
      <c r="D1308" t="s">
        <v>44</v>
      </c>
      <c r="E1308" t="s">
        <v>44</v>
      </c>
      <c r="F1308" t="s">
        <v>44</v>
      </c>
      <c r="G1308">
        <v>8</v>
      </c>
      <c r="I1308">
        <f t="shared" si="20"/>
        <v>-4.5228787452803374</v>
      </c>
    </row>
    <row r="1309" spans="1:9">
      <c r="A1309" t="s">
        <v>13</v>
      </c>
      <c r="B1309" t="s">
        <v>43</v>
      </c>
      <c r="C1309" t="s">
        <v>222</v>
      </c>
      <c r="D1309" t="s">
        <v>44</v>
      </c>
      <c r="E1309" t="s">
        <v>44</v>
      </c>
      <c r="F1309" t="s">
        <v>44</v>
      </c>
      <c r="G1309">
        <v>5.48</v>
      </c>
      <c r="I1309">
        <f t="shared" si="20"/>
        <v>-4.5228787452803374</v>
      </c>
    </row>
    <row r="1310" spans="1:9">
      <c r="A1310" t="s">
        <v>13</v>
      </c>
      <c r="B1310" t="s">
        <v>43</v>
      </c>
      <c r="C1310" t="s">
        <v>222</v>
      </c>
      <c r="D1310" t="s">
        <v>44</v>
      </c>
      <c r="E1310" t="s">
        <v>44</v>
      </c>
      <c r="F1310" t="s">
        <v>44</v>
      </c>
      <c r="G1310">
        <v>2.87</v>
      </c>
      <c r="I1310">
        <f t="shared" si="20"/>
        <v>-4.5228787452803374</v>
      </c>
    </row>
    <row r="1311" spans="1:9">
      <c r="A1311" t="s">
        <v>26</v>
      </c>
      <c r="B1311" t="s">
        <v>43</v>
      </c>
      <c r="C1311" t="s">
        <v>222</v>
      </c>
      <c r="D1311" t="s">
        <v>44</v>
      </c>
      <c r="E1311" t="s">
        <v>44</v>
      </c>
      <c r="F1311" t="s">
        <v>44</v>
      </c>
      <c r="G1311">
        <v>10.95</v>
      </c>
      <c r="I1311">
        <f t="shared" si="20"/>
        <v>-4.5228787452803374</v>
      </c>
    </row>
    <row r="1312" spans="1:9">
      <c r="A1312" t="s">
        <v>26</v>
      </c>
      <c r="B1312" t="s">
        <v>43</v>
      </c>
      <c r="C1312" t="s">
        <v>222</v>
      </c>
      <c r="D1312" t="s">
        <v>44</v>
      </c>
      <c r="E1312" t="s">
        <v>44</v>
      </c>
      <c r="F1312" t="s">
        <v>44</v>
      </c>
      <c r="G1312">
        <v>15.31</v>
      </c>
      <c r="I1312">
        <f t="shared" si="20"/>
        <v>-4.5228787452803374</v>
      </c>
    </row>
    <row r="1313" spans="1:9">
      <c r="A1313" t="s">
        <v>26</v>
      </c>
      <c r="B1313" t="s">
        <v>43</v>
      </c>
      <c r="C1313" t="s">
        <v>222</v>
      </c>
      <c r="D1313" t="s">
        <v>44</v>
      </c>
      <c r="E1313" t="s">
        <v>44</v>
      </c>
      <c r="F1313" t="s">
        <v>44</v>
      </c>
      <c r="G1313">
        <v>6.76</v>
      </c>
      <c r="I1313">
        <f t="shared" si="20"/>
        <v>-4.5228787452803374</v>
      </c>
    </row>
    <row r="1314" spans="1:9">
      <c r="A1314" t="s">
        <v>26</v>
      </c>
      <c r="B1314" t="s">
        <v>43</v>
      </c>
      <c r="C1314" t="s">
        <v>222</v>
      </c>
      <c r="D1314" t="s">
        <v>44</v>
      </c>
      <c r="E1314" t="s">
        <v>44</v>
      </c>
      <c r="F1314" t="s">
        <v>44</v>
      </c>
      <c r="G1314">
        <v>0</v>
      </c>
      <c r="I1314">
        <f t="shared" si="20"/>
        <v>-4.5228787452803374</v>
      </c>
    </row>
    <row r="1315" spans="1:9">
      <c r="A1315" t="s">
        <v>13</v>
      </c>
      <c r="B1315" t="s">
        <v>43</v>
      </c>
      <c r="C1315" t="s">
        <v>222</v>
      </c>
      <c r="D1315" t="s">
        <v>44</v>
      </c>
      <c r="E1315" t="s">
        <v>44</v>
      </c>
      <c r="F1315" t="s">
        <v>44</v>
      </c>
      <c r="G1315">
        <v>17.97</v>
      </c>
      <c r="I1315">
        <f t="shared" si="20"/>
        <v>-4.5228787452803374</v>
      </c>
    </row>
    <row r="1316" spans="1:9">
      <c r="A1316" t="s">
        <v>26</v>
      </c>
      <c r="B1316" t="s">
        <v>14</v>
      </c>
      <c r="C1316" t="s">
        <v>255</v>
      </c>
      <c r="D1316" t="s">
        <v>160</v>
      </c>
      <c r="E1316" t="s">
        <v>16</v>
      </c>
      <c r="F1316" t="s">
        <v>17</v>
      </c>
      <c r="G1316">
        <v>78.63</v>
      </c>
      <c r="I1316">
        <f t="shared" si="20"/>
        <v>-6.2240620434660627</v>
      </c>
    </row>
    <row r="1317" spans="1:9">
      <c r="A1317" t="s">
        <v>13</v>
      </c>
      <c r="B1317" t="s">
        <v>43</v>
      </c>
      <c r="C1317" t="s">
        <v>222</v>
      </c>
      <c r="D1317" t="s">
        <v>44</v>
      </c>
      <c r="E1317" t="s">
        <v>44</v>
      </c>
      <c r="F1317" t="s">
        <v>44</v>
      </c>
      <c r="G1317">
        <v>0</v>
      </c>
      <c r="I1317">
        <f t="shared" si="20"/>
        <v>-4.5228787452803374</v>
      </c>
    </row>
    <row r="1318" spans="1:9">
      <c r="A1318" t="s">
        <v>26</v>
      </c>
      <c r="B1318" t="s">
        <v>43</v>
      </c>
      <c r="C1318" t="s">
        <v>222</v>
      </c>
      <c r="D1318" t="s">
        <v>44</v>
      </c>
      <c r="E1318" t="s">
        <v>44</v>
      </c>
      <c r="F1318" t="s">
        <v>44</v>
      </c>
      <c r="G1318">
        <v>0</v>
      </c>
      <c r="I1318">
        <f t="shared" si="20"/>
        <v>-4.5228787452803374</v>
      </c>
    </row>
    <row r="1319" spans="1:9">
      <c r="A1319" t="s">
        <v>26</v>
      </c>
      <c r="B1319" t="s">
        <v>43</v>
      </c>
      <c r="C1319" t="s">
        <v>222</v>
      </c>
      <c r="D1319" t="s">
        <v>44</v>
      </c>
      <c r="E1319" t="s">
        <v>44</v>
      </c>
      <c r="F1319" t="s">
        <v>44</v>
      </c>
      <c r="G1319">
        <v>0</v>
      </c>
      <c r="I1319">
        <f t="shared" si="20"/>
        <v>-4.5228787452803374</v>
      </c>
    </row>
    <row r="1320" spans="1:9">
      <c r="A1320" t="s">
        <v>26</v>
      </c>
      <c r="B1320" t="s">
        <v>43</v>
      </c>
      <c r="C1320" t="s">
        <v>222</v>
      </c>
      <c r="D1320" t="s">
        <v>44</v>
      </c>
      <c r="E1320" t="s">
        <v>44</v>
      </c>
      <c r="F1320" t="s">
        <v>44</v>
      </c>
      <c r="G1320">
        <v>1.66</v>
      </c>
      <c r="I1320">
        <f t="shared" si="20"/>
        <v>-4.5228787452803374</v>
      </c>
    </row>
    <row r="1321" spans="1:9">
      <c r="A1321" t="s">
        <v>26</v>
      </c>
      <c r="B1321" t="s">
        <v>43</v>
      </c>
      <c r="C1321" t="s">
        <v>222</v>
      </c>
      <c r="D1321" t="s">
        <v>44</v>
      </c>
      <c r="E1321" t="s">
        <v>44</v>
      </c>
      <c r="F1321" t="s">
        <v>44</v>
      </c>
      <c r="G1321">
        <v>8.69</v>
      </c>
      <c r="I1321">
        <f t="shared" si="20"/>
        <v>-4.5228787452803374</v>
      </c>
    </row>
    <row r="1322" spans="1:9">
      <c r="A1322" t="s">
        <v>26</v>
      </c>
      <c r="B1322" t="s">
        <v>43</v>
      </c>
      <c r="C1322" t="s">
        <v>222</v>
      </c>
      <c r="D1322" t="s">
        <v>44</v>
      </c>
      <c r="E1322" t="s">
        <v>44</v>
      </c>
      <c r="F1322" t="s">
        <v>44</v>
      </c>
      <c r="G1322">
        <v>9.19</v>
      </c>
      <c r="I1322">
        <f t="shared" si="20"/>
        <v>-4.5228787452803374</v>
      </c>
    </row>
    <row r="1323" spans="1:9">
      <c r="A1323" t="s">
        <v>26</v>
      </c>
      <c r="B1323" t="s">
        <v>43</v>
      </c>
      <c r="C1323" t="s">
        <v>222</v>
      </c>
      <c r="D1323" t="s">
        <v>44</v>
      </c>
      <c r="E1323" t="s">
        <v>44</v>
      </c>
      <c r="F1323" t="s">
        <v>44</v>
      </c>
      <c r="G1323">
        <v>0.1</v>
      </c>
      <c r="I1323">
        <f t="shared" si="20"/>
        <v>-4.5228787452803374</v>
      </c>
    </row>
    <row r="1324" spans="1:9">
      <c r="A1324" t="s">
        <v>26</v>
      </c>
      <c r="B1324" t="s">
        <v>43</v>
      </c>
      <c r="C1324" t="s">
        <v>222</v>
      </c>
      <c r="D1324" t="s">
        <v>44</v>
      </c>
      <c r="E1324" t="s">
        <v>44</v>
      </c>
      <c r="F1324" t="s">
        <v>44</v>
      </c>
      <c r="G1324">
        <v>1.41</v>
      </c>
      <c r="I1324">
        <f t="shared" si="20"/>
        <v>-4.5228787452803374</v>
      </c>
    </row>
    <row r="1325" spans="1:9">
      <c r="A1325" t="s">
        <v>26</v>
      </c>
      <c r="B1325" t="s">
        <v>43</v>
      </c>
      <c r="C1325" t="s">
        <v>222</v>
      </c>
      <c r="D1325" t="s">
        <v>44</v>
      </c>
      <c r="E1325" t="s">
        <v>44</v>
      </c>
      <c r="F1325" t="s">
        <v>44</v>
      </c>
      <c r="G1325">
        <v>0</v>
      </c>
      <c r="I1325">
        <f t="shared" si="20"/>
        <v>-4.5228787452803374</v>
      </c>
    </row>
    <row r="1326" spans="1:9">
      <c r="A1326" t="s">
        <v>26</v>
      </c>
      <c r="B1326" t="s">
        <v>43</v>
      </c>
      <c r="C1326" t="s">
        <v>222</v>
      </c>
      <c r="D1326" t="s">
        <v>44</v>
      </c>
      <c r="E1326" t="s">
        <v>44</v>
      </c>
      <c r="F1326" t="s">
        <v>44</v>
      </c>
      <c r="G1326">
        <v>9.3000000000000007</v>
      </c>
      <c r="I1326">
        <f t="shared" si="20"/>
        <v>-4.5228787452803374</v>
      </c>
    </row>
    <row r="1327" spans="1:9">
      <c r="A1327" t="s">
        <v>26</v>
      </c>
      <c r="B1327" t="s">
        <v>43</v>
      </c>
      <c r="C1327" t="s">
        <v>222</v>
      </c>
      <c r="D1327" t="s">
        <v>44</v>
      </c>
      <c r="E1327" t="s">
        <v>44</v>
      </c>
      <c r="F1327" t="s">
        <v>44</v>
      </c>
      <c r="G1327">
        <v>0</v>
      </c>
      <c r="I1327">
        <f t="shared" si="20"/>
        <v>-4.5228787452803374</v>
      </c>
    </row>
    <row r="1328" spans="1:9">
      <c r="A1328" t="s">
        <v>13</v>
      </c>
      <c r="B1328" t="s">
        <v>43</v>
      </c>
      <c r="C1328">
        <v>30</v>
      </c>
      <c r="D1328" t="s">
        <v>44</v>
      </c>
      <c r="E1328" t="s">
        <v>44</v>
      </c>
      <c r="F1328" t="s">
        <v>44</v>
      </c>
      <c r="G1328">
        <v>0.06</v>
      </c>
    </row>
    <row r="1329" spans="1:7">
      <c r="A1329" t="s">
        <v>13</v>
      </c>
      <c r="B1329" t="s">
        <v>43</v>
      </c>
      <c r="C1329">
        <v>30</v>
      </c>
      <c r="D1329" t="s">
        <v>44</v>
      </c>
      <c r="E1329" t="s">
        <v>44</v>
      </c>
      <c r="F1329" t="s">
        <v>44</v>
      </c>
      <c r="G1329">
        <v>10.8</v>
      </c>
    </row>
    <row r="1330" spans="1:7">
      <c r="A1330" t="s">
        <v>13</v>
      </c>
      <c r="B1330" t="s">
        <v>43</v>
      </c>
      <c r="C1330">
        <v>30</v>
      </c>
      <c r="D1330" t="s">
        <v>44</v>
      </c>
      <c r="E1330" t="s">
        <v>44</v>
      </c>
      <c r="F1330" t="s">
        <v>44</v>
      </c>
      <c r="G1330">
        <v>0</v>
      </c>
    </row>
    <row r="1331" spans="1:7">
      <c r="A1331" t="s">
        <v>13</v>
      </c>
      <c r="B1331" t="s">
        <v>43</v>
      </c>
      <c r="C1331">
        <v>30</v>
      </c>
      <c r="D1331" t="s">
        <v>44</v>
      </c>
      <c r="E1331" t="s">
        <v>44</v>
      </c>
      <c r="F1331" t="s">
        <v>44</v>
      </c>
      <c r="G1331">
        <v>8.19</v>
      </c>
    </row>
    <row r="1332" spans="1:7">
      <c r="A1332" t="s">
        <v>13</v>
      </c>
      <c r="B1332" t="s">
        <v>43</v>
      </c>
      <c r="C1332">
        <v>30</v>
      </c>
      <c r="D1332" t="s">
        <v>44</v>
      </c>
      <c r="E1332" t="s">
        <v>44</v>
      </c>
      <c r="F1332" t="s">
        <v>44</v>
      </c>
      <c r="G1332">
        <v>1.51</v>
      </c>
    </row>
    <row r="1333" spans="1:7">
      <c r="A1333" t="s">
        <v>13</v>
      </c>
      <c r="B1333" t="s">
        <v>43</v>
      </c>
      <c r="C1333">
        <v>30</v>
      </c>
      <c r="D1333" t="s">
        <v>44</v>
      </c>
      <c r="E1333" t="s">
        <v>44</v>
      </c>
      <c r="F1333" t="s">
        <v>44</v>
      </c>
      <c r="G1333">
        <v>1.37</v>
      </c>
    </row>
    <row r="1334" spans="1:7">
      <c r="A1334" t="s">
        <v>13</v>
      </c>
      <c r="B1334" t="s">
        <v>43</v>
      </c>
      <c r="C1334">
        <v>30</v>
      </c>
      <c r="D1334" t="s">
        <v>44</v>
      </c>
      <c r="E1334" t="s">
        <v>44</v>
      </c>
      <c r="F1334" t="s">
        <v>44</v>
      </c>
      <c r="G1334">
        <v>2.95</v>
      </c>
    </row>
    <row r="1335" spans="1:7">
      <c r="A1335" t="s">
        <v>13</v>
      </c>
      <c r="B1335" t="s">
        <v>43</v>
      </c>
      <c r="C1335">
        <v>30</v>
      </c>
      <c r="D1335" t="s">
        <v>44</v>
      </c>
      <c r="E1335" t="s">
        <v>44</v>
      </c>
      <c r="F1335" t="s">
        <v>44</v>
      </c>
      <c r="G1335">
        <v>6.63</v>
      </c>
    </row>
    <row r="1336" spans="1:7">
      <c r="A1336" t="s">
        <v>13</v>
      </c>
      <c r="B1336" t="s">
        <v>43</v>
      </c>
      <c r="C1336">
        <v>30</v>
      </c>
      <c r="D1336" t="s">
        <v>44</v>
      </c>
      <c r="E1336" t="s">
        <v>44</v>
      </c>
      <c r="F1336" t="s">
        <v>44</v>
      </c>
      <c r="G1336">
        <v>0</v>
      </c>
    </row>
    <row r="1337" spans="1:7">
      <c r="A1337" t="s">
        <v>13</v>
      </c>
      <c r="B1337" t="s">
        <v>43</v>
      </c>
      <c r="C1337">
        <v>30</v>
      </c>
      <c r="D1337" t="s">
        <v>44</v>
      </c>
      <c r="E1337" t="s">
        <v>44</v>
      </c>
      <c r="F1337" t="s">
        <v>44</v>
      </c>
      <c r="G1337">
        <v>8.7200000000000006</v>
      </c>
    </row>
    <row r="1338" spans="1:7">
      <c r="A1338" t="s">
        <v>26</v>
      </c>
      <c r="B1338" t="s">
        <v>43</v>
      </c>
      <c r="C1338">
        <v>30</v>
      </c>
      <c r="D1338" t="s">
        <v>44</v>
      </c>
      <c r="E1338" t="s">
        <v>44</v>
      </c>
      <c r="F1338" t="s">
        <v>44</v>
      </c>
      <c r="G1338">
        <v>0</v>
      </c>
    </row>
    <row r="1339" spans="1:7">
      <c r="A1339" t="s">
        <v>26</v>
      </c>
      <c r="B1339" t="s">
        <v>43</v>
      </c>
      <c r="C1339">
        <v>30</v>
      </c>
      <c r="D1339" t="s">
        <v>44</v>
      </c>
      <c r="E1339" t="s">
        <v>44</v>
      </c>
      <c r="F1339" t="s">
        <v>44</v>
      </c>
      <c r="G1339">
        <v>4.3</v>
      </c>
    </row>
    <row r="1340" spans="1:7">
      <c r="A1340" t="s">
        <v>26</v>
      </c>
      <c r="B1340" t="s">
        <v>43</v>
      </c>
      <c r="C1340">
        <v>30</v>
      </c>
      <c r="D1340" t="s">
        <v>44</v>
      </c>
      <c r="E1340" t="s">
        <v>44</v>
      </c>
      <c r="F1340" t="s">
        <v>44</v>
      </c>
      <c r="G1340">
        <v>9.33</v>
      </c>
    </row>
    <row r="1341" spans="1:7">
      <c r="A1341" t="s">
        <v>26</v>
      </c>
      <c r="B1341" t="s">
        <v>43</v>
      </c>
      <c r="C1341">
        <v>30</v>
      </c>
      <c r="D1341" t="s">
        <v>44</v>
      </c>
      <c r="E1341" t="s">
        <v>44</v>
      </c>
      <c r="F1341" t="s">
        <v>44</v>
      </c>
      <c r="G1341">
        <v>0</v>
      </c>
    </row>
    <row r="1342" spans="1:7">
      <c r="A1342" t="s">
        <v>26</v>
      </c>
      <c r="B1342" t="s">
        <v>43</v>
      </c>
      <c r="C1342">
        <v>30</v>
      </c>
      <c r="D1342" t="s">
        <v>44</v>
      </c>
      <c r="E1342" t="s">
        <v>44</v>
      </c>
      <c r="F1342" t="s">
        <v>44</v>
      </c>
      <c r="G1342">
        <v>9.92</v>
      </c>
    </row>
    <row r="1343" spans="1:7">
      <c r="A1343" t="s">
        <v>26</v>
      </c>
      <c r="B1343" t="s">
        <v>43</v>
      </c>
      <c r="C1343">
        <v>30</v>
      </c>
      <c r="D1343" t="s">
        <v>44</v>
      </c>
      <c r="E1343" t="s">
        <v>44</v>
      </c>
      <c r="F1343" t="s">
        <v>44</v>
      </c>
      <c r="G1343">
        <v>12.47</v>
      </c>
    </row>
    <row r="1344" spans="1:7">
      <c r="A1344" t="s">
        <v>26</v>
      </c>
      <c r="B1344" t="s">
        <v>43</v>
      </c>
      <c r="C1344">
        <v>30</v>
      </c>
      <c r="D1344" t="s">
        <v>44</v>
      </c>
      <c r="E1344" t="s">
        <v>44</v>
      </c>
      <c r="F1344" t="s">
        <v>44</v>
      </c>
      <c r="G1344">
        <v>0</v>
      </c>
    </row>
    <row r="1345" spans="1:7">
      <c r="A1345" t="s">
        <v>26</v>
      </c>
      <c r="B1345" t="s">
        <v>43</v>
      </c>
      <c r="C1345">
        <v>30</v>
      </c>
      <c r="D1345" t="s">
        <v>44</v>
      </c>
      <c r="E1345" t="s">
        <v>44</v>
      </c>
      <c r="F1345" t="s">
        <v>44</v>
      </c>
      <c r="G1345">
        <v>0</v>
      </c>
    </row>
    <row r="1346" spans="1:7">
      <c r="A1346" t="s">
        <v>26</v>
      </c>
      <c r="B1346" t="s">
        <v>43</v>
      </c>
      <c r="C1346">
        <v>30</v>
      </c>
      <c r="D1346" t="s">
        <v>44</v>
      </c>
      <c r="E1346" t="s">
        <v>44</v>
      </c>
      <c r="F1346" t="s">
        <v>44</v>
      </c>
      <c r="G1346">
        <v>3.39</v>
      </c>
    </row>
    <row r="1347" spans="1:7">
      <c r="A1347" t="s">
        <v>26</v>
      </c>
      <c r="B1347" t="s">
        <v>43</v>
      </c>
      <c r="C1347">
        <v>30</v>
      </c>
      <c r="D1347" t="s">
        <v>44</v>
      </c>
      <c r="E1347" t="s">
        <v>44</v>
      </c>
      <c r="F1347" t="s">
        <v>44</v>
      </c>
      <c r="G1347">
        <v>9.84</v>
      </c>
    </row>
    <row r="1348" spans="1:7">
      <c r="A1348" t="s">
        <v>13</v>
      </c>
      <c r="B1348" t="s">
        <v>43</v>
      </c>
      <c r="C1348">
        <v>30</v>
      </c>
      <c r="D1348" t="s">
        <v>44</v>
      </c>
      <c r="E1348" t="s">
        <v>44</v>
      </c>
      <c r="F1348" t="s">
        <v>44</v>
      </c>
      <c r="G1348">
        <v>6.89</v>
      </c>
    </row>
    <row r="1349" spans="1:7">
      <c r="A1349" t="s">
        <v>13</v>
      </c>
      <c r="B1349" t="s">
        <v>43</v>
      </c>
      <c r="C1349">
        <v>30</v>
      </c>
      <c r="D1349" t="s">
        <v>44</v>
      </c>
      <c r="E1349" t="s">
        <v>44</v>
      </c>
      <c r="F1349" t="s">
        <v>44</v>
      </c>
      <c r="G1349">
        <v>0</v>
      </c>
    </row>
    <row r="1350" spans="1:7">
      <c r="A1350" t="s">
        <v>13</v>
      </c>
      <c r="B1350" t="s">
        <v>43</v>
      </c>
      <c r="C1350">
        <v>30</v>
      </c>
      <c r="D1350" t="s">
        <v>44</v>
      </c>
      <c r="E1350" t="s">
        <v>44</v>
      </c>
      <c r="F1350" t="s">
        <v>44</v>
      </c>
      <c r="G1350">
        <v>0</v>
      </c>
    </row>
    <row r="1351" spans="1:7">
      <c r="A1351" t="s">
        <v>13</v>
      </c>
      <c r="B1351" t="s">
        <v>43</v>
      </c>
      <c r="C1351">
        <v>30</v>
      </c>
      <c r="D1351" t="s">
        <v>44</v>
      </c>
      <c r="E1351" t="s">
        <v>44</v>
      </c>
      <c r="F1351" t="s">
        <v>44</v>
      </c>
      <c r="G1351">
        <v>19.25</v>
      </c>
    </row>
    <row r="1352" spans="1:7">
      <c r="A1352" t="s">
        <v>13</v>
      </c>
      <c r="B1352" t="s">
        <v>43</v>
      </c>
      <c r="C1352">
        <v>30</v>
      </c>
      <c r="D1352" t="s">
        <v>44</v>
      </c>
      <c r="E1352" t="s">
        <v>44</v>
      </c>
      <c r="F1352" t="s">
        <v>44</v>
      </c>
      <c r="G1352">
        <v>4.87</v>
      </c>
    </row>
    <row r="1353" spans="1:7">
      <c r="A1353" t="s">
        <v>13</v>
      </c>
      <c r="B1353" t="s">
        <v>43</v>
      </c>
      <c r="C1353">
        <v>30</v>
      </c>
      <c r="D1353" t="s">
        <v>44</v>
      </c>
      <c r="E1353" t="s">
        <v>44</v>
      </c>
      <c r="F1353" t="s">
        <v>44</v>
      </c>
      <c r="G1353">
        <v>26.52</v>
      </c>
    </row>
    <row r="1354" spans="1:7">
      <c r="A1354" t="s">
        <v>13</v>
      </c>
      <c r="B1354" t="s">
        <v>43</v>
      </c>
      <c r="C1354">
        <v>30</v>
      </c>
      <c r="D1354" t="s">
        <v>44</v>
      </c>
      <c r="E1354" t="s">
        <v>44</v>
      </c>
      <c r="F1354" t="s">
        <v>44</v>
      </c>
      <c r="G1354">
        <v>0</v>
      </c>
    </row>
    <row r="1355" spans="1:7">
      <c r="A1355" t="s">
        <v>13</v>
      </c>
      <c r="B1355" t="s">
        <v>43</v>
      </c>
      <c r="C1355">
        <v>30</v>
      </c>
      <c r="D1355" t="s">
        <v>44</v>
      </c>
      <c r="E1355" t="s">
        <v>44</v>
      </c>
      <c r="F1355" t="s">
        <v>44</v>
      </c>
      <c r="G1355">
        <v>0</v>
      </c>
    </row>
    <row r="1356" spans="1:7">
      <c r="A1356" t="s">
        <v>13</v>
      </c>
      <c r="B1356" t="s">
        <v>43</v>
      </c>
      <c r="C1356">
        <v>30</v>
      </c>
      <c r="D1356" t="s">
        <v>44</v>
      </c>
      <c r="E1356" t="s">
        <v>44</v>
      </c>
      <c r="F1356" t="s">
        <v>44</v>
      </c>
      <c r="G1356">
        <v>0</v>
      </c>
    </row>
    <row r="1357" spans="1:7">
      <c r="A1357" t="s">
        <v>13</v>
      </c>
      <c r="B1357" t="s">
        <v>43</v>
      </c>
      <c r="C1357">
        <v>30</v>
      </c>
      <c r="D1357" t="s">
        <v>44</v>
      </c>
      <c r="E1357" t="s">
        <v>44</v>
      </c>
      <c r="F1357" t="s">
        <v>44</v>
      </c>
      <c r="G1357">
        <v>9.02</v>
      </c>
    </row>
    <row r="1358" spans="1:7">
      <c r="A1358" t="s">
        <v>13</v>
      </c>
      <c r="B1358" t="s">
        <v>43</v>
      </c>
      <c r="C1358">
        <v>30</v>
      </c>
      <c r="D1358" t="s">
        <v>44</v>
      </c>
      <c r="E1358" t="s">
        <v>44</v>
      </c>
      <c r="F1358" t="s">
        <v>44</v>
      </c>
      <c r="G1358">
        <v>4.6900000000000004</v>
      </c>
    </row>
    <row r="1359" spans="1:7">
      <c r="A1359" t="s">
        <v>13</v>
      </c>
      <c r="B1359" t="s">
        <v>43</v>
      </c>
      <c r="C1359">
        <v>30</v>
      </c>
      <c r="D1359" t="s">
        <v>44</v>
      </c>
      <c r="E1359" t="s">
        <v>44</v>
      </c>
      <c r="F1359" t="s">
        <v>44</v>
      </c>
      <c r="G1359">
        <v>5.81</v>
      </c>
    </row>
    <row r="1360" spans="1:7">
      <c r="A1360" t="s">
        <v>13</v>
      </c>
      <c r="B1360" t="s">
        <v>43</v>
      </c>
      <c r="C1360">
        <v>30</v>
      </c>
      <c r="D1360" t="s">
        <v>44</v>
      </c>
      <c r="E1360" t="s">
        <v>44</v>
      </c>
      <c r="F1360" t="s">
        <v>44</v>
      </c>
      <c r="G1360">
        <v>9.3000000000000007</v>
      </c>
    </row>
    <row r="1361" spans="1:7">
      <c r="A1361" t="s">
        <v>13</v>
      </c>
      <c r="B1361" t="s">
        <v>43</v>
      </c>
      <c r="C1361">
        <v>30</v>
      </c>
      <c r="D1361" t="s">
        <v>44</v>
      </c>
      <c r="E1361" t="s">
        <v>44</v>
      </c>
      <c r="F1361" t="s">
        <v>44</v>
      </c>
      <c r="G1361">
        <v>0</v>
      </c>
    </row>
    <row r="1362" spans="1:7">
      <c r="A1362" t="s">
        <v>26</v>
      </c>
      <c r="B1362" t="s">
        <v>43</v>
      </c>
      <c r="C1362">
        <v>30</v>
      </c>
      <c r="D1362" t="s">
        <v>44</v>
      </c>
      <c r="E1362" t="s">
        <v>44</v>
      </c>
      <c r="F1362" t="s">
        <v>44</v>
      </c>
      <c r="G1362">
        <v>0</v>
      </c>
    </row>
    <row r="1363" spans="1:7">
      <c r="A1363" t="s">
        <v>26</v>
      </c>
      <c r="B1363" t="s">
        <v>43</v>
      </c>
      <c r="C1363">
        <v>30</v>
      </c>
      <c r="D1363" t="s">
        <v>44</v>
      </c>
      <c r="E1363" t="s">
        <v>44</v>
      </c>
      <c r="F1363" t="s">
        <v>44</v>
      </c>
      <c r="G1363">
        <v>21.97</v>
      </c>
    </row>
    <row r="1364" spans="1:7">
      <c r="A1364" t="s">
        <v>26</v>
      </c>
      <c r="B1364" t="s">
        <v>43</v>
      </c>
      <c r="C1364">
        <v>30</v>
      </c>
      <c r="D1364" t="s">
        <v>44</v>
      </c>
      <c r="E1364" t="s">
        <v>44</v>
      </c>
      <c r="F1364" t="s">
        <v>44</v>
      </c>
      <c r="G1364">
        <v>22.64</v>
      </c>
    </row>
    <row r="1365" spans="1:7">
      <c r="A1365" t="s">
        <v>26</v>
      </c>
      <c r="B1365" t="s">
        <v>43</v>
      </c>
      <c r="C1365">
        <v>30</v>
      </c>
      <c r="D1365" t="s">
        <v>44</v>
      </c>
      <c r="E1365" t="s">
        <v>44</v>
      </c>
      <c r="F1365" t="s">
        <v>44</v>
      </c>
      <c r="G1365">
        <v>1.93</v>
      </c>
    </row>
    <row r="1366" spans="1:7">
      <c r="A1366" t="s">
        <v>26</v>
      </c>
      <c r="B1366" t="s">
        <v>43</v>
      </c>
      <c r="C1366">
        <v>30</v>
      </c>
      <c r="D1366" t="s">
        <v>44</v>
      </c>
      <c r="E1366" t="s">
        <v>44</v>
      </c>
      <c r="F1366" t="s">
        <v>44</v>
      </c>
      <c r="G1366">
        <v>16.16</v>
      </c>
    </row>
    <row r="1367" spans="1:7">
      <c r="A1367" t="s">
        <v>26</v>
      </c>
      <c r="B1367" t="s">
        <v>43</v>
      </c>
      <c r="C1367">
        <v>30</v>
      </c>
      <c r="D1367" t="s">
        <v>44</v>
      </c>
      <c r="E1367" t="s">
        <v>44</v>
      </c>
      <c r="F1367" t="s">
        <v>44</v>
      </c>
      <c r="G1367">
        <v>0</v>
      </c>
    </row>
    <row r="1368" spans="1:7">
      <c r="A1368" t="s">
        <v>26</v>
      </c>
      <c r="B1368" t="s">
        <v>43</v>
      </c>
      <c r="C1368">
        <v>30</v>
      </c>
      <c r="D1368" t="s">
        <v>44</v>
      </c>
      <c r="E1368" t="s">
        <v>44</v>
      </c>
      <c r="F1368" t="s">
        <v>44</v>
      </c>
      <c r="G1368">
        <v>40.42</v>
      </c>
    </row>
    <row r="1369" spans="1:7">
      <c r="A1369" t="s">
        <v>26</v>
      </c>
      <c r="B1369" t="s">
        <v>43</v>
      </c>
      <c r="C1369">
        <v>30</v>
      </c>
      <c r="D1369" t="s">
        <v>44</v>
      </c>
      <c r="E1369" t="s">
        <v>44</v>
      </c>
      <c r="F1369" t="s">
        <v>44</v>
      </c>
      <c r="G1369">
        <v>0</v>
      </c>
    </row>
    <row r="1370" spans="1:7">
      <c r="A1370" t="s">
        <v>26</v>
      </c>
      <c r="B1370" t="s">
        <v>43</v>
      </c>
      <c r="C1370">
        <v>30</v>
      </c>
      <c r="D1370" t="s">
        <v>44</v>
      </c>
      <c r="E1370" t="s">
        <v>44</v>
      </c>
      <c r="F1370" t="s">
        <v>44</v>
      </c>
      <c r="G1370">
        <v>14.63</v>
      </c>
    </row>
    <row r="1371" spans="1:7">
      <c r="A1371" t="s">
        <v>26</v>
      </c>
      <c r="B1371" t="s">
        <v>43</v>
      </c>
      <c r="C1371">
        <v>30</v>
      </c>
      <c r="D1371" t="s">
        <v>44</v>
      </c>
      <c r="E1371" t="s">
        <v>44</v>
      </c>
      <c r="F1371" t="s">
        <v>44</v>
      </c>
      <c r="G1371">
        <v>4.7300000000000004</v>
      </c>
    </row>
    <row r="1372" spans="1:7">
      <c r="A1372" t="s">
        <v>26</v>
      </c>
      <c r="B1372" t="s">
        <v>43</v>
      </c>
      <c r="C1372">
        <v>30</v>
      </c>
      <c r="D1372" t="s">
        <v>44</v>
      </c>
      <c r="E1372" t="s">
        <v>44</v>
      </c>
      <c r="F1372" t="s">
        <v>44</v>
      </c>
      <c r="G1372">
        <v>0</v>
      </c>
    </row>
    <row r="1373" spans="1:7">
      <c r="A1373" t="s">
        <v>26</v>
      </c>
      <c r="B1373" t="s">
        <v>43</v>
      </c>
      <c r="C1373">
        <v>30</v>
      </c>
      <c r="D1373" t="s">
        <v>44</v>
      </c>
      <c r="E1373" t="s">
        <v>44</v>
      </c>
      <c r="F1373" t="s">
        <v>44</v>
      </c>
      <c r="G1373">
        <v>0</v>
      </c>
    </row>
    <row r="1374" spans="1:7">
      <c r="A1374" t="s">
        <v>26</v>
      </c>
      <c r="B1374" t="s">
        <v>43</v>
      </c>
      <c r="C1374">
        <v>30</v>
      </c>
      <c r="D1374" t="s">
        <v>44</v>
      </c>
      <c r="E1374" t="s">
        <v>44</v>
      </c>
      <c r="F1374" t="s">
        <v>44</v>
      </c>
      <c r="G1374">
        <v>0</v>
      </c>
    </row>
    <row r="1375" spans="1:7">
      <c r="A1375" t="s">
        <v>26</v>
      </c>
      <c r="B1375" t="s">
        <v>43</v>
      </c>
      <c r="C1375">
        <v>30</v>
      </c>
      <c r="D1375" t="s">
        <v>44</v>
      </c>
      <c r="E1375" t="s">
        <v>44</v>
      </c>
      <c r="F1375" t="s">
        <v>44</v>
      </c>
      <c r="G1375">
        <v>4.6500000000000004</v>
      </c>
    </row>
    <row r="1376" spans="1:7">
      <c r="A1376" t="s">
        <v>26</v>
      </c>
      <c r="B1376" t="s">
        <v>43</v>
      </c>
      <c r="C1376">
        <v>30</v>
      </c>
      <c r="D1376" t="s">
        <v>44</v>
      </c>
      <c r="E1376" t="s">
        <v>44</v>
      </c>
      <c r="F1376" t="s">
        <v>44</v>
      </c>
      <c r="G1376">
        <v>0</v>
      </c>
    </row>
    <row r="1377" spans="1:7">
      <c r="A1377" t="s">
        <v>26</v>
      </c>
      <c r="B1377" t="s">
        <v>43</v>
      </c>
      <c r="C1377">
        <v>30</v>
      </c>
      <c r="D1377" t="s">
        <v>44</v>
      </c>
      <c r="E1377" t="s">
        <v>44</v>
      </c>
      <c r="F1377" t="s">
        <v>44</v>
      </c>
      <c r="G1377">
        <v>75.87</v>
      </c>
    </row>
    <row r="1378" spans="1:7">
      <c r="A1378" t="s">
        <v>26</v>
      </c>
      <c r="B1378" t="s">
        <v>43</v>
      </c>
      <c r="C1378">
        <v>30</v>
      </c>
      <c r="D1378" t="s">
        <v>44</v>
      </c>
      <c r="E1378" t="s">
        <v>44</v>
      </c>
      <c r="F1378" t="s">
        <v>44</v>
      </c>
      <c r="G1378">
        <v>30.3</v>
      </c>
    </row>
    <row r="1379" spans="1:7">
      <c r="A1379" t="s">
        <v>26</v>
      </c>
      <c r="B1379" t="s">
        <v>43</v>
      </c>
      <c r="C1379">
        <v>30</v>
      </c>
      <c r="D1379" t="s">
        <v>44</v>
      </c>
      <c r="E1379" t="s">
        <v>44</v>
      </c>
      <c r="F1379" t="s">
        <v>44</v>
      </c>
      <c r="G1379">
        <v>13.3</v>
      </c>
    </row>
    <row r="1380" spans="1:7">
      <c r="A1380" t="s">
        <v>26</v>
      </c>
      <c r="B1380" t="s">
        <v>43</v>
      </c>
      <c r="C1380">
        <v>30</v>
      </c>
      <c r="D1380" t="s">
        <v>44</v>
      </c>
      <c r="E1380" t="s">
        <v>44</v>
      </c>
      <c r="F1380" t="s">
        <v>44</v>
      </c>
      <c r="G1380">
        <v>19.77</v>
      </c>
    </row>
    <row r="1381" spans="1:7">
      <c r="A1381" t="s">
        <v>26</v>
      </c>
      <c r="B1381" t="s">
        <v>14</v>
      </c>
      <c r="C1381">
        <v>24.922969999999999</v>
      </c>
      <c r="D1381" t="s">
        <v>219</v>
      </c>
      <c r="E1381" t="s">
        <v>16</v>
      </c>
      <c r="F1381" t="s">
        <v>17</v>
      </c>
      <c r="G1381">
        <v>51.9</v>
      </c>
    </row>
    <row r="1382" spans="1:7">
      <c r="A1382" t="s">
        <v>26</v>
      </c>
      <c r="B1382" t="s">
        <v>43</v>
      </c>
      <c r="C1382">
        <v>30</v>
      </c>
      <c r="D1382" t="s">
        <v>44</v>
      </c>
      <c r="E1382" t="s">
        <v>44</v>
      </c>
      <c r="F1382" t="s">
        <v>44</v>
      </c>
      <c r="G1382">
        <v>14.37</v>
      </c>
    </row>
    <row r="1383" spans="1:7">
      <c r="A1383" t="s">
        <v>26</v>
      </c>
      <c r="B1383" t="s">
        <v>43</v>
      </c>
      <c r="C1383">
        <v>30</v>
      </c>
      <c r="D1383" t="s">
        <v>44</v>
      </c>
      <c r="E1383" t="s">
        <v>44</v>
      </c>
      <c r="F1383" t="s">
        <v>44</v>
      </c>
      <c r="G1383">
        <v>0</v>
      </c>
    </row>
    <row r="1384" spans="1:7">
      <c r="A1384" t="s">
        <v>13</v>
      </c>
      <c r="B1384" t="s">
        <v>14</v>
      </c>
      <c r="C1384">
        <v>6.8683100000000001</v>
      </c>
      <c r="D1384" t="s">
        <v>256</v>
      </c>
      <c r="E1384" t="s">
        <v>16</v>
      </c>
      <c r="F1384" t="s">
        <v>17</v>
      </c>
      <c r="G1384">
        <v>74.12</v>
      </c>
    </row>
    <row r="1385" spans="1:7">
      <c r="A1385" t="s">
        <v>13</v>
      </c>
      <c r="B1385" t="s">
        <v>43</v>
      </c>
      <c r="C1385">
        <v>30</v>
      </c>
      <c r="D1385" t="s">
        <v>44</v>
      </c>
      <c r="E1385" t="s">
        <v>44</v>
      </c>
      <c r="F1385" t="s">
        <v>44</v>
      </c>
      <c r="G1385">
        <v>0</v>
      </c>
    </row>
    <row r="1386" spans="1:7">
      <c r="A1386" t="s">
        <v>13</v>
      </c>
      <c r="B1386" t="s">
        <v>43</v>
      </c>
      <c r="C1386">
        <v>30</v>
      </c>
      <c r="D1386" t="s">
        <v>44</v>
      </c>
      <c r="E1386" t="s">
        <v>44</v>
      </c>
      <c r="F1386" t="s">
        <v>44</v>
      </c>
      <c r="G1386">
        <v>0</v>
      </c>
    </row>
    <row r="1387" spans="1:7">
      <c r="A1387" t="s">
        <v>13</v>
      </c>
      <c r="B1387" t="s">
        <v>43</v>
      </c>
      <c r="C1387">
        <v>30</v>
      </c>
      <c r="D1387" t="s">
        <v>44</v>
      </c>
      <c r="E1387" t="s">
        <v>44</v>
      </c>
      <c r="F1387" t="s">
        <v>44</v>
      </c>
      <c r="G1387">
        <v>4.01</v>
      </c>
    </row>
    <row r="1388" spans="1:7">
      <c r="A1388" t="s">
        <v>13</v>
      </c>
      <c r="B1388" t="s">
        <v>43</v>
      </c>
      <c r="C1388">
        <v>30</v>
      </c>
      <c r="D1388" t="s">
        <v>44</v>
      </c>
      <c r="E1388" t="s">
        <v>44</v>
      </c>
      <c r="F1388" t="s">
        <v>44</v>
      </c>
      <c r="G1388">
        <v>0</v>
      </c>
    </row>
    <row r="1389" spans="1:7">
      <c r="A1389" t="s">
        <v>26</v>
      </c>
      <c r="B1389" t="s">
        <v>43</v>
      </c>
      <c r="C1389">
        <v>30</v>
      </c>
      <c r="D1389" t="s">
        <v>44</v>
      </c>
      <c r="E1389" t="s">
        <v>44</v>
      </c>
      <c r="F1389" t="s">
        <v>44</v>
      </c>
      <c r="G1389">
        <v>9.06</v>
      </c>
    </row>
    <row r="1390" spans="1:7">
      <c r="A1390" t="s">
        <v>26</v>
      </c>
      <c r="B1390" t="s">
        <v>43</v>
      </c>
      <c r="C1390">
        <v>30</v>
      </c>
      <c r="D1390" t="s">
        <v>44</v>
      </c>
      <c r="E1390" t="s">
        <v>44</v>
      </c>
      <c r="F1390" t="s">
        <v>44</v>
      </c>
      <c r="G1390">
        <v>0</v>
      </c>
    </row>
    <row r="1391" spans="1:7">
      <c r="A1391" t="s">
        <v>26</v>
      </c>
      <c r="B1391" t="s">
        <v>43</v>
      </c>
      <c r="C1391">
        <v>30</v>
      </c>
      <c r="D1391" t="s">
        <v>44</v>
      </c>
      <c r="E1391" t="s">
        <v>44</v>
      </c>
      <c r="F1391" t="s">
        <v>44</v>
      </c>
      <c r="G1391">
        <v>0</v>
      </c>
    </row>
    <row r="1392" spans="1:7">
      <c r="A1392" t="s">
        <v>26</v>
      </c>
      <c r="B1392" t="s">
        <v>43</v>
      </c>
      <c r="C1392">
        <v>30</v>
      </c>
      <c r="D1392" t="s">
        <v>44</v>
      </c>
      <c r="E1392" t="s">
        <v>44</v>
      </c>
      <c r="F1392" t="s">
        <v>44</v>
      </c>
      <c r="G1392">
        <v>3.92</v>
      </c>
    </row>
    <row r="1393" spans="1:7">
      <c r="A1393" t="s">
        <v>13</v>
      </c>
      <c r="B1393" t="s">
        <v>43</v>
      </c>
      <c r="C1393">
        <v>30</v>
      </c>
      <c r="D1393" t="s">
        <v>44</v>
      </c>
      <c r="E1393" t="s">
        <v>44</v>
      </c>
      <c r="F1393" t="s">
        <v>44</v>
      </c>
      <c r="G1393">
        <v>0</v>
      </c>
    </row>
    <row r="1394" spans="1:7">
      <c r="A1394" t="s">
        <v>26</v>
      </c>
      <c r="B1394" t="s">
        <v>43</v>
      </c>
      <c r="C1394">
        <v>30</v>
      </c>
      <c r="D1394" t="s">
        <v>44</v>
      </c>
      <c r="E1394" t="s">
        <v>44</v>
      </c>
      <c r="F1394" t="s">
        <v>44</v>
      </c>
      <c r="G1394">
        <v>28.64</v>
      </c>
    </row>
    <row r="1395" spans="1:7">
      <c r="A1395" t="s">
        <v>13</v>
      </c>
      <c r="B1395" t="s">
        <v>43</v>
      </c>
      <c r="C1395">
        <v>30</v>
      </c>
      <c r="D1395" t="s">
        <v>44</v>
      </c>
      <c r="E1395" t="s">
        <v>44</v>
      </c>
      <c r="F1395" t="s">
        <v>44</v>
      </c>
      <c r="G1395">
        <v>0</v>
      </c>
    </row>
    <row r="1396" spans="1:7">
      <c r="A1396" t="s">
        <v>26</v>
      </c>
      <c r="B1396" t="s">
        <v>43</v>
      </c>
      <c r="C1396">
        <v>30</v>
      </c>
      <c r="D1396" t="s">
        <v>44</v>
      </c>
      <c r="E1396" t="s">
        <v>44</v>
      </c>
      <c r="F1396" t="s">
        <v>44</v>
      </c>
      <c r="G1396">
        <v>1.04</v>
      </c>
    </row>
    <row r="1397" spans="1:7">
      <c r="A1397" t="s">
        <v>26</v>
      </c>
      <c r="B1397" t="s">
        <v>43</v>
      </c>
      <c r="C1397">
        <v>30</v>
      </c>
      <c r="D1397" t="s">
        <v>44</v>
      </c>
      <c r="E1397" t="s">
        <v>44</v>
      </c>
      <c r="F1397" t="s">
        <v>44</v>
      </c>
      <c r="G1397">
        <v>16.489999999999998</v>
      </c>
    </row>
    <row r="1398" spans="1:7">
      <c r="A1398" t="s">
        <v>26</v>
      </c>
      <c r="B1398" t="s">
        <v>43</v>
      </c>
      <c r="C1398">
        <v>30</v>
      </c>
      <c r="D1398" t="s">
        <v>44</v>
      </c>
      <c r="E1398" t="s">
        <v>44</v>
      </c>
      <c r="F1398" t="s">
        <v>44</v>
      </c>
      <c r="G1398">
        <v>0</v>
      </c>
    </row>
    <row r="1399" spans="1:7">
      <c r="A1399" t="s">
        <v>26</v>
      </c>
      <c r="B1399" t="s">
        <v>43</v>
      </c>
      <c r="C1399">
        <v>30</v>
      </c>
      <c r="D1399" t="s">
        <v>44</v>
      </c>
      <c r="E1399" t="s">
        <v>44</v>
      </c>
      <c r="F1399" t="s">
        <v>44</v>
      </c>
      <c r="G1399">
        <v>0</v>
      </c>
    </row>
    <row r="1400" spans="1:7">
      <c r="A1400" t="s">
        <v>26</v>
      </c>
      <c r="B1400" t="s">
        <v>43</v>
      </c>
      <c r="C1400">
        <v>30</v>
      </c>
      <c r="D1400" t="s">
        <v>44</v>
      </c>
      <c r="E1400" t="s">
        <v>44</v>
      </c>
      <c r="F1400" t="s">
        <v>44</v>
      </c>
      <c r="G1400">
        <v>5.24</v>
      </c>
    </row>
    <row r="1401" spans="1:7">
      <c r="A1401" t="s">
        <v>26</v>
      </c>
      <c r="B1401" t="s">
        <v>43</v>
      </c>
      <c r="C1401">
        <v>30</v>
      </c>
      <c r="D1401" t="s">
        <v>44</v>
      </c>
      <c r="E1401" t="s">
        <v>44</v>
      </c>
      <c r="F1401" t="s">
        <v>44</v>
      </c>
      <c r="G1401">
        <v>1.5</v>
      </c>
    </row>
    <row r="1402" spans="1:7">
      <c r="A1402" t="s">
        <v>26</v>
      </c>
      <c r="B1402" t="s">
        <v>43</v>
      </c>
      <c r="C1402">
        <v>30</v>
      </c>
      <c r="D1402" t="s">
        <v>44</v>
      </c>
      <c r="E1402" t="s">
        <v>44</v>
      </c>
      <c r="F1402" t="s">
        <v>44</v>
      </c>
      <c r="G1402">
        <v>0</v>
      </c>
    </row>
    <row r="1403" spans="1:7">
      <c r="A1403" t="s">
        <v>26</v>
      </c>
      <c r="B1403" t="s">
        <v>43</v>
      </c>
      <c r="C1403">
        <v>30</v>
      </c>
      <c r="D1403" t="s">
        <v>44</v>
      </c>
      <c r="E1403" t="s">
        <v>44</v>
      </c>
      <c r="F1403" t="s">
        <v>44</v>
      </c>
      <c r="G1403">
        <v>5.46</v>
      </c>
    </row>
    <row r="1404" spans="1:7">
      <c r="A1404" t="s">
        <v>26</v>
      </c>
      <c r="B1404" t="s">
        <v>43</v>
      </c>
      <c r="C1404">
        <v>30</v>
      </c>
      <c r="D1404" t="s">
        <v>44</v>
      </c>
      <c r="E1404" t="s">
        <v>44</v>
      </c>
      <c r="F1404" t="s">
        <v>44</v>
      </c>
      <c r="G1404">
        <v>2.86</v>
      </c>
    </row>
    <row r="1405" spans="1:7">
      <c r="A1405" t="s">
        <v>26</v>
      </c>
      <c r="B1405" t="s">
        <v>43</v>
      </c>
      <c r="C1405">
        <v>30</v>
      </c>
      <c r="D1405" t="s">
        <v>44</v>
      </c>
      <c r="E1405" t="s">
        <v>44</v>
      </c>
      <c r="F1405" t="s">
        <v>44</v>
      </c>
      <c r="G1405">
        <v>0</v>
      </c>
    </row>
    <row r="1406" spans="1:7">
      <c r="A1406" t="s">
        <v>13</v>
      </c>
      <c r="B1406" t="s">
        <v>43</v>
      </c>
      <c r="C1406">
        <v>30</v>
      </c>
      <c r="D1406" t="s">
        <v>44</v>
      </c>
      <c r="E1406" t="s">
        <v>44</v>
      </c>
      <c r="F1406" t="s">
        <v>44</v>
      </c>
      <c r="G1406">
        <v>2.23</v>
      </c>
    </row>
    <row r="1407" spans="1:7">
      <c r="A1407" t="s">
        <v>13</v>
      </c>
      <c r="B1407" t="s">
        <v>43</v>
      </c>
      <c r="C1407">
        <v>30</v>
      </c>
      <c r="D1407" t="s">
        <v>44</v>
      </c>
      <c r="E1407" t="s">
        <v>44</v>
      </c>
      <c r="F1407" t="s">
        <v>44</v>
      </c>
      <c r="G1407">
        <v>1.48</v>
      </c>
    </row>
    <row r="1408" spans="1:7">
      <c r="A1408" t="s">
        <v>13</v>
      </c>
      <c r="B1408" t="s">
        <v>43</v>
      </c>
      <c r="C1408">
        <v>30</v>
      </c>
      <c r="D1408" t="s">
        <v>44</v>
      </c>
      <c r="E1408" t="s">
        <v>44</v>
      </c>
      <c r="F1408" t="s">
        <v>44</v>
      </c>
      <c r="G1408">
        <v>0.36</v>
      </c>
    </row>
    <row r="1409" spans="1:7">
      <c r="A1409" t="s">
        <v>13</v>
      </c>
      <c r="B1409" t="s">
        <v>43</v>
      </c>
      <c r="C1409">
        <v>30</v>
      </c>
      <c r="D1409" t="s">
        <v>44</v>
      </c>
      <c r="E1409" t="s">
        <v>44</v>
      </c>
      <c r="F1409" t="s">
        <v>44</v>
      </c>
      <c r="G1409">
        <v>1.67</v>
      </c>
    </row>
    <row r="1410" spans="1:7">
      <c r="A1410" t="s">
        <v>13</v>
      </c>
      <c r="B1410" t="s">
        <v>43</v>
      </c>
      <c r="C1410">
        <v>30</v>
      </c>
      <c r="D1410" t="s">
        <v>44</v>
      </c>
      <c r="E1410" t="s">
        <v>44</v>
      </c>
      <c r="F1410" t="s">
        <v>44</v>
      </c>
      <c r="G1410">
        <v>2.11</v>
      </c>
    </row>
    <row r="1411" spans="1:7">
      <c r="A1411" t="s">
        <v>13</v>
      </c>
      <c r="B1411" t="s">
        <v>43</v>
      </c>
      <c r="C1411">
        <v>30</v>
      </c>
      <c r="D1411" t="s">
        <v>44</v>
      </c>
      <c r="E1411" t="s">
        <v>44</v>
      </c>
      <c r="F1411" t="s">
        <v>44</v>
      </c>
      <c r="G1411">
        <v>1.1299999999999999</v>
      </c>
    </row>
    <row r="1412" spans="1:7">
      <c r="A1412" t="s">
        <v>13</v>
      </c>
      <c r="B1412" t="s">
        <v>43</v>
      </c>
      <c r="C1412">
        <v>30</v>
      </c>
      <c r="D1412" t="s">
        <v>44</v>
      </c>
      <c r="E1412" t="s">
        <v>44</v>
      </c>
      <c r="F1412" t="s">
        <v>44</v>
      </c>
      <c r="G1412">
        <v>0</v>
      </c>
    </row>
    <row r="1413" spans="1:7">
      <c r="A1413" t="s">
        <v>13</v>
      </c>
      <c r="B1413" t="s">
        <v>43</v>
      </c>
      <c r="C1413">
        <v>30</v>
      </c>
      <c r="D1413" t="s">
        <v>44</v>
      </c>
      <c r="E1413" t="s">
        <v>44</v>
      </c>
      <c r="F1413" t="s">
        <v>44</v>
      </c>
      <c r="G1413">
        <v>0.96</v>
      </c>
    </row>
    <row r="1414" spans="1:7">
      <c r="A1414" t="s">
        <v>13</v>
      </c>
      <c r="B1414" t="s">
        <v>43</v>
      </c>
      <c r="C1414">
        <v>30</v>
      </c>
      <c r="D1414" t="s">
        <v>44</v>
      </c>
      <c r="E1414" t="s">
        <v>44</v>
      </c>
      <c r="F1414" t="s">
        <v>44</v>
      </c>
      <c r="G1414">
        <v>0</v>
      </c>
    </row>
    <row r="1415" spans="1:7">
      <c r="A1415" t="s">
        <v>13</v>
      </c>
      <c r="B1415" t="s">
        <v>43</v>
      </c>
      <c r="C1415">
        <v>30</v>
      </c>
      <c r="D1415" t="s">
        <v>44</v>
      </c>
      <c r="E1415" t="s">
        <v>44</v>
      </c>
      <c r="F1415" t="s">
        <v>44</v>
      </c>
      <c r="G1415">
        <v>1.46</v>
      </c>
    </row>
    <row r="1416" spans="1:7">
      <c r="A1416" t="s">
        <v>26</v>
      </c>
      <c r="B1416" t="s">
        <v>43</v>
      </c>
      <c r="C1416">
        <v>30</v>
      </c>
      <c r="D1416" t="s">
        <v>44</v>
      </c>
      <c r="E1416" t="s">
        <v>44</v>
      </c>
      <c r="F1416" t="s">
        <v>44</v>
      </c>
      <c r="G1416">
        <v>0</v>
      </c>
    </row>
    <row r="1417" spans="1:7">
      <c r="A1417" t="s">
        <v>26</v>
      </c>
      <c r="B1417" t="s">
        <v>43</v>
      </c>
      <c r="C1417">
        <v>30</v>
      </c>
      <c r="D1417" t="s">
        <v>44</v>
      </c>
      <c r="E1417" t="s">
        <v>44</v>
      </c>
      <c r="F1417" t="s">
        <v>44</v>
      </c>
      <c r="G1417">
        <v>0</v>
      </c>
    </row>
    <row r="1418" spans="1:7">
      <c r="A1418" t="s">
        <v>26</v>
      </c>
      <c r="B1418" t="s">
        <v>43</v>
      </c>
      <c r="C1418">
        <v>30</v>
      </c>
      <c r="D1418" t="s">
        <v>44</v>
      </c>
      <c r="E1418" t="s">
        <v>44</v>
      </c>
      <c r="F1418" t="s">
        <v>44</v>
      </c>
      <c r="G1418">
        <v>11.79</v>
      </c>
    </row>
    <row r="1419" spans="1:7">
      <c r="A1419" t="s">
        <v>26</v>
      </c>
      <c r="B1419" t="s">
        <v>43</v>
      </c>
      <c r="C1419">
        <v>30</v>
      </c>
      <c r="D1419" t="s">
        <v>44</v>
      </c>
      <c r="E1419" t="s">
        <v>44</v>
      </c>
      <c r="F1419" t="s">
        <v>44</v>
      </c>
      <c r="G1419">
        <v>4.38</v>
      </c>
    </row>
    <row r="1420" spans="1:7">
      <c r="A1420" t="s">
        <v>26</v>
      </c>
      <c r="B1420" t="s">
        <v>43</v>
      </c>
      <c r="C1420">
        <v>30</v>
      </c>
      <c r="D1420" t="s">
        <v>44</v>
      </c>
      <c r="E1420" t="s">
        <v>44</v>
      </c>
      <c r="F1420" t="s">
        <v>44</v>
      </c>
      <c r="G1420">
        <v>6.96</v>
      </c>
    </row>
    <row r="1421" spans="1:7">
      <c r="A1421" t="s">
        <v>26</v>
      </c>
      <c r="B1421" t="s">
        <v>43</v>
      </c>
      <c r="C1421">
        <v>30</v>
      </c>
      <c r="D1421" t="s">
        <v>44</v>
      </c>
      <c r="E1421" t="s">
        <v>44</v>
      </c>
      <c r="F1421" t="s">
        <v>44</v>
      </c>
      <c r="G1421">
        <v>7.3</v>
      </c>
    </row>
    <row r="1422" spans="1:7">
      <c r="A1422" t="s">
        <v>26</v>
      </c>
      <c r="B1422" t="s">
        <v>43</v>
      </c>
      <c r="C1422">
        <v>30</v>
      </c>
      <c r="D1422" t="s">
        <v>44</v>
      </c>
      <c r="E1422" t="s">
        <v>44</v>
      </c>
      <c r="F1422" t="s">
        <v>44</v>
      </c>
      <c r="G1422">
        <v>4.09</v>
      </c>
    </row>
    <row r="1423" spans="1:7">
      <c r="A1423" t="s">
        <v>26</v>
      </c>
      <c r="B1423" t="s">
        <v>43</v>
      </c>
      <c r="C1423">
        <v>30</v>
      </c>
      <c r="D1423" t="s">
        <v>44</v>
      </c>
      <c r="E1423" t="s">
        <v>44</v>
      </c>
      <c r="F1423" t="s">
        <v>44</v>
      </c>
      <c r="G1423">
        <v>8.4700000000000006</v>
      </c>
    </row>
    <row r="1424" spans="1:7">
      <c r="A1424" t="s">
        <v>26</v>
      </c>
      <c r="B1424" t="s">
        <v>43</v>
      </c>
      <c r="C1424">
        <v>30</v>
      </c>
      <c r="D1424" t="s">
        <v>44</v>
      </c>
      <c r="E1424" t="s">
        <v>44</v>
      </c>
      <c r="F1424" t="s">
        <v>44</v>
      </c>
      <c r="G1424">
        <v>6.33</v>
      </c>
    </row>
    <row r="1425" spans="1:7">
      <c r="A1425" t="s">
        <v>26</v>
      </c>
      <c r="B1425" t="s">
        <v>43</v>
      </c>
      <c r="C1425">
        <v>30</v>
      </c>
      <c r="D1425" t="s">
        <v>44</v>
      </c>
      <c r="E1425" t="s">
        <v>44</v>
      </c>
      <c r="F1425" t="s">
        <v>44</v>
      </c>
      <c r="G1425">
        <v>3.24</v>
      </c>
    </row>
    <row r="1426" spans="1:7">
      <c r="A1426" t="s">
        <v>13</v>
      </c>
      <c r="B1426" t="s">
        <v>43</v>
      </c>
      <c r="C1426">
        <v>30</v>
      </c>
      <c r="D1426" t="s">
        <v>44</v>
      </c>
      <c r="E1426" t="s">
        <v>44</v>
      </c>
      <c r="F1426" t="s">
        <v>44</v>
      </c>
      <c r="G1426">
        <v>0</v>
      </c>
    </row>
    <row r="1427" spans="1:7">
      <c r="A1427" t="s">
        <v>13</v>
      </c>
      <c r="B1427" t="s">
        <v>43</v>
      </c>
      <c r="C1427">
        <v>30</v>
      </c>
      <c r="D1427" t="s">
        <v>44</v>
      </c>
      <c r="E1427" t="s">
        <v>44</v>
      </c>
      <c r="F1427" t="s">
        <v>44</v>
      </c>
      <c r="G1427">
        <v>1.3</v>
      </c>
    </row>
    <row r="1428" spans="1:7">
      <c r="A1428" t="s">
        <v>13</v>
      </c>
      <c r="B1428" t="s">
        <v>43</v>
      </c>
      <c r="C1428">
        <v>30</v>
      </c>
      <c r="D1428" t="s">
        <v>44</v>
      </c>
      <c r="E1428" t="s">
        <v>44</v>
      </c>
      <c r="F1428" t="s">
        <v>44</v>
      </c>
      <c r="G1428">
        <v>1.46</v>
      </c>
    </row>
    <row r="1429" spans="1:7">
      <c r="A1429" t="s">
        <v>13</v>
      </c>
      <c r="B1429" t="s">
        <v>43</v>
      </c>
      <c r="C1429">
        <v>30</v>
      </c>
      <c r="D1429" t="s">
        <v>44</v>
      </c>
      <c r="E1429" t="s">
        <v>44</v>
      </c>
      <c r="F1429" t="s">
        <v>44</v>
      </c>
      <c r="G1429">
        <v>0</v>
      </c>
    </row>
    <row r="1430" spans="1:7">
      <c r="A1430" t="s">
        <v>13</v>
      </c>
      <c r="B1430" t="s">
        <v>43</v>
      </c>
      <c r="C1430">
        <v>30</v>
      </c>
      <c r="D1430" t="s">
        <v>44</v>
      </c>
      <c r="E1430" t="s">
        <v>44</v>
      </c>
      <c r="F1430" t="s">
        <v>44</v>
      </c>
      <c r="G1430">
        <v>0</v>
      </c>
    </row>
    <row r="1431" spans="1:7">
      <c r="A1431" t="s">
        <v>13</v>
      </c>
      <c r="B1431" t="s">
        <v>43</v>
      </c>
      <c r="C1431">
        <v>30</v>
      </c>
      <c r="D1431" t="s">
        <v>44</v>
      </c>
      <c r="E1431" t="s">
        <v>44</v>
      </c>
      <c r="F1431" t="s">
        <v>44</v>
      </c>
      <c r="G1431">
        <v>0</v>
      </c>
    </row>
    <row r="1432" spans="1:7">
      <c r="A1432" t="s">
        <v>13</v>
      </c>
      <c r="B1432" t="s">
        <v>43</v>
      </c>
      <c r="C1432">
        <v>30</v>
      </c>
      <c r="D1432" t="s">
        <v>44</v>
      </c>
      <c r="E1432" t="s">
        <v>44</v>
      </c>
      <c r="F1432" t="s">
        <v>44</v>
      </c>
      <c r="G1432">
        <v>1.57</v>
      </c>
    </row>
    <row r="1433" spans="1:7">
      <c r="A1433" t="s">
        <v>13</v>
      </c>
      <c r="B1433" t="s">
        <v>43</v>
      </c>
      <c r="C1433">
        <v>30</v>
      </c>
      <c r="D1433" t="s">
        <v>44</v>
      </c>
      <c r="E1433" t="s">
        <v>44</v>
      </c>
      <c r="F1433" t="s">
        <v>44</v>
      </c>
      <c r="G1433">
        <v>0</v>
      </c>
    </row>
    <row r="1434" spans="1:7">
      <c r="A1434" t="s">
        <v>13</v>
      </c>
      <c r="B1434" t="s">
        <v>43</v>
      </c>
      <c r="C1434">
        <v>30</v>
      </c>
      <c r="D1434" t="s">
        <v>44</v>
      </c>
      <c r="E1434" t="s">
        <v>44</v>
      </c>
      <c r="F1434" t="s">
        <v>44</v>
      </c>
      <c r="G1434">
        <v>1.3</v>
      </c>
    </row>
    <row r="1435" spans="1:7">
      <c r="A1435" t="s">
        <v>13</v>
      </c>
      <c r="B1435" t="s">
        <v>43</v>
      </c>
      <c r="C1435">
        <v>30</v>
      </c>
      <c r="D1435" t="s">
        <v>44</v>
      </c>
      <c r="E1435" t="s">
        <v>44</v>
      </c>
      <c r="F1435" t="s">
        <v>44</v>
      </c>
      <c r="G1435">
        <v>0</v>
      </c>
    </row>
    <row r="1436" spans="1:7">
      <c r="A1436" t="s">
        <v>13</v>
      </c>
      <c r="B1436" t="s">
        <v>43</v>
      </c>
      <c r="C1436">
        <v>30</v>
      </c>
      <c r="D1436" t="s">
        <v>44</v>
      </c>
      <c r="E1436" t="s">
        <v>44</v>
      </c>
      <c r="F1436" t="s">
        <v>44</v>
      </c>
      <c r="G1436">
        <v>0</v>
      </c>
    </row>
    <row r="1437" spans="1:7">
      <c r="A1437" t="s">
        <v>13</v>
      </c>
      <c r="B1437" t="s">
        <v>43</v>
      </c>
      <c r="C1437">
        <v>30</v>
      </c>
      <c r="D1437" t="s">
        <v>44</v>
      </c>
      <c r="E1437" t="s">
        <v>44</v>
      </c>
      <c r="F1437" t="s">
        <v>44</v>
      </c>
      <c r="G1437">
        <v>0</v>
      </c>
    </row>
    <row r="1438" spans="1:7">
      <c r="A1438" t="s">
        <v>13</v>
      </c>
      <c r="B1438" t="s">
        <v>43</v>
      </c>
      <c r="C1438">
        <v>30</v>
      </c>
      <c r="D1438" t="s">
        <v>44</v>
      </c>
      <c r="E1438" t="s">
        <v>44</v>
      </c>
      <c r="F1438" t="s">
        <v>44</v>
      </c>
      <c r="G1438">
        <v>0</v>
      </c>
    </row>
    <row r="1439" spans="1:7">
      <c r="A1439" t="s">
        <v>13</v>
      </c>
      <c r="B1439" t="s">
        <v>43</v>
      </c>
      <c r="C1439">
        <v>30</v>
      </c>
      <c r="D1439" t="s">
        <v>44</v>
      </c>
      <c r="E1439" t="s">
        <v>44</v>
      </c>
      <c r="F1439" t="s">
        <v>44</v>
      </c>
      <c r="G1439">
        <v>0</v>
      </c>
    </row>
    <row r="1440" spans="1:7">
      <c r="A1440" t="s">
        <v>26</v>
      </c>
      <c r="B1440" t="s">
        <v>43</v>
      </c>
      <c r="C1440">
        <v>30</v>
      </c>
      <c r="D1440" t="s">
        <v>44</v>
      </c>
      <c r="E1440" t="s">
        <v>44</v>
      </c>
      <c r="F1440" t="s">
        <v>44</v>
      </c>
      <c r="G1440">
        <v>19.850000000000001</v>
      </c>
    </row>
    <row r="1441" spans="1:7">
      <c r="A1441" t="s">
        <v>26</v>
      </c>
      <c r="B1441" t="s">
        <v>43</v>
      </c>
      <c r="C1441">
        <v>30</v>
      </c>
      <c r="D1441" t="s">
        <v>44</v>
      </c>
      <c r="E1441" t="s">
        <v>44</v>
      </c>
      <c r="F1441" t="s">
        <v>44</v>
      </c>
      <c r="G1441">
        <v>3.53</v>
      </c>
    </row>
    <row r="1442" spans="1:7">
      <c r="A1442" t="s">
        <v>26</v>
      </c>
      <c r="B1442" t="s">
        <v>43</v>
      </c>
      <c r="C1442">
        <v>30</v>
      </c>
      <c r="D1442" t="s">
        <v>44</v>
      </c>
      <c r="E1442" t="s">
        <v>44</v>
      </c>
      <c r="F1442" t="s">
        <v>44</v>
      </c>
      <c r="G1442">
        <v>3.57</v>
      </c>
    </row>
    <row r="1443" spans="1:7">
      <c r="A1443" t="s">
        <v>26</v>
      </c>
      <c r="B1443" t="s">
        <v>43</v>
      </c>
      <c r="C1443">
        <v>30</v>
      </c>
      <c r="D1443" t="s">
        <v>44</v>
      </c>
      <c r="E1443" t="s">
        <v>44</v>
      </c>
      <c r="F1443" t="s">
        <v>44</v>
      </c>
      <c r="G1443">
        <v>8.6</v>
      </c>
    </row>
    <row r="1444" spans="1:7">
      <c r="A1444" t="s">
        <v>26</v>
      </c>
      <c r="B1444" t="s">
        <v>43</v>
      </c>
      <c r="C1444">
        <v>30</v>
      </c>
      <c r="D1444" t="s">
        <v>44</v>
      </c>
      <c r="E1444" t="s">
        <v>44</v>
      </c>
      <c r="F1444" t="s">
        <v>44</v>
      </c>
      <c r="G1444">
        <v>10.95</v>
      </c>
    </row>
    <row r="1445" spans="1:7">
      <c r="A1445" t="s">
        <v>26</v>
      </c>
      <c r="B1445" t="s">
        <v>43</v>
      </c>
      <c r="C1445">
        <v>30</v>
      </c>
      <c r="D1445" t="s">
        <v>44</v>
      </c>
      <c r="E1445" t="s">
        <v>44</v>
      </c>
      <c r="F1445" t="s">
        <v>44</v>
      </c>
      <c r="G1445">
        <v>3.03</v>
      </c>
    </row>
    <row r="1446" spans="1:7">
      <c r="A1446" t="s">
        <v>26</v>
      </c>
      <c r="B1446" t="s">
        <v>43</v>
      </c>
      <c r="C1446">
        <v>30</v>
      </c>
      <c r="D1446" t="s">
        <v>44</v>
      </c>
      <c r="E1446" t="s">
        <v>44</v>
      </c>
      <c r="F1446" t="s">
        <v>44</v>
      </c>
      <c r="G1446">
        <v>0</v>
      </c>
    </row>
    <row r="1447" spans="1:7">
      <c r="A1447" t="s">
        <v>26</v>
      </c>
      <c r="B1447" t="s">
        <v>43</v>
      </c>
      <c r="C1447">
        <v>30</v>
      </c>
      <c r="D1447" t="s">
        <v>44</v>
      </c>
      <c r="E1447" t="s">
        <v>44</v>
      </c>
      <c r="F1447" t="s">
        <v>44</v>
      </c>
      <c r="G1447">
        <v>2.2999999999999998</v>
      </c>
    </row>
    <row r="1448" spans="1:7">
      <c r="A1448" t="s">
        <v>26</v>
      </c>
      <c r="B1448" t="s">
        <v>43</v>
      </c>
      <c r="C1448">
        <v>30</v>
      </c>
      <c r="D1448" t="s">
        <v>44</v>
      </c>
      <c r="E1448" t="s">
        <v>44</v>
      </c>
      <c r="F1448" t="s">
        <v>44</v>
      </c>
      <c r="G1448">
        <v>0</v>
      </c>
    </row>
    <row r="1449" spans="1:7">
      <c r="A1449" t="s">
        <v>26</v>
      </c>
      <c r="B1449" t="s">
        <v>43</v>
      </c>
      <c r="C1449">
        <v>30</v>
      </c>
      <c r="D1449" t="s">
        <v>44</v>
      </c>
      <c r="E1449" t="s">
        <v>44</v>
      </c>
      <c r="F1449" t="s">
        <v>44</v>
      </c>
      <c r="G1449">
        <v>11.33</v>
      </c>
    </row>
    <row r="1450" spans="1:7">
      <c r="A1450" t="s">
        <v>26</v>
      </c>
      <c r="B1450" t="s">
        <v>43</v>
      </c>
      <c r="C1450">
        <v>30</v>
      </c>
      <c r="D1450" t="s">
        <v>44</v>
      </c>
      <c r="E1450" t="s">
        <v>44</v>
      </c>
      <c r="F1450" t="s">
        <v>44</v>
      </c>
      <c r="G1450">
        <v>4.3</v>
      </c>
    </row>
    <row r="1451" spans="1:7">
      <c r="A1451" t="s">
        <v>26</v>
      </c>
      <c r="B1451" t="s">
        <v>43</v>
      </c>
      <c r="C1451">
        <v>30</v>
      </c>
      <c r="D1451" t="s">
        <v>44</v>
      </c>
      <c r="E1451" t="s">
        <v>44</v>
      </c>
      <c r="F1451" t="s">
        <v>44</v>
      </c>
      <c r="G1451">
        <v>13.37</v>
      </c>
    </row>
    <row r="1452" spans="1:7">
      <c r="A1452" t="s">
        <v>26</v>
      </c>
      <c r="B1452" t="s">
        <v>43</v>
      </c>
      <c r="C1452">
        <v>30</v>
      </c>
      <c r="D1452" t="s">
        <v>44</v>
      </c>
      <c r="E1452" t="s">
        <v>44</v>
      </c>
      <c r="F1452" t="s">
        <v>44</v>
      </c>
      <c r="G1452">
        <v>0</v>
      </c>
    </row>
    <row r="1453" spans="1:7">
      <c r="A1453" t="s">
        <v>26</v>
      </c>
      <c r="B1453" t="s">
        <v>43</v>
      </c>
      <c r="C1453">
        <v>30</v>
      </c>
      <c r="D1453" t="s">
        <v>44</v>
      </c>
      <c r="E1453" t="s">
        <v>44</v>
      </c>
      <c r="F1453" t="s">
        <v>44</v>
      </c>
      <c r="G1453">
        <v>1.79</v>
      </c>
    </row>
    <row r="1454" spans="1:7">
      <c r="A1454" t="s">
        <v>26</v>
      </c>
      <c r="B1454" t="s">
        <v>43</v>
      </c>
      <c r="C1454">
        <v>30</v>
      </c>
      <c r="D1454" t="s">
        <v>44</v>
      </c>
      <c r="E1454" t="s">
        <v>44</v>
      </c>
      <c r="F1454" t="s">
        <v>44</v>
      </c>
      <c r="G1454">
        <v>0</v>
      </c>
    </row>
    <row r="1455" spans="1:7">
      <c r="A1455" t="s">
        <v>26</v>
      </c>
      <c r="B1455" t="s">
        <v>43</v>
      </c>
      <c r="C1455">
        <v>30</v>
      </c>
      <c r="D1455" t="s">
        <v>44</v>
      </c>
      <c r="E1455" t="s">
        <v>44</v>
      </c>
      <c r="F1455" t="s">
        <v>44</v>
      </c>
      <c r="G1455">
        <v>0</v>
      </c>
    </row>
    <row r="1456" spans="1:7">
      <c r="A1456" t="s">
        <v>26</v>
      </c>
      <c r="B1456" t="s">
        <v>43</v>
      </c>
      <c r="C1456">
        <v>30</v>
      </c>
      <c r="D1456" t="s">
        <v>44</v>
      </c>
      <c r="E1456" t="s">
        <v>44</v>
      </c>
      <c r="F1456" t="s">
        <v>44</v>
      </c>
      <c r="G1456">
        <v>0.03</v>
      </c>
    </row>
    <row r="1457" spans="1:7">
      <c r="A1457" t="s">
        <v>26</v>
      </c>
      <c r="B1457" t="s">
        <v>43</v>
      </c>
      <c r="C1457">
        <v>30</v>
      </c>
      <c r="D1457" t="s">
        <v>44</v>
      </c>
      <c r="E1457" t="s">
        <v>44</v>
      </c>
      <c r="F1457" t="s">
        <v>44</v>
      </c>
      <c r="G1457">
        <v>0</v>
      </c>
    </row>
    <row r="1458" spans="1:7">
      <c r="A1458" t="s">
        <v>26</v>
      </c>
      <c r="B1458" t="s">
        <v>43</v>
      </c>
      <c r="C1458">
        <v>30</v>
      </c>
      <c r="D1458" t="s">
        <v>44</v>
      </c>
      <c r="E1458" t="s">
        <v>44</v>
      </c>
      <c r="F1458" t="s">
        <v>44</v>
      </c>
      <c r="G1458">
        <v>12.45</v>
      </c>
    </row>
    <row r="1459" spans="1:7">
      <c r="A1459" t="s">
        <v>26</v>
      </c>
      <c r="B1459" t="s">
        <v>43</v>
      </c>
      <c r="C1459">
        <v>30</v>
      </c>
      <c r="D1459" t="s">
        <v>44</v>
      </c>
      <c r="E1459" t="s">
        <v>44</v>
      </c>
      <c r="F1459" t="s">
        <v>44</v>
      </c>
      <c r="G1459">
        <v>14.76</v>
      </c>
    </row>
    <row r="1460" spans="1:7">
      <c r="A1460" t="s">
        <v>26</v>
      </c>
      <c r="B1460" t="s">
        <v>43</v>
      </c>
      <c r="C1460">
        <v>30</v>
      </c>
      <c r="D1460" t="s">
        <v>44</v>
      </c>
      <c r="E1460" t="s">
        <v>44</v>
      </c>
      <c r="F1460" t="s">
        <v>44</v>
      </c>
      <c r="G1460">
        <v>0</v>
      </c>
    </row>
    <row r="1461" spans="1:7">
      <c r="A1461" t="s">
        <v>26</v>
      </c>
      <c r="B1461" t="s">
        <v>43</v>
      </c>
      <c r="C1461">
        <v>30</v>
      </c>
      <c r="D1461" t="s">
        <v>44</v>
      </c>
      <c r="E1461" t="s">
        <v>44</v>
      </c>
      <c r="F1461" t="s">
        <v>44</v>
      </c>
      <c r="G1461">
        <v>0</v>
      </c>
    </row>
    <row r="1462" spans="1:7">
      <c r="A1462" t="s">
        <v>13</v>
      </c>
      <c r="B1462" t="s">
        <v>43</v>
      </c>
      <c r="C1462">
        <v>30</v>
      </c>
      <c r="D1462" t="s">
        <v>44</v>
      </c>
      <c r="E1462" t="s">
        <v>44</v>
      </c>
      <c r="F1462" t="s">
        <v>44</v>
      </c>
      <c r="G1462">
        <v>2.68</v>
      </c>
    </row>
    <row r="1463" spans="1:7">
      <c r="A1463" t="s">
        <v>13</v>
      </c>
      <c r="B1463" t="s">
        <v>43</v>
      </c>
      <c r="C1463">
        <v>30</v>
      </c>
      <c r="D1463" t="s">
        <v>44</v>
      </c>
      <c r="E1463" t="s">
        <v>44</v>
      </c>
      <c r="F1463" t="s">
        <v>44</v>
      </c>
      <c r="G1463">
        <v>3.03</v>
      </c>
    </row>
    <row r="1464" spans="1:7">
      <c r="A1464" t="s">
        <v>13</v>
      </c>
      <c r="B1464" t="s">
        <v>43</v>
      </c>
      <c r="C1464">
        <v>30</v>
      </c>
      <c r="D1464" t="s">
        <v>44</v>
      </c>
      <c r="E1464" t="s">
        <v>44</v>
      </c>
      <c r="F1464" t="s">
        <v>44</v>
      </c>
      <c r="G1464">
        <v>0</v>
      </c>
    </row>
    <row r="1465" spans="1:7">
      <c r="A1465" t="s">
        <v>13</v>
      </c>
      <c r="B1465" t="s">
        <v>43</v>
      </c>
      <c r="C1465">
        <v>30</v>
      </c>
      <c r="D1465" t="s">
        <v>44</v>
      </c>
      <c r="E1465" t="s">
        <v>44</v>
      </c>
      <c r="F1465" t="s">
        <v>44</v>
      </c>
      <c r="G1465">
        <v>2.95</v>
      </c>
    </row>
    <row r="1466" spans="1:7">
      <c r="A1466" t="s">
        <v>13</v>
      </c>
      <c r="B1466" t="s">
        <v>43</v>
      </c>
      <c r="C1466">
        <v>30</v>
      </c>
      <c r="D1466" t="s">
        <v>44</v>
      </c>
      <c r="E1466" t="s">
        <v>44</v>
      </c>
      <c r="F1466" t="s">
        <v>44</v>
      </c>
      <c r="G1466">
        <v>0.54</v>
      </c>
    </row>
    <row r="1467" spans="1:7">
      <c r="A1467" t="s">
        <v>26</v>
      </c>
      <c r="B1467" t="s">
        <v>43</v>
      </c>
      <c r="C1467">
        <v>30</v>
      </c>
      <c r="D1467" t="s">
        <v>44</v>
      </c>
      <c r="E1467" t="s">
        <v>44</v>
      </c>
      <c r="F1467" t="s">
        <v>44</v>
      </c>
      <c r="G1467">
        <v>0.97</v>
      </c>
    </row>
    <row r="1468" spans="1:7">
      <c r="A1468" t="s">
        <v>26</v>
      </c>
      <c r="B1468" t="s">
        <v>43</v>
      </c>
      <c r="C1468">
        <v>30</v>
      </c>
      <c r="D1468" t="s">
        <v>44</v>
      </c>
      <c r="E1468" t="s">
        <v>44</v>
      </c>
      <c r="F1468" t="s">
        <v>44</v>
      </c>
      <c r="G1468">
        <v>17.59</v>
      </c>
    </row>
    <row r="1469" spans="1:7">
      <c r="A1469" t="s">
        <v>26</v>
      </c>
      <c r="B1469" t="s">
        <v>43</v>
      </c>
      <c r="C1469">
        <v>30</v>
      </c>
      <c r="D1469" t="s">
        <v>44</v>
      </c>
      <c r="E1469" t="s">
        <v>44</v>
      </c>
      <c r="F1469" t="s">
        <v>44</v>
      </c>
      <c r="G1469">
        <v>7.25</v>
      </c>
    </row>
    <row r="1470" spans="1:7">
      <c r="A1470" t="s">
        <v>26</v>
      </c>
      <c r="B1470" t="s">
        <v>43</v>
      </c>
      <c r="C1470">
        <v>30</v>
      </c>
      <c r="D1470" t="s">
        <v>44</v>
      </c>
      <c r="E1470" t="s">
        <v>44</v>
      </c>
      <c r="F1470" t="s">
        <v>44</v>
      </c>
      <c r="G1470">
        <v>4.1900000000000004</v>
      </c>
    </row>
    <row r="1471" spans="1:7">
      <c r="A1471" t="s">
        <v>13</v>
      </c>
      <c r="B1471" t="s">
        <v>43</v>
      </c>
      <c r="C1471">
        <v>30</v>
      </c>
      <c r="D1471" t="s">
        <v>44</v>
      </c>
      <c r="E1471" t="s">
        <v>44</v>
      </c>
      <c r="F1471" t="s">
        <v>44</v>
      </c>
      <c r="G1471">
        <v>0.16</v>
      </c>
    </row>
    <row r="1472" spans="1:7">
      <c r="A1472" t="s">
        <v>26</v>
      </c>
      <c r="B1472" t="s">
        <v>43</v>
      </c>
      <c r="C1472">
        <v>30</v>
      </c>
      <c r="D1472" t="s">
        <v>44</v>
      </c>
      <c r="E1472" t="s">
        <v>44</v>
      </c>
      <c r="F1472" t="s">
        <v>44</v>
      </c>
      <c r="G1472">
        <v>34.94</v>
      </c>
    </row>
    <row r="1473" spans="1:7">
      <c r="A1473" t="s">
        <v>13</v>
      </c>
      <c r="B1473" t="s">
        <v>43</v>
      </c>
      <c r="C1473">
        <v>30</v>
      </c>
      <c r="D1473" t="s">
        <v>44</v>
      </c>
      <c r="E1473" t="s">
        <v>44</v>
      </c>
      <c r="F1473" t="s">
        <v>44</v>
      </c>
      <c r="G1473">
        <v>0.18</v>
      </c>
    </row>
    <row r="1474" spans="1:7">
      <c r="A1474" t="s">
        <v>26</v>
      </c>
      <c r="B1474" t="s">
        <v>43</v>
      </c>
      <c r="C1474">
        <v>30</v>
      </c>
      <c r="D1474" t="s">
        <v>44</v>
      </c>
      <c r="E1474" t="s">
        <v>44</v>
      </c>
      <c r="F1474" t="s">
        <v>44</v>
      </c>
      <c r="G1474">
        <v>0</v>
      </c>
    </row>
    <row r="1475" spans="1:7">
      <c r="A1475" t="s">
        <v>26</v>
      </c>
      <c r="B1475" t="s">
        <v>43</v>
      </c>
      <c r="C1475">
        <v>30</v>
      </c>
      <c r="D1475" t="s">
        <v>44</v>
      </c>
      <c r="E1475" t="s">
        <v>44</v>
      </c>
      <c r="F1475" t="s">
        <v>44</v>
      </c>
      <c r="G1475">
        <v>6.84</v>
      </c>
    </row>
    <row r="1476" spans="1:7">
      <c r="A1476" t="s">
        <v>26</v>
      </c>
      <c r="B1476" t="s">
        <v>43</v>
      </c>
      <c r="C1476">
        <v>30</v>
      </c>
      <c r="D1476" t="s">
        <v>44</v>
      </c>
      <c r="E1476" t="s">
        <v>44</v>
      </c>
      <c r="F1476" t="s">
        <v>44</v>
      </c>
      <c r="G1476">
        <v>0</v>
      </c>
    </row>
    <row r="1477" spans="1:7">
      <c r="A1477" t="s">
        <v>26</v>
      </c>
      <c r="B1477" t="s">
        <v>43</v>
      </c>
      <c r="C1477">
        <v>30</v>
      </c>
      <c r="D1477" t="s">
        <v>44</v>
      </c>
      <c r="E1477" t="s">
        <v>44</v>
      </c>
      <c r="F1477" t="s">
        <v>44</v>
      </c>
      <c r="G1477">
        <v>0.98</v>
      </c>
    </row>
    <row r="1478" spans="1:7">
      <c r="A1478" t="s">
        <v>26</v>
      </c>
      <c r="B1478" t="s">
        <v>43</v>
      </c>
      <c r="C1478">
        <v>30</v>
      </c>
      <c r="D1478" t="s">
        <v>44</v>
      </c>
      <c r="E1478" t="s">
        <v>44</v>
      </c>
      <c r="F1478" t="s">
        <v>44</v>
      </c>
      <c r="G1478">
        <v>6.63</v>
      </c>
    </row>
    <row r="1479" spans="1:7">
      <c r="A1479" t="s">
        <v>26</v>
      </c>
      <c r="B1479" t="s">
        <v>43</v>
      </c>
      <c r="C1479">
        <v>30</v>
      </c>
      <c r="D1479" t="s">
        <v>44</v>
      </c>
      <c r="E1479" t="s">
        <v>44</v>
      </c>
      <c r="F1479" t="s">
        <v>44</v>
      </c>
      <c r="G1479">
        <v>2.1</v>
      </c>
    </row>
    <row r="1480" spans="1:7">
      <c r="A1480" t="s">
        <v>26</v>
      </c>
      <c r="B1480" t="s">
        <v>43</v>
      </c>
      <c r="C1480">
        <v>30</v>
      </c>
      <c r="D1480" t="s">
        <v>44</v>
      </c>
      <c r="E1480" t="s">
        <v>44</v>
      </c>
      <c r="F1480" t="s">
        <v>44</v>
      </c>
      <c r="G1480">
        <v>0</v>
      </c>
    </row>
    <row r="1481" spans="1:7">
      <c r="A1481" t="s">
        <v>26</v>
      </c>
      <c r="B1481" t="s">
        <v>43</v>
      </c>
      <c r="C1481">
        <v>30</v>
      </c>
      <c r="D1481" t="s">
        <v>44</v>
      </c>
      <c r="E1481" t="s">
        <v>44</v>
      </c>
      <c r="F1481" t="s">
        <v>44</v>
      </c>
      <c r="G1481">
        <v>5.56</v>
      </c>
    </row>
    <row r="1482" spans="1:7">
      <c r="A1482" t="s">
        <v>26</v>
      </c>
      <c r="B1482" t="s">
        <v>43</v>
      </c>
      <c r="C1482">
        <v>30</v>
      </c>
      <c r="D1482" t="s">
        <v>44</v>
      </c>
      <c r="E1482" t="s">
        <v>44</v>
      </c>
      <c r="F1482" t="s">
        <v>44</v>
      </c>
      <c r="G1482">
        <v>2.7</v>
      </c>
    </row>
    <row r="1483" spans="1:7">
      <c r="A1483" t="s">
        <v>26</v>
      </c>
      <c r="B1483" t="s">
        <v>43</v>
      </c>
      <c r="C1483">
        <v>30</v>
      </c>
      <c r="D1483" t="s">
        <v>44</v>
      </c>
      <c r="E1483" t="s">
        <v>44</v>
      </c>
      <c r="F1483" t="s">
        <v>44</v>
      </c>
      <c r="G1483">
        <v>2.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9F3DD-47B2-4DF6-85A4-71BCFEEDB4B7}">
  <dimension ref="A2:Q1930"/>
  <sheetViews>
    <sheetView tabSelected="1" workbookViewId="0">
      <selection activeCell="X25" sqref="X25"/>
    </sheetView>
  </sheetViews>
  <sheetFormatPr defaultRowHeight="15"/>
  <sheetData>
    <row r="2" spans="1:17">
      <c r="A2" s="20" t="s">
        <v>257</v>
      </c>
      <c r="B2" s="20"/>
      <c r="C2" s="20"/>
      <c r="D2" s="20"/>
      <c r="E2" s="20"/>
      <c r="F2" s="20"/>
    </row>
    <row r="3" spans="1:17" ht="15.75">
      <c r="A3" s="20" t="s">
        <v>258</v>
      </c>
      <c r="B3" s="20"/>
      <c r="C3" s="20"/>
      <c r="D3" s="20"/>
      <c r="E3" s="20"/>
      <c r="F3" s="20"/>
      <c r="K3" s="19" t="s">
        <v>259</v>
      </c>
      <c r="L3" s="19"/>
      <c r="M3" s="19"/>
      <c r="N3" s="19"/>
      <c r="O3" s="19"/>
      <c r="P3" s="19"/>
      <c r="Q3" s="19"/>
    </row>
    <row r="4" spans="1:17">
      <c r="K4" s="21" t="s">
        <v>260</v>
      </c>
      <c r="L4" s="22"/>
      <c r="M4" s="22"/>
      <c r="N4" s="22"/>
      <c r="O4" s="22"/>
      <c r="P4" s="22"/>
      <c r="Q4" s="22"/>
    </row>
    <row r="5" spans="1:17">
      <c r="A5" s="12"/>
      <c r="B5" s="12"/>
      <c r="C5" s="12"/>
      <c r="D5" s="12"/>
      <c r="E5" s="12"/>
      <c r="F5" s="12"/>
      <c r="K5" s="21"/>
      <c r="L5" s="22"/>
      <c r="M5" s="22"/>
      <c r="N5" s="22"/>
      <c r="O5" s="22"/>
      <c r="P5" s="22"/>
      <c r="Q5" s="22"/>
    </row>
    <row r="6" spans="1:17">
      <c r="A6" s="6" t="s">
        <v>261</v>
      </c>
      <c r="B6" s="7" t="s">
        <v>262</v>
      </c>
      <c r="C6" s="6" t="s">
        <v>263</v>
      </c>
      <c r="D6" s="7" t="s">
        <v>264</v>
      </c>
      <c r="E6" s="7" t="s">
        <v>265</v>
      </c>
      <c r="F6" s="11"/>
      <c r="K6" s="23" t="s">
        <v>266</v>
      </c>
      <c r="L6" s="24"/>
      <c r="M6" s="24"/>
      <c r="N6" s="24"/>
      <c r="O6" s="24"/>
      <c r="P6" s="24"/>
      <c r="Q6" s="24"/>
    </row>
    <row r="7" spans="1:17">
      <c r="A7" s="8" t="s">
        <v>267</v>
      </c>
      <c r="B7" s="9" t="s">
        <v>268</v>
      </c>
      <c r="C7" s="8" t="s">
        <v>269</v>
      </c>
      <c r="D7" s="9">
        <v>10000</v>
      </c>
      <c r="E7" s="10">
        <v>8.6493000000000002</v>
      </c>
      <c r="F7" s="11"/>
      <c r="K7" s="23"/>
      <c r="L7" s="24"/>
      <c r="M7" s="24"/>
      <c r="N7" s="24"/>
      <c r="O7" s="24"/>
      <c r="P7" s="24"/>
      <c r="Q7" s="24"/>
    </row>
    <row r="8" spans="1:17">
      <c r="A8" s="8" t="s">
        <v>270</v>
      </c>
      <c r="B8" s="9" t="s">
        <v>268</v>
      </c>
      <c r="C8" s="8" t="s">
        <v>269</v>
      </c>
      <c r="D8" s="9">
        <v>10000</v>
      </c>
      <c r="E8" s="10">
        <v>8.0155999999999992</v>
      </c>
      <c r="F8" s="11"/>
      <c r="K8" s="13" t="s">
        <v>271</v>
      </c>
      <c r="L8" s="14"/>
      <c r="M8" s="14"/>
      <c r="N8" s="14"/>
      <c r="O8" s="14"/>
      <c r="P8" s="14"/>
      <c r="Q8" s="14"/>
    </row>
    <row r="9" spans="1:17">
      <c r="A9" s="8" t="s">
        <v>272</v>
      </c>
      <c r="B9" s="9" t="s">
        <v>268</v>
      </c>
      <c r="C9" s="8" t="s">
        <v>269</v>
      </c>
      <c r="D9" s="9">
        <v>10000</v>
      </c>
      <c r="E9" s="10">
        <v>6.5890000000000004</v>
      </c>
      <c r="F9" s="11"/>
      <c r="K9" s="13"/>
      <c r="L9" s="14"/>
      <c r="M9" s="14"/>
      <c r="N9" s="14"/>
      <c r="O9" s="14"/>
      <c r="P9" s="14"/>
      <c r="Q9" s="14"/>
    </row>
    <row r="10" spans="1:17">
      <c r="A10" s="8" t="s">
        <v>273</v>
      </c>
      <c r="B10" s="9" t="s">
        <v>268</v>
      </c>
      <c r="C10" s="8" t="s">
        <v>269</v>
      </c>
      <c r="D10" s="9">
        <v>10000</v>
      </c>
      <c r="E10" s="10">
        <v>5.3385999999999996</v>
      </c>
      <c r="F10" s="11"/>
    </row>
    <row r="11" spans="1:17">
      <c r="A11" s="8" t="s">
        <v>274</v>
      </c>
      <c r="B11" s="9" t="s">
        <v>268</v>
      </c>
      <c r="C11" s="8" t="s">
        <v>269</v>
      </c>
      <c r="D11" s="9">
        <v>10000</v>
      </c>
      <c r="E11" s="10">
        <v>-2.6629</v>
      </c>
      <c r="F11" s="11"/>
    </row>
    <row r="12" spans="1:17">
      <c r="A12" s="8" t="s">
        <v>275</v>
      </c>
      <c r="B12" s="9" t="s">
        <v>268</v>
      </c>
      <c r="C12" s="8" t="s">
        <v>269</v>
      </c>
      <c r="D12" s="9">
        <v>10000</v>
      </c>
      <c r="E12" s="10">
        <v>6.1432000000000002</v>
      </c>
      <c r="F12" s="11"/>
    </row>
    <row r="13" spans="1:17">
      <c r="A13" s="8" t="s">
        <v>276</v>
      </c>
      <c r="B13" s="9" t="s">
        <v>268</v>
      </c>
      <c r="C13" s="8" t="s">
        <v>269</v>
      </c>
      <c r="D13" s="9">
        <v>10000</v>
      </c>
      <c r="E13" s="10">
        <v>5.1048</v>
      </c>
      <c r="F13" s="11"/>
    </row>
    <row r="14" spans="1:17">
      <c r="A14" s="8" t="s">
        <v>277</v>
      </c>
      <c r="B14" s="9" t="s">
        <v>268</v>
      </c>
      <c r="C14" s="8" t="s">
        <v>269</v>
      </c>
      <c r="D14" s="9">
        <v>10000</v>
      </c>
      <c r="E14" s="10">
        <v>7.2629999999999999</v>
      </c>
      <c r="F14" s="11"/>
      <c r="K14" s="17" t="s">
        <v>278</v>
      </c>
      <c r="L14" s="17"/>
      <c r="M14" s="17"/>
      <c r="N14" s="18">
        <v>10000</v>
      </c>
      <c r="O14" s="18">
        <v>10000</v>
      </c>
      <c r="P14" s="18">
        <v>10000</v>
      </c>
      <c r="Q14" s="18">
        <v>10000</v>
      </c>
    </row>
    <row r="15" spans="1:17">
      <c r="A15" s="8" t="s">
        <v>279</v>
      </c>
      <c r="B15" s="9" t="s">
        <v>268</v>
      </c>
      <c r="C15" s="8" t="s">
        <v>269</v>
      </c>
      <c r="D15" s="9">
        <v>10000</v>
      </c>
      <c r="E15" s="10">
        <v>11.032999999999999</v>
      </c>
      <c r="F15" s="11"/>
      <c r="K15" s="17"/>
      <c r="L15" s="17"/>
      <c r="M15" s="17"/>
      <c r="N15" s="18"/>
      <c r="O15" s="18"/>
      <c r="P15" s="18"/>
      <c r="Q15" s="18"/>
    </row>
    <row r="16" spans="1:17">
      <c r="A16" s="8" t="s">
        <v>280</v>
      </c>
      <c r="B16" s="9" t="s">
        <v>268</v>
      </c>
      <c r="C16" s="8" t="s">
        <v>269</v>
      </c>
      <c r="D16" s="9">
        <v>10000</v>
      </c>
      <c r="E16" s="10">
        <v>4.3624000000000001</v>
      </c>
      <c r="F16" s="11"/>
      <c r="K16" s="17"/>
      <c r="L16" s="17"/>
      <c r="M16" s="17"/>
      <c r="N16" s="18"/>
      <c r="O16" s="18"/>
      <c r="P16" s="18"/>
      <c r="Q16" s="18"/>
    </row>
    <row r="17" spans="1:17">
      <c r="A17" s="8" t="s">
        <v>281</v>
      </c>
      <c r="B17" s="9" t="s">
        <v>268</v>
      </c>
      <c r="C17" s="8" t="s">
        <v>269</v>
      </c>
      <c r="D17" s="9">
        <v>10000</v>
      </c>
      <c r="E17" s="10">
        <v>6.9935999999999998</v>
      </c>
      <c r="F17" s="11"/>
      <c r="K17" s="15" t="s">
        <v>282</v>
      </c>
      <c r="L17" s="15"/>
      <c r="M17" s="15"/>
      <c r="N17" s="16" t="s">
        <v>269</v>
      </c>
      <c r="O17" s="16" t="s">
        <v>283</v>
      </c>
      <c r="P17" s="16" t="s">
        <v>284</v>
      </c>
      <c r="Q17" s="16" t="s">
        <v>285</v>
      </c>
    </row>
    <row r="18" spans="1:17">
      <c r="A18" s="8" t="s">
        <v>286</v>
      </c>
      <c r="B18" s="9" t="s">
        <v>268</v>
      </c>
      <c r="C18" s="8" t="s">
        <v>269</v>
      </c>
      <c r="D18" s="9">
        <v>10000</v>
      </c>
      <c r="E18" s="10">
        <v>3.2593999999999999</v>
      </c>
      <c r="F18" s="11"/>
      <c r="K18" s="15"/>
      <c r="L18" s="15"/>
      <c r="M18" s="15"/>
      <c r="N18" s="16"/>
      <c r="O18" s="16"/>
      <c r="P18" s="16"/>
      <c r="Q18" s="16"/>
    </row>
    <row r="19" spans="1:17">
      <c r="A19" s="8" t="s">
        <v>287</v>
      </c>
      <c r="B19" s="9" t="s">
        <v>268</v>
      </c>
      <c r="C19" s="8" t="s">
        <v>269</v>
      </c>
      <c r="D19" s="9">
        <v>10000</v>
      </c>
      <c r="E19" s="10">
        <v>7.9396000000000004</v>
      </c>
      <c r="F19" s="11"/>
      <c r="K19" s="15"/>
      <c r="L19" s="15"/>
      <c r="M19" s="15"/>
      <c r="N19" s="16"/>
      <c r="O19" s="16"/>
      <c r="P19" s="16"/>
      <c r="Q19" s="16"/>
    </row>
    <row r="20" spans="1:17">
      <c r="A20" s="8" t="s">
        <v>288</v>
      </c>
      <c r="B20" s="9" t="s">
        <v>268</v>
      </c>
      <c r="C20" s="8" t="s">
        <v>269</v>
      </c>
      <c r="D20" s="9">
        <v>10000</v>
      </c>
      <c r="E20" s="10">
        <v>7.3794000000000004</v>
      </c>
      <c r="F20" s="11"/>
      <c r="K20" s="15"/>
      <c r="L20" s="15"/>
      <c r="M20" s="15"/>
      <c r="N20" s="16"/>
      <c r="O20" s="16"/>
      <c r="P20" s="16"/>
      <c r="Q20" s="16"/>
    </row>
    <row r="21" spans="1:17">
      <c r="A21" s="8" t="s">
        <v>289</v>
      </c>
      <c r="B21" s="9" t="s">
        <v>268</v>
      </c>
      <c r="C21" s="8" t="s">
        <v>269</v>
      </c>
      <c r="D21" s="9">
        <v>10000</v>
      </c>
      <c r="E21" s="10">
        <v>2.2021999999999999</v>
      </c>
      <c r="F21" s="11"/>
      <c r="K21" s="15"/>
      <c r="L21" s="15"/>
      <c r="M21" s="15"/>
      <c r="N21" s="16"/>
      <c r="O21" s="16"/>
      <c r="P21" s="16"/>
      <c r="Q21" s="16"/>
    </row>
    <row r="22" spans="1:17">
      <c r="A22" s="8" t="s">
        <v>290</v>
      </c>
      <c r="B22" s="9" t="s">
        <v>268</v>
      </c>
      <c r="C22" s="8" t="s">
        <v>269</v>
      </c>
      <c r="D22" s="9">
        <v>10000</v>
      </c>
      <c r="E22" s="10">
        <v>5.9260999999999999</v>
      </c>
      <c r="F22" s="11"/>
      <c r="K22" s="15"/>
      <c r="L22" s="15"/>
      <c r="M22" s="15"/>
      <c r="N22" s="16"/>
      <c r="O22" s="16"/>
      <c r="P22" s="16"/>
      <c r="Q22" s="16"/>
    </row>
    <row r="23" spans="1:17">
      <c r="A23" s="8" t="s">
        <v>291</v>
      </c>
      <c r="B23" s="9" t="s">
        <v>268</v>
      </c>
      <c r="C23" s="8" t="s">
        <v>269</v>
      </c>
      <c r="D23" s="9">
        <v>10000</v>
      </c>
      <c r="E23" s="10">
        <v>2.6208</v>
      </c>
      <c r="F23" s="11"/>
      <c r="K23" s="15"/>
      <c r="L23" s="15"/>
      <c r="M23" s="15"/>
      <c r="N23" s="16"/>
      <c r="O23" s="16"/>
      <c r="P23" s="16"/>
      <c r="Q23" s="16"/>
    </row>
    <row r="24" spans="1:17">
      <c r="A24" s="8" t="s">
        <v>292</v>
      </c>
      <c r="B24" s="9" t="s">
        <v>268</v>
      </c>
      <c r="C24" s="8" t="s">
        <v>269</v>
      </c>
      <c r="D24" s="9">
        <v>10000</v>
      </c>
      <c r="E24" s="10">
        <v>12.339</v>
      </c>
      <c r="F24" s="11"/>
      <c r="K24" s="1" t="s">
        <v>293</v>
      </c>
      <c r="L24" s="2" t="s">
        <v>119</v>
      </c>
      <c r="M24" s="2" t="s">
        <v>294</v>
      </c>
      <c r="N24" s="3">
        <v>2.3736999999999999</v>
      </c>
      <c r="O24" s="3">
        <v>2.2513000000000001</v>
      </c>
      <c r="P24" s="3">
        <v>4.5118</v>
      </c>
      <c r="Q24" s="3">
        <v>4.8197000000000001</v>
      </c>
    </row>
    <row r="25" spans="1:17">
      <c r="A25" s="8" t="s">
        <v>295</v>
      </c>
      <c r="B25" s="9" t="s">
        <v>268</v>
      </c>
      <c r="C25" s="8" t="s">
        <v>269</v>
      </c>
      <c r="D25" s="9">
        <v>10000</v>
      </c>
      <c r="E25" s="10">
        <v>2.6526999999999998</v>
      </c>
      <c r="F25" s="11"/>
      <c r="K25" s="4" t="s">
        <v>276</v>
      </c>
      <c r="L25" s="5" t="s">
        <v>296</v>
      </c>
      <c r="M25" s="5" t="s">
        <v>297</v>
      </c>
      <c r="N25" s="3">
        <v>5.1048</v>
      </c>
      <c r="O25" s="3">
        <v>3.0535000000000001</v>
      </c>
      <c r="P25" s="3">
        <v>3.0939000000000001</v>
      </c>
      <c r="Q25" s="3">
        <v>2.3875999999999999</v>
      </c>
    </row>
    <row r="26" spans="1:17">
      <c r="A26" s="8" t="s">
        <v>298</v>
      </c>
      <c r="B26" s="9" t="s">
        <v>268</v>
      </c>
      <c r="C26" s="8" t="s">
        <v>269</v>
      </c>
      <c r="D26" s="9">
        <v>10000</v>
      </c>
      <c r="E26" s="10">
        <v>2.7841</v>
      </c>
      <c r="F26" s="11"/>
      <c r="K26" s="4" t="s">
        <v>267</v>
      </c>
      <c r="L26" s="5" t="s">
        <v>296</v>
      </c>
      <c r="M26" s="5" t="s">
        <v>297</v>
      </c>
      <c r="N26" s="3">
        <v>8.6493000000000002</v>
      </c>
      <c r="O26" s="3">
        <v>7.1115000000000004</v>
      </c>
      <c r="P26" s="3">
        <v>5.1314000000000002</v>
      </c>
      <c r="Q26" s="3">
        <v>5.7535999999999996</v>
      </c>
    </row>
    <row r="27" spans="1:17">
      <c r="A27" s="8" t="s">
        <v>299</v>
      </c>
      <c r="B27" s="9" t="s">
        <v>268</v>
      </c>
      <c r="C27" s="8" t="s">
        <v>269</v>
      </c>
      <c r="D27" s="9">
        <v>10000</v>
      </c>
      <c r="E27" s="10">
        <v>4.1723999999999997</v>
      </c>
      <c r="F27" s="11"/>
      <c r="K27" s="4" t="s">
        <v>270</v>
      </c>
      <c r="L27" s="5" t="s">
        <v>296</v>
      </c>
      <c r="M27" s="5" t="s">
        <v>297</v>
      </c>
      <c r="N27" s="3">
        <v>8.0155999999999992</v>
      </c>
      <c r="O27" s="3">
        <v>2.6949999999999998</v>
      </c>
      <c r="P27" s="3">
        <v>2.8481000000000001</v>
      </c>
      <c r="Q27" s="3">
        <v>2.8336999999999999</v>
      </c>
    </row>
    <row r="28" spans="1:17">
      <c r="A28" s="8" t="s">
        <v>300</v>
      </c>
      <c r="B28" s="9" t="s">
        <v>268</v>
      </c>
      <c r="C28" s="8" t="s">
        <v>269</v>
      </c>
      <c r="D28" s="9">
        <v>10000</v>
      </c>
      <c r="E28" s="10">
        <v>4.9286000000000003</v>
      </c>
      <c r="F28" s="11"/>
      <c r="K28" s="4" t="s">
        <v>272</v>
      </c>
      <c r="L28" s="5" t="s">
        <v>296</v>
      </c>
      <c r="M28" s="5" t="s">
        <v>297</v>
      </c>
      <c r="N28" s="3">
        <v>6.5890000000000004</v>
      </c>
      <c r="O28" s="3">
        <v>5.4568000000000003</v>
      </c>
      <c r="P28" s="3">
        <v>3.0495999999999999</v>
      </c>
      <c r="Q28" s="3">
        <v>5.5637999999999996</v>
      </c>
    </row>
    <row r="29" spans="1:17">
      <c r="A29" s="8" t="s">
        <v>301</v>
      </c>
      <c r="B29" s="9" t="s">
        <v>268</v>
      </c>
      <c r="C29" s="8" t="s">
        <v>269</v>
      </c>
      <c r="D29" s="9">
        <v>10000</v>
      </c>
      <c r="E29" s="10">
        <v>8.17</v>
      </c>
      <c r="F29" s="11"/>
      <c r="K29" s="4" t="s">
        <v>273</v>
      </c>
      <c r="L29" s="5" t="s">
        <v>296</v>
      </c>
      <c r="M29" s="5" t="s">
        <v>297</v>
      </c>
      <c r="N29" s="3">
        <v>5.3385999999999996</v>
      </c>
      <c r="O29" s="3">
        <v>1.4824999999999999</v>
      </c>
      <c r="P29" s="3">
        <v>0.38090000000000002</v>
      </c>
      <c r="Q29" s="3">
        <v>0.13739999999999999</v>
      </c>
    </row>
    <row r="30" spans="1:17">
      <c r="A30" s="8" t="s">
        <v>302</v>
      </c>
      <c r="B30" s="9" t="s">
        <v>268</v>
      </c>
      <c r="C30" s="8" t="s">
        <v>269</v>
      </c>
      <c r="D30" s="9">
        <v>10000</v>
      </c>
      <c r="E30" s="10">
        <v>16.7713</v>
      </c>
      <c r="F30" s="11"/>
      <c r="K30" s="1" t="s">
        <v>303</v>
      </c>
      <c r="L30" s="2" t="s">
        <v>119</v>
      </c>
      <c r="M30" s="2" t="s">
        <v>294</v>
      </c>
      <c r="N30" s="3">
        <v>9.1219000000000001</v>
      </c>
      <c r="O30" s="3">
        <v>2.3986000000000001</v>
      </c>
      <c r="P30" s="3">
        <v>-5.7420999999999998</v>
      </c>
      <c r="Q30" s="3">
        <v>11.7348</v>
      </c>
    </row>
    <row r="31" spans="1:17">
      <c r="A31" s="8" t="s">
        <v>304</v>
      </c>
      <c r="B31" s="9" t="s">
        <v>268</v>
      </c>
      <c r="C31" s="8" t="s">
        <v>269</v>
      </c>
      <c r="D31" s="9">
        <v>10000</v>
      </c>
      <c r="E31" s="10">
        <v>10.747</v>
      </c>
      <c r="F31" s="11"/>
      <c r="K31" s="1" t="s">
        <v>305</v>
      </c>
      <c r="L31" s="2" t="s">
        <v>119</v>
      </c>
      <c r="M31" s="2" t="s">
        <v>294</v>
      </c>
      <c r="N31" s="3">
        <v>-5.3417000000000003</v>
      </c>
      <c r="O31" s="3">
        <v>3.8148</v>
      </c>
      <c r="P31" s="3">
        <v>5.0628000000000002</v>
      </c>
      <c r="Q31" s="3">
        <v>5.9928999999999997</v>
      </c>
    </row>
    <row r="32" spans="1:17">
      <c r="A32" s="8" t="s">
        <v>306</v>
      </c>
      <c r="B32" s="9" t="s">
        <v>268</v>
      </c>
      <c r="C32" s="8" t="s">
        <v>269</v>
      </c>
      <c r="D32" s="9">
        <v>10000</v>
      </c>
      <c r="E32" s="10">
        <v>6.3384999999999998</v>
      </c>
      <c r="F32" s="11"/>
      <c r="K32" s="1" t="s">
        <v>307</v>
      </c>
      <c r="L32" s="2" t="s">
        <v>119</v>
      </c>
      <c r="M32" s="2" t="s">
        <v>294</v>
      </c>
      <c r="N32" s="3">
        <v>-0.2281</v>
      </c>
      <c r="O32" s="3">
        <v>8.5062999999999995</v>
      </c>
      <c r="P32" s="3">
        <v>4.8848000000000003</v>
      </c>
      <c r="Q32" s="3">
        <v>4.3986999999999998</v>
      </c>
    </row>
    <row r="33" spans="1:17">
      <c r="A33" s="8" t="s">
        <v>308</v>
      </c>
      <c r="B33" s="9" t="s">
        <v>268</v>
      </c>
      <c r="C33" s="8" t="s">
        <v>269</v>
      </c>
      <c r="D33" s="9">
        <v>10000</v>
      </c>
      <c r="E33" s="10">
        <v>7.7474999999999996</v>
      </c>
      <c r="F33" s="11"/>
      <c r="K33" s="4" t="s">
        <v>274</v>
      </c>
      <c r="L33" s="5" t="s">
        <v>296</v>
      </c>
      <c r="M33" s="5" t="s">
        <v>297</v>
      </c>
      <c r="N33" s="3">
        <v>-2.6629</v>
      </c>
      <c r="O33" s="3">
        <v>2.9927000000000001</v>
      </c>
      <c r="P33" s="3">
        <v>3.71</v>
      </c>
      <c r="Q33" s="3">
        <v>0.99439999999999995</v>
      </c>
    </row>
    <row r="34" spans="1:17">
      <c r="A34" s="8" t="s">
        <v>309</v>
      </c>
      <c r="B34" s="9" t="s">
        <v>268</v>
      </c>
      <c r="C34" s="8" t="s">
        <v>269</v>
      </c>
      <c r="D34" s="9">
        <v>10000</v>
      </c>
      <c r="E34" s="10">
        <v>6.1531000000000002</v>
      </c>
      <c r="F34" s="11"/>
      <c r="K34" s="4" t="s">
        <v>275</v>
      </c>
      <c r="L34" s="5" t="s">
        <v>296</v>
      </c>
      <c r="M34" s="5" t="s">
        <v>297</v>
      </c>
      <c r="N34" s="3">
        <v>6.1432000000000002</v>
      </c>
      <c r="O34" s="3">
        <v>1.704</v>
      </c>
      <c r="P34" s="3">
        <v>3.4056000000000002</v>
      </c>
      <c r="Q34" s="3">
        <v>1.1249</v>
      </c>
    </row>
    <row r="35" spans="1:17">
      <c r="A35" s="8" t="s">
        <v>310</v>
      </c>
      <c r="B35" s="9">
        <v>100</v>
      </c>
      <c r="C35" s="8" t="s">
        <v>269</v>
      </c>
      <c r="D35" s="9">
        <v>10000</v>
      </c>
      <c r="E35" s="10">
        <v>10.6861</v>
      </c>
      <c r="F35" s="11"/>
      <c r="K35" s="4" t="s">
        <v>277</v>
      </c>
      <c r="L35" s="5" t="s">
        <v>296</v>
      </c>
      <c r="M35" s="5" t="s">
        <v>297</v>
      </c>
      <c r="N35" s="3">
        <v>7.2629999999999999</v>
      </c>
      <c r="O35" s="3">
        <v>5.0274000000000001</v>
      </c>
      <c r="P35" s="3">
        <v>5.2668999999999997</v>
      </c>
      <c r="Q35" s="3">
        <v>4.1458000000000004</v>
      </c>
    </row>
    <row r="36" spans="1:17">
      <c r="A36" s="8" t="s">
        <v>311</v>
      </c>
      <c r="B36" s="9">
        <v>100</v>
      </c>
      <c r="C36" s="8" t="s">
        <v>269</v>
      </c>
      <c r="D36" s="9">
        <v>10000</v>
      </c>
      <c r="E36" s="10">
        <v>12.8508</v>
      </c>
      <c r="F36" s="11"/>
      <c r="K36" s="1" t="s">
        <v>312</v>
      </c>
      <c r="L36" s="2" t="s">
        <v>119</v>
      </c>
      <c r="M36" s="2" t="s">
        <v>294</v>
      </c>
      <c r="N36" s="3">
        <v>-2.4251999999999998</v>
      </c>
      <c r="O36" s="3">
        <v>-5.0312000000000001</v>
      </c>
      <c r="P36" s="3">
        <v>-1.1711</v>
      </c>
      <c r="Q36" s="3">
        <v>-4.3864000000000001</v>
      </c>
    </row>
    <row r="37" spans="1:17">
      <c r="A37" s="8" t="s">
        <v>313</v>
      </c>
      <c r="B37" s="9" t="s">
        <v>268</v>
      </c>
      <c r="C37" s="8" t="s">
        <v>269</v>
      </c>
      <c r="D37" s="9">
        <v>10000</v>
      </c>
      <c r="E37" s="10">
        <v>8.4700000000000006</v>
      </c>
      <c r="F37" s="11"/>
      <c r="K37" s="1" t="s">
        <v>314</v>
      </c>
      <c r="L37" s="2" t="s">
        <v>119</v>
      </c>
      <c r="M37" s="2" t="s">
        <v>294</v>
      </c>
      <c r="N37" s="3">
        <v>-4.7171000000000003</v>
      </c>
      <c r="O37" s="3">
        <v>-0.95469999999999999</v>
      </c>
      <c r="P37" s="3">
        <v>-13.837199999999999</v>
      </c>
      <c r="Q37" s="3">
        <v>-12.5032</v>
      </c>
    </row>
    <row r="38" spans="1:17">
      <c r="A38" s="8" t="s">
        <v>315</v>
      </c>
      <c r="B38" s="9" t="s">
        <v>268</v>
      </c>
      <c r="C38" s="8" t="s">
        <v>269</v>
      </c>
      <c r="D38" s="9">
        <v>10000</v>
      </c>
      <c r="E38" s="10">
        <v>7.7706999999999997</v>
      </c>
      <c r="F38" s="11"/>
      <c r="K38" s="4" t="s">
        <v>279</v>
      </c>
      <c r="L38" s="5" t="s">
        <v>296</v>
      </c>
      <c r="M38" s="5" t="s">
        <v>297</v>
      </c>
      <c r="N38" s="3">
        <v>11.032999999999999</v>
      </c>
      <c r="O38" s="3">
        <v>16.1938</v>
      </c>
      <c r="P38" s="3">
        <v>3.6956000000000002</v>
      </c>
      <c r="Q38" s="3">
        <v>8.5053999999999998</v>
      </c>
    </row>
    <row r="39" spans="1:17">
      <c r="A39" s="8" t="s">
        <v>316</v>
      </c>
      <c r="B39" s="9" t="s">
        <v>268</v>
      </c>
      <c r="C39" s="8" t="s">
        <v>269</v>
      </c>
      <c r="D39" s="9">
        <v>10000</v>
      </c>
      <c r="E39" s="10">
        <v>8.0036000000000005</v>
      </c>
      <c r="F39" s="11"/>
      <c r="K39" s="1" t="s">
        <v>317</v>
      </c>
      <c r="L39" s="2" t="s">
        <v>119</v>
      </c>
      <c r="M39" s="2" t="s">
        <v>294</v>
      </c>
      <c r="N39" s="3">
        <v>3.54</v>
      </c>
      <c r="O39" s="3">
        <v>-9.5799999999999996E-2</v>
      </c>
      <c r="P39" s="3">
        <v>1.9357</v>
      </c>
      <c r="Q39" s="3">
        <v>-0.61929999999999996</v>
      </c>
    </row>
    <row r="40" spans="1:17">
      <c r="A40" s="8" t="s">
        <v>318</v>
      </c>
      <c r="B40" s="9" t="s">
        <v>268</v>
      </c>
      <c r="C40" s="8" t="s">
        <v>269</v>
      </c>
      <c r="D40" s="9">
        <v>10000</v>
      </c>
      <c r="E40" s="10">
        <v>11.818</v>
      </c>
      <c r="F40" s="11"/>
      <c r="K40" s="1" t="s">
        <v>319</v>
      </c>
      <c r="L40" s="2" t="s">
        <v>119</v>
      </c>
      <c r="M40" s="2" t="s">
        <v>294</v>
      </c>
      <c r="N40" s="3">
        <v>-8.9771000000000001</v>
      </c>
      <c r="O40" s="3">
        <v>-2.7214999999999998</v>
      </c>
      <c r="P40" s="3">
        <v>1.5838000000000001</v>
      </c>
      <c r="Q40" s="3">
        <v>-1.7884</v>
      </c>
    </row>
    <row r="41" spans="1:17">
      <c r="A41" s="8" t="s">
        <v>320</v>
      </c>
      <c r="B41" s="9" t="s">
        <v>268</v>
      </c>
      <c r="C41" s="8" t="s">
        <v>269</v>
      </c>
      <c r="D41" s="9">
        <v>10000</v>
      </c>
      <c r="E41" s="10">
        <v>4.5260999999999996</v>
      </c>
      <c r="F41" s="11"/>
      <c r="K41" s="1" t="s">
        <v>321</v>
      </c>
      <c r="L41" s="2" t="s">
        <v>119</v>
      </c>
      <c r="M41" s="2" t="s">
        <v>294</v>
      </c>
      <c r="N41" s="3">
        <v>7.5617999999999999</v>
      </c>
      <c r="O41" s="3">
        <v>-0.90500000000000003</v>
      </c>
      <c r="P41" s="3">
        <v>6.7439999999999998</v>
      </c>
      <c r="Q41" s="3">
        <v>-3.9843999999999999</v>
      </c>
    </row>
    <row r="42" spans="1:17">
      <c r="A42" s="8" t="s">
        <v>322</v>
      </c>
      <c r="B42" s="9" t="s">
        <v>268</v>
      </c>
      <c r="C42" s="8" t="s">
        <v>269</v>
      </c>
      <c r="D42" s="9">
        <v>10000</v>
      </c>
      <c r="E42" s="10">
        <v>5.34</v>
      </c>
      <c r="F42" s="11"/>
      <c r="K42" s="4" t="s">
        <v>280</v>
      </c>
      <c r="L42" s="5" t="s">
        <v>296</v>
      </c>
      <c r="M42" s="5" t="s">
        <v>297</v>
      </c>
      <c r="N42" s="3">
        <v>4.3624000000000001</v>
      </c>
      <c r="O42" s="3">
        <v>0.123</v>
      </c>
      <c r="P42" s="3">
        <v>0.2621</v>
      </c>
      <c r="Q42" s="3">
        <v>0.52159999999999995</v>
      </c>
    </row>
    <row r="43" spans="1:17">
      <c r="A43" s="8" t="s">
        <v>323</v>
      </c>
      <c r="B43" s="9" t="s">
        <v>268</v>
      </c>
      <c r="C43" s="8" t="s">
        <v>269</v>
      </c>
      <c r="D43" s="9">
        <v>10000</v>
      </c>
      <c r="E43" s="10">
        <v>9.3103999999999996</v>
      </c>
      <c r="F43" s="11"/>
      <c r="K43" s="4" t="s">
        <v>281</v>
      </c>
      <c r="L43" s="5" t="s">
        <v>296</v>
      </c>
      <c r="M43" s="5" t="s">
        <v>297</v>
      </c>
      <c r="N43" s="3">
        <v>6.9935999999999998</v>
      </c>
      <c r="O43" s="3">
        <v>4.6973000000000003</v>
      </c>
      <c r="P43" s="3">
        <v>3.7658</v>
      </c>
      <c r="Q43" s="3">
        <v>4.1449999999999996</v>
      </c>
    </row>
    <row r="44" spans="1:17">
      <c r="A44" s="8" t="s">
        <v>324</v>
      </c>
      <c r="B44" s="9" t="s">
        <v>268</v>
      </c>
      <c r="C44" s="8" t="s">
        <v>269</v>
      </c>
      <c r="D44" s="9">
        <v>10000</v>
      </c>
      <c r="E44" s="10">
        <v>10.4534</v>
      </c>
      <c r="F44" s="11"/>
      <c r="K44" s="4" t="s">
        <v>286</v>
      </c>
      <c r="L44" s="5" t="s">
        <v>296</v>
      </c>
      <c r="M44" s="5" t="s">
        <v>297</v>
      </c>
      <c r="N44" s="3">
        <v>3.2593999999999999</v>
      </c>
      <c r="O44" s="3">
        <v>5.2796000000000003</v>
      </c>
      <c r="P44" s="3">
        <v>2.0289999999999999</v>
      </c>
      <c r="Q44" s="3">
        <v>3.2383000000000002</v>
      </c>
    </row>
    <row r="45" spans="1:17">
      <c r="A45" s="8" t="s">
        <v>325</v>
      </c>
      <c r="B45" s="9" t="s">
        <v>268</v>
      </c>
      <c r="C45" s="8" t="s">
        <v>269</v>
      </c>
      <c r="D45" s="9">
        <v>10000</v>
      </c>
      <c r="E45" s="10">
        <v>7.8413000000000004</v>
      </c>
      <c r="F45" s="11"/>
      <c r="K45" s="4" t="s">
        <v>287</v>
      </c>
      <c r="L45" s="5" t="s">
        <v>296</v>
      </c>
      <c r="M45" s="5" t="s">
        <v>297</v>
      </c>
      <c r="N45" s="3">
        <v>7.9396000000000004</v>
      </c>
      <c r="O45" s="3">
        <v>7.3704000000000001</v>
      </c>
      <c r="P45" s="3">
        <v>3.1932999999999998</v>
      </c>
      <c r="Q45" s="3">
        <v>0.19639999999999999</v>
      </c>
    </row>
    <row r="46" spans="1:17">
      <c r="A46" s="8" t="s">
        <v>326</v>
      </c>
      <c r="B46" s="9" t="s">
        <v>268</v>
      </c>
      <c r="C46" s="8" t="s">
        <v>269</v>
      </c>
      <c r="D46" s="9">
        <v>10000</v>
      </c>
      <c r="E46" s="10">
        <v>0.78720000000000001</v>
      </c>
      <c r="F46" s="11"/>
      <c r="K46" s="4" t="s">
        <v>288</v>
      </c>
      <c r="L46" s="5" t="s">
        <v>296</v>
      </c>
      <c r="M46" s="5" t="s">
        <v>297</v>
      </c>
      <c r="N46" s="3">
        <v>7.3794000000000004</v>
      </c>
      <c r="O46" s="3">
        <v>4.2229999999999999</v>
      </c>
      <c r="P46" s="3">
        <v>4.9711999999999996</v>
      </c>
      <c r="Q46" s="3">
        <v>5.7264999999999997</v>
      </c>
    </row>
    <row r="47" spans="1:17">
      <c r="A47" s="8" t="s">
        <v>327</v>
      </c>
      <c r="B47" s="9" t="s">
        <v>268</v>
      </c>
      <c r="C47" s="8" t="s">
        <v>269</v>
      </c>
      <c r="D47" s="9">
        <v>10000</v>
      </c>
      <c r="E47" s="10">
        <v>5.2407000000000004</v>
      </c>
      <c r="F47" s="11"/>
      <c r="K47" s="4" t="s">
        <v>289</v>
      </c>
      <c r="L47" s="5" t="s">
        <v>296</v>
      </c>
      <c r="M47" s="5" t="s">
        <v>297</v>
      </c>
      <c r="N47" s="3">
        <v>2.2021999999999999</v>
      </c>
      <c r="O47" s="3">
        <v>5.1125999999999996</v>
      </c>
      <c r="P47" s="3">
        <v>6.1269999999999998</v>
      </c>
      <c r="Q47" s="3">
        <v>4.6003999999999996</v>
      </c>
    </row>
    <row r="48" spans="1:17">
      <c r="A48" s="8" t="s">
        <v>328</v>
      </c>
      <c r="B48" s="9" t="s">
        <v>268</v>
      </c>
      <c r="C48" s="8" t="s">
        <v>269</v>
      </c>
      <c r="D48" s="9">
        <v>10000</v>
      </c>
      <c r="E48" s="10">
        <v>-1.9339999999999999</v>
      </c>
      <c r="F48" s="11"/>
      <c r="K48" s="1" t="s">
        <v>329</v>
      </c>
      <c r="L48" s="2" t="s">
        <v>119</v>
      </c>
      <c r="M48" s="2" t="s">
        <v>294</v>
      </c>
      <c r="N48" s="3">
        <v>8.2253000000000007</v>
      </c>
      <c r="O48" s="3">
        <v>4.4843000000000002</v>
      </c>
      <c r="P48" s="3">
        <v>17.382999999999999</v>
      </c>
      <c r="Q48" s="3">
        <v>-3.9550000000000001</v>
      </c>
    </row>
    <row r="49" spans="1:17">
      <c r="A49" s="8" t="s">
        <v>330</v>
      </c>
      <c r="B49" s="9" t="s">
        <v>268</v>
      </c>
      <c r="C49" s="8" t="s">
        <v>269</v>
      </c>
      <c r="D49" s="9">
        <v>10000</v>
      </c>
      <c r="E49" s="10">
        <v>6.0789999999999997</v>
      </c>
      <c r="F49" s="11"/>
      <c r="K49" s="1" t="s">
        <v>331</v>
      </c>
      <c r="L49" s="2" t="s">
        <v>119</v>
      </c>
      <c r="M49" s="2" t="s">
        <v>294</v>
      </c>
      <c r="N49" s="3">
        <v>9.6597000000000008</v>
      </c>
      <c r="O49" s="3">
        <v>3.976</v>
      </c>
      <c r="P49" s="3">
        <v>10.1853</v>
      </c>
      <c r="Q49" s="3">
        <v>-7.7146999999999997</v>
      </c>
    </row>
    <row r="50" spans="1:17">
      <c r="A50" s="8" t="s">
        <v>332</v>
      </c>
      <c r="B50" s="9" t="s">
        <v>268</v>
      </c>
      <c r="C50" s="8" t="s">
        <v>269</v>
      </c>
      <c r="D50" s="9">
        <v>10000</v>
      </c>
      <c r="E50" s="10">
        <v>6.6623999999999999</v>
      </c>
      <c r="F50" s="11"/>
      <c r="K50" s="1" t="s">
        <v>333</v>
      </c>
      <c r="L50" s="2" t="s">
        <v>119</v>
      </c>
      <c r="M50" s="2" t="s">
        <v>294</v>
      </c>
      <c r="N50" s="3">
        <v>-0.36549999999999999</v>
      </c>
      <c r="O50" s="3">
        <v>0.9345</v>
      </c>
      <c r="P50" s="3">
        <v>0.4244</v>
      </c>
      <c r="Q50" s="3">
        <v>-9.4662000000000006</v>
      </c>
    </row>
    <row r="51" spans="1:17">
      <c r="A51" s="8" t="s">
        <v>334</v>
      </c>
      <c r="B51" s="9" t="s">
        <v>268</v>
      </c>
      <c r="C51" s="8" t="s">
        <v>269</v>
      </c>
      <c r="D51" s="9">
        <v>10000</v>
      </c>
      <c r="E51" s="10">
        <v>4.9290000000000003</v>
      </c>
      <c r="F51" s="11"/>
      <c r="K51" s="1" t="s">
        <v>335</v>
      </c>
      <c r="L51" s="2" t="s">
        <v>119</v>
      </c>
      <c r="M51" s="2" t="s">
        <v>294</v>
      </c>
      <c r="N51" s="3">
        <v>8.6656999999999993</v>
      </c>
      <c r="O51" s="3">
        <v>1.7137</v>
      </c>
      <c r="P51" s="3">
        <v>8.9528999999999996</v>
      </c>
      <c r="Q51" s="3">
        <v>3.7323</v>
      </c>
    </row>
    <row r="52" spans="1:17">
      <c r="A52" s="8" t="s">
        <v>336</v>
      </c>
      <c r="B52" s="9" t="s">
        <v>268</v>
      </c>
      <c r="C52" s="8" t="s">
        <v>269</v>
      </c>
      <c r="D52" s="9">
        <v>10000</v>
      </c>
      <c r="E52" s="10">
        <v>6.8673999999999999</v>
      </c>
      <c r="F52" s="11"/>
      <c r="K52" s="1" t="s">
        <v>337</v>
      </c>
      <c r="L52" s="2" t="s">
        <v>119</v>
      </c>
      <c r="M52" s="2" t="s">
        <v>294</v>
      </c>
      <c r="N52" s="3">
        <v>24.292999999999999</v>
      </c>
      <c r="O52" s="3">
        <v>3.3946999999999998</v>
      </c>
      <c r="P52" s="3">
        <v>23.2286</v>
      </c>
      <c r="Q52" s="3">
        <v>1.4233</v>
      </c>
    </row>
    <row r="53" spans="1:17">
      <c r="A53" s="8" t="s">
        <v>338</v>
      </c>
      <c r="B53" s="9" t="s">
        <v>268</v>
      </c>
      <c r="C53" s="8" t="s">
        <v>269</v>
      </c>
      <c r="D53" s="9">
        <v>10000</v>
      </c>
      <c r="E53" s="10">
        <v>4.8015999999999996</v>
      </c>
      <c r="F53" s="11"/>
      <c r="K53" s="1" t="s">
        <v>339</v>
      </c>
      <c r="L53" s="2" t="s">
        <v>119</v>
      </c>
      <c r="M53" s="2" t="s">
        <v>294</v>
      </c>
      <c r="N53" s="3">
        <v>13.0703</v>
      </c>
      <c r="O53" s="3">
        <v>1.0862000000000001</v>
      </c>
      <c r="P53" s="3">
        <v>12.4636</v>
      </c>
      <c r="Q53" s="3">
        <v>2.2974000000000001</v>
      </c>
    </row>
    <row r="54" spans="1:17">
      <c r="A54" s="8" t="s">
        <v>340</v>
      </c>
      <c r="B54" s="9" t="s">
        <v>268</v>
      </c>
      <c r="C54" s="8" t="s">
        <v>269</v>
      </c>
      <c r="D54" s="9">
        <v>10000</v>
      </c>
      <c r="E54" s="10">
        <v>17.549399999999999</v>
      </c>
      <c r="F54" s="11"/>
      <c r="K54" s="1" t="s">
        <v>341</v>
      </c>
      <c r="L54" s="2" t="s">
        <v>119</v>
      </c>
      <c r="M54" s="2" t="s">
        <v>294</v>
      </c>
      <c r="N54" s="3">
        <v>5.9874000000000001</v>
      </c>
      <c r="O54" s="3">
        <v>1.4161999999999999</v>
      </c>
      <c r="P54" s="3">
        <v>7.6463999999999999</v>
      </c>
      <c r="Q54" s="3">
        <v>1.0098</v>
      </c>
    </row>
    <row r="55" spans="1:17">
      <c r="A55" s="8" t="s">
        <v>342</v>
      </c>
      <c r="B55" s="9" t="s">
        <v>268</v>
      </c>
      <c r="C55" s="8" t="s">
        <v>269</v>
      </c>
      <c r="D55" s="9">
        <v>10000</v>
      </c>
      <c r="E55" s="10">
        <v>3.0129000000000001</v>
      </c>
      <c r="F55" s="11"/>
      <c r="K55" s="1" t="s">
        <v>343</v>
      </c>
      <c r="L55" s="2" t="s">
        <v>119</v>
      </c>
      <c r="M55" s="2" t="s">
        <v>294</v>
      </c>
      <c r="N55" s="3">
        <v>14.6622</v>
      </c>
      <c r="O55" s="3">
        <v>5.3897000000000004</v>
      </c>
      <c r="P55" s="3">
        <v>13.300800000000001</v>
      </c>
      <c r="Q55" s="3">
        <v>2.7290000000000001</v>
      </c>
    </row>
    <row r="56" spans="1:17">
      <c r="A56" s="8" t="s">
        <v>344</v>
      </c>
      <c r="B56" s="9" t="s">
        <v>268</v>
      </c>
      <c r="C56" s="8" t="s">
        <v>269</v>
      </c>
      <c r="D56" s="9">
        <v>10000</v>
      </c>
      <c r="E56" s="10">
        <v>5.6296999999999997</v>
      </c>
      <c r="F56" s="11"/>
      <c r="K56" s="4" t="s">
        <v>290</v>
      </c>
      <c r="L56" s="5" t="s">
        <v>296</v>
      </c>
      <c r="M56" s="5" t="s">
        <v>297</v>
      </c>
      <c r="N56" s="3">
        <v>5.9260999999999999</v>
      </c>
      <c r="O56" s="3">
        <v>5.6890000000000001</v>
      </c>
      <c r="P56" s="3">
        <v>6.2293000000000003</v>
      </c>
      <c r="Q56" s="3">
        <v>6.7615999999999996</v>
      </c>
    </row>
    <row r="57" spans="1:17">
      <c r="A57" s="8" t="s">
        <v>345</v>
      </c>
      <c r="B57" s="9" t="s">
        <v>268</v>
      </c>
      <c r="C57" s="8" t="s">
        <v>269</v>
      </c>
      <c r="D57" s="9">
        <v>10000</v>
      </c>
      <c r="E57" s="10">
        <v>3.0335000000000001</v>
      </c>
      <c r="F57" s="11"/>
      <c r="K57" s="4" t="s">
        <v>291</v>
      </c>
      <c r="L57" s="5" t="s">
        <v>296</v>
      </c>
      <c r="M57" s="5" t="s">
        <v>297</v>
      </c>
      <c r="N57" s="3">
        <v>2.6208</v>
      </c>
      <c r="O57" s="3">
        <v>-0.996</v>
      </c>
      <c r="P57" s="3">
        <v>1.8592</v>
      </c>
      <c r="Q57" s="3">
        <v>1.1856</v>
      </c>
    </row>
    <row r="58" spans="1:17">
      <c r="A58" s="8" t="s">
        <v>346</v>
      </c>
      <c r="B58" s="9" t="s">
        <v>268</v>
      </c>
      <c r="C58" s="8" t="s">
        <v>269</v>
      </c>
      <c r="D58" s="9">
        <v>10000</v>
      </c>
      <c r="E58" s="10">
        <v>13.6844</v>
      </c>
      <c r="F58" s="11"/>
      <c r="K58" s="4" t="s">
        <v>292</v>
      </c>
      <c r="L58" s="5" t="s">
        <v>296</v>
      </c>
      <c r="M58" s="5" t="s">
        <v>297</v>
      </c>
      <c r="N58" s="3">
        <v>12.339</v>
      </c>
      <c r="O58" s="3">
        <v>10.302300000000001</v>
      </c>
      <c r="P58" s="3">
        <v>12.6174</v>
      </c>
      <c r="Q58" s="3">
        <v>8.4024000000000001</v>
      </c>
    </row>
    <row r="59" spans="1:17">
      <c r="A59" s="8" t="s">
        <v>347</v>
      </c>
      <c r="B59" s="9" t="s">
        <v>268</v>
      </c>
      <c r="C59" s="8" t="s">
        <v>269</v>
      </c>
      <c r="D59" s="9">
        <v>10000</v>
      </c>
      <c r="E59" s="10">
        <v>7.0808999999999997</v>
      </c>
      <c r="F59" s="11"/>
      <c r="K59" s="4" t="s">
        <v>295</v>
      </c>
      <c r="L59" s="5" t="s">
        <v>296</v>
      </c>
      <c r="M59" s="5" t="s">
        <v>297</v>
      </c>
      <c r="N59" s="3">
        <v>2.6526999999999998</v>
      </c>
      <c r="O59" s="3">
        <v>0.84489999999999998</v>
      </c>
      <c r="P59" s="3">
        <v>0.16370000000000001</v>
      </c>
      <c r="Q59" s="3">
        <v>1.8010999999999999</v>
      </c>
    </row>
    <row r="60" spans="1:17">
      <c r="A60" s="8" t="s">
        <v>348</v>
      </c>
      <c r="B60" s="9" t="s">
        <v>268</v>
      </c>
      <c r="C60" s="8" t="s">
        <v>269</v>
      </c>
      <c r="D60" s="9">
        <v>10000</v>
      </c>
      <c r="E60" s="10">
        <v>15.8619</v>
      </c>
      <c r="F60" s="11"/>
      <c r="K60" s="1" t="s">
        <v>349</v>
      </c>
      <c r="L60" s="2" t="s">
        <v>119</v>
      </c>
      <c r="M60" s="2" t="s">
        <v>294</v>
      </c>
      <c r="N60" s="3">
        <v>11.269</v>
      </c>
      <c r="O60" s="3">
        <v>0.31259999999999999</v>
      </c>
      <c r="P60" s="3">
        <v>12.0418</v>
      </c>
      <c r="Q60" s="3">
        <v>2.1482000000000001</v>
      </c>
    </row>
    <row r="61" spans="1:17">
      <c r="A61" s="8" t="s">
        <v>350</v>
      </c>
      <c r="B61" s="9" t="s">
        <v>268</v>
      </c>
      <c r="C61" s="8" t="s">
        <v>269</v>
      </c>
      <c r="D61" s="9">
        <v>10000</v>
      </c>
      <c r="E61" s="10">
        <v>9.8529999999999998</v>
      </c>
      <c r="F61" s="11"/>
      <c r="K61" s="1" t="s">
        <v>351</v>
      </c>
      <c r="L61" s="2" t="s">
        <v>119</v>
      </c>
      <c r="M61" s="2" t="s">
        <v>294</v>
      </c>
      <c r="N61" s="3">
        <v>14.903</v>
      </c>
      <c r="O61" s="3">
        <v>-1.3260000000000001</v>
      </c>
      <c r="P61" s="3">
        <v>6.5861999999999998</v>
      </c>
      <c r="Q61" s="3">
        <v>1.9537</v>
      </c>
    </row>
    <row r="62" spans="1:17">
      <c r="A62" s="8" t="s">
        <v>352</v>
      </c>
      <c r="B62" s="9" t="s">
        <v>268</v>
      </c>
      <c r="C62" s="8" t="s">
        <v>269</v>
      </c>
      <c r="D62" s="9">
        <v>10000</v>
      </c>
      <c r="E62" s="10">
        <v>8.6138999999999992</v>
      </c>
      <c r="F62" s="11"/>
      <c r="K62" s="4" t="s">
        <v>298</v>
      </c>
      <c r="L62" s="5" t="s">
        <v>296</v>
      </c>
      <c r="M62" s="5" t="s">
        <v>297</v>
      </c>
      <c r="N62" s="3">
        <v>2.7841</v>
      </c>
      <c r="O62" s="3">
        <v>1.643</v>
      </c>
      <c r="P62" s="3">
        <v>1.9153</v>
      </c>
      <c r="Q62" s="3">
        <v>3.8397999999999999</v>
      </c>
    </row>
    <row r="63" spans="1:17">
      <c r="A63" s="8" t="s">
        <v>353</v>
      </c>
      <c r="B63" s="9" t="s">
        <v>268</v>
      </c>
      <c r="C63" s="8" t="s">
        <v>269</v>
      </c>
      <c r="D63" s="9">
        <v>10000</v>
      </c>
      <c r="E63" s="10">
        <v>9.5580999999999996</v>
      </c>
      <c r="F63" s="11"/>
      <c r="K63" s="4" t="s">
        <v>299</v>
      </c>
      <c r="L63" s="5" t="s">
        <v>296</v>
      </c>
      <c r="M63" s="5" t="s">
        <v>297</v>
      </c>
      <c r="N63" s="3">
        <v>4.1723999999999997</v>
      </c>
      <c r="O63" s="3">
        <v>2.7633000000000001</v>
      </c>
      <c r="P63" s="3">
        <v>3.778</v>
      </c>
      <c r="Q63" s="3">
        <v>3.758</v>
      </c>
    </row>
    <row r="64" spans="1:17">
      <c r="A64" s="8" t="s">
        <v>354</v>
      </c>
      <c r="B64" s="9" t="s">
        <v>268</v>
      </c>
      <c r="C64" s="8" t="s">
        <v>269</v>
      </c>
      <c r="D64" s="9">
        <v>10000</v>
      </c>
      <c r="E64" s="10">
        <v>0.57979999999999998</v>
      </c>
      <c r="F64" s="11"/>
      <c r="K64" s="4" t="s">
        <v>300</v>
      </c>
      <c r="L64" s="5" t="s">
        <v>296</v>
      </c>
      <c r="M64" s="5" t="s">
        <v>297</v>
      </c>
      <c r="N64" s="3">
        <v>4.9286000000000003</v>
      </c>
      <c r="O64" s="3">
        <v>1.1783999999999999</v>
      </c>
      <c r="P64" s="3">
        <v>2.3803999999999998</v>
      </c>
      <c r="Q64" s="3">
        <v>1.7591000000000001</v>
      </c>
    </row>
    <row r="65" spans="1:17">
      <c r="A65" s="8" t="s">
        <v>355</v>
      </c>
      <c r="B65" s="9" t="s">
        <v>268</v>
      </c>
      <c r="C65" s="8" t="s">
        <v>269</v>
      </c>
      <c r="D65" s="9">
        <v>10000</v>
      </c>
      <c r="E65" s="10">
        <v>9.6768999999999998</v>
      </c>
      <c r="F65" s="11"/>
      <c r="K65" s="1" t="s">
        <v>356</v>
      </c>
      <c r="L65" s="2" t="s">
        <v>119</v>
      </c>
      <c r="M65" s="2" t="s">
        <v>294</v>
      </c>
      <c r="N65" s="3">
        <v>5.6988000000000003</v>
      </c>
      <c r="O65" s="3">
        <v>-2.5992000000000002</v>
      </c>
      <c r="P65" s="3">
        <v>2.3422000000000001</v>
      </c>
      <c r="Q65" s="3">
        <v>-6.4980000000000002</v>
      </c>
    </row>
    <row r="66" spans="1:17">
      <c r="A66" s="8" t="s">
        <v>357</v>
      </c>
      <c r="B66" s="9" t="s">
        <v>268</v>
      </c>
      <c r="C66" s="8" t="s">
        <v>269</v>
      </c>
      <c r="D66" s="9">
        <v>10000</v>
      </c>
      <c r="E66" s="10">
        <v>9.3605999999999998</v>
      </c>
      <c r="F66" s="11"/>
      <c r="K66" s="4" t="s">
        <v>301</v>
      </c>
      <c r="L66" s="5" t="s">
        <v>296</v>
      </c>
      <c r="M66" s="5" t="s">
        <v>297</v>
      </c>
      <c r="N66" s="3">
        <v>8.17</v>
      </c>
      <c r="O66" s="3">
        <v>10.0556</v>
      </c>
      <c r="P66" s="3">
        <v>8.3856000000000002</v>
      </c>
      <c r="Q66" s="3">
        <v>6.0986000000000002</v>
      </c>
    </row>
    <row r="67" spans="1:17">
      <c r="A67" s="8" t="s">
        <v>358</v>
      </c>
      <c r="B67" s="9" t="s">
        <v>268</v>
      </c>
      <c r="C67" s="8" t="s">
        <v>269</v>
      </c>
      <c r="D67" s="9">
        <v>10000</v>
      </c>
      <c r="E67" s="10">
        <v>4.2563000000000004</v>
      </c>
      <c r="F67" s="11"/>
      <c r="K67" s="4" t="s">
        <v>302</v>
      </c>
      <c r="L67" s="5" t="s">
        <v>296</v>
      </c>
      <c r="M67" s="5" t="s">
        <v>297</v>
      </c>
      <c r="N67" s="3">
        <v>16.7713</v>
      </c>
      <c r="O67" s="3">
        <v>12.4396</v>
      </c>
      <c r="P67" s="3">
        <v>9.0282</v>
      </c>
      <c r="Q67" s="3">
        <v>4.5792000000000002</v>
      </c>
    </row>
    <row r="68" spans="1:17">
      <c r="A68" s="8" t="s">
        <v>359</v>
      </c>
      <c r="B68" s="9" t="s">
        <v>268</v>
      </c>
      <c r="C68" s="8" t="s">
        <v>269</v>
      </c>
      <c r="D68" s="9">
        <v>10000</v>
      </c>
      <c r="E68" s="10">
        <v>8.5039999999999996</v>
      </c>
      <c r="F68" s="11"/>
      <c r="K68" s="4" t="s">
        <v>304</v>
      </c>
      <c r="L68" s="5" t="s">
        <v>296</v>
      </c>
      <c r="M68" s="5" t="s">
        <v>297</v>
      </c>
      <c r="N68" s="3">
        <v>10.747</v>
      </c>
      <c r="O68" s="3">
        <v>9.6593999999999998</v>
      </c>
      <c r="P68" s="3">
        <v>9.8521000000000001</v>
      </c>
      <c r="Q68" s="3">
        <v>11.784800000000001</v>
      </c>
    </row>
    <row r="69" spans="1:17">
      <c r="A69" s="8" t="s">
        <v>360</v>
      </c>
      <c r="B69" s="9" t="s">
        <v>268</v>
      </c>
      <c r="C69" s="8" t="s">
        <v>269</v>
      </c>
      <c r="D69" s="9">
        <v>10000</v>
      </c>
      <c r="E69" s="10">
        <v>2.7151000000000001</v>
      </c>
      <c r="F69" s="11"/>
      <c r="K69" s="4" t="s">
        <v>306</v>
      </c>
      <c r="L69" s="5" t="s">
        <v>296</v>
      </c>
      <c r="M69" s="5" t="s">
        <v>297</v>
      </c>
      <c r="N69" s="3">
        <v>6.3384999999999998</v>
      </c>
      <c r="O69" s="3">
        <v>4.0090000000000003</v>
      </c>
      <c r="P69" s="3">
        <v>3.8140000000000001</v>
      </c>
      <c r="Q69" s="3">
        <v>4.3590999999999998</v>
      </c>
    </row>
    <row r="70" spans="1:17">
      <c r="A70" s="8" t="s">
        <v>361</v>
      </c>
      <c r="B70" s="9" t="s">
        <v>268</v>
      </c>
      <c r="C70" s="8" t="s">
        <v>269</v>
      </c>
      <c r="D70" s="9">
        <v>10000</v>
      </c>
      <c r="E70" s="10">
        <v>11.603999999999999</v>
      </c>
      <c r="F70" s="11"/>
      <c r="K70" s="1" t="s">
        <v>362</v>
      </c>
      <c r="L70" s="2" t="s">
        <v>119</v>
      </c>
      <c r="M70" s="2" t="s">
        <v>294</v>
      </c>
      <c r="N70" s="3">
        <v>1.6152</v>
      </c>
      <c r="O70" s="3">
        <v>-1.2949999999999999</v>
      </c>
      <c r="P70" s="3">
        <v>6.6946000000000003</v>
      </c>
      <c r="Q70" s="3">
        <v>5.0754999999999999</v>
      </c>
    </row>
    <row r="71" spans="1:17">
      <c r="A71" s="8" t="s">
        <v>363</v>
      </c>
      <c r="B71" s="9" t="s">
        <v>268</v>
      </c>
      <c r="C71" s="8" t="s">
        <v>269</v>
      </c>
      <c r="D71" s="9">
        <v>10000</v>
      </c>
      <c r="E71" s="10">
        <v>13.4954</v>
      </c>
      <c r="F71" s="11"/>
      <c r="K71" s="4" t="s">
        <v>308</v>
      </c>
      <c r="L71" s="5" t="s">
        <v>296</v>
      </c>
      <c r="M71" s="5" t="s">
        <v>297</v>
      </c>
      <c r="N71" s="3">
        <v>7.7474999999999996</v>
      </c>
      <c r="O71" s="3">
        <v>1.4750000000000001</v>
      </c>
      <c r="P71" s="3">
        <v>3.6919</v>
      </c>
      <c r="Q71" s="3">
        <v>3.2210999999999999</v>
      </c>
    </row>
    <row r="72" spans="1:17">
      <c r="A72" s="8" t="s">
        <v>364</v>
      </c>
      <c r="B72" s="9" t="s">
        <v>268</v>
      </c>
      <c r="C72" s="8" t="s">
        <v>269</v>
      </c>
      <c r="D72" s="9">
        <v>10000</v>
      </c>
      <c r="E72" s="10">
        <v>2.7046000000000001</v>
      </c>
      <c r="F72" s="11"/>
      <c r="K72" s="1" t="s">
        <v>365</v>
      </c>
      <c r="L72" s="2" t="s">
        <v>119</v>
      </c>
      <c r="M72" s="2" t="s">
        <v>294</v>
      </c>
      <c r="N72" s="3">
        <v>4.0381999999999998</v>
      </c>
      <c r="O72" s="3">
        <v>7.4673999999999996</v>
      </c>
      <c r="P72" s="3">
        <v>9.8915000000000006</v>
      </c>
      <c r="Q72" s="3">
        <v>7.4073000000000002</v>
      </c>
    </row>
    <row r="73" spans="1:17">
      <c r="A73" s="8" t="s">
        <v>366</v>
      </c>
      <c r="B73" s="9" t="s">
        <v>268</v>
      </c>
      <c r="C73" s="8" t="s">
        <v>269</v>
      </c>
      <c r="D73" s="9">
        <v>10000</v>
      </c>
      <c r="E73" s="10">
        <v>9.9463000000000008</v>
      </c>
      <c r="F73" s="11"/>
      <c r="K73" s="1" t="s">
        <v>367</v>
      </c>
      <c r="L73" s="2" t="s">
        <v>119</v>
      </c>
      <c r="M73" s="2" t="s">
        <v>294</v>
      </c>
      <c r="N73" s="3">
        <v>-3.4470000000000001</v>
      </c>
      <c r="O73" s="3">
        <v>-5.1054000000000004</v>
      </c>
      <c r="P73" s="3">
        <v>-0.84370000000000001</v>
      </c>
      <c r="Q73" s="3">
        <v>-3.4845999999999999</v>
      </c>
    </row>
    <row r="74" spans="1:17">
      <c r="A74" s="8" t="s">
        <v>368</v>
      </c>
      <c r="B74" s="9" t="s">
        <v>268</v>
      </c>
      <c r="C74" s="8" t="s">
        <v>269</v>
      </c>
      <c r="D74" s="9">
        <v>10000</v>
      </c>
      <c r="E74" s="10">
        <v>4.6432000000000002</v>
      </c>
      <c r="F74" s="11"/>
      <c r="K74" s="1" t="s">
        <v>369</v>
      </c>
      <c r="L74" s="2" t="s">
        <v>119</v>
      </c>
      <c r="M74" s="2" t="s">
        <v>294</v>
      </c>
      <c r="N74" s="3">
        <v>-8.6251999999999995</v>
      </c>
      <c r="O74" s="3">
        <v>1.3131999999999999</v>
      </c>
      <c r="P74" s="3">
        <v>-1.1316999999999999</v>
      </c>
      <c r="Q74" s="3">
        <v>2.5792000000000002</v>
      </c>
    </row>
    <row r="75" spans="1:17">
      <c r="A75" s="8" t="s">
        <v>370</v>
      </c>
      <c r="B75" s="9" t="s">
        <v>268</v>
      </c>
      <c r="C75" s="8" t="s">
        <v>269</v>
      </c>
      <c r="D75" s="9">
        <v>10000</v>
      </c>
      <c r="E75" s="10">
        <v>7.0407999999999999</v>
      </c>
      <c r="F75" s="11"/>
      <c r="K75" s="4" t="s">
        <v>309</v>
      </c>
      <c r="L75" s="5" t="s">
        <v>296</v>
      </c>
      <c r="M75" s="5" t="s">
        <v>297</v>
      </c>
      <c r="N75" s="3">
        <v>6.1531000000000002</v>
      </c>
      <c r="O75" s="3">
        <v>7.0209999999999999</v>
      </c>
      <c r="P75" s="3">
        <v>4.2972000000000001</v>
      </c>
      <c r="Q75" s="3">
        <v>4.6344000000000003</v>
      </c>
    </row>
    <row r="76" spans="1:17">
      <c r="A76" s="8" t="s">
        <v>371</v>
      </c>
      <c r="B76" s="9" t="s">
        <v>268</v>
      </c>
      <c r="C76" s="8" t="s">
        <v>269</v>
      </c>
      <c r="D76" s="9">
        <v>10000</v>
      </c>
      <c r="E76" s="10">
        <v>5.5758000000000001</v>
      </c>
      <c r="F76" s="11"/>
      <c r="K76" s="1" t="s">
        <v>311</v>
      </c>
      <c r="L76" s="2" t="s">
        <v>119</v>
      </c>
      <c r="M76" s="2" t="s">
        <v>294</v>
      </c>
      <c r="N76" s="3">
        <v>3.0985</v>
      </c>
      <c r="O76" s="3">
        <v>0.1002</v>
      </c>
      <c r="P76" s="3">
        <v>-7.1185999999999998</v>
      </c>
      <c r="Q76" s="3">
        <v>-0.5272</v>
      </c>
    </row>
    <row r="77" spans="1:17">
      <c r="A77" s="8" t="s">
        <v>372</v>
      </c>
      <c r="B77" s="9" t="s">
        <v>268</v>
      </c>
      <c r="C77" s="8" t="s">
        <v>269</v>
      </c>
      <c r="D77" s="9">
        <v>10000</v>
      </c>
      <c r="E77" s="10">
        <v>4.7263999999999999</v>
      </c>
      <c r="F77" s="11"/>
      <c r="K77" s="4" t="s">
        <v>311</v>
      </c>
      <c r="L77" s="5" t="s">
        <v>296</v>
      </c>
      <c r="M77" s="5">
        <v>100</v>
      </c>
      <c r="N77" s="3">
        <v>12.8508</v>
      </c>
      <c r="O77" s="3">
        <v>13.119300000000001</v>
      </c>
      <c r="P77" s="3">
        <v>12.605399999999999</v>
      </c>
      <c r="Q77" s="3">
        <v>11.2102</v>
      </c>
    </row>
    <row r="78" spans="1:17">
      <c r="A78" s="8" t="s">
        <v>373</v>
      </c>
      <c r="B78" s="9" t="s">
        <v>268</v>
      </c>
      <c r="C78" s="8" t="s">
        <v>269</v>
      </c>
      <c r="D78" s="9">
        <v>10000</v>
      </c>
      <c r="E78" s="10">
        <v>4.1452</v>
      </c>
      <c r="F78" s="11"/>
      <c r="K78" s="1" t="s">
        <v>310</v>
      </c>
      <c r="L78" s="2" t="s">
        <v>119</v>
      </c>
      <c r="M78" s="2" t="s">
        <v>294</v>
      </c>
      <c r="N78" s="3">
        <v>0.96719999999999995</v>
      </c>
      <c r="O78" s="3">
        <v>4.8872</v>
      </c>
      <c r="P78" s="3">
        <v>3.819</v>
      </c>
      <c r="Q78" s="3">
        <v>2.0994999999999999</v>
      </c>
    </row>
    <row r="79" spans="1:17">
      <c r="A79" s="8" t="s">
        <v>374</v>
      </c>
      <c r="B79" s="9" t="s">
        <v>268</v>
      </c>
      <c r="C79" s="8" t="s">
        <v>269</v>
      </c>
      <c r="D79" s="9">
        <v>10000</v>
      </c>
      <c r="E79" s="10">
        <v>-0.67259999999999998</v>
      </c>
      <c r="F79" s="11"/>
      <c r="K79" s="4" t="s">
        <v>310</v>
      </c>
      <c r="L79" s="5" t="s">
        <v>296</v>
      </c>
      <c r="M79" s="5">
        <v>100</v>
      </c>
      <c r="N79" s="3">
        <v>10.6861</v>
      </c>
      <c r="O79" s="3">
        <v>-0.66</v>
      </c>
      <c r="P79" s="3">
        <v>-1.4218</v>
      </c>
      <c r="Q79" s="3">
        <v>-3.7618999999999998</v>
      </c>
    </row>
    <row r="80" spans="1:17">
      <c r="A80" s="8" t="s">
        <v>375</v>
      </c>
      <c r="B80" s="9" t="s">
        <v>268</v>
      </c>
      <c r="C80" s="8" t="s">
        <v>269</v>
      </c>
      <c r="D80" s="9">
        <v>10000</v>
      </c>
      <c r="E80" s="10">
        <v>6.4194000000000004</v>
      </c>
      <c r="F80" s="11"/>
      <c r="K80" s="4" t="s">
        <v>313</v>
      </c>
      <c r="L80" s="5" t="s">
        <v>296</v>
      </c>
      <c r="M80" s="5" t="s">
        <v>297</v>
      </c>
      <c r="N80" s="3">
        <v>8.4700000000000006</v>
      </c>
      <c r="O80" s="3">
        <v>5.3156999999999996</v>
      </c>
      <c r="P80" s="3">
        <v>7.5171999999999999</v>
      </c>
      <c r="Q80" s="3">
        <v>6.4824000000000002</v>
      </c>
    </row>
    <row r="81" spans="1:17">
      <c r="A81" s="8" t="s">
        <v>376</v>
      </c>
      <c r="B81" s="9" t="s">
        <v>268</v>
      </c>
      <c r="C81" s="8" t="s">
        <v>269</v>
      </c>
      <c r="D81" s="9">
        <v>10000</v>
      </c>
      <c r="E81" s="10">
        <v>9.2545999999999999</v>
      </c>
      <c r="F81" s="11"/>
      <c r="K81" s="1" t="s">
        <v>377</v>
      </c>
      <c r="L81" s="2" t="s">
        <v>119</v>
      </c>
      <c r="M81" s="2" t="s">
        <v>294</v>
      </c>
      <c r="N81" s="3">
        <v>-11.764900000000001</v>
      </c>
      <c r="O81" s="3">
        <v>-11.8978</v>
      </c>
      <c r="P81" s="3">
        <v>-11.304600000000001</v>
      </c>
      <c r="Q81" s="3">
        <v>-6.9196999999999997</v>
      </c>
    </row>
    <row r="82" spans="1:17">
      <c r="A82" s="8" t="s">
        <v>378</v>
      </c>
      <c r="B82" s="9" t="s">
        <v>268</v>
      </c>
      <c r="C82" s="8" t="s">
        <v>269</v>
      </c>
      <c r="D82" s="9">
        <v>10000</v>
      </c>
      <c r="E82" s="10">
        <v>15.7788</v>
      </c>
      <c r="F82" s="11"/>
      <c r="K82" s="4" t="s">
        <v>315</v>
      </c>
      <c r="L82" s="5" t="s">
        <v>296</v>
      </c>
      <c r="M82" s="5" t="s">
        <v>297</v>
      </c>
      <c r="N82" s="3">
        <v>7.7706999999999997</v>
      </c>
      <c r="O82" s="3">
        <v>8.2342999999999993</v>
      </c>
      <c r="P82" s="3">
        <v>8.5145</v>
      </c>
      <c r="Q82" s="3">
        <v>6.6523000000000003</v>
      </c>
    </row>
    <row r="83" spans="1:17">
      <c r="A83" s="8" t="s">
        <v>379</v>
      </c>
      <c r="B83" s="9" t="s">
        <v>268</v>
      </c>
      <c r="C83" s="8" t="s">
        <v>269</v>
      </c>
      <c r="D83" s="9">
        <v>10000</v>
      </c>
      <c r="E83" s="10">
        <v>7.9306000000000001</v>
      </c>
      <c r="F83" s="11"/>
      <c r="K83" s="4" t="s">
        <v>380</v>
      </c>
      <c r="L83" s="5" t="s">
        <v>296</v>
      </c>
      <c r="M83" s="5">
        <v>10</v>
      </c>
      <c r="N83" s="3">
        <v>-9.2162000000000006</v>
      </c>
      <c r="O83" s="3">
        <v>11.506600000000001</v>
      </c>
      <c r="P83" s="3">
        <v>-0.50600000000000001</v>
      </c>
      <c r="Q83" s="3">
        <v>14.5564</v>
      </c>
    </row>
    <row r="84" spans="1:17">
      <c r="A84" s="8" t="s">
        <v>381</v>
      </c>
      <c r="B84" s="9" t="s">
        <v>268</v>
      </c>
      <c r="C84" s="8" t="s">
        <v>269</v>
      </c>
      <c r="D84" s="9">
        <v>10000</v>
      </c>
      <c r="E84" s="10">
        <v>-1.2299</v>
      </c>
      <c r="F84" s="11"/>
      <c r="K84" s="4" t="s">
        <v>316</v>
      </c>
      <c r="L84" s="5" t="s">
        <v>296</v>
      </c>
      <c r="M84" s="5" t="s">
        <v>297</v>
      </c>
      <c r="N84" s="3">
        <v>8.0036000000000005</v>
      </c>
      <c r="O84" s="3">
        <v>6.3491999999999997</v>
      </c>
      <c r="P84" s="3">
        <v>6.4687000000000001</v>
      </c>
      <c r="Q84" s="3">
        <v>9.0216999999999992</v>
      </c>
    </row>
    <row r="85" spans="1:17">
      <c r="A85" s="8" t="s">
        <v>382</v>
      </c>
      <c r="B85" s="9" t="s">
        <v>268</v>
      </c>
      <c r="C85" s="8" t="s">
        <v>269</v>
      </c>
      <c r="D85" s="9">
        <v>10000</v>
      </c>
      <c r="E85" s="10">
        <v>9.3686000000000007</v>
      </c>
      <c r="F85" s="11"/>
      <c r="K85" s="4" t="s">
        <v>318</v>
      </c>
      <c r="L85" s="5" t="s">
        <v>296</v>
      </c>
      <c r="M85" s="5" t="s">
        <v>297</v>
      </c>
      <c r="N85" s="3">
        <v>11.818</v>
      </c>
      <c r="O85" s="3">
        <v>8.8393999999999995</v>
      </c>
      <c r="P85" s="3">
        <v>10.2982</v>
      </c>
      <c r="Q85" s="3">
        <v>11.335699999999999</v>
      </c>
    </row>
    <row r="86" spans="1:17">
      <c r="A86" s="8" t="s">
        <v>383</v>
      </c>
      <c r="B86" s="9" t="s">
        <v>268</v>
      </c>
      <c r="C86" s="8" t="s">
        <v>269</v>
      </c>
      <c r="D86" s="9">
        <v>10000</v>
      </c>
      <c r="E86" s="10">
        <v>5.3765999999999998</v>
      </c>
      <c r="F86" s="11"/>
      <c r="K86" s="4" t="s">
        <v>320</v>
      </c>
      <c r="L86" s="5" t="s">
        <v>296</v>
      </c>
      <c r="M86" s="5" t="s">
        <v>297</v>
      </c>
      <c r="N86" s="3">
        <v>4.5260999999999996</v>
      </c>
      <c r="O86" s="3">
        <v>5.6215999999999999</v>
      </c>
      <c r="P86" s="3">
        <v>5.4215</v>
      </c>
      <c r="Q86" s="3">
        <v>-0.88339999999999996</v>
      </c>
    </row>
    <row r="87" spans="1:17">
      <c r="A87" s="8" t="s">
        <v>384</v>
      </c>
      <c r="B87" s="9" t="s">
        <v>268</v>
      </c>
      <c r="C87" s="8" t="s">
        <v>269</v>
      </c>
      <c r="D87" s="9">
        <v>10000</v>
      </c>
      <c r="E87" s="10">
        <v>7.0815999999999999</v>
      </c>
      <c r="F87" s="11"/>
      <c r="K87" s="4" t="s">
        <v>322</v>
      </c>
      <c r="L87" s="5" t="s">
        <v>296</v>
      </c>
      <c r="M87" s="5" t="s">
        <v>297</v>
      </c>
      <c r="N87" s="3">
        <v>5.34</v>
      </c>
      <c r="O87" s="3">
        <v>7.2362000000000002</v>
      </c>
      <c r="P87" s="3">
        <v>5.9596</v>
      </c>
      <c r="Q87" s="3">
        <v>6.0456000000000003</v>
      </c>
    </row>
    <row r="88" spans="1:17">
      <c r="A88" s="8" t="s">
        <v>385</v>
      </c>
      <c r="B88" s="9" t="s">
        <v>268</v>
      </c>
      <c r="C88" s="8" t="s">
        <v>269</v>
      </c>
      <c r="D88" s="9">
        <v>10000</v>
      </c>
      <c r="E88" s="10">
        <v>13.6172</v>
      </c>
      <c r="F88" s="11"/>
      <c r="K88" s="4" t="s">
        <v>323</v>
      </c>
      <c r="L88" s="5" t="s">
        <v>296</v>
      </c>
      <c r="M88" s="5" t="s">
        <v>297</v>
      </c>
      <c r="N88" s="3">
        <v>9.3103999999999996</v>
      </c>
      <c r="O88" s="3">
        <v>10.269</v>
      </c>
      <c r="P88" s="3">
        <v>6.5346000000000002</v>
      </c>
      <c r="Q88" s="3">
        <v>8.9603999999999999</v>
      </c>
    </row>
    <row r="89" spans="1:17">
      <c r="A89" s="8" t="s">
        <v>386</v>
      </c>
      <c r="B89" s="9" t="s">
        <v>268</v>
      </c>
      <c r="C89" s="8" t="s">
        <v>269</v>
      </c>
      <c r="D89" s="9">
        <v>10000</v>
      </c>
      <c r="E89" s="10">
        <v>0.14299999999999999</v>
      </c>
      <c r="F89" s="11"/>
      <c r="K89" s="1" t="s">
        <v>387</v>
      </c>
      <c r="L89" s="2" t="s">
        <v>119</v>
      </c>
      <c r="M89" s="2" t="s">
        <v>294</v>
      </c>
      <c r="N89" s="3">
        <v>23.697800000000001</v>
      </c>
      <c r="O89" s="3">
        <v>1.7654000000000001</v>
      </c>
      <c r="P89" s="3">
        <v>21.353200000000001</v>
      </c>
      <c r="Q89" s="3">
        <v>2.5312000000000001</v>
      </c>
    </row>
    <row r="90" spans="1:17">
      <c r="A90" s="8" t="s">
        <v>388</v>
      </c>
      <c r="B90" s="9" t="s">
        <v>268</v>
      </c>
      <c r="C90" s="8" t="s">
        <v>269</v>
      </c>
      <c r="D90" s="9">
        <v>10000</v>
      </c>
      <c r="E90" s="10">
        <v>6.7240000000000002</v>
      </c>
      <c r="F90" s="11"/>
      <c r="K90" s="4" t="s">
        <v>324</v>
      </c>
      <c r="L90" s="5" t="s">
        <v>296</v>
      </c>
      <c r="M90" s="5" t="s">
        <v>297</v>
      </c>
      <c r="N90" s="3">
        <v>10.4534</v>
      </c>
      <c r="O90" s="3">
        <v>4.4340999999999999</v>
      </c>
      <c r="P90" s="3">
        <v>8.3257999999999992</v>
      </c>
      <c r="Q90" s="3">
        <v>8.1532999999999998</v>
      </c>
    </row>
    <row r="91" spans="1:17">
      <c r="A91" s="8" t="s">
        <v>389</v>
      </c>
      <c r="B91" s="9" t="s">
        <v>268</v>
      </c>
      <c r="C91" s="8" t="s">
        <v>269</v>
      </c>
      <c r="D91" s="9">
        <v>10000</v>
      </c>
      <c r="E91" s="10">
        <v>2.2244999999999999</v>
      </c>
      <c r="F91" s="11"/>
      <c r="K91" s="1" t="s">
        <v>390</v>
      </c>
      <c r="L91" s="2" t="s">
        <v>119</v>
      </c>
      <c r="M91" s="2" t="s">
        <v>294</v>
      </c>
      <c r="N91" s="3">
        <v>-3.4129999999999998</v>
      </c>
      <c r="O91" s="3">
        <v>-8.3048000000000002</v>
      </c>
      <c r="P91" s="3">
        <v>-2.1815000000000002</v>
      </c>
      <c r="Q91" s="3">
        <v>-8.7021999999999995</v>
      </c>
    </row>
    <row r="92" spans="1:17">
      <c r="A92" s="8" t="s">
        <v>391</v>
      </c>
      <c r="B92" s="9" t="s">
        <v>268</v>
      </c>
      <c r="C92" s="8" t="s">
        <v>269</v>
      </c>
      <c r="D92" s="9">
        <v>10000</v>
      </c>
      <c r="E92" s="10">
        <v>8.6883999999999997</v>
      </c>
      <c r="F92" s="11"/>
      <c r="K92" s="1" t="s">
        <v>392</v>
      </c>
      <c r="L92" s="2" t="s">
        <v>119</v>
      </c>
      <c r="M92" s="2" t="s">
        <v>294</v>
      </c>
      <c r="N92" s="3">
        <v>7.984</v>
      </c>
      <c r="O92" s="3">
        <v>1.2094</v>
      </c>
      <c r="P92" s="3">
        <v>7.9789000000000003</v>
      </c>
      <c r="Q92" s="3">
        <v>0.37169999999999997</v>
      </c>
    </row>
    <row r="93" spans="1:17">
      <c r="A93" s="8" t="s">
        <v>393</v>
      </c>
      <c r="B93" s="9" t="s">
        <v>268</v>
      </c>
      <c r="C93" s="8" t="s">
        <v>269</v>
      </c>
      <c r="D93" s="9">
        <v>10000</v>
      </c>
      <c r="E93" s="10">
        <v>5.8411999999999997</v>
      </c>
      <c r="F93" s="11"/>
      <c r="K93" s="1" t="s">
        <v>394</v>
      </c>
      <c r="L93" s="2" t="s">
        <v>119</v>
      </c>
      <c r="M93" s="2" t="s">
        <v>294</v>
      </c>
      <c r="N93" s="3">
        <v>3.0070000000000001</v>
      </c>
      <c r="O93" s="3">
        <v>-5.0808</v>
      </c>
      <c r="P93" s="3">
        <v>-2.8732000000000002</v>
      </c>
      <c r="Q93" s="3">
        <v>-2.9062000000000001</v>
      </c>
    </row>
    <row r="94" spans="1:17">
      <c r="A94" s="8" t="s">
        <v>395</v>
      </c>
      <c r="B94" s="9" t="s">
        <v>268</v>
      </c>
      <c r="C94" s="8" t="s">
        <v>269</v>
      </c>
      <c r="D94" s="9">
        <v>10000</v>
      </c>
      <c r="E94" s="10">
        <v>7.7535999999999996</v>
      </c>
      <c r="F94" s="11"/>
      <c r="K94" s="4" t="s">
        <v>325</v>
      </c>
      <c r="L94" s="5" t="s">
        <v>296</v>
      </c>
      <c r="M94" s="5" t="s">
        <v>297</v>
      </c>
      <c r="N94" s="3">
        <v>7.8413000000000004</v>
      </c>
      <c r="O94" s="3">
        <v>-6.8327999999999998</v>
      </c>
      <c r="P94" s="3">
        <v>1.0711999999999999</v>
      </c>
      <c r="Q94" s="3">
        <v>9.1288</v>
      </c>
    </row>
    <row r="95" spans="1:17">
      <c r="A95" s="8" t="s">
        <v>396</v>
      </c>
      <c r="B95" s="9" t="s">
        <v>268</v>
      </c>
      <c r="C95" s="8" t="s">
        <v>269</v>
      </c>
      <c r="D95" s="9">
        <v>10000</v>
      </c>
      <c r="E95" s="10">
        <v>8.8513000000000002</v>
      </c>
      <c r="F95" s="11"/>
      <c r="K95" s="4" t="s">
        <v>326</v>
      </c>
      <c r="L95" s="5" t="s">
        <v>296</v>
      </c>
      <c r="M95" s="5" t="s">
        <v>297</v>
      </c>
      <c r="N95" s="3">
        <v>0.78720000000000001</v>
      </c>
      <c r="O95" s="3">
        <v>0.36870000000000003</v>
      </c>
      <c r="P95" s="3">
        <v>0.85170000000000001</v>
      </c>
      <c r="Q95" s="3">
        <v>4.7705000000000002</v>
      </c>
    </row>
    <row r="96" spans="1:17">
      <c r="A96" s="8" t="s">
        <v>397</v>
      </c>
      <c r="B96" s="9" t="s">
        <v>268</v>
      </c>
      <c r="C96" s="8" t="s">
        <v>269</v>
      </c>
      <c r="D96" s="9">
        <v>10000</v>
      </c>
      <c r="E96" s="10">
        <v>6.9972000000000003</v>
      </c>
      <c r="F96" s="11"/>
      <c r="K96" s="4" t="s">
        <v>327</v>
      </c>
      <c r="L96" s="5" t="s">
        <v>296</v>
      </c>
      <c r="M96" s="5" t="s">
        <v>297</v>
      </c>
      <c r="N96" s="3">
        <v>5.2407000000000004</v>
      </c>
      <c r="O96" s="3">
        <v>1.4368000000000001</v>
      </c>
      <c r="P96" s="3">
        <v>1.1240000000000001</v>
      </c>
      <c r="Q96" s="3">
        <v>1.6062000000000001</v>
      </c>
    </row>
    <row r="97" spans="1:17">
      <c r="A97" s="8" t="s">
        <v>398</v>
      </c>
      <c r="B97" s="9" t="s">
        <v>268</v>
      </c>
      <c r="C97" s="8" t="s">
        <v>269</v>
      </c>
      <c r="D97" s="9">
        <v>10000</v>
      </c>
      <c r="E97" s="10">
        <v>4.2704000000000004</v>
      </c>
      <c r="F97" s="11"/>
      <c r="K97" s="1" t="s">
        <v>399</v>
      </c>
      <c r="L97" s="2" t="s">
        <v>119</v>
      </c>
      <c r="M97" s="2" t="s">
        <v>294</v>
      </c>
      <c r="N97" s="3">
        <v>9.0657999999999994</v>
      </c>
      <c r="O97" s="3">
        <v>4.4832000000000001</v>
      </c>
      <c r="P97" s="3">
        <v>5.9842000000000004</v>
      </c>
      <c r="Q97" s="3">
        <v>5.7159000000000004</v>
      </c>
    </row>
    <row r="98" spans="1:17">
      <c r="A98" s="8" t="s">
        <v>400</v>
      </c>
      <c r="B98" s="9" t="s">
        <v>268</v>
      </c>
      <c r="C98" s="8" t="s">
        <v>269</v>
      </c>
      <c r="D98" s="9">
        <v>10000</v>
      </c>
      <c r="E98" s="10">
        <v>17.353999999999999</v>
      </c>
      <c r="F98" s="11"/>
      <c r="K98" s="4" t="s">
        <v>328</v>
      </c>
      <c r="L98" s="5" t="s">
        <v>296</v>
      </c>
      <c r="M98" s="5" t="s">
        <v>297</v>
      </c>
      <c r="N98" s="3">
        <v>-1.9339999999999999</v>
      </c>
      <c r="O98" s="3">
        <v>2.2023999999999999</v>
      </c>
      <c r="P98" s="3">
        <v>1.3632</v>
      </c>
      <c r="Q98" s="3">
        <v>2.1097999999999999</v>
      </c>
    </row>
    <row r="99" spans="1:17">
      <c r="A99" s="8" t="s">
        <v>401</v>
      </c>
      <c r="B99" s="9" t="s">
        <v>268</v>
      </c>
      <c r="C99" s="8" t="s">
        <v>269</v>
      </c>
      <c r="D99" s="9">
        <v>10000</v>
      </c>
      <c r="E99" s="10">
        <v>2.8914</v>
      </c>
      <c r="F99" s="11"/>
      <c r="K99" s="1" t="s">
        <v>402</v>
      </c>
      <c r="L99" s="2" t="s">
        <v>119</v>
      </c>
      <c r="M99" s="2" t="s">
        <v>294</v>
      </c>
      <c r="N99" s="3">
        <v>17.742599999999999</v>
      </c>
      <c r="O99" s="3">
        <v>3.1168</v>
      </c>
      <c r="P99" s="3">
        <v>7.3776999999999999</v>
      </c>
      <c r="Q99" s="3">
        <v>1.9126000000000001</v>
      </c>
    </row>
    <row r="100" spans="1:17">
      <c r="A100" s="8" t="s">
        <v>403</v>
      </c>
      <c r="B100" s="9" t="s">
        <v>268</v>
      </c>
      <c r="C100" s="8" t="s">
        <v>269</v>
      </c>
      <c r="D100" s="9">
        <v>10000</v>
      </c>
      <c r="E100" s="10">
        <v>6.5216000000000003</v>
      </c>
      <c r="F100" s="11"/>
      <c r="K100" s="1" t="s">
        <v>404</v>
      </c>
      <c r="L100" s="2" t="s">
        <v>119</v>
      </c>
      <c r="M100" s="2" t="s">
        <v>294</v>
      </c>
      <c r="N100" s="3">
        <v>18.564599999999999</v>
      </c>
      <c r="O100" s="3">
        <v>10.426</v>
      </c>
      <c r="P100" s="3">
        <v>12.6952</v>
      </c>
      <c r="Q100" s="3">
        <v>1.5662</v>
      </c>
    </row>
    <row r="101" spans="1:17">
      <c r="A101" s="8" t="s">
        <v>405</v>
      </c>
      <c r="B101" s="9" t="s">
        <v>268</v>
      </c>
      <c r="C101" s="8" t="s">
        <v>269</v>
      </c>
      <c r="D101" s="9">
        <v>10000</v>
      </c>
      <c r="E101" s="10">
        <v>8.4632000000000005</v>
      </c>
      <c r="F101" s="11"/>
      <c r="K101" s="1" t="s">
        <v>406</v>
      </c>
      <c r="L101" s="2" t="s">
        <v>119</v>
      </c>
      <c r="M101" s="2" t="s">
        <v>294</v>
      </c>
      <c r="N101" s="3">
        <v>1.4622999999999999</v>
      </c>
      <c r="O101" s="3">
        <v>-1.7492000000000001</v>
      </c>
      <c r="P101" s="3">
        <v>5.5182000000000002</v>
      </c>
      <c r="Q101" s="3">
        <v>1.8628</v>
      </c>
    </row>
    <row r="102" spans="1:17">
      <c r="A102" s="8" t="s">
        <v>407</v>
      </c>
      <c r="B102" s="9" t="s">
        <v>268</v>
      </c>
      <c r="C102" s="8" t="s">
        <v>269</v>
      </c>
      <c r="D102" s="9">
        <v>10000</v>
      </c>
      <c r="E102" s="10">
        <v>15.805999999999999</v>
      </c>
      <c r="F102" s="11"/>
      <c r="K102" s="1" t="s">
        <v>408</v>
      </c>
      <c r="L102" s="2" t="s">
        <v>119</v>
      </c>
      <c r="M102" s="2" t="s">
        <v>294</v>
      </c>
      <c r="N102" s="3">
        <v>-0.50619999999999998</v>
      </c>
      <c r="O102" s="3">
        <v>1.5246</v>
      </c>
      <c r="P102" s="3">
        <v>1.9972000000000001</v>
      </c>
      <c r="Q102" s="3">
        <v>1.3977999999999999</v>
      </c>
    </row>
    <row r="103" spans="1:17">
      <c r="A103" s="8" t="s">
        <v>409</v>
      </c>
      <c r="B103" s="9" t="s">
        <v>268</v>
      </c>
      <c r="C103" s="8" t="s">
        <v>269</v>
      </c>
      <c r="D103" s="9">
        <v>10000</v>
      </c>
      <c r="E103" s="10">
        <v>11.980399999999999</v>
      </c>
      <c r="F103" s="11"/>
      <c r="K103" s="1" t="s">
        <v>410</v>
      </c>
      <c r="L103" s="2" t="s">
        <v>119</v>
      </c>
      <c r="M103" s="2" t="s">
        <v>294</v>
      </c>
      <c r="N103" s="3">
        <v>3.5787</v>
      </c>
      <c r="O103" s="3">
        <v>-11.9999</v>
      </c>
      <c r="P103" s="3">
        <v>1.8708</v>
      </c>
      <c r="Q103" s="3">
        <v>-5.9775999999999998</v>
      </c>
    </row>
    <row r="104" spans="1:17">
      <c r="A104" s="8" t="s">
        <v>411</v>
      </c>
      <c r="B104" s="9" t="s">
        <v>268</v>
      </c>
      <c r="C104" s="8" t="s">
        <v>269</v>
      </c>
      <c r="D104" s="9">
        <v>10000</v>
      </c>
      <c r="E104" s="10">
        <v>9.7780000000000005</v>
      </c>
      <c r="F104" s="11"/>
      <c r="K104" s="4" t="s">
        <v>330</v>
      </c>
      <c r="L104" s="5" t="s">
        <v>296</v>
      </c>
      <c r="M104" s="5" t="s">
        <v>297</v>
      </c>
      <c r="N104" s="3">
        <v>6.0789999999999997</v>
      </c>
      <c r="O104" s="3">
        <v>0.48430000000000001</v>
      </c>
      <c r="P104" s="3">
        <v>5.7381000000000002</v>
      </c>
      <c r="Q104" s="3">
        <v>0.87919999999999998</v>
      </c>
    </row>
    <row r="105" spans="1:17">
      <c r="A105" s="8" t="s">
        <v>412</v>
      </c>
      <c r="B105" s="9" t="s">
        <v>268</v>
      </c>
      <c r="C105" s="8" t="s">
        <v>269</v>
      </c>
      <c r="D105" s="9">
        <v>10000</v>
      </c>
      <c r="E105" s="10">
        <v>4.5317999999999996</v>
      </c>
      <c r="F105" s="11"/>
      <c r="K105" s="4" t="s">
        <v>332</v>
      </c>
      <c r="L105" s="5" t="s">
        <v>296</v>
      </c>
      <c r="M105" s="5" t="s">
        <v>297</v>
      </c>
      <c r="N105" s="3">
        <v>6.6623999999999999</v>
      </c>
      <c r="O105" s="3">
        <v>1.9588000000000001</v>
      </c>
      <c r="P105" s="3">
        <v>3.9731999999999998</v>
      </c>
      <c r="Q105" s="3">
        <v>1.4008</v>
      </c>
    </row>
    <row r="106" spans="1:17">
      <c r="A106" s="8" t="s">
        <v>413</v>
      </c>
      <c r="B106" s="9" t="s">
        <v>268</v>
      </c>
      <c r="C106" s="8" t="s">
        <v>269</v>
      </c>
      <c r="D106" s="9">
        <v>10000</v>
      </c>
      <c r="E106" s="10">
        <v>20.697800000000001</v>
      </c>
      <c r="F106" s="11"/>
      <c r="K106" s="4" t="s">
        <v>334</v>
      </c>
      <c r="L106" s="5" t="s">
        <v>296</v>
      </c>
      <c r="M106" s="5" t="s">
        <v>297</v>
      </c>
      <c r="N106" s="3">
        <v>4.9290000000000003</v>
      </c>
      <c r="O106" s="3">
        <v>9.6193000000000008</v>
      </c>
      <c r="P106" s="3">
        <v>7.4396000000000004</v>
      </c>
      <c r="Q106" s="3">
        <v>6.3354999999999997</v>
      </c>
    </row>
    <row r="107" spans="1:17">
      <c r="A107" s="8" t="s">
        <v>414</v>
      </c>
      <c r="B107" s="9" t="s">
        <v>268</v>
      </c>
      <c r="C107" s="8" t="s">
        <v>269</v>
      </c>
      <c r="D107" s="9">
        <v>10000</v>
      </c>
      <c r="E107" s="10">
        <v>13.0694</v>
      </c>
      <c r="F107" s="11"/>
      <c r="K107" s="1" t="s">
        <v>415</v>
      </c>
      <c r="L107" s="2" t="s">
        <v>119</v>
      </c>
      <c r="M107" s="2" t="s">
        <v>294</v>
      </c>
      <c r="N107" s="3">
        <v>-2.1764999999999999</v>
      </c>
      <c r="O107" s="3">
        <v>-2.6686000000000001</v>
      </c>
      <c r="P107" s="3">
        <v>-2.2437</v>
      </c>
      <c r="Q107" s="3">
        <v>-3.0316000000000001</v>
      </c>
    </row>
    <row r="108" spans="1:17">
      <c r="A108" s="8" t="s">
        <v>416</v>
      </c>
      <c r="B108" s="9" t="s">
        <v>268</v>
      </c>
      <c r="C108" s="8" t="s">
        <v>269</v>
      </c>
      <c r="D108" s="9">
        <v>10000</v>
      </c>
      <c r="E108" s="10">
        <v>7.4161999999999999</v>
      </c>
      <c r="F108" s="11"/>
      <c r="K108" s="1" t="s">
        <v>417</v>
      </c>
      <c r="L108" s="2" t="s">
        <v>119</v>
      </c>
      <c r="M108" s="2" t="s">
        <v>294</v>
      </c>
      <c r="N108" s="3">
        <v>2.4571999999999998</v>
      </c>
      <c r="O108" s="3">
        <v>-3.0324</v>
      </c>
      <c r="P108" s="3">
        <v>3.0266999999999999</v>
      </c>
      <c r="Q108" s="3">
        <v>4.2201000000000004</v>
      </c>
    </row>
    <row r="109" spans="1:17">
      <c r="A109" s="8" t="s">
        <v>418</v>
      </c>
      <c r="B109" s="9" t="s">
        <v>268</v>
      </c>
      <c r="C109" s="8" t="s">
        <v>269</v>
      </c>
      <c r="D109" s="9">
        <v>10000</v>
      </c>
      <c r="E109" s="10">
        <v>4.4109999999999996</v>
      </c>
      <c r="F109" s="11"/>
      <c r="K109" s="1" t="s">
        <v>419</v>
      </c>
      <c r="L109" s="2" t="s">
        <v>119</v>
      </c>
      <c r="M109" s="2" t="s">
        <v>294</v>
      </c>
      <c r="N109" s="3">
        <v>5.6685999999999996</v>
      </c>
      <c r="O109" s="3">
        <v>1.2390000000000001</v>
      </c>
      <c r="P109" s="3">
        <v>3.8323999999999998</v>
      </c>
      <c r="Q109" s="3">
        <v>-0.36940000000000001</v>
      </c>
    </row>
    <row r="110" spans="1:17">
      <c r="A110" s="8" t="s">
        <v>420</v>
      </c>
      <c r="B110" s="9" t="s">
        <v>268</v>
      </c>
      <c r="C110" s="8" t="s">
        <v>269</v>
      </c>
      <c r="D110" s="9">
        <v>10000</v>
      </c>
      <c r="E110" s="10">
        <v>9.0213000000000001</v>
      </c>
      <c r="F110" s="11"/>
      <c r="K110" s="1" t="s">
        <v>421</v>
      </c>
      <c r="L110" s="2" t="s">
        <v>119</v>
      </c>
      <c r="M110" s="2" t="s">
        <v>294</v>
      </c>
      <c r="N110" s="3">
        <v>-2.8917000000000002</v>
      </c>
      <c r="O110" s="3">
        <v>-2.4588999999999999</v>
      </c>
      <c r="P110" s="3">
        <v>1.1155999999999999</v>
      </c>
      <c r="Q110" s="3">
        <v>8.0025999999999993</v>
      </c>
    </row>
    <row r="111" spans="1:17">
      <c r="A111" s="8" t="s">
        <v>422</v>
      </c>
      <c r="B111" s="9" t="s">
        <v>268</v>
      </c>
      <c r="C111" s="8" t="s">
        <v>269</v>
      </c>
      <c r="D111" s="9">
        <v>10000</v>
      </c>
      <c r="E111" s="10">
        <v>1.4332</v>
      </c>
      <c r="F111" s="11"/>
      <c r="K111" s="4" t="s">
        <v>423</v>
      </c>
      <c r="L111" s="5" t="s">
        <v>296</v>
      </c>
      <c r="M111" s="5">
        <v>10</v>
      </c>
      <c r="N111" s="3">
        <v>-12.0014</v>
      </c>
      <c r="O111" s="3">
        <v>-5.5172999999999996</v>
      </c>
      <c r="P111" s="3">
        <v>-6.6173999999999999</v>
      </c>
      <c r="Q111" s="3">
        <v>-3.0142000000000002</v>
      </c>
    </row>
    <row r="112" spans="1:17">
      <c r="A112" s="8" t="s">
        <v>424</v>
      </c>
      <c r="B112" s="9" t="s">
        <v>268</v>
      </c>
      <c r="C112" s="8" t="s">
        <v>269</v>
      </c>
      <c r="D112" s="9">
        <v>10000</v>
      </c>
      <c r="E112" s="10">
        <v>4.4854000000000003</v>
      </c>
      <c r="F112" s="11"/>
      <c r="K112" s="4" t="s">
        <v>425</v>
      </c>
      <c r="L112" s="5" t="s">
        <v>296</v>
      </c>
      <c r="M112" s="5">
        <v>10</v>
      </c>
      <c r="N112" s="3">
        <v>-6.7709999999999999</v>
      </c>
      <c r="O112" s="3">
        <v>5.7563000000000004</v>
      </c>
      <c r="P112" s="3">
        <v>3.5956000000000001</v>
      </c>
      <c r="Q112" s="3">
        <v>14.361000000000001</v>
      </c>
    </row>
    <row r="113" spans="1:17">
      <c r="A113" s="8" t="s">
        <v>426</v>
      </c>
      <c r="B113" s="9" t="s">
        <v>268</v>
      </c>
      <c r="C113" s="8" t="s">
        <v>269</v>
      </c>
      <c r="D113" s="9">
        <v>10000</v>
      </c>
      <c r="E113" s="10">
        <v>13.259399999999999</v>
      </c>
      <c r="F113" s="11"/>
      <c r="K113" s="1" t="s">
        <v>427</v>
      </c>
      <c r="L113" s="2" t="s">
        <v>119</v>
      </c>
      <c r="M113" s="2" t="s">
        <v>294</v>
      </c>
      <c r="N113" s="3">
        <v>-0.17860000000000001</v>
      </c>
      <c r="O113" s="3">
        <v>-0.58489999999999998</v>
      </c>
      <c r="P113" s="3">
        <v>-1.4712000000000001</v>
      </c>
      <c r="Q113" s="3">
        <v>-1.8328</v>
      </c>
    </row>
    <row r="114" spans="1:17">
      <c r="A114" s="8" t="s">
        <v>428</v>
      </c>
      <c r="B114" s="9" t="s">
        <v>268</v>
      </c>
      <c r="C114" s="8" t="s">
        <v>269</v>
      </c>
      <c r="D114" s="9">
        <v>10000</v>
      </c>
      <c r="E114" s="10">
        <v>0.47039999999999998</v>
      </c>
      <c r="F114" s="11"/>
      <c r="K114" s="4" t="s">
        <v>336</v>
      </c>
      <c r="L114" s="5" t="s">
        <v>296</v>
      </c>
      <c r="M114" s="5" t="s">
        <v>297</v>
      </c>
      <c r="N114" s="3">
        <v>6.8673999999999999</v>
      </c>
      <c r="O114" s="3">
        <v>6.0094000000000003</v>
      </c>
      <c r="P114" s="3">
        <v>3.1114000000000002</v>
      </c>
      <c r="Q114" s="3">
        <v>4.9668000000000001</v>
      </c>
    </row>
    <row r="115" spans="1:17">
      <c r="A115" s="8" t="s">
        <v>429</v>
      </c>
      <c r="B115" s="9" t="s">
        <v>268</v>
      </c>
      <c r="C115" s="8" t="s">
        <v>269</v>
      </c>
      <c r="D115" s="9">
        <v>10000</v>
      </c>
      <c r="E115" s="10">
        <v>3.0754000000000001</v>
      </c>
      <c r="F115" s="11"/>
      <c r="K115" s="4" t="s">
        <v>338</v>
      </c>
      <c r="L115" s="5" t="s">
        <v>296</v>
      </c>
      <c r="M115" s="5" t="s">
        <v>297</v>
      </c>
      <c r="N115" s="3">
        <v>4.8015999999999996</v>
      </c>
      <c r="O115" s="3">
        <v>1.1344000000000001</v>
      </c>
      <c r="P115" s="3">
        <v>3.2096</v>
      </c>
      <c r="Q115" s="3">
        <v>-0.72030000000000005</v>
      </c>
    </row>
    <row r="116" spans="1:17">
      <c r="A116" s="8" t="s">
        <v>430</v>
      </c>
      <c r="B116" s="9" t="s">
        <v>268</v>
      </c>
      <c r="C116" s="8" t="s">
        <v>269</v>
      </c>
      <c r="D116" s="9">
        <v>10000</v>
      </c>
      <c r="E116" s="10">
        <v>25.2743</v>
      </c>
      <c r="F116" s="11"/>
      <c r="K116" s="4" t="s">
        <v>431</v>
      </c>
      <c r="L116" s="5" t="s">
        <v>296</v>
      </c>
      <c r="M116" s="5">
        <v>10</v>
      </c>
      <c r="N116" s="3">
        <v>0.63080000000000003</v>
      </c>
      <c r="O116" s="3">
        <v>-11.77</v>
      </c>
      <c r="P116" s="3">
        <v>-5.3964999999999996</v>
      </c>
      <c r="Q116" s="3">
        <v>-19.2135</v>
      </c>
    </row>
    <row r="117" spans="1:17">
      <c r="A117" s="8" t="s">
        <v>432</v>
      </c>
      <c r="B117" s="9" t="s">
        <v>268</v>
      </c>
      <c r="C117" s="8" t="s">
        <v>269</v>
      </c>
      <c r="D117" s="9">
        <v>10000</v>
      </c>
      <c r="E117" s="10">
        <v>9.6248000000000005</v>
      </c>
      <c r="F117" s="11"/>
      <c r="K117" s="4" t="s">
        <v>433</v>
      </c>
      <c r="L117" s="5" t="s">
        <v>296</v>
      </c>
      <c r="M117" s="5" t="s">
        <v>297</v>
      </c>
      <c r="N117" s="3">
        <v>5.5724</v>
      </c>
      <c r="O117" s="3">
        <v>0.54210000000000003</v>
      </c>
      <c r="P117" s="3">
        <v>-1.2536</v>
      </c>
      <c r="Q117" s="3">
        <v>-1.8063</v>
      </c>
    </row>
    <row r="118" spans="1:17">
      <c r="A118" s="8" t="s">
        <v>434</v>
      </c>
      <c r="B118" s="9" t="s">
        <v>268</v>
      </c>
      <c r="C118" s="8" t="s">
        <v>269</v>
      </c>
      <c r="D118" s="9">
        <v>10000</v>
      </c>
      <c r="E118" s="10">
        <v>7.8760000000000003</v>
      </c>
      <c r="F118" s="11"/>
      <c r="K118" s="1" t="s">
        <v>435</v>
      </c>
      <c r="L118" s="2" t="s">
        <v>119</v>
      </c>
      <c r="M118" s="2" t="s">
        <v>294</v>
      </c>
      <c r="N118" s="3">
        <v>2.4645999999999999</v>
      </c>
      <c r="O118" s="3">
        <v>0.72089999999999999</v>
      </c>
      <c r="P118" s="3">
        <v>6.1268000000000002</v>
      </c>
      <c r="Q118" s="3">
        <v>0.43690000000000001</v>
      </c>
    </row>
    <row r="119" spans="1:17">
      <c r="A119" s="8" t="s">
        <v>436</v>
      </c>
      <c r="B119" s="9" t="s">
        <v>268</v>
      </c>
      <c r="C119" s="8" t="s">
        <v>269</v>
      </c>
      <c r="D119" s="9">
        <v>10000</v>
      </c>
      <c r="E119" s="10">
        <v>1.8071999999999999</v>
      </c>
      <c r="F119" s="11"/>
      <c r="K119" s="1" t="s">
        <v>437</v>
      </c>
      <c r="L119" s="2" t="s">
        <v>119</v>
      </c>
      <c r="M119" s="2" t="s">
        <v>294</v>
      </c>
      <c r="N119" s="3">
        <v>2.5053999999999998</v>
      </c>
      <c r="O119" s="3">
        <v>-1.0494000000000001</v>
      </c>
      <c r="P119" s="3">
        <v>-14.1426</v>
      </c>
      <c r="Q119" s="3">
        <v>8.8000000000000005E-3</v>
      </c>
    </row>
    <row r="120" spans="1:17">
      <c r="A120" s="8" t="s">
        <v>438</v>
      </c>
      <c r="B120" s="9" t="s">
        <v>268</v>
      </c>
      <c r="C120" s="8" t="s">
        <v>269</v>
      </c>
      <c r="D120" s="9">
        <v>10000</v>
      </c>
      <c r="E120" s="10">
        <v>5.6971999999999996</v>
      </c>
      <c r="F120" s="11"/>
      <c r="K120" s="1" t="s">
        <v>439</v>
      </c>
      <c r="L120" s="2" t="s">
        <v>119</v>
      </c>
      <c r="M120" s="2" t="s">
        <v>294</v>
      </c>
      <c r="N120" s="3">
        <v>1.9574</v>
      </c>
      <c r="O120" s="3">
        <v>0.35</v>
      </c>
      <c r="P120" s="3">
        <v>3.7713000000000001</v>
      </c>
      <c r="Q120" s="3">
        <v>1.0042</v>
      </c>
    </row>
    <row r="121" spans="1:17">
      <c r="A121" s="8" t="s">
        <v>440</v>
      </c>
      <c r="B121" s="9" t="s">
        <v>268</v>
      </c>
      <c r="C121" s="8" t="s">
        <v>269</v>
      </c>
      <c r="D121" s="9">
        <v>10000</v>
      </c>
      <c r="E121" s="10">
        <v>1.4805999999999999</v>
      </c>
      <c r="F121" s="11"/>
      <c r="K121" s="4" t="s">
        <v>441</v>
      </c>
      <c r="L121" s="5" t="s">
        <v>296</v>
      </c>
      <c r="M121" s="5" t="s">
        <v>297</v>
      </c>
      <c r="N121" s="3">
        <v>-4.9463999999999997</v>
      </c>
      <c r="O121" s="3">
        <v>-13.7012</v>
      </c>
      <c r="P121" s="3">
        <v>-12.3408</v>
      </c>
      <c r="Q121" s="3">
        <v>-3.0575999999999999</v>
      </c>
    </row>
    <row r="122" spans="1:17">
      <c r="A122" s="8" t="s">
        <v>442</v>
      </c>
      <c r="B122" s="9" t="s">
        <v>268</v>
      </c>
      <c r="C122" s="8" t="s">
        <v>269</v>
      </c>
      <c r="D122" s="9">
        <v>10000</v>
      </c>
      <c r="E122" s="10">
        <v>4.1904000000000003</v>
      </c>
      <c r="F122" s="11"/>
      <c r="K122" s="4" t="s">
        <v>340</v>
      </c>
      <c r="L122" s="5" t="s">
        <v>296</v>
      </c>
      <c r="M122" s="5" t="s">
        <v>297</v>
      </c>
      <c r="N122" s="3">
        <v>17.549399999999999</v>
      </c>
      <c r="O122" s="3">
        <v>10.5426</v>
      </c>
      <c r="P122" s="3">
        <v>6.8121</v>
      </c>
      <c r="Q122" s="3">
        <v>10.170999999999999</v>
      </c>
    </row>
    <row r="123" spans="1:17">
      <c r="A123" s="8" t="s">
        <v>443</v>
      </c>
      <c r="B123" s="9" t="s">
        <v>268</v>
      </c>
      <c r="C123" s="8" t="s">
        <v>269</v>
      </c>
      <c r="D123" s="9">
        <v>10000</v>
      </c>
      <c r="E123" s="10">
        <v>6.8874000000000004</v>
      </c>
      <c r="F123" s="11"/>
      <c r="K123" s="4" t="s">
        <v>342</v>
      </c>
      <c r="L123" s="5" t="s">
        <v>296</v>
      </c>
      <c r="M123" s="5" t="s">
        <v>297</v>
      </c>
      <c r="N123" s="3">
        <v>3.0129000000000001</v>
      </c>
      <c r="O123" s="3">
        <v>4.2633999999999999</v>
      </c>
      <c r="P123" s="3">
        <v>9.218</v>
      </c>
      <c r="Q123" s="3">
        <v>8.4039999999999999</v>
      </c>
    </row>
    <row r="124" spans="1:17">
      <c r="A124" s="8" t="s">
        <v>444</v>
      </c>
      <c r="B124" s="9" t="s">
        <v>268</v>
      </c>
      <c r="C124" s="8" t="s">
        <v>269</v>
      </c>
      <c r="D124" s="9">
        <v>10000</v>
      </c>
      <c r="E124" s="10">
        <v>8.3790999999999993</v>
      </c>
      <c r="F124" s="11"/>
      <c r="K124" s="4" t="s">
        <v>344</v>
      </c>
      <c r="L124" s="5" t="s">
        <v>296</v>
      </c>
      <c r="M124" s="5" t="s">
        <v>297</v>
      </c>
      <c r="N124" s="3">
        <v>5.6296999999999997</v>
      </c>
      <c r="O124" s="3">
        <v>2.7437999999999998</v>
      </c>
      <c r="P124" s="3">
        <v>2.5781999999999998</v>
      </c>
      <c r="Q124" s="3">
        <v>7.5667999999999997</v>
      </c>
    </row>
    <row r="125" spans="1:17">
      <c r="A125" s="8" t="s">
        <v>445</v>
      </c>
      <c r="B125" s="9" t="s">
        <v>268</v>
      </c>
      <c r="C125" s="8" t="s">
        <v>269</v>
      </c>
      <c r="D125" s="9">
        <v>10000</v>
      </c>
      <c r="E125" s="10">
        <v>3.5226999999999999</v>
      </c>
      <c r="F125" s="11"/>
      <c r="K125" s="4" t="s">
        <v>446</v>
      </c>
      <c r="L125" s="5" t="s">
        <v>296</v>
      </c>
      <c r="M125" s="5" t="s">
        <v>297</v>
      </c>
      <c r="N125" s="3">
        <v>3.2642000000000002</v>
      </c>
      <c r="O125" s="3">
        <v>-4.0541999999999998</v>
      </c>
      <c r="P125" s="3">
        <v>-3.7774999999999999</v>
      </c>
      <c r="Q125" s="3">
        <v>5.1638000000000002</v>
      </c>
    </row>
    <row r="126" spans="1:17">
      <c r="A126" s="8" t="s">
        <v>447</v>
      </c>
      <c r="B126" s="9" t="s">
        <v>268</v>
      </c>
      <c r="C126" s="8" t="s">
        <v>269</v>
      </c>
      <c r="D126" s="9">
        <v>10000</v>
      </c>
      <c r="E126" s="10">
        <v>6.4673999999999996</v>
      </c>
      <c r="F126" s="11"/>
      <c r="K126" s="4" t="s">
        <v>345</v>
      </c>
      <c r="L126" s="5" t="s">
        <v>296</v>
      </c>
      <c r="M126" s="5" t="s">
        <v>297</v>
      </c>
      <c r="N126" s="3">
        <v>3.0335000000000001</v>
      </c>
      <c r="O126" s="3">
        <v>4.5225999999999997</v>
      </c>
      <c r="P126" s="3">
        <v>3.0724</v>
      </c>
      <c r="Q126" s="3">
        <v>4.5339999999999998</v>
      </c>
    </row>
    <row r="127" spans="1:17">
      <c r="A127" s="8" t="s">
        <v>448</v>
      </c>
      <c r="B127" s="9" t="s">
        <v>268</v>
      </c>
      <c r="C127" s="8" t="s">
        <v>269</v>
      </c>
      <c r="D127" s="9">
        <v>10000</v>
      </c>
      <c r="E127" s="10">
        <v>2.8645</v>
      </c>
      <c r="F127" s="11"/>
      <c r="K127" s="4" t="s">
        <v>346</v>
      </c>
      <c r="L127" s="5" t="s">
        <v>296</v>
      </c>
      <c r="M127" s="5" t="s">
        <v>297</v>
      </c>
      <c r="N127" s="3">
        <v>13.6844</v>
      </c>
      <c r="O127" s="3">
        <v>11.631500000000001</v>
      </c>
      <c r="P127" s="3">
        <v>12.016999999999999</v>
      </c>
      <c r="Q127" s="3">
        <v>12.295299999999999</v>
      </c>
    </row>
    <row r="128" spans="1:17">
      <c r="A128" s="8" t="s">
        <v>449</v>
      </c>
      <c r="B128" s="9" t="s">
        <v>268</v>
      </c>
      <c r="C128" s="8" t="s">
        <v>269</v>
      </c>
      <c r="D128" s="9">
        <v>10000</v>
      </c>
      <c r="E128" s="10">
        <v>8.8986000000000001</v>
      </c>
      <c r="F128" s="11"/>
      <c r="K128" s="4" t="s">
        <v>347</v>
      </c>
      <c r="L128" s="5" t="s">
        <v>296</v>
      </c>
      <c r="M128" s="5" t="s">
        <v>297</v>
      </c>
      <c r="N128" s="3">
        <v>7.0808999999999997</v>
      </c>
      <c r="O128" s="3">
        <v>11.178800000000001</v>
      </c>
      <c r="P128" s="3">
        <v>6.9793000000000003</v>
      </c>
      <c r="Q128" s="3">
        <v>9.2014999999999993</v>
      </c>
    </row>
    <row r="129" spans="1:17">
      <c r="A129" s="8" t="s">
        <v>450</v>
      </c>
      <c r="B129" s="9" t="s">
        <v>268</v>
      </c>
      <c r="C129" s="8" t="s">
        <v>269</v>
      </c>
      <c r="D129" s="9">
        <v>10000</v>
      </c>
      <c r="E129" s="10">
        <v>18.2944</v>
      </c>
      <c r="F129" s="11"/>
      <c r="K129" s="1" t="s">
        <v>451</v>
      </c>
      <c r="L129" s="2" t="s">
        <v>119</v>
      </c>
      <c r="M129" s="2" t="s">
        <v>294</v>
      </c>
      <c r="N129" s="3">
        <v>3.1461999999999999</v>
      </c>
      <c r="O129" s="3">
        <v>8.5668000000000006</v>
      </c>
      <c r="P129" s="3">
        <v>11.343299999999999</v>
      </c>
      <c r="Q129" s="3">
        <v>7.8661000000000003</v>
      </c>
    </row>
    <row r="130" spans="1:17">
      <c r="A130" s="8" t="s">
        <v>452</v>
      </c>
      <c r="B130" s="9" t="s">
        <v>268</v>
      </c>
      <c r="C130" s="8" t="s">
        <v>269</v>
      </c>
      <c r="D130" s="9">
        <v>10000</v>
      </c>
      <c r="E130" s="10">
        <v>2.1726999999999999</v>
      </c>
      <c r="F130" s="11"/>
      <c r="K130" s="4" t="s">
        <v>348</v>
      </c>
      <c r="L130" s="5" t="s">
        <v>296</v>
      </c>
      <c r="M130" s="5" t="s">
        <v>297</v>
      </c>
      <c r="N130" s="3">
        <v>15.8619</v>
      </c>
      <c r="O130" s="3">
        <v>10.3796</v>
      </c>
      <c r="P130" s="3">
        <v>8.0823999999999998</v>
      </c>
      <c r="Q130" s="3">
        <v>9.7632999999999992</v>
      </c>
    </row>
    <row r="131" spans="1:17">
      <c r="A131" s="8" t="s">
        <v>453</v>
      </c>
      <c r="B131" s="9" t="s">
        <v>268</v>
      </c>
      <c r="C131" s="8" t="s">
        <v>269</v>
      </c>
      <c r="D131" s="9">
        <v>10000</v>
      </c>
      <c r="E131" s="10">
        <v>8.9837000000000007</v>
      </c>
      <c r="F131" s="11"/>
      <c r="K131" s="4" t="s">
        <v>350</v>
      </c>
      <c r="L131" s="5" t="s">
        <v>296</v>
      </c>
      <c r="M131" s="5" t="s">
        <v>297</v>
      </c>
      <c r="N131" s="3">
        <v>9.8529999999999998</v>
      </c>
      <c r="O131" s="3">
        <v>6.7302</v>
      </c>
      <c r="P131" s="3">
        <v>5.391</v>
      </c>
      <c r="Q131" s="3">
        <v>8.0546000000000006</v>
      </c>
    </row>
    <row r="132" spans="1:17">
      <c r="A132" s="8" t="s">
        <v>120</v>
      </c>
      <c r="B132" s="9" t="s">
        <v>268</v>
      </c>
      <c r="C132" s="8" t="s">
        <v>269</v>
      </c>
      <c r="D132" s="9">
        <v>10000</v>
      </c>
      <c r="E132" s="10">
        <v>6.3017000000000003</v>
      </c>
      <c r="F132" s="11"/>
      <c r="K132" s="4" t="s">
        <v>352</v>
      </c>
      <c r="L132" s="5" t="s">
        <v>296</v>
      </c>
      <c r="M132" s="5" t="s">
        <v>297</v>
      </c>
      <c r="N132" s="3">
        <v>8.6138999999999992</v>
      </c>
      <c r="O132" s="3">
        <v>7.7081999999999997</v>
      </c>
      <c r="P132" s="3">
        <v>7.6314000000000002</v>
      </c>
      <c r="Q132" s="3">
        <v>6.0448000000000004</v>
      </c>
    </row>
    <row r="133" spans="1:17">
      <c r="A133" s="8" t="s">
        <v>454</v>
      </c>
      <c r="B133" s="9" t="s">
        <v>268</v>
      </c>
      <c r="C133" s="8" t="s">
        <v>269</v>
      </c>
      <c r="D133" s="9">
        <v>10000</v>
      </c>
      <c r="E133" s="10">
        <v>13.3416</v>
      </c>
      <c r="F133" s="11"/>
      <c r="K133" s="4" t="s">
        <v>353</v>
      </c>
      <c r="L133" s="5" t="s">
        <v>296</v>
      </c>
      <c r="M133" s="5" t="s">
        <v>297</v>
      </c>
      <c r="N133" s="3">
        <v>9.5580999999999996</v>
      </c>
      <c r="O133" s="3">
        <v>7.7759</v>
      </c>
      <c r="P133" s="3">
        <v>6.2976000000000001</v>
      </c>
      <c r="Q133" s="3">
        <v>7.9649999999999999</v>
      </c>
    </row>
    <row r="134" spans="1:17">
      <c r="A134" s="8" t="s">
        <v>455</v>
      </c>
      <c r="B134" s="9" t="s">
        <v>268</v>
      </c>
      <c r="C134" s="8" t="s">
        <v>269</v>
      </c>
      <c r="D134" s="9">
        <v>10000</v>
      </c>
      <c r="E134" s="10">
        <v>1.2742</v>
      </c>
      <c r="F134" s="11"/>
      <c r="K134" s="4" t="s">
        <v>354</v>
      </c>
      <c r="L134" s="5" t="s">
        <v>296</v>
      </c>
      <c r="M134" s="5" t="s">
        <v>297</v>
      </c>
      <c r="N134" s="3">
        <v>0.57979999999999998</v>
      </c>
      <c r="O134" s="3">
        <v>1.1696</v>
      </c>
      <c r="P134" s="3">
        <v>2.9506000000000001</v>
      </c>
      <c r="Q134" s="3">
        <v>3.9548000000000001</v>
      </c>
    </row>
    <row r="135" spans="1:17">
      <c r="A135" s="8" t="s">
        <v>456</v>
      </c>
      <c r="B135" s="9" t="s">
        <v>268</v>
      </c>
      <c r="C135" s="8" t="s">
        <v>269</v>
      </c>
      <c r="D135" s="9">
        <v>10000</v>
      </c>
      <c r="E135" s="10">
        <v>9.4329999999999998</v>
      </c>
      <c r="F135" s="11"/>
      <c r="K135" s="4" t="s">
        <v>357</v>
      </c>
      <c r="L135" s="5" t="s">
        <v>296</v>
      </c>
      <c r="M135" s="5" t="s">
        <v>297</v>
      </c>
      <c r="N135" s="3">
        <v>9.3605999999999998</v>
      </c>
      <c r="O135" s="3">
        <v>11.565200000000001</v>
      </c>
      <c r="P135" s="3">
        <v>7.1143999999999998</v>
      </c>
      <c r="Q135" s="3">
        <v>5.9028</v>
      </c>
    </row>
    <row r="136" spans="1:17">
      <c r="A136" s="8" t="s">
        <v>457</v>
      </c>
      <c r="B136" s="9" t="s">
        <v>268</v>
      </c>
      <c r="C136" s="8" t="s">
        <v>269</v>
      </c>
      <c r="D136" s="9">
        <v>10000</v>
      </c>
      <c r="E136" s="10">
        <v>0.3306</v>
      </c>
      <c r="F136" s="11"/>
      <c r="K136" s="4" t="s">
        <v>355</v>
      </c>
      <c r="L136" s="5" t="s">
        <v>296</v>
      </c>
      <c r="M136" s="5" t="s">
        <v>297</v>
      </c>
      <c r="N136" s="3">
        <v>9.6768999999999998</v>
      </c>
      <c r="O136" s="3">
        <v>6.7469999999999999</v>
      </c>
      <c r="P136" s="3">
        <v>4.3474000000000004</v>
      </c>
      <c r="Q136" s="3">
        <v>5.2045000000000003</v>
      </c>
    </row>
    <row r="137" spans="1:17">
      <c r="A137" s="8" t="s">
        <v>458</v>
      </c>
      <c r="B137" s="9" t="s">
        <v>268</v>
      </c>
      <c r="C137" s="8" t="s">
        <v>269</v>
      </c>
      <c r="D137" s="9">
        <v>10000</v>
      </c>
      <c r="E137" s="10">
        <v>8.6498000000000008</v>
      </c>
      <c r="F137" s="11"/>
      <c r="K137" s="4" t="s">
        <v>358</v>
      </c>
      <c r="L137" s="5" t="s">
        <v>296</v>
      </c>
      <c r="M137" s="5" t="s">
        <v>297</v>
      </c>
      <c r="N137" s="3">
        <v>4.2563000000000004</v>
      </c>
      <c r="O137" s="3">
        <v>1.4855</v>
      </c>
      <c r="P137" s="3">
        <v>-0.39600000000000002</v>
      </c>
      <c r="Q137" s="3">
        <v>1.839</v>
      </c>
    </row>
    <row r="138" spans="1:17">
      <c r="A138" s="8" t="s">
        <v>459</v>
      </c>
      <c r="B138" s="9" t="s">
        <v>268</v>
      </c>
      <c r="C138" s="8" t="s">
        <v>269</v>
      </c>
      <c r="D138" s="9">
        <v>10000</v>
      </c>
      <c r="E138" s="10">
        <v>9.7454000000000001</v>
      </c>
      <c r="F138" s="11"/>
      <c r="K138" s="4" t="s">
        <v>359</v>
      </c>
      <c r="L138" s="5" t="s">
        <v>296</v>
      </c>
      <c r="M138" s="5" t="s">
        <v>297</v>
      </c>
      <c r="N138" s="3">
        <v>8.5039999999999996</v>
      </c>
      <c r="O138" s="3">
        <v>6.8353999999999999</v>
      </c>
      <c r="P138" s="3">
        <v>3.6467999999999998</v>
      </c>
      <c r="Q138" s="3">
        <v>5.2668999999999997</v>
      </c>
    </row>
    <row r="139" spans="1:17">
      <c r="A139" s="8" t="s">
        <v>460</v>
      </c>
      <c r="B139" s="9" t="s">
        <v>268</v>
      </c>
      <c r="C139" s="8" t="s">
        <v>269</v>
      </c>
      <c r="D139" s="9">
        <v>10000</v>
      </c>
      <c r="E139" s="10">
        <v>10.906700000000001</v>
      </c>
      <c r="F139" s="11"/>
      <c r="K139" s="4" t="s">
        <v>360</v>
      </c>
      <c r="L139" s="5" t="s">
        <v>296</v>
      </c>
      <c r="M139" s="5" t="s">
        <v>297</v>
      </c>
      <c r="N139" s="3">
        <v>2.7151000000000001</v>
      </c>
      <c r="O139" s="3">
        <v>-1.2464</v>
      </c>
      <c r="P139" s="3">
        <v>0.34960000000000002</v>
      </c>
      <c r="Q139" s="3">
        <v>5.8000000000000003E-2</v>
      </c>
    </row>
    <row r="140" spans="1:17">
      <c r="A140" s="8" t="s">
        <v>461</v>
      </c>
      <c r="B140" s="9" t="s">
        <v>268</v>
      </c>
      <c r="C140" s="8" t="s">
        <v>269</v>
      </c>
      <c r="D140" s="9">
        <v>10000</v>
      </c>
      <c r="E140" s="10">
        <v>9.0787999999999993</v>
      </c>
      <c r="F140" s="11"/>
      <c r="K140" s="4" t="s">
        <v>361</v>
      </c>
      <c r="L140" s="5" t="s">
        <v>296</v>
      </c>
      <c r="M140" s="5" t="s">
        <v>297</v>
      </c>
      <c r="N140" s="3">
        <v>11.603999999999999</v>
      </c>
      <c r="O140" s="3">
        <v>-2.4561999999999999</v>
      </c>
      <c r="P140" s="3">
        <v>0.36809999999999998</v>
      </c>
      <c r="Q140" s="3">
        <v>9.6299999999999997E-2</v>
      </c>
    </row>
    <row r="141" spans="1:17">
      <c r="A141" s="8" t="s">
        <v>462</v>
      </c>
      <c r="B141" s="9" t="s">
        <v>268</v>
      </c>
      <c r="C141" s="8" t="s">
        <v>269</v>
      </c>
      <c r="D141" s="9">
        <v>10000</v>
      </c>
      <c r="E141" s="10">
        <v>11.706799999999999</v>
      </c>
      <c r="F141" s="11"/>
      <c r="K141" s="4" t="s">
        <v>363</v>
      </c>
      <c r="L141" s="5" t="s">
        <v>296</v>
      </c>
      <c r="M141" s="5" t="s">
        <v>297</v>
      </c>
      <c r="N141" s="3">
        <v>13.4954</v>
      </c>
      <c r="O141" s="3">
        <v>5.6576000000000004</v>
      </c>
      <c r="P141" s="3">
        <v>3.2562000000000002</v>
      </c>
      <c r="Q141" s="3">
        <v>7.5997000000000003</v>
      </c>
    </row>
    <row r="142" spans="1:17">
      <c r="A142" s="8" t="s">
        <v>463</v>
      </c>
      <c r="B142" s="9" t="s">
        <v>268</v>
      </c>
      <c r="C142" s="8" t="s">
        <v>269</v>
      </c>
      <c r="D142" s="9">
        <v>10000</v>
      </c>
      <c r="E142" s="10">
        <v>16.865500000000001</v>
      </c>
      <c r="F142" s="11"/>
      <c r="K142" s="4" t="s">
        <v>464</v>
      </c>
      <c r="L142" s="5" t="s">
        <v>296</v>
      </c>
      <c r="M142" s="5" t="s">
        <v>297</v>
      </c>
      <c r="N142" s="3">
        <v>-1.4916</v>
      </c>
      <c r="O142" s="3">
        <v>-6.1520000000000001</v>
      </c>
      <c r="P142" s="3">
        <v>-5.4734999999999996</v>
      </c>
      <c r="Q142" s="3">
        <v>-1.9779</v>
      </c>
    </row>
    <row r="143" spans="1:17">
      <c r="A143" s="8" t="s">
        <v>465</v>
      </c>
      <c r="B143" s="9" t="s">
        <v>268</v>
      </c>
      <c r="C143" s="8" t="s">
        <v>269</v>
      </c>
      <c r="D143" s="9">
        <v>10000</v>
      </c>
      <c r="E143" s="10">
        <v>8.6294000000000004</v>
      </c>
      <c r="F143" s="11"/>
      <c r="K143" s="1" t="s">
        <v>466</v>
      </c>
      <c r="L143" s="2" t="s">
        <v>119</v>
      </c>
      <c r="M143" s="2" t="s">
        <v>294</v>
      </c>
      <c r="N143" s="3">
        <v>5.7249999999999996</v>
      </c>
      <c r="O143" s="3">
        <v>-5.6345999999999998</v>
      </c>
      <c r="P143" s="3">
        <v>4.4539999999999997</v>
      </c>
      <c r="Q143" s="3">
        <v>0.39410000000000001</v>
      </c>
    </row>
    <row r="144" spans="1:17">
      <c r="A144" s="8" t="s">
        <v>467</v>
      </c>
      <c r="B144" s="9" t="s">
        <v>268</v>
      </c>
      <c r="C144" s="8" t="s">
        <v>269</v>
      </c>
      <c r="D144" s="9">
        <v>10000</v>
      </c>
      <c r="E144" s="10">
        <v>8.6994000000000007</v>
      </c>
      <c r="F144" s="11"/>
      <c r="K144" s="4" t="s">
        <v>364</v>
      </c>
      <c r="L144" s="5" t="s">
        <v>296</v>
      </c>
      <c r="M144" s="5" t="s">
        <v>297</v>
      </c>
      <c r="N144" s="3">
        <v>2.7046000000000001</v>
      </c>
      <c r="O144" s="3">
        <v>3.5375999999999999</v>
      </c>
      <c r="P144" s="3">
        <v>1.7818000000000001</v>
      </c>
      <c r="Q144" s="3">
        <v>3.2953999999999999</v>
      </c>
    </row>
    <row r="145" spans="1:17">
      <c r="A145" s="8" t="s">
        <v>468</v>
      </c>
      <c r="B145" s="9" t="s">
        <v>268</v>
      </c>
      <c r="C145" s="8" t="s">
        <v>269</v>
      </c>
      <c r="D145" s="9">
        <v>10000</v>
      </c>
      <c r="E145" s="10">
        <v>16.723400000000002</v>
      </c>
      <c r="F145" s="11"/>
      <c r="K145" s="4" t="s">
        <v>366</v>
      </c>
      <c r="L145" s="5" t="s">
        <v>296</v>
      </c>
      <c r="M145" s="5" t="s">
        <v>297</v>
      </c>
      <c r="N145" s="3">
        <v>9.9463000000000008</v>
      </c>
      <c r="O145" s="3">
        <v>1.073</v>
      </c>
      <c r="P145" s="3">
        <v>1.7490000000000001</v>
      </c>
      <c r="Q145" s="3">
        <v>-1.2745</v>
      </c>
    </row>
    <row r="146" spans="1:17">
      <c r="A146" s="8" t="s">
        <v>469</v>
      </c>
      <c r="B146" s="9" t="s">
        <v>268</v>
      </c>
      <c r="C146" s="8" t="s">
        <v>269</v>
      </c>
      <c r="D146" s="9">
        <v>10000</v>
      </c>
      <c r="E146" s="10">
        <v>5.2222</v>
      </c>
      <c r="F146" s="11"/>
      <c r="K146" s="4" t="s">
        <v>368</v>
      </c>
      <c r="L146" s="5" t="s">
        <v>296</v>
      </c>
      <c r="M146" s="5" t="s">
        <v>297</v>
      </c>
      <c r="N146" s="3">
        <v>4.6432000000000002</v>
      </c>
      <c r="O146" s="3">
        <v>1.0926</v>
      </c>
      <c r="P146" s="3">
        <v>1.1712</v>
      </c>
      <c r="Q146" s="3">
        <v>2.5724</v>
      </c>
    </row>
    <row r="147" spans="1:17">
      <c r="A147" s="8" t="s">
        <v>470</v>
      </c>
      <c r="B147" s="9" t="s">
        <v>268</v>
      </c>
      <c r="C147" s="8" t="s">
        <v>269</v>
      </c>
      <c r="D147" s="9">
        <v>10000</v>
      </c>
      <c r="E147" s="10">
        <v>8.2083999999999993</v>
      </c>
      <c r="F147" s="11"/>
      <c r="K147" s="1" t="s">
        <v>471</v>
      </c>
      <c r="L147" s="2" t="s">
        <v>119</v>
      </c>
      <c r="M147" s="2" t="s">
        <v>294</v>
      </c>
      <c r="N147" s="3">
        <v>-1.5256000000000001</v>
      </c>
      <c r="O147" s="3">
        <v>-4.4957000000000003</v>
      </c>
      <c r="P147" s="3">
        <v>-3.6568000000000001</v>
      </c>
      <c r="Q147" s="3">
        <v>0.86140000000000005</v>
      </c>
    </row>
    <row r="148" spans="1:17">
      <c r="A148" s="8" t="s">
        <v>123</v>
      </c>
      <c r="B148" s="9" t="s">
        <v>268</v>
      </c>
      <c r="C148" s="8" t="s">
        <v>269</v>
      </c>
      <c r="D148" s="9">
        <v>10000</v>
      </c>
      <c r="E148" s="10">
        <v>4.2117000000000004</v>
      </c>
      <c r="F148" s="11"/>
      <c r="K148" s="1" t="s">
        <v>472</v>
      </c>
      <c r="L148" s="2" t="s">
        <v>119</v>
      </c>
      <c r="M148" s="2" t="s">
        <v>294</v>
      </c>
      <c r="N148" s="3">
        <v>-3.5646</v>
      </c>
      <c r="O148" s="3">
        <v>-5.641</v>
      </c>
      <c r="P148" s="3">
        <v>0.38019999999999998</v>
      </c>
      <c r="Q148" s="3">
        <v>0.44269999999999998</v>
      </c>
    </row>
    <row r="149" spans="1:17">
      <c r="A149" s="8" t="s">
        <v>473</v>
      </c>
      <c r="B149" s="9" t="s">
        <v>268</v>
      </c>
      <c r="C149" s="8" t="s">
        <v>269</v>
      </c>
      <c r="D149" s="9">
        <v>10000</v>
      </c>
      <c r="E149" s="10">
        <v>8.5678000000000001</v>
      </c>
      <c r="F149" s="11"/>
      <c r="K149" s="1" t="s">
        <v>474</v>
      </c>
      <c r="L149" s="2" t="s">
        <v>119</v>
      </c>
      <c r="M149" s="2" t="s">
        <v>294</v>
      </c>
      <c r="N149" s="3">
        <v>34.904000000000003</v>
      </c>
      <c r="O149" s="3">
        <v>-9.0701000000000001</v>
      </c>
      <c r="P149" s="3">
        <v>22.3446</v>
      </c>
      <c r="Q149" s="3">
        <v>-3.9369000000000001</v>
      </c>
    </row>
    <row r="150" spans="1:17">
      <c r="A150" s="8" t="s">
        <v>475</v>
      </c>
      <c r="B150" s="9" t="s">
        <v>268</v>
      </c>
      <c r="C150" s="8" t="s">
        <v>269</v>
      </c>
      <c r="D150" s="9">
        <v>10000</v>
      </c>
      <c r="E150" s="10">
        <v>6.3613999999999997</v>
      </c>
      <c r="F150" s="11"/>
      <c r="K150" s="1" t="s">
        <v>476</v>
      </c>
      <c r="L150" s="2" t="s">
        <v>119</v>
      </c>
      <c r="M150" s="2" t="s">
        <v>294</v>
      </c>
      <c r="N150" s="3">
        <v>-4.7274000000000003</v>
      </c>
      <c r="O150" s="3">
        <v>-1.4604999999999999</v>
      </c>
      <c r="P150" s="3">
        <v>-1.1852</v>
      </c>
      <c r="Q150" s="3">
        <v>0.22689999999999999</v>
      </c>
    </row>
    <row r="151" spans="1:17">
      <c r="A151" s="8" t="s">
        <v>477</v>
      </c>
      <c r="B151" s="9" t="s">
        <v>268</v>
      </c>
      <c r="C151" s="8" t="s">
        <v>269</v>
      </c>
      <c r="D151" s="9">
        <v>10000</v>
      </c>
      <c r="E151" s="10">
        <v>8.3777000000000008</v>
      </c>
      <c r="F151" s="11"/>
      <c r="K151" s="1" t="s">
        <v>478</v>
      </c>
      <c r="L151" s="2" t="s">
        <v>119</v>
      </c>
      <c r="M151" s="2" t="s">
        <v>294</v>
      </c>
      <c r="N151" s="3">
        <v>4.5477999999999996</v>
      </c>
      <c r="O151" s="3">
        <v>3.6316000000000002</v>
      </c>
      <c r="P151" s="3">
        <v>3.9161999999999999</v>
      </c>
      <c r="Q151" s="3">
        <v>2.3727</v>
      </c>
    </row>
    <row r="152" spans="1:17">
      <c r="A152" s="8" t="s">
        <v>479</v>
      </c>
      <c r="B152" s="9">
        <v>100</v>
      </c>
      <c r="C152" s="8" t="s">
        <v>269</v>
      </c>
      <c r="D152" s="9">
        <v>10000</v>
      </c>
      <c r="E152" s="10">
        <v>7.3452000000000002</v>
      </c>
      <c r="F152" s="11"/>
      <c r="K152" s="4" t="s">
        <v>370</v>
      </c>
      <c r="L152" s="5" t="s">
        <v>296</v>
      </c>
      <c r="M152" s="5" t="s">
        <v>297</v>
      </c>
      <c r="N152" s="3">
        <v>7.0407999999999999</v>
      </c>
      <c r="O152" s="3">
        <v>8.5168999999999997</v>
      </c>
      <c r="P152" s="3">
        <v>8.1882999999999999</v>
      </c>
      <c r="Q152" s="3">
        <v>8.2799999999999994</v>
      </c>
    </row>
    <row r="153" spans="1:17">
      <c r="A153" s="8" t="s">
        <v>480</v>
      </c>
      <c r="B153" s="9">
        <v>100</v>
      </c>
      <c r="C153" s="8" t="s">
        <v>269</v>
      </c>
      <c r="D153" s="9">
        <v>10000</v>
      </c>
      <c r="E153" s="10">
        <v>14.4598</v>
      </c>
      <c r="F153" s="11"/>
      <c r="K153" s="4" t="s">
        <v>371</v>
      </c>
      <c r="L153" s="5" t="s">
        <v>296</v>
      </c>
      <c r="M153" s="5" t="s">
        <v>297</v>
      </c>
      <c r="N153" s="3">
        <v>5.5758000000000001</v>
      </c>
      <c r="O153" s="3">
        <v>6.4314</v>
      </c>
      <c r="P153" s="3">
        <v>8.4072999999999993</v>
      </c>
      <c r="Q153" s="3">
        <v>9.1137999999999995</v>
      </c>
    </row>
    <row r="154" spans="1:17">
      <c r="A154" s="8" t="s">
        <v>481</v>
      </c>
      <c r="B154" s="9" t="s">
        <v>268</v>
      </c>
      <c r="C154" s="8" t="s">
        <v>269</v>
      </c>
      <c r="D154" s="9">
        <v>10000</v>
      </c>
      <c r="E154" s="10">
        <v>-4.7300000000000002E-2</v>
      </c>
      <c r="F154" s="11"/>
      <c r="K154" s="4" t="s">
        <v>372</v>
      </c>
      <c r="L154" s="5" t="s">
        <v>296</v>
      </c>
      <c r="M154" s="5" t="s">
        <v>297</v>
      </c>
      <c r="N154" s="3">
        <v>4.7263999999999999</v>
      </c>
      <c r="O154" s="3">
        <v>6.2390999999999996</v>
      </c>
      <c r="P154" s="3">
        <v>6.6712999999999996</v>
      </c>
      <c r="Q154" s="3">
        <v>5.4527999999999999</v>
      </c>
    </row>
    <row r="155" spans="1:17">
      <c r="A155" s="8" t="s">
        <v>482</v>
      </c>
      <c r="B155" s="9">
        <v>100</v>
      </c>
      <c r="C155" s="8" t="s">
        <v>269</v>
      </c>
      <c r="D155" s="9">
        <v>10000</v>
      </c>
      <c r="E155" s="10">
        <v>21.833200000000001</v>
      </c>
      <c r="F155" s="11"/>
      <c r="K155" s="1" t="s">
        <v>483</v>
      </c>
      <c r="L155" s="2" t="s">
        <v>119</v>
      </c>
      <c r="M155" s="2" t="s">
        <v>294</v>
      </c>
      <c r="N155" s="3">
        <v>0.20799999999999999</v>
      </c>
      <c r="O155" s="3">
        <v>-7.1387</v>
      </c>
      <c r="P155" s="3">
        <v>4.6391999999999998</v>
      </c>
      <c r="Q155" s="3">
        <v>-0.52500000000000002</v>
      </c>
    </row>
    <row r="156" spans="1:17">
      <c r="A156" s="8" t="s">
        <v>484</v>
      </c>
      <c r="B156" s="9" t="s">
        <v>268</v>
      </c>
      <c r="C156" s="8" t="s">
        <v>269</v>
      </c>
      <c r="D156" s="9">
        <v>10000</v>
      </c>
      <c r="E156" s="10">
        <v>9.3919999999999995</v>
      </c>
      <c r="F156" s="11"/>
      <c r="K156" s="4" t="s">
        <v>373</v>
      </c>
      <c r="L156" s="5" t="s">
        <v>296</v>
      </c>
      <c r="M156" s="5" t="s">
        <v>297</v>
      </c>
      <c r="N156" s="3">
        <v>4.1452</v>
      </c>
      <c r="O156" s="3">
        <v>4.3460000000000001</v>
      </c>
      <c r="P156" s="3">
        <v>1.8084</v>
      </c>
      <c r="Q156" s="3">
        <v>1.3009999999999999</v>
      </c>
    </row>
    <row r="157" spans="1:17">
      <c r="A157" s="8" t="s">
        <v>485</v>
      </c>
      <c r="B157" s="9" t="s">
        <v>268</v>
      </c>
      <c r="C157" s="8" t="s">
        <v>269</v>
      </c>
      <c r="D157" s="9">
        <v>10000</v>
      </c>
      <c r="E157" s="10">
        <v>7.7937000000000003</v>
      </c>
      <c r="F157" s="11"/>
      <c r="K157" s="4" t="s">
        <v>374</v>
      </c>
      <c r="L157" s="5" t="s">
        <v>296</v>
      </c>
      <c r="M157" s="5" t="s">
        <v>297</v>
      </c>
      <c r="N157" s="3">
        <v>-0.67259999999999998</v>
      </c>
      <c r="O157" s="3">
        <v>0.64400000000000002</v>
      </c>
      <c r="P157" s="3">
        <v>1.6291</v>
      </c>
      <c r="Q157" s="3">
        <v>1.6608000000000001</v>
      </c>
    </row>
    <row r="158" spans="1:17">
      <c r="A158" s="8" t="s">
        <v>486</v>
      </c>
      <c r="B158" s="9" t="s">
        <v>268</v>
      </c>
      <c r="C158" s="8" t="s">
        <v>269</v>
      </c>
      <c r="D158" s="9">
        <v>10000</v>
      </c>
      <c r="E158" s="10">
        <v>4.7897999999999996</v>
      </c>
      <c r="F158" s="11"/>
      <c r="K158" s="4" t="s">
        <v>375</v>
      </c>
      <c r="L158" s="5" t="s">
        <v>296</v>
      </c>
      <c r="M158" s="5" t="s">
        <v>297</v>
      </c>
      <c r="N158" s="3">
        <v>6.4194000000000004</v>
      </c>
      <c r="O158" s="3">
        <v>1.7533000000000001</v>
      </c>
      <c r="P158" s="3">
        <v>2.0003000000000002</v>
      </c>
      <c r="Q158" s="3">
        <v>2.8026</v>
      </c>
    </row>
    <row r="159" spans="1:17">
      <c r="A159" s="8" t="s">
        <v>487</v>
      </c>
      <c r="B159" s="9" t="s">
        <v>268</v>
      </c>
      <c r="C159" s="8" t="s">
        <v>269</v>
      </c>
      <c r="D159" s="9">
        <v>10000</v>
      </c>
      <c r="E159" s="10">
        <v>8.8922000000000008</v>
      </c>
      <c r="F159" s="11"/>
      <c r="K159" s="4" t="s">
        <v>386</v>
      </c>
      <c r="L159" s="5" t="s">
        <v>296</v>
      </c>
      <c r="M159" s="5" t="s">
        <v>297</v>
      </c>
      <c r="N159" s="3">
        <v>0.14299999999999999</v>
      </c>
      <c r="O159" s="3">
        <v>4.7397</v>
      </c>
      <c r="P159" s="3">
        <v>-0.40810000000000002</v>
      </c>
      <c r="Q159" s="3">
        <v>1.5658000000000001</v>
      </c>
    </row>
    <row r="160" spans="1:17">
      <c r="A160" s="8" t="s">
        <v>488</v>
      </c>
      <c r="B160" s="9" t="s">
        <v>268</v>
      </c>
      <c r="C160" s="8" t="s">
        <v>269</v>
      </c>
      <c r="D160" s="9">
        <v>10000</v>
      </c>
      <c r="E160" s="10">
        <v>1.1627000000000001</v>
      </c>
      <c r="F160" s="11"/>
      <c r="K160" s="4" t="s">
        <v>376</v>
      </c>
      <c r="L160" s="5" t="s">
        <v>296</v>
      </c>
      <c r="M160" s="5" t="s">
        <v>297</v>
      </c>
      <c r="N160" s="3">
        <v>9.2545999999999999</v>
      </c>
      <c r="O160" s="3">
        <v>9.4581999999999997</v>
      </c>
      <c r="P160" s="3">
        <v>4.5834000000000001</v>
      </c>
      <c r="Q160" s="3">
        <v>2.0815000000000001</v>
      </c>
    </row>
    <row r="161" spans="1:17">
      <c r="A161" s="8" t="s">
        <v>489</v>
      </c>
      <c r="B161" s="9">
        <v>100</v>
      </c>
      <c r="C161" s="8" t="s">
        <v>269</v>
      </c>
      <c r="D161" s="9">
        <v>10000</v>
      </c>
      <c r="E161" s="10">
        <v>2.3976000000000002</v>
      </c>
      <c r="F161" s="11"/>
      <c r="K161" s="4" t="s">
        <v>378</v>
      </c>
      <c r="L161" s="5" t="s">
        <v>296</v>
      </c>
      <c r="M161" s="5" t="s">
        <v>297</v>
      </c>
      <c r="N161" s="3">
        <v>15.7788</v>
      </c>
      <c r="O161" s="3">
        <v>1.976</v>
      </c>
      <c r="P161" s="3">
        <v>-2.2707000000000002</v>
      </c>
      <c r="Q161" s="3">
        <v>2.1413000000000002</v>
      </c>
    </row>
    <row r="162" spans="1:17">
      <c r="A162" s="8" t="s">
        <v>490</v>
      </c>
      <c r="B162" s="9" t="s">
        <v>268</v>
      </c>
      <c r="C162" s="8" t="s">
        <v>269</v>
      </c>
      <c r="D162" s="9">
        <v>10000</v>
      </c>
      <c r="E162" s="10">
        <v>8.2904</v>
      </c>
      <c r="F162" s="11"/>
      <c r="K162" s="4" t="s">
        <v>379</v>
      </c>
      <c r="L162" s="5" t="s">
        <v>296</v>
      </c>
      <c r="M162" s="5" t="s">
        <v>297</v>
      </c>
      <c r="N162" s="3">
        <v>7.9306000000000001</v>
      </c>
      <c r="O162" s="3">
        <v>4.9173</v>
      </c>
      <c r="P162" s="3">
        <v>-1.8200000000000001E-2</v>
      </c>
      <c r="Q162" s="3">
        <v>-4.7851999999999997</v>
      </c>
    </row>
    <row r="163" spans="1:17">
      <c r="A163" s="8" t="s">
        <v>491</v>
      </c>
      <c r="B163" s="9" t="s">
        <v>268</v>
      </c>
      <c r="C163" s="8" t="s">
        <v>269</v>
      </c>
      <c r="D163" s="9">
        <v>10000</v>
      </c>
      <c r="E163" s="10">
        <v>13.740399999999999</v>
      </c>
      <c r="F163" s="11"/>
      <c r="K163" s="4" t="s">
        <v>381</v>
      </c>
      <c r="L163" s="5" t="s">
        <v>296</v>
      </c>
      <c r="M163" s="5" t="s">
        <v>297</v>
      </c>
      <c r="N163" s="3">
        <v>-1.2299</v>
      </c>
      <c r="O163" s="3">
        <v>5.5296000000000003</v>
      </c>
      <c r="P163" s="3">
        <v>3.5775999999999999</v>
      </c>
      <c r="Q163" s="3">
        <v>5.3878000000000004</v>
      </c>
    </row>
    <row r="164" spans="1:17">
      <c r="A164" s="8" t="s">
        <v>492</v>
      </c>
      <c r="B164" s="9" t="s">
        <v>268</v>
      </c>
      <c r="C164" s="8" t="s">
        <v>269</v>
      </c>
      <c r="D164" s="9">
        <v>10000</v>
      </c>
      <c r="E164" s="10">
        <v>9.2789999999999999</v>
      </c>
      <c r="F164" s="11"/>
      <c r="K164" s="4" t="s">
        <v>382</v>
      </c>
      <c r="L164" s="5" t="s">
        <v>296</v>
      </c>
      <c r="M164" s="5" t="s">
        <v>297</v>
      </c>
      <c r="N164" s="3">
        <v>9.3686000000000007</v>
      </c>
      <c r="O164" s="3">
        <v>9.359</v>
      </c>
      <c r="P164" s="3">
        <v>4.2984999999999998</v>
      </c>
      <c r="Q164" s="3">
        <v>7.3038999999999996</v>
      </c>
    </row>
    <row r="165" spans="1:17">
      <c r="A165" s="8" t="s">
        <v>493</v>
      </c>
      <c r="B165" s="9" t="s">
        <v>268</v>
      </c>
      <c r="C165" s="8" t="s">
        <v>269</v>
      </c>
      <c r="D165" s="9">
        <v>10000</v>
      </c>
      <c r="E165" s="10">
        <v>12.370799999999999</v>
      </c>
      <c r="F165" s="11"/>
      <c r="K165" s="4" t="s">
        <v>385</v>
      </c>
      <c r="L165" s="5" t="s">
        <v>296</v>
      </c>
      <c r="M165" s="5" t="s">
        <v>297</v>
      </c>
      <c r="N165" s="3">
        <v>13.6172</v>
      </c>
      <c r="O165" s="3">
        <v>-2.3182999999999998</v>
      </c>
      <c r="P165" s="3">
        <v>2.1467000000000001</v>
      </c>
      <c r="Q165" s="3">
        <v>0.37909999999999999</v>
      </c>
    </row>
    <row r="166" spans="1:17">
      <c r="A166" s="8" t="s">
        <v>494</v>
      </c>
      <c r="B166" s="9">
        <v>100</v>
      </c>
      <c r="C166" s="8" t="s">
        <v>269</v>
      </c>
      <c r="D166" s="9">
        <v>10000</v>
      </c>
      <c r="E166" s="10">
        <v>16.167300000000001</v>
      </c>
      <c r="F166" s="11"/>
      <c r="K166" s="4" t="s">
        <v>383</v>
      </c>
      <c r="L166" s="5" t="s">
        <v>296</v>
      </c>
      <c r="M166" s="5" t="s">
        <v>297</v>
      </c>
      <c r="N166" s="3">
        <v>5.3765999999999998</v>
      </c>
      <c r="O166" s="3">
        <v>2.5485000000000002</v>
      </c>
      <c r="P166" s="3">
        <v>1.6620999999999999</v>
      </c>
      <c r="Q166" s="3">
        <v>3.1036999999999999</v>
      </c>
    </row>
    <row r="167" spans="1:17">
      <c r="A167" s="8" t="s">
        <v>495</v>
      </c>
      <c r="B167" s="9" t="s">
        <v>268</v>
      </c>
      <c r="C167" s="8" t="s">
        <v>269</v>
      </c>
      <c r="D167" s="9">
        <v>10000</v>
      </c>
      <c r="E167" s="10">
        <v>7.0553999999999997</v>
      </c>
      <c r="F167" s="11"/>
      <c r="K167" s="4" t="s">
        <v>384</v>
      </c>
      <c r="L167" s="5" t="s">
        <v>296</v>
      </c>
      <c r="M167" s="5" t="s">
        <v>297</v>
      </c>
      <c r="N167" s="3">
        <v>7.0815999999999999</v>
      </c>
      <c r="O167" s="3">
        <v>6.7591999999999999</v>
      </c>
      <c r="P167" s="3">
        <v>4.2942</v>
      </c>
      <c r="Q167" s="3">
        <v>6.9055999999999997</v>
      </c>
    </row>
    <row r="168" spans="1:17">
      <c r="A168" s="8" t="s">
        <v>496</v>
      </c>
      <c r="B168" s="9" t="s">
        <v>268</v>
      </c>
      <c r="C168" s="8" t="s">
        <v>269</v>
      </c>
      <c r="D168" s="9">
        <v>10000</v>
      </c>
      <c r="E168" s="10">
        <v>14.7088</v>
      </c>
      <c r="F168" s="11"/>
      <c r="K168" s="1" t="s">
        <v>497</v>
      </c>
      <c r="L168" s="2" t="s">
        <v>119</v>
      </c>
      <c r="M168" s="2" t="s">
        <v>294</v>
      </c>
      <c r="N168" s="3">
        <v>-10.0594</v>
      </c>
      <c r="O168" s="3">
        <v>-9.7690000000000001</v>
      </c>
      <c r="P168" s="3">
        <v>-8.8751999999999995</v>
      </c>
      <c r="Q168" s="3">
        <v>-14.673999999999999</v>
      </c>
    </row>
    <row r="169" spans="1:17">
      <c r="A169" s="8" t="s">
        <v>498</v>
      </c>
      <c r="B169" s="9">
        <v>100</v>
      </c>
      <c r="C169" s="8" t="s">
        <v>269</v>
      </c>
      <c r="D169" s="9">
        <v>10000</v>
      </c>
      <c r="E169" s="10">
        <v>14.3582</v>
      </c>
      <c r="F169" s="11"/>
      <c r="K169" s="1" t="s">
        <v>499</v>
      </c>
      <c r="L169" s="2" t="s">
        <v>119</v>
      </c>
      <c r="M169" s="2" t="s">
        <v>294</v>
      </c>
      <c r="N169" s="3">
        <v>11.3523</v>
      </c>
      <c r="O169" s="3">
        <v>10.8354</v>
      </c>
      <c r="P169" s="3">
        <v>10.3543</v>
      </c>
      <c r="Q169" s="3">
        <v>2.319</v>
      </c>
    </row>
    <row r="170" spans="1:17">
      <c r="A170" s="8" t="s">
        <v>500</v>
      </c>
      <c r="B170" s="9">
        <v>100</v>
      </c>
      <c r="C170" s="8" t="s">
        <v>269</v>
      </c>
      <c r="D170" s="9">
        <v>10000</v>
      </c>
      <c r="E170" s="10">
        <v>0.1143</v>
      </c>
      <c r="F170" s="11"/>
      <c r="K170" s="1" t="s">
        <v>501</v>
      </c>
      <c r="L170" s="2" t="s">
        <v>119</v>
      </c>
      <c r="M170" s="2" t="s">
        <v>294</v>
      </c>
      <c r="N170" s="3">
        <v>7.7968999999999999</v>
      </c>
      <c r="O170" s="3">
        <v>-8.9655000000000005</v>
      </c>
      <c r="P170" s="3">
        <v>3.3336000000000001</v>
      </c>
      <c r="Q170" s="3">
        <v>0.92979999999999996</v>
      </c>
    </row>
    <row r="171" spans="1:17">
      <c r="A171" s="8" t="s">
        <v>502</v>
      </c>
      <c r="B171" s="9" t="s">
        <v>268</v>
      </c>
      <c r="C171" s="8" t="s">
        <v>269</v>
      </c>
      <c r="D171" s="9">
        <v>10000</v>
      </c>
      <c r="E171" s="10">
        <v>8.2192000000000007</v>
      </c>
      <c r="F171" s="11"/>
      <c r="K171" s="4" t="s">
        <v>388</v>
      </c>
      <c r="L171" s="5" t="s">
        <v>296</v>
      </c>
      <c r="M171" s="5" t="s">
        <v>297</v>
      </c>
      <c r="N171" s="3">
        <v>6.7240000000000002</v>
      </c>
      <c r="O171" s="3">
        <v>1.0956999999999999</v>
      </c>
      <c r="P171" s="3">
        <v>2.3908999999999998</v>
      </c>
      <c r="Q171" s="3">
        <v>1.3341000000000001</v>
      </c>
    </row>
    <row r="172" spans="1:17">
      <c r="A172" s="8" t="s">
        <v>503</v>
      </c>
      <c r="B172" s="9" t="s">
        <v>268</v>
      </c>
      <c r="C172" s="8" t="s">
        <v>269</v>
      </c>
      <c r="D172" s="9">
        <v>10000</v>
      </c>
      <c r="E172" s="10">
        <v>0.19939999999999999</v>
      </c>
      <c r="F172" s="11"/>
      <c r="K172" s="4" t="s">
        <v>389</v>
      </c>
      <c r="L172" s="5" t="s">
        <v>296</v>
      </c>
      <c r="M172" s="5" t="s">
        <v>297</v>
      </c>
      <c r="N172" s="3">
        <v>2.2244999999999999</v>
      </c>
      <c r="O172" s="3">
        <v>6.1721000000000004</v>
      </c>
      <c r="P172" s="3">
        <v>2.4085999999999999</v>
      </c>
      <c r="Q172" s="3">
        <v>4.4570999999999996</v>
      </c>
    </row>
    <row r="173" spans="1:17">
      <c r="A173" s="8" t="s">
        <v>504</v>
      </c>
      <c r="B173" s="9" t="s">
        <v>268</v>
      </c>
      <c r="C173" s="8" t="s">
        <v>269</v>
      </c>
      <c r="D173" s="9">
        <v>10000</v>
      </c>
      <c r="E173" s="10">
        <v>8.6958000000000002</v>
      </c>
      <c r="F173" s="11"/>
      <c r="K173" s="1" t="s">
        <v>505</v>
      </c>
      <c r="L173" s="2" t="s">
        <v>119</v>
      </c>
      <c r="M173" s="2" t="s">
        <v>294</v>
      </c>
      <c r="N173" s="3">
        <v>3.7223999999999999</v>
      </c>
      <c r="O173" s="3">
        <v>-0.19700000000000001</v>
      </c>
      <c r="P173" s="3">
        <v>-1.923</v>
      </c>
      <c r="Q173" s="3">
        <v>0.19719999999999999</v>
      </c>
    </row>
    <row r="174" spans="1:17">
      <c r="A174" s="8" t="s">
        <v>506</v>
      </c>
      <c r="B174" s="9" t="s">
        <v>268</v>
      </c>
      <c r="C174" s="8" t="s">
        <v>269</v>
      </c>
      <c r="D174" s="9">
        <v>10000</v>
      </c>
      <c r="E174" s="10">
        <v>6.4554</v>
      </c>
      <c r="F174" s="11"/>
      <c r="K174" s="4" t="s">
        <v>391</v>
      </c>
      <c r="L174" s="5" t="s">
        <v>296</v>
      </c>
      <c r="M174" s="5" t="s">
        <v>297</v>
      </c>
      <c r="N174" s="3">
        <v>8.6883999999999997</v>
      </c>
      <c r="O174" s="3">
        <v>8.5122999999999998</v>
      </c>
      <c r="P174" s="3">
        <v>5.6395999999999997</v>
      </c>
      <c r="Q174" s="3">
        <v>14.476000000000001</v>
      </c>
    </row>
    <row r="175" spans="1:17">
      <c r="A175" s="8" t="s">
        <v>507</v>
      </c>
      <c r="B175" s="9" t="s">
        <v>268</v>
      </c>
      <c r="C175" s="8" t="s">
        <v>269</v>
      </c>
      <c r="D175" s="9">
        <v>10000</v>
      </c>
      <c r="E175" s="10">
        <v>19.0291</v>
      </c>
      <c r="F175" s="11"/>
      <c r="K175" s="4" t="s">
        <v>393</v>
      </c>
      <c r="L175" s="5" t="s">
        <v>296</v>
      </c>
      <c r="M175" s="5" t="s">
        <v>297</v>
      </c>
      <c r="N175" s="3">
        <v>5.8411999999999997</v>
      </c>
      <c r="O175" s="3">
        <v>-0.18890000000000001</v>
      </c>
      <c r="P175" s="3">
        <v>7.0578000000000003</v>
      </c>
      <c r="Q175" s="3">
        <v>3.2120000000000002</v>
      </c>
    </row>
    <row r="176" spans="1:17">
      <c r="A176" s="8" t="s">
        <v>508</v>
      </c>
      <c r="B176" s="9" t="s">
        <v>268</v>
      </c>
      <c r="C176" s="8" t="s">
        <v>269</v>
      </c>
      <c r="D176" s="9">
        <v>10000</v>
      </c>
      <c r="E176" s="10">
        <v>6.694</v>
      </c>
      <c r="F176" s="11"/>
      <c r="K176" s="1" t="s">
        <v>509</v>
      </c>
      <c r="L176" s="2" t="s">
        <v>119</v>
      </c>
      <c r="M176" s="2" t="s">
        <v>294</v>
      </c>
      <c r="N176" s="3">
        <v>5.6237000000000004</v>
      </c>
      <c r="O176" s="3">
        <v>3.427</v>
      </c>
      <c r="P176" s="3">
        <v>14.859500000000001</v>
      </c>
      <c r="Q176" s="3">
        <v>3.0781999999999998</v>
      </c>
    </row>
    <row r="177" spans="1:17">
      <c r="A177" s="8" t="s">
        <v>510</v>
      </c>
      <c r="B177" s="9" t="s">
        <v>268</v>
      </c>
      <c r="C177" s="8" t="s">
        <v>269</v>
      </c>
      <c r="D177" s="9">
        <v>10000</v>
      </c>
      <c r="E177" s="10">
        <v>12.0144</v>
      </c>
      <c r="F177" s="11"/>
      <c r="K177" s="1" t="s">
        <v>511</v>
      </c>
      <c r="L177" s="2" t="s">
        <v>119</v>
      </c>
      <c r="M177" s="2" t="s">
        <v>294</v>
      </c>
      <c r="N177" s="3">
        <v>-4.0204000000000004</v>
      </c>
      <c r="O177" s="3">
        <v>-7.2552000000000003</v>
      </c>
      <c r="P177" s="3">
        <v>0.60829999999999995</v>
      </c>
      <c r="Q177" s="3">
        <v>-5.2141999999999999</v>
      </c>
    </row>
    <row r="178" spans="1:17">
      <c r="A178" s="8" t="s">
        <v>512</v>
      </c>
      <c r="B178" s="9" t="s">
        <v>268</v>
      </c>
      <c r="C178" s="8" t="s">
        <v>269</v>
      </c>
      <c r="D178" s="9">
        <v>10000</v>
      </c>
      <c r="E178" s="10">
        <v>8.0098000000000003</v>
      </c>
      <c r="F178" s="11"/>
      <c r="K178" s="4" t="s">
        <v>395</v>
      </c>
      <c r="L178" s="5" t="s">
        <v>296</v>
      </c>
      <c r="M178" s="5" t="s">
        <v>297</v>
      </c>
      <c r="N178" s="3">
        <v>7.7535999999999996</v>
      </c>
      <c r="O178" s="3">
        <v>2.0588000000000002</v>
      </c>
      <c r="P178" s="3">
        <v>1.0975999999999999</v>
      </c>
      <c r="Q178" s="3">
        <v>3.3277000000000001</v>
      </c>
    </row>
    <row r="179" spans="1:17">
      <c r="A179" s="8" t="s">
        <v>513</v>
      </c>
      <c r="B179" s="9" t="s">
        <v>268</v>
      </c>
      <c r="C179" s="8" t="s">
        <v>269</v>
      </c>
      <c r="D179" s="9">
        <v>10000</v>
      </c>
      <c r="E179" s="10">
        <v>11.7766</v>
      </c>
      <c r="F179" s="11"/>
      <c r="K179" s="4" t="s">
        <v>396</v>
      </c>
      <c r="L179" s="5" t="s">
        <v>296</v>
      </c>
      <c r="M179" s="5" t="s">
        <v>297</v>
      </c>
      <c r="N179" s="3">
        <v>8.8513000000000002</v>
      </c>
      <c r="O179" s="3">
        <v>2.6061000000000001</v>
      </c>
      <c r="P179" s="3">
        <v>0.74029999999999996</v>
      </c>
      <c r="Q179" s="3">
        <v>-0.12470000000000001</v>
      </c>
    </row>
    <row r="180" spans="1:17">
      <c r="A180" s="8" t="s">
        <v>514</v>
      </c>
      <c r="B180" s="9" t="s">
        <v>268</v>
      </c>
      <c r="C180" s="8" t="s">
        <v>269</v>
      </c>
      <c r="D180" s="9">
        <v>10000</v>
      </c>
      <c r="E180" s="10">
        <v>0.69420000000000004</v>
      </c>
      <c r="F180" s="11"/>
      <c r="K180" s="4" t="s">
        <v>397</v>
      </c>
      <c r="L180" s="5" t="s">
        <v>296</v>
      </c>
      <c r="M180" s="5" t="s">
        <v>297</v>
      </c>
      <c r="N180" s="3">
        <v>6.9972000000000003</v>
      </c>
      <c r="O180" s="3">
        <v>9.1506000000000007</v>
      </c>
      <c r="P180" s="3">
        <v>7.5331000000000001</v>
      </c>
      <c r="Q180" s="3">
        <v>7.0045000000000002</v>
      </c>
    </row>
    <row r="181" spans="1:17">
      <c r="A181" s="8" t="s">
        <v>515</v>
      </c>
      <c r="B181" s="9" t="s">
        <v>268</v>
      </c>
      <c r="C181" s="8" t="s">
        <v>269</v>
      </c>
      <c r="D181" s="9">
        <v>10000</v>
      </c>
      <c r="E181" s="10">
        <v>7.4866000000000001</v>
      </c>
      <c r="F181" s="11"/>
      <c r="K181" s="4" t="s">
        <v>398</v>
      </c>
      <c r="L181" s="5" t="s">
        <v>296</v>
      </c>
      <c r="M181" s="5" t="s">
        <v>297</v>
      </c>
      <c r="N181" s="3">
        <v>4.2704000000000004</v>
      </c>
      <c r="O181" s="3">
        <v>4.1154000000000002</v>
      </c>
      <c r="P181" s="3">
        <v>2.8746999999999998</v>
      </c>
      <c r="Q181" s="3">
        <v>4.4817999999999998</v>
      </c>
    </row>
    <row r="182" spans="1:17">
      <c r="A182" s="8" t="s">
        <v>516</v>
      </c>
      <c r="B182" s="9" t="s">
        <v>268</v>
      </c>
      <c r="C182" s="8" t="s">
        <v>269</v>
      </c>
      <c r="D182" s="9">
        <v>10000</v>
      </c>
      <c r="E182" s="10">
        <v>-0.13550000000000001</v>
      </c>
      <c r="F182" s="11"/>
      <c r="K182" s="4" t="s">
        <v>400</v>
      </c>
      <c r="L182" s="5" t="s">
        <v>296</v>
      </c>
      <c r="M182" s="5" t="s">
        <v>297</v>
      </c>
      <c r="N182" s="3">
        <v>17.353999999999999</v>
      </c>
      <c r="O182" s="3">
        <v>10.278499999999999</v>
      </c>
      <c r="P182" s="3">
        <v>7.2347999999999999</v>
      </c>
      <c r="Q182" s="3">
        <v>10.4587</v>
      </c>
    </row>
    <row r="183" spans="1:17">
      <c r="A183" s="8" t="s">
        <v>517</v>
      </c>
      <c r="B183" s="9" t="s">
        <v>268</v>
      </c>
      <c r="C183" s="8" t="s">
        <v>269</v>
      </c>
      <c r="D183" s="9">
        <v>10000</v>
      </c>
      <c r="E183" s="10">
        <v>9.2286000000000001</v>
      </c>
      <c r="F183" s="11"/>
      <c r="K183" s="4" t="s">
        <v>401</v>
      </c>
      <c r="L183" s="5" t="s">
        <v>296</v>
      </c>
      <c r="M183" s="5" t="s">
        <v>297</v>
      </c>
      <c r="N183" s="3">
        <v>2.8914</v>
      </c>
      <c r="O183" s="3">
        <v>0.4299</v>
      </c>
      <c r="P183" s="3">
        <v>1.5593999999999999</v>
      </c>
      <c r="Q183" s="3">
        <v>5.9074</v>
      </c>
    </row>
    <row r="184" spans="1:17">
      <c r="A184" s="8" t="s">
        <v>518</v>
      </c>
      <c r="B184" s="9" t="s">
        <v>268</v>
      </c>
      <c r="C184" s="8" t="s">
        <v>269</v>
      </c>
      <c r="D184" s="9">
        <v>10000</v>
      </c>
      <c r="E184" s="10">
        <v>7.4466999999999999</v>
      </c>
      <c r="F184" s="11"/>
      <c r="K184" s="4" t="s">
        <v>403</v>
      </c>
      <c r="L184" s="5" t="s">
        <v>296</v>
      </c>
      <c r="M184" s="5" t="s">
        <v>297</v>
      </c>
      <c r="N184" s="3">
        <v>6.5216000000000003</v>
      </c>
      <c r="O184" s="3">
        <v>5.3311999999999999</v>
      </c>
      <c r="P184" s="3">
        <v>5.9142000000000001</v>
      </c>
      <c r="Q184" s="3">
        <v>4.7477999999999998</v>
      </c>
    </row>
    <row r="185" spans="1:17">
      <c r="A185" s="8" t="s">
        <v>519</v>
      </c>
      <c r="B185" s="9" t="s">
        <v>268</v>
      </c>
      <c r="C185" s="8" t="s">
        <v>269</v>
      </c>
      <c r="D185" s="9">
        <v>10000</v>
      </c>
      <c r="E185" s="10">
        <v>1.3579000000000001</v>
      </c>
      <c r="F185" s="11"/>
      <c r="K185" s="1" t="s">
        <v>520</v>
      </c>
      <c r="L185" s="2" t="s">
        <v>119</v>
      </c>
      <c r="M185" s="2" t="s">
        <v>294</v>
      </c>
      <c r="N185" s="3">
        <v>3.5884</v>
      </c>
      <c r="O185" s="3">
        <v>7.3517000000000001</v>
      </c>
      <c r="P185" s="3">
        <v>7.9447000000000001</v>
      </c>
      <c r="Q185" s="3">
        <v>5.5860000000000003</v>
      </c>
    </row>
    <row r="186" spans="1:17">
      <c r="A186" s="8" t="s">
        <v>521</v>
      </c>
      <c r="B186" s="9" t="s">
        <v>268</v>
      </c>
      <c r="C186" s="8" t="s">
        <v>269</v>
      </c>
      <c r="D186" s="9">
        <v>10000</v>
      </c>
      <c r="E186" s="10">
        <v>7.4842000000000004</v>
      </c>
      <c r="F186" s="11"/>
      <c r="K186" s="1" t="s">
        <v>522</v>
      </c>
      <c r="L186" s="2" t="s">
        <v>119</v>
      </c>
      <c r="M186" s="2" t="s">
        <v>294</v>
      </c>
      <c r="N186" s="3">
        <v>1.0660000000000001</v>
      </c>
      <c r="O186" s="3">
        <v>-11.260999999999999</v>
      </c>
      <c r="P186" s="3">
        <v>3.0070000000000001</v>
      </c>
      <c r="Q186" s="3">
        <v>-4.08</v>
      </c>
    </row>
    <row r="187" spans="1:17">
      <c r="A187" s="8" t="s">
        <v>523</v>
      </c>
      <c r="B187" s="9" t="s">
        <v>268</v>
      </c>
      <c r="C187" s="8" t="s">
        <v>269</v>
      </c>
      <c r="D187" s="9">
        <v>10000</v>
      </c>
      <c r="E187" s="10">
        <v>3.8089</v>
      </c>
      <c r="F187" s="11"/>
      <c r="K187" s="4" t="s">
        <v>405</v>
      </c>
      <c r="L187" s="5" t="s">
        <v>296</v>
      </c>
      <c r="M187" s="5" t="s">
        <v>297</v>
      </c>
      <c r="N187" s="3">
        <v>8.4632000000000005</v>
      </c>
      <c r="O187" s="3">
        <v>4.5555000000000003</v>
      </c>
      <c r="P187" s="3">
        <v>4.1627999999999998</v>
      </c>
      <c r="Q187" s="3">
        <v>1.9248000000000001</v>
      </c>
    </row>
    <row r="188" spans="1:17">
      <c r="A188" s="8" t="s">
        <v>524</v>
      </c>
      <c r="B188" s="9" t="s">
        <v>268</v>
      </c>
      <c r="C188" s="8" t="s">
        <v>269</v>
      </c>
      <c r="D188" s="9">
        <v>10000</v>
      </c>
      <c r="E188" s="10">
        <v>14.028700000000001</v>
      </c>
      <c r="F188" s="11"/>
      <c r="K188" s="4" t="s">
        <v>407</v>
      </c>
      <c r="L188" s="5" t="s">
        <v>296</v>
      </c>
      <c r="M188" s="5" t="s">
        <v>297</v>
      </c>
      <c r="N188" s="3">
        <v>15.805999999999999</v>
      </c>
      <c r="O188" s="3">
        <v>11.5108</v>
      </c>
      <c r="P188" s="3">
        <v>12.4244</v>
      </c>
      <c r="Q188" s="3">
        <v>14.321999999999999</v>
      </c>
    </row>
    <row r="189" spans="1:17">
      <c r="A189" s="8" t="s">
        <v>525</v>
      </c>
      <c r="B189" s="9" t="s">
        <v>268</v>
      </c>
      <c r="C189" s="8" t="s">
        <v>269</v>
      </c>
      <c r="D189" s="9">
        <v>10000</v>
      </c>
      <c r="E189" s="10">
        <v>10.106299999999999</v>
      </c>
      <c r="F189" s="11"/>
      <c r="K189" s="4" t="s">
        <v>409</v>
      </c>
      <c r="L189" s="5" t="s">
        <v>296</v>
      </c>
      <c r="M189" s="5" t="s">
        <v>297</v>
      </c>
      <c r="N189" s="3">
        <v>11.980399999999999</v>
      </c>
      <c r="O189" s="3">
        <v>1.5367999999999999</v>
      </c>
      <c r="P189" s="3">
        <v>23.503799999999998</v>
      </c>
      <c r="Q189" s="3">
        <v>10.074400000000001</v>
      </c>
    </row>
    <row r="190" spans="1:17">
      <c r="A190" s="8" t="s">
        <v>526</v>
      </c>
      <c r="B190" s="9" t="s">
        <v>268</v>
      </c>
      <c r="C190" s="8" t="s">
        <v>269</v>
      </c>
      <c r="D190" s="9">
        <v>10000</v>
      </c>
      <c r="E190" s="10">
        <v>13.4679</v>
      </c>
      <c r="F190" s="11"/>
      <c r="K190" s="1" t="s">
        <v>527</v>
      </c>
      <c r="L190" s="2" t="s">
        <v>119</v>
      </c>
      <c r="M190" s="2" t="s">
        <v>294</v>
      </c>
      <c r="N190" s="3">
        <v>21.174499999999998</v>
      </c>
      <c r="O190" s="3">
        <v>3.5817999999999999</v>
      </c>
      <c r="P190" s="3">
        <v>16.814900000000002</v>
      </c>
      <c r="Q190" s="3">
        <v>-3.5444</v>
      </c>
    </row>
    <row r="191" spans="1:17">
      <c r="A191" s="8" t="s">
        <v>528</v>
      </c>
      <c r="B191" s="9" t="s">
        <v>268</v>
      </c>
      <c r="C191" s="8" t="s">
        <v>269</v>
      </c>
      <c r="D191" s="9">
        <v>10000</v>
      </c>
      <c r="E191" s="10">
        <v>1.6012</v>
      </c>
      <c r="F191" s="11"/>
      <c r="K191" s="4" t="s">
        <v>412</v>
      </c>
      <c r="L191" s="5" t="s">
        <v>296</v>
      </c>
      <c r="M191" s="5" t="s">
        <v>297</v>
      </c>
      <c r="N191" s="3">
        <v>4.5317999999999996</v>
      </c>
      <c r="O191" s="3">
        <v>5.2122000000000002</v>
      </c>
      <c r="P191" s="3">
        <v>5.9200999999999997</v>
      </c>
      <c r="Q191" s="3">
        <v>4.8857999999999997</v>
      </c>
    </row>
    <row r="192" spans="1:17">
      <c r="A192" s="8" t="s">
        <v>529</v>
      </c>
      <c r="B192" s="9" t="s">
        <v>268</v>
      </c>
      <c r="C192" s="8" t="s">
        <v>269</v>
      </c>
      <c r="D192" s="9">
        <v>10000</v>
      </c>
      <c r="E192" s="10">
        <v>1.6346000000000001</v>
      </c>
      <c r="F192" s="11"/>
      <c r="K192" s="4" t="s">
        <v>411</v>
      </c>
      <c r="L192" s="5" t="s">
        <v>296</v>
      </c>
      <c r="M192" s="5" t="s">
        <v>297</v>
      </c>
      <c r="N192" s="3">
        <v>9.7780000000000005</v>
      </c>
      <c r="O192" s="3">
        <v>0.41199999999999998</v>
      </c>
      <c r="P192" s="3">
        <v>1.2450000000000001</v>
      </c>
      <c r="Q192" s="3">
        <v>0.54169999999999996</v>
      </c>
    </row>
    <row r="193" spans="1:17">
      <c r="A193" s="8" t="s">
        <v>530</v>
      </c>
      <c r="B193" s="9" t="s">
        <v>268</v>
      </c>
      <c r="C193" s="8" t="s">
        <v>269</v>
      </c>
      <c r="D193" s="9">
        <v>10000</v>
      </c>
      <c r="E193" s="10">
        <v>6.4112999999999998</v>
      </c>
      <c r="F193" s="11"/>
      <c r="K193" s="4" t="s">
        <v>416</v>
      </c>
      <c r="L193" s="5" t="s">
        <v>296</v>
      </c>
      <c r="M193" s="5" t="s">
        <v>297</v>
      </c>
      <c r="N193" s="3">
        <v>7.4161999999999999</v>
      </c>
      <c r="O193" s="3">
        <v>9.6823999999999995</v>
      </c>
      <c r="P193" s="3">
        <v>1.0212000000000001</v>
      </c>
      <c r="Q193" s="3">
        <v>2.7593999999999999</v>
      </c>
    </row>
    <row r="194" spans="1:17">
      <c r="A194" s="8" t="s">
        <v>531</v>
      </c>
      <c r="B194" s="9" t="s">
        <v>268</v>
      </c>
      <c r="C194" s="8" t="s">
        <v>269</v>
      </c>
      <c r="D194" s="9">
        <v>10000</v>
      </c>
      <c r="E194" s="10">
        <v>-1.5853999999999999</v>
      </c>
      <c r="F194" s="11"/>
      <c r="K194" s="1" t="s">
        <v>532</v>
      </c>
      <c r="L194" s="2" t="s">
        <v>119</v>
      </c>
      <c r="M194" s="2" t="s">
        <v>294</v>
      </c>
      <c r="N194" s="3">
        <v>0.44619999999999999</v>
      </c>
      <c r="O194" s="3">
        <v>-1.0259</v>
      </c>
      <c r="P194" s="3">
        <v>-1.179</v>
      </c>
      <c r="Q194" s="3">
        <v>3.2149999999999999</v>
      </c>
    </row>
    <row r="195" spans="1:17">
      <c r="A195" s="8" t="s">
        <v>533</v>
      </c>
      <c r="B195" s="9" t="s">
        <v>268</v>
      </c>
      <c r="C195" s="8" t="s">
        <v>269</v>
      </c>
      <c r="D195" s="9">
        <v>10000</v>
      </c>
      <c r="E195" s="10">
        <v>7.5921000000000003</v>
      </c>
      <c r="F195" s="11"/>
      <c r="K195" s="4" t="s">
        <v>413</v>
      </c>
      <c r="L195" s="5" t="s">
        <v>296</v>
      </c>
      <c r="M195" s="5" t="s">
        <v>297</v>
      </c>
      <c r="N195" s="3">
        <v>20.697800000000001</v>
      </c>
      <c r="O195" s="3">
        <v>4.9958</v>
      </c>
      <c r="P195" s="3">
        <v>4.1692</v>
      </c>
      <c r="Q195" s="3">
        <v>7.5270999999999999</v>
      </c>
    </row>
    <row r="196" spans="1:17">
      <c r="A196" s="8" t="s">
        <v>534</v>
      </c>
      <c r="B196" s="9" t="s">
        <v>268</v>
      </c>
      <c r="C196" s="8" t="s">
        <v>269</v>
      </c>
      <c r="D196" s="9">
        <v>10000</v>
      </c>
      <c r="E196" s="10">
        <v>2.0236999999999998</v>
      </c>
      <c r="F196" s="11"/>
      <c r="K196" s="1" t="s">
        <v>535</v>
      </c>
      <c r="L196" s="2" t="s">
        <v>119</v>
      </c>
      <c r="M196" s="2" t="s">
        <v>294</v>
      </c>
      <c r="N196" s="3">
        <v>8.4936000000000007</v>
      </c>
      <c r="O196" s="3">
        <v>0.31040000000000001</v>
      </c>
      <c r="P196" s="3">
        <v>2.3222</v>
      </c>
      <c r="Q196" s="3">
        <v>3.9937999999999998</v>
      </c>
    </row>
    <row r="197" spans="1:17">
      <c r="A197" s="8" t="s">
        <v>536</v>
      </c>
      <c r="B197" s="9" t="s">
        <v>268</v>
      </c>
      <c r="C197" s="8" t="s">
        <v>269</v>
      </c>
      <c r="D197" s="9">
        <v>10000</v>
      </c>
      <c r="E197" s="10">
        <v>3.0758000000000001</v>
      </c>
      <c r="F197" s="11"/>
      <c r="K197" s="4" t="s">
        <v>414</v>
      </c>
      <c r="L197" s="5" t="s">
        <v>296</v>
      </c>
      <c r="M197" s="5" t="s">
        <v>297</v>
      </c>
      <c r="N197" s="3">
        <v>13.0694</v>
      </c>
      <c r="O197" s="3">
        <v>-0.91339999999999999</v>
      </c>
      <c r="P197" s="3">
        <v>-0.76139999999999997</v>
      </c>
      <c r="Q197" s="3">
        <v>1.6761999999999999</v>
      </c>
    </row>
    <row r="198" spans="1:17">
      <c r="A198" s="8" t="s">
        <v>537</v>
      </c>
      <c r="B198" s="9" t="s">
        <v>268</v>
      </c>
      <c r="C198" s="8" t="s">
        <v>269</v>
      </c>
      <c r="D198" s="9">
        <v>10000</v>
      </c>
      <c r="E198" s="10">
        <v>13.474</v>
      </c>
      <c r="F198" s="11"/>
      <c r="K198" s="4" t="s">
        <v>418</v>
      </c>
      <c r="L198" s="5" t="s">
        <v>296</v>
      </c>
      <c r="M198" s="5" t="s">
        <v>297</v>
      </c>
      <c r="N198" s="3">
        <v>4.4109999999999996</v>
      </c>
      <c r="O198" s="3">
        <v>6.5987999999999998</v>
      </c>
      <c r="P198" s="3">
        <v>7.0392000000000001</v>
      </c>
      <c r="Q198" s="3">
        <v>10.1906</v>
      </c>
    </row>
    <row r="199" spans="1:17">
      <c r="A199" s="8" t="s">
        <v>538</v>
      </c>
      <c r="B199" s="9" t="s">
        <v>268</v>
      </c>
      <c r="C199" s="8" t="s">
        <v>269</v>
      </c>
      <c r="D199" s="9">
        <v>10000</v>
      </c>
      <c r="E199" s="10">
        <v>6.9038000000000004</v>
      </c>
      <c r="F199" s="11"/>
      <c r="K199" s="4" t="s">
        <v>420</v>
      </c>
      <c r="L199" s="5" t="s">
        <v>296</v>
      </c>
      <c r="M199" s="5" t="s">
        <v>297</v>
      </c>
      <c r="N199" s="3">
        <v>9.0213000000000001</v>
      </c>
      <c r="O199" s="3">
        <v>3.0331000000000001</v>
      </c>
      <c r="P199" s="3">
        <v>4.4321000000000002</v>
      </c>
      <c r="Q199" s="3">
        <v>3.8730000000000002</v>
      </c>
    </row>
    <row r="200" spans="1:17">
      <c r="A200" s="8" t="s">
        <v>539</v>
      </c>
      <c r="B200" s="9" t="s">
        <v>268</v>
      </c>
      <c r="C200" s="8" t="s">
        <v>269</v>
      </c>
      <c r="D200" s="9">
        <v>10000</v>
      </c>
      <c r="E200" s="10">
        <v>6.8597999999999999</v>
      </c>
      <c r="F200" s="11"/>
      <c r="K200" s="4" t="s">
        <v>422</v>
      </c>
      <c r="L200" s="5" t="s">
        <v>296</v>
      </c>
      <c r="M200" s="5" t="s">
        <v>297</v>
      </c>
      <c r="N200" s="3">
        <v>1.4332</v>
      </c>
      <c r="O200" s="3">
        <v>3.6882000000000001</v>
      </c>
      <c r="P200" s="3">
        <v>8.6099999999999996E-2</v>
      </c>
      <c r="Q200" s="3">
        <v>2.7431000000000001</v>
      </c>
    </row>
    <row r="201" spans="1:17">
      <c r="A201" s="8" t="s">
        <v>540</v>
      </c>
      <c r="B201" s="9" t="s">
        <v>268</v>
      </c>
      <c r="C201" s="8" t="s">
        <v>269</v>
      </c>
      <c r="D201" s="9">
        <v>10000</v>
      </c>
      <c r="E201" s="10">
        <v>15.203799999999999</v>
      </c>
      <c r="F201" s="11"/>
      <c r="K201" s="4" t="s">
        <v>426</v>
      </c>
      <c r="L201" s="5" t="s">
        <v>296</v>
      </c>
      <c r="M201" s="5" t="s">
        <v>297</v>
      </c>
      <c r="N201" s="3">
        <v>13.259399999999999</v>
      </c>
      <c r="O201" s="3">
        <v>5.3597000000000001</v>
      </c>
      <c r="P201" s="3">
        <v>12.544700000000001</v>
      </c>
      <c r="Q201" s="3">
        <v>11.2858</v>
      </c>
    </row>
    <row r="202" spans="1:17">
      <c r="A202" s="8" t="s">
        <v>541</v>
      </c>
      <c r="B202" s="9" t="s">
        <v>268</v>
      </c>
      <c r="C202" s="8" t="s">
        <v>269</v>
      </c>
      <c r="D202" s="9">
        <v>10000</v>
      </c>
      <c r="E202" s="10">
        <v>12.679600000000001</v>
      </c>
      <c r="F202" s="11"/>
      <c r="K202" s="4" t="s">
        <v>424</v>
      </c>
      <c r="L202" s="5" t="s">
        <v>296</v>
      </c>
      <c r="M202" s="5" t="s">
        <v>297</v>
      </c>
      <c r="N202" s="3">
        <v>4.4854000000000003</v>
      </c>
      <c r="O202" s="3">
        <v>0.24299999999999999</v>
      </c>
      <c r="P202" s="3">
        <v>0.89739999999999998</v>
      </c>
      <c r="Q202" s="3">
        <v>0.88280000000000003</v>
      </c>
    </row>
    <row r="203" spans="1:17">
      <c r="A203" s="8" t="s">
        <v>542</v>
      </c>
      <c r="B203" s="9" t="s">
        <v>268</v>
      </c>
      <c r="C203" s="8" t="s">
        <v>269</v>
      </c>
      <c r="D203" s="9">
        <v>10000</v>
      </c>
      <c r="E203" s="10">
        <v>20.5427</v>
      </c>
      <c r="F203" s="11"/>
      <c r="K203" s="1" t="s">
        <v>543</v>
      </c>
      <c r="L203" s="2" t="s">
        <v>119</v>
      </c>
      <c r="M203" s="2" t="s">
        <v>294</v>
      </c>
      <c r="N203" s="3">
        <v>22.223600000000001</v>
      </c>
      <c r="O203" s="3">
        <v>5.6905999999999999</v>
      </c>
      <c r="P203" s="3">
        <v>11.7746</v>
      </c>
      <c r="Q203" s="3">
        <v>-1.0027999999999999</v>
      </c>
    </row>
    <row r="204" spans="1:17">
      <c r="A204" s="8" t="s">
        <v>544</v>
      </c>
      <c r="B204" s="9" t="s">
        <v>268</v>
      </c>
      <c r="C204" s="8" t="s">
        <v>269</v>
      </c>
      <c r="D204" s="9">
        <v>10000</v>
      </c>
      <c r="E204" s="10">
        <v>12.020899999999999</v>
      </c>
      <c r="F204" s="11"/>
      <c r="K204" s="4" t="s">
        <v>428</v>
      </c>
      <c r="L204" s="5" t="s">
        <v>296</v>
      </c>
      <c r="M204" s="5" t="s">
        <v>297</v>
      </c>
      <c r="N204" s="3">
        <v>0.47039999999999998</v>
      </c>
      <c r="O204" s="3">
        <v>1.0226</v>
      </c>
      <c r="P204" s="3">
        <v>0.44569999999999999</v>
      </c>
      <c r="Q204" s="3">
        <v>-5.4399999999999997E-2</v>
      </c>
    </row>
    <row r="205" spans="1:17">
      <c r="A205" s="8" t="s">
        <v>545</v>
      </c>
      <c r="B205" s="9" t="s">
        <v>268</v>
      </c>
      <c r="C205" s="8" t="s">
        <v>269</v>
      </c>
      <c r="D205" s="9">
        <v>10000</v>
      </c>
      <c r="E205" s="10">
        <v>8.7675000000000001</v>
      </c>
      <c r="F205" s="11"/>
      <c r="K205" s="4" t="s">
        <v>429</v>
      </c>
      <c r="L205" s="5" t="s">
        <v>296</v>
      </c>
      <c r="M205" s="5" t="s">
        <v>297</v>
      </c>
      <c r="N205" s="3">
        <v>3.0754000000000001</v>
      </c>
      <c r="O205" s="3">
        <v>6.2864000000000004</v>
      </c>
      <c r="P205" s="3">
        <v>4.6188000000000002</v>
      </c>
      <c r="Q205" s="3">
        <v>5.2374000000000001</v>
      </c>
    </row>
    <row r="206" spans="1:17">
      <c r="A206" s="8" t="s">
        <v>546</v>
      </c>
      <c r="B206" s="9" t="s">
        <v>268</v>
      </c>
      <c r="C206" s="8" t="s">
        <v>269</v>
      </c>
      <c r="D206" s="9">
        <v>10000</v>
      </c>
      <c r="E206" s="10">
        <v>6.8667999999999996</v>
      </c>
      <c r="F206" s="11"/>
      <c r="K206" s="4" t="s">
        <v>430</v>
      </c>
      <c r="L206" s="5" t="s">
        <v>296</v>
      </c>
      <c r="M206" s="5" t="s">
        <v>297</v>
      </c>
      <c r="N206" s="3">
        <v>25.2743</v>
      </c>
      <c r="O206" s="3">
        <v>11.323399999999999</v>
      </c>
      <c r="P206" s="3">
        <v>9.3938000000000006</v>
      </c>
      <c r="Q206" s="3">
        <v>6.4386000000000001</v>
      </c>
    </row>
    <row r="207" spans="1:17">
      <c r="A207" s="8" t="s">
        <v>547</v>
      </c>
      <c r="B207" s="9" t="s">
        <v>268</v>
      </c>
      <c r="C207" s="8" t="s">
        <v>269</v>
      </c>
      <c r="D207" s="9">
        <v>10000</v>
      </c>
      <c r="E207" s="10">
        <v>11.4846</v>
      </c>
      <c r="F207" s="11"/>
      <c r="K207" s="4" t="s">
        <v>432</v>
      </c>
      <c r="L207" s="5" t="s">
        <v>296</v>
      </c>
      <c r="M207" s="5" t="s">
        <v>297</v>
      </c>
      <c r="N207" s="3">
        <v>9.6248000000000005</v>
      </c>
      <c r="O207" s="3">
        <v>7.7419000000000002</v>
      </c>
      <c r="P207" s="3">
        <v>8.1815999999999995</v>
      </c>
      <c r="Q207" s="3">
        <v>7.2416</v>
      </c>
    </row>
    <row r="208" spans="1:17">
      <c r="A208" s="8" t="s">
        <v>548</v>
      </c>
      <c r="B208" s="9" t="s">
        <v>268</v>
      </c>
      <c r="C208" s="8" t="s">
        <v>269</v>
      </c>
      <c r="D208" s="9">
        <v>10000</v>
      </c>
      <c r="E208" s="10">
        <v>11.702</v>
      </c>
      <c r="F208" s="11"/>
      <c r="K208" s="1" t="s">
        <v>549</v>
      </c>
      <c r="L208" s="2" t="s">
        <v>119</v>
      </c>
      <c r="M208" s="2" t="s">
        <v>294</v>
      </c>
      <c r="N208" s="3">
        <v>7.2225000000000001</v>
      </c>
      <c r="O208" s="3">
        <v>4.7331000000000003</v>
      </c>
      <c r="P208" s="3">
        <v>12.486599999999999</v>
      </c>
      <c r="Q208" s="3">
        <v>6.7625000000000002</v>
      </c>
    </row>
    <row r="209" spans="1:17">
      <c r="A209" s="8" t="s">
        <v>550</v>
      </c>
      <c r="B209" s="9" t="s">
        <v>268</v>
      </c>
      <c r="C209" s="8" t="s">
        <v>269</v>
      </c>
      <c r="D209" s="9">
        <v>10000</v>
      </c>
      <c r="E209" s="10">
        <v>15.8591</v>
      </c>
      <c r="F209" s="11"/>
      <c r="K209" s="1" t="s">
        <v>551</v>
      </c>
      <c r="L209" s="2" t="s">
        <v>119</v>
      </c>
      <c r="M209" s="2" t="s">
        <v>294</v>
      </c>
      <c r="N209" s="3">
        <v>-8.4876000000000005</v>
      </c>
      <c r="O209" s="3">
        <v>-16.4621</v>
      </c>
      <c r="P209" s="3">
        <v>15.602600000000001</v>
      </c>
      <c r="Q209" s="3">
        <v>1.3706</v>
      </c>
    </row>
    <row r="210" spans="1:17">
      <c r="A210" s="8" t="s">
        <v>552</v>
      </c>
      <c r="B210" s="9" t="s">
        <v>268</v>
      </c>
      <c r="C210" s="8" t="s">
        <v>269</v>
      </c>
      <c r="D210" s="9">
        <v>10000</v>
      </c>
      <c r="E210" s="10">
        <v>4.4912000000000001</v>
      </c>
      <c r="F210" s="11"/>
      <c r="K210" s="1" t="s">
        <v>553</v>
      </c>
      <c r="L210" s="2" t="s">
        <v>119</v>
      </c>
      <c r="M210" s="2" t="s">
        <v>294</v>
      </c>
      <c r="N210" s="3">
        <v>27.1662</v>
      </c>
      <c r="O210" s="3">
        <v>-0.62309999999999999</v>
      </c>
      <c r="P210" s="3">
        <v>21.256</v>
      </c>
      <c r="Q210" s="3">
        <v>5.3784000000000001</v>
      </c>
    </row>
    <row r="211" spans="1:17">
      <c r="A211" s="8" t="s">
        <v>554</v>
      </c>
      <c r="B211" s="9" t="s">
        <v>268</v>
      </c>
      <c r="C211" s="8" t="s">
        <v>269</v>
      </c>
      <c r="D211" s="9">
        <v>10000</v>
      </c>
      <c r="E211" s="10">
        <v>5.3041999999999998</v>
      </c>
      <c r="F211" s="11"/>
      <c r="K211" s="4" t="s">
        <v>434</v>
      </c>
      <c r="L211" s="5" t="s">
        <v>296</v>
      </c>
      <c r="M211" s="5" t="s">
        <v>297</v>
      </c>
      <c r="N211" s="3">
        <v>7.8760000000000003</v>
      </c>
      <c r="O211" s="3">
        <v>6.2089999999999996</v>
      </c>
      <c r="P211" s="3">
        <v>7.3647</v>
      </c>
      <c r="Q211" s="3">
        <v>6.5789999999999997</v>
      </c>
    </row>
    <row r="212" spans="1:17">
      <c r="A212" s="8" t="s">
        <v>555</v>
      </c>
      <c r="B212" s="9">
        <v>100</v>
      </c>
      <c r="C212" s="8" t="s">
        <v>269</v>
      </c>
      <c r="D212" s="9">
        <v>10000</v>
      </c>
      <c r="E212" s="10">
        <v>13.963200000000001</v>
      </c>
      <c r="F212" s="11"/>
      <c r="K212" s="4" t="s">
        <v>436</v>
      </c>
      <c r="L212" s="5" t="s">
        <v>296</v>
      </c>
      <c r="M212" s="5" t="s">
        <v>297</v>
      </c>
      <c r="N212" s="3">
        <v>1.8071999999999999</v>
      </c>
      <c r="O212" s="3">
        <v>-0.91080000000000005</v>
      </c>
      <c r="P212" s="3">
        <v>0.68610000000000004</v>
      </c>
      <c r="Q212" s="3">
        <v>2.2124000000000001</v>
      </c>
    </row>
    <row r="213" spans="1:17">
      <c r="A213" s="8" t="s">
        <v>556</v>
      </c>
      <c r="B213" s="9" t="s">
        <v>268</v>
      </c>
      <c r="C213" s="8" t="s">
        <v>269</v>
      </c>
      <c r="D213" s="9">
        <v>10000</v>
      </c>
      <c r="E213" s="10">
        <v>10.7552</v>
      </c>
      <c r="F213" s="11"/>
      <c r="K213" s="4" t="s">
        <v>438</v>
      </c>
      <c r="L213" s="5" t="s">
        <v>296</v>
      </c>
      <c r="M213" s="5" t="s">
        <v>297</v>
      </c>
      <c r="N213" s="3">
        <v>5.6971999999999996</v>
      </c>
      <c r="O213" s="3">
        <v>0.78010000000000002</v>
      </c>
      <c r="P213" s="3">
        <v>2.0825</v>
      </c>
      <c r="Q213" s="3">
        <v>0.80859999999999999</v>
      </c>
    </row>
    <row r="214" spans="1:17">
      <c r="A214" s="8" t="s">
        <v>557</v>
      </c>
      <c r="B214" s="9" t="s">
        <v>268</v>
      </c>
      <c r="C214" s="8" t="s">
        <v>269</v>
      </c>
      <c r="D214" s="9">
        <v>10000</v>
      </c>
      <c r="E214" s="10">
        <v>7.9192</v>
      </c>
      <c r="F214" s="11"/>
      <c r="K214" s="4" t="s">
        <v>440</v>
      </c>
      <c r="L214" s="5" t="s">
        <v>296</v>
      </c>
      <c r="M214" s="5" t="s">
        <v>297</v>
      </c>
      <c r="N214" s="3">
        <v>1.4805999999999999</v>
      </c>
      <c r="O214" s="3">
        <v>0.30259999999999998</v>
      </c>
      <c r="P214" s="3">
        <v>1.2875000000000001</v>
      </c>
      <c r="Q214" s="3">
        <v>0.23760000000000001</v>
      </c>
    </row>
    <row r="215" spans="1:17">
      <c r="A215" s="8" t="s">
        <v>558</v>
      </c>
      <c r="B215" s="9" t="s">
        <v>268</v>
      </c>
      <c r="C215" s="8" t="s">
        <v>269</v>
      </c>
      <c r="D215" s="9">
        <v>10000</v>
      </c>
      <c r="E215" s="10">
        <v>3.4299999999999997E-2</v>
      </c>
      <c r="F215" s="11"/>
      <c r="K215" s="4" t="s">
        <v>559</v>
      </c>
      <c r="L215" s="5" t="s">
        <v>296</v>
      </c>
      <c r="M215" s="5" t="s">
        <v>297</v>
      </c>
      <c r="N215" s="3">
        <v>-5.6390000000000002</v>
      </c>
      <c r="O215" s="3">
        <v>-1.5441</v>
      </c>
      <c r="P215" s="3">
        <v>-5.5236999999999998</v>
      </c>
      <c r="Q215" s="3">
        <v>10.3315</v>
      </c>
    </row>
    <row r="216" spans="1:17">
      <c r="A216" s="8" t="s">
        <v>560</v>
      </c>
      <c r="B216" s="9" t="s">
        <v>268</v>
      </c>
      <c r="C216" s="8" t="s">
        <v>269</v>
      </c>
      <c r="D216" s="9">
        <v>10000</v>
      </c>
      <c r="E216" s="10">
        <v>1.6996</v>
      </c>
      <c r="F216" s="11"/>
      <c r="K216" s="4" t="s">
        <v>442</v>
      </c>
      <c r="L216" s="5" t="s">
        <v>296</v>
      </c>
      <c r="M216" s="5" t="s">
        <v>297</v>
      </c>
      <c r="N216" s="3">
        <v>4.1904000000000003</v>
      </c>
      <c r="O216" s="3">
        <v>6.5288000000000004</v>
      </c>
      <c r="P216" s="3">
        <v>5.0770999999999997</v>
      </c>
      <c r="Q216" s="3">
        <v>10.082700000000001</v>
      </c>
    </row>
    <row r="217" spans="1:17">
      <c r="A217" s="8" t="s">
        <v>561</v>
      </c>
      <c r="B217" s="9" t="s">
        <v>268</v>
      </c>
      <c r="C217" s="8" t="s">
        <v>269</v>
      </c>
      <c r="D217" s="9">
        <v>10000</v>
      </c>
      <c r="E217" s="10">
        <v>4.2965999999999998</v>
      </c>
      <c r="F217" s="11"/>
      <c r="K217" s="4" t="s">
        <v>443</v>
      </c>
      <c r="L217" s="5" t="s">
        <v>296</v>
      </c>
      <c r="M217" s="5" t="s">
        <v>297</v>
      </c>
      <c r="N217" s="3">
        <v>6.8874000000000004</v>
      </c>
      <c r="O217" s="3">
        <v>5.1352000000000002</v>
      </c>
      <c r="P217" s="3">
        <v>8.5625999999999998</v>
      </c>
      <c r="Q217" s="3">
        <v>3.3957000000000002</v>
      </c>
    </row>
    <row r="218" spans="1:17">
      <c r="A218" s="8" t="s">
        <v>562</v>
      </c>
      <c r="B218" s="9" t="s">
        <v>268</v>
      </c>
      <c r="C218" s="8" t="s">
        <v>269</v>
      </c>
      <c r="D218" s="9">
        <v>10000</v>
      </c>
      <c r="E218" s="10">
        <v>7.4419000000000004</v>
      </c>
      <c r="F218" s="11"/>
      <c r="K218" s="4" t="s">
        <v>444</v>
      </c>
      <c r="L218" s="5" t="s">
        <v>296</v>
      </c>
      <c r="M218" s="5" t="s">
        <v>297</v>
      </c>
      <c r="N218" s="3">
        <v>8.3790999999999993</v>
      </c>
      <c r="O218" s="3">
        <v>9.7834000000000003</v>
      </c>
      <c r="P218" s="3">
        <v>7.8464999999999998</v>
      </c>
      <c r="Q218" s="3">
        <v>7.7210999999999999</v>
      </c>
    </row>
    <row r="219" spans="1:17">
      <c r="A219" s="8" t="s">
        <v>563</v>
      </c>
      <c r="B219" s="9" t="s">
        <v>268</v>
      </c>
      <c r="C219" s="8" t="s">
        <v>269</v>
      </c>
      <c r="D219" s="9">
        <v>10000</v>
      </c>
      <c r="E219" s="10">
        <v>0.50060000000000004</v>
      </c>
      <c r="F219" s="11"/>
      <c r="K219" s="4" t="s">
        <v>445</v>
      </c>
      <c r="L219" s="5" t="s">
        <v>296</v>
      </c>
      <c r="M219" s="5" t="s">
        <v>297</v>
      </c>
      <c r="N219" s="3">
        <v>3.5226999999999999</v>
      </c>
      <c r="O219" s="3">
        <v>2.9264000000000001</v>
      </c>
      <c r="P219" s="3">
        <v>3.1709999999999998</v>
      </c>
      <c r="Q219" s="3">
        <v>1.994</v>
      </c>
    </row>
    <row r="220" spans="1:17">
      <c r="A220" s="8" t="s">
        <v>564</v>
      </c>
      <c r="B220" s="9" t="s">
        <v>268</v>
      </c>
      <c r="C220" s="8" t="s">
        <v>269</v>
      </c>
      <c r="D220" s="9">
        <v>10000</v>
      </c>
      <c r="E220" s="10">
        <v>8.8030000000000008</v>
      </c>
      <c r="F220" s="11"/>
      <c r="K220" s="4" t="s">
        <v>447</v>
      </c>
      <c r="L220" s="5" t="s">
        <v>296</v>
      </c>
      <c r="M220" s="5" t="s">
        <v>297</v>
      </c>
      <c r="N220" s="3">
        <v>6.4673999999999996</v>
      </c>
      <c r="O220" s="3">
        <v>10.6228</v>
      </c>
      <c r="P220" s="3">
        <v>6.4503000000000004</v>
      </c>
      <c r="Q220" s="3">
        <v>7.3630000000000004</v>
      </c>
    </row>
    <row r="221" spans="1:17">
      <c r="A221" s="8" t="s">
        <v>565</v>
      </c>
      <c r="B221" s="9" t="s">
        <v>268</v>
      </c>
      <c r="C221" s="8" t="s">
        <v>269</v>
      </c>
      <c r="D221" s="9">
        <v>10000</v>
      </c>
      <c r="E221" s="10">
        <v>7.6494</v>
      </c>
      <c r="F221" s="11"/>
      <c r="K221" s="4" t="s">
        <v>448</v>
      </c>
      <c r="L221" s="5" t="s">
        <v>296</v>
      </c>
      <c r="M221" s="5" t="s">
        <v>297</v>
      </c>
      <c r="N221" s="3">
        <v>2.8645</v>
      </c>
      <c r="O221" s="3">
        <v>2.0899000000000001</v>
      </c>
      <c r="P221" s="3">
        <v>1.4215</v>
      </c>
      <c r="Q221" s="3">
        <v>-1.2467999999999999</v>
      </c>
    </row>
    <row r="222" spans="1:17">
      <c r="A222" s="8" t="s">
        <v>566</v>
      </c>
      <c r="B222" s="9" t="s">
        <v>268</v>
      </c>
      <c r="C222" s="8" t="s">
        <v>269</v>
      </c>
      <c r="D222" s="9">
        <v>10000</v>
      </c>
      <c r="E222" s="10">
        <v>6.2812000000000001</v>
      </c>
      <c r="F222" s="11"/>
      <c r="K222" s="4" t="s">
        <v>449</v>
      </c>
      <c r="L222" s="5" t="s">
        <v>296</v>
      </c>
      <c r="M222" s="5" t="s">
        <v>297</v>
      </c>
      <c r="N222" s="3">
        <v>8.8986000000000001</v>
      </c>
      <c r="O222" s="3">
        <v>10.521800000000001</v>
      </c>
      <c r="P222" s="3">
        <v>6.8608000000000002</v>
      </c>
      <c r="Q222" s="3">
        <v>7.8013000000000003</v>
      </c>
    </row>
    <row r="223" spans="1:17">
      <c r="A223" s="8" t="s">
        <v>567</v>
      </c>
      <c r="B223" s="9" t="s">
        <v>268</v>
      </c>
      <c r="C223" s="8" t="s">
        <v>269</v>
      </c>
      <c r="D223" s="9">
        <v>10000</v>
      </c>
      <c r="E223" s="10">
        <v>7.4112</v>
      </c>
      <c r="F223" s="11"/>
      <c r="K223" s="1" t="s">
        <v>568</v>
      </c>
      <c r="L223" s="2" t="s">
        <v>119</v>
      </c>
      <c r="M223" s="2" t="s">
        <v>294</v>
      </c>
      <c r="N223" s="3">
        <v>-0.45550000000000002</v>
      </c>
      <c r="O223" s="3">
        <v>-13.5558</v>
      </c>
      <c r="P223" s="3">
        <v>-1.8069</v>
      </c>
      <c r="Q223" s="3">
        <v>-17.720199999999998</v>
      </c>
    </row>
    <row r="224" spans="1:17">
      <c r="A224" s="8" t="s">
        <v>569</v>
      </c>
      <c r="B224" s="9" t="s">
        <v>268</v>
      </c>
      <c r="C224" s="8" t="s">
        <v>269</v>
      </c>
      <c r="D224" s="9">
        <v>10000</v>
      </c>
      <c r="E224" s="10">
        <v>7.2636000000000003</v>
      </c>
      <c r="F224" s="11"/>
      <c r="K224" s="1" t="s">
        <v>570</v>
      </c>
      <c r="L224" s="2" t="s">
        <v>119</v>
      </c>
      <c r="M224" s="2" t="s">
        <v>294</v>
      </c>
      <c r="N224" s="3">
        <v>12.3431</v>
      </c>
      <c r="O224" s="3">
        <v>14.6944</v>
      </c>
      <c r="P224" s="3">
        <v>9.8841999999999999</v>
      </c>
      <c r="Q224" s="3">
        <v>10.7723</v>
      </c>
    </row>
    <row r="225" spans="1:17">
      <c r="A225" s="8" t="s">
        <v>571</v>
      </c>
      <c r="B225" s="9" t="s">
        <v>268</v>
      </c>
      <c r="C225" s="8" t="s">
        <v>269</v>
      </c>
      <c r="D225" s="9">
        <v>10000</v>
      </c>
      <c r="E225" s="10">
        <v>10.191000000000001</v>
      </c>
      <c r="F225" s="11"/>
      <c r="K225" s="4" t="s">
        <v>450</v>
      </c>
      <c r="L225" s="5" t="s">
        <v>296</v>
      </c>
      <c r="M225" s="5" t="s">
        <v>297</v>
      </c>
      <c r="N225" s="3">
        <v>18.2944</v>
      </c>
      <c r="O225" s="3">
        <v>18.782599999999999</v>
      </c>
      <c r="P225" s="3">
        <v>14.9194</v>
      </c>
      <c r="Q225" s="3">
        <v>15.2387</v>
      </c>
    </row>
    <row r="226" spans="1:17">
      <c r="A226" s="8" t="s">
        <v>572</v>
      </c>
      <c r="B226" s="9" t="s">
        <v>268</v>
      </c>
      <c r="C226" s="8" t="s">
        <v>269</v>
      </c>
      <c r="D226" s="9">
        <v>10000</v>
      </c>
      <c r="E226" s="10">
        <v>5.2908999999999997</v>
      </c>
      <c r="F226" s="11"/>
      <c r="K226" s="4" t="s">
        <v>452</v>
      </c>
      <c r="L226" s="5" t="s">
        <v>296</v>
      </c>
      <c r="M226" s="5" t="s">
        <v>297</v>
      </c>
      <c r="N226" s="3">
        <v>2.1726999999999999</v>
      </c>
      <c r="O226" s="3">
        <v>3.3858999999999999</v>
      </c>
      <c r="P226" s="3">
        <v>5.984</v>
      </c>
      <c r="Q226" s="3">
        <v>5.7838000000000003</v>
      </c>
    </row>
    <row r="227" spans="1:17">
      <c r="A227" s="8" t="s">
        <v>573</v>
      </c>
      <c r="B227" s="9" t="s">
        <v>268</v>
      </c>
      <c r="C227" s="8" t="s">
        <v>269</v>
      </c>
      <c r="D227" s="9">
        <v>10000</v>
      </c>
      <c r="E227" s="10">
        <v>16.547799999999999</v>
      </c>
      <c r="F227" s="11"/>
      <c r="K227" s="4" t="s">
        <v>453</v>
      </c>
      <c r="L227" s="5" t="s">
        <v>296</v>
      </c>
      <c r="M227" s="5" t="s">
        <v>297</v>
      </c>
      <c r="N227" s="3">
        <v>8.9837000000000007</v>
      </c>
      <c r="O227" s="3">
        <v>7.5658000000000003</v>
      </c>
      <c r="P227" s="3">
        <v>6.6759000000000004</v>
      </c>
      <c r="Q227" s="3">
        <v>8.4159000000000006</v>
      </c>
    </row>
    <row r="228" spans="1:17">
      <c r="A228" s="8" t="s">
        <v>574</v>
      </c>
      <c r="B228" s="9" t="s">
        <v>268</v>
      </c>
      <c r="C228" s="8" t="s">
        <v>269</v>
      </c>
      <c r="D228" s="9">
        <v>10000</v>
      </c>
      <c r="E228" s="10">
        <v>12.269299999999999</v>
      </c>
      <c r="F228" s="11"/>
      <c r="K228" s="4" t="s">
        <v>120</v>
      </c>
      <c r="L228" s="5" t="s">
        <v>296</v>
      </c>
      <c r="M228" s="5" t="s">
        <v>297</v>
      </c>
      <c r="N228" s="3">
        <v>6.3017000000000003</v>
      </c>
      <c r="O228" s="3">
        <v>3.3515999999999999</v>
      </c>
      <c r="P228" s="3">
        <v>0.77480000000000004</v>
      </c>
      <c r="Q228" s="3">
        <v>2.0701999999999998</v>
      </c>
    </row>
    <row r="229" spans="1:17">
      <c r="A229" s="8" t="s">
        <v>575</v>
      </c>
      <c r="B229" s="9" t="s">
        <v>268</v>
      </c>
      <c r="C229" s="8" t="s">
        <v>269</v>
      </c>
      <c r="D229" s="9">
        <v>10000</v>
      </c>
      <c r="E229" s="10">
        <v>6.9252000000000002</v>
      </c>
      <c r="F229" s="11"/>
      <c r="K229" s="4" t="s">
        <v>454</v>
      </c>
      <c r="L229" s="5" t="s">
        <v>296</v>
      </c>
      <c r="M229" s="5" t="s">
        <v>297</v>
      </c>
      <c r="N229" s="3">
        <v>13.3416</v>
      </c>
      <c r="O229" s="3">
        <v>5.1246999999999998</v>
      </c>
      <c r="P229" s="3">
        <v>6.0612000000000004</v>
      </c>
      <c r="Q229" s="3">
        <v>8.2723999999999993</v>
      </c>
    </row>
    <row r="230" spans="1:17">
      <c r="A230" s="8" t="s">
        <v>576</v>
      </c>
      <c r="B230" s="9" t="s">
        <v>268</v>
      </c>
      <c r="C230" s="8" t="s">
        <v>269</v>
      </c>
      <c r="D230" s="9">
        <v>10000</v>
      </c>
      <c r="E230" s="10">
        <v>5.27</v>
      </c>
      <c r="F230" s="11"/>
      <c r="K230" s="4" t="s">
        <v>577</v>
      </c>
      <c r="L230" s="5" t="s">
        <v>296</v>
      </c>
      <c r="M230" s="5" t="s">
        <v>297</v>
      </c>
      <c r="N230" s="3">
        <v>17.062000000000001</v>
      </c>
      <c r="O230" s="3">
        <v>-5.3449999999999998</v>
      </c>
      <c r="P230" s="3">
        <v>6.3438999999999997</v>
      </c>
      <c r="Q230" s="3">
        <v>-11.4534</v>
      </c>
    </row>
    <row r="231" spans="1:17">
      <c r="A231" s="8" t="s">
        <v>578</v>
      </c>
      <c r="B231" s="9" t="s">
        <v>268</v>
      </c>
      <c r="C231" s="8" t="s">
        <v>269</v>
      </c>
      <c r="D231" s="9">
        <v>10000</v>
      </c>
      <c r="E231" s="10">
        <v>3.9556</v>
      </c>
      <c r="F231" s="11"/>
      <c r="K231" s="1" t="s">
        <v>579</v>
      </c>
      <c r="L231" s="2" t="s">
        <v>119</v>
      </c>
      <c r="M231" s="2" t="s">
        <v>294</v>
      </c>
      <c r="N231" s="3">
        <v>7.73</v>
      </c>
      <c r="O231" s="3">
        <v>8.8811</v>
      </c>
      <c r="P231" s="3">
        <v>11.9016</v>
      </c>
      <c r="Q231" s="3">
        <v>9.9464000000000006</v>
      </c>
    </row>
    <row r="232" spans="1:17">
      <c r="A232" s="8" t="s">
        <v>580</v>
      </c>
      <c r="B232" s="9" t="s">
        <v>268</v>
      </c>
      <c r="C232" s="8" t="s">
        <v>269</v>
      </c>
      <c r="D232" s="9">
        <v>10000</v>
      </c>
      <c r="E232" s="10">
        <v>9.9111999999999991</v>
      </c>
      <c r="F232" s="11"/>
      <c r="K232" s="4" t="s">
        <v>455</v>
      </c>
      <c r="L232" s="5" t="s">
        <v>296</v>
      </c>
      <c r="M232" s="5" t="s">
        <v>297</v>
      </c>
      <c r="N232" s="3">
        <v>1.2742</v>
      </c>
      <c r="O232" s="3">
        <v>-10.3004</v>
      </c>
      <c r="P232" s="3">
        <v>-4.4856999999999996</v>
      </c>
      <c r="Q232" s="3">
        <v>6.4318999999999997</v>
      </c>
    </row>
    <row r="233" spans="1:17">
      <c r="A233" s="8" t="s">
        <v>581</v>
      </c>
      <c r="B233" s="9" t="s">
        <v>268</v>
      </c>
      <c r="C233" s="8" t="s">
        <v>269</v>
      </c>
      <c r="D233" s="9">
        <v>10000</v>
      </c>
      <c r="E233" s="10">
        <v>3.1926999999999999</v>
      </c>
      <c r="F233" s="11"/>
      <c r="K233" s="4" t="s">
        <v>456</v>
      </c>
      <c r="L233" s="5" t="s">
        <v>296</v>
      </c>
      <c r="M233" s="5" t="s">
        <v>297</v>
      </c>
      <c r="N233" s="3">
        <v>9.4329999999999998</v>
      </c>
      <c r="O233" s="3">
        <v>9.0884999999999998</v>
      </c>
      <c r="P233" s="3">
        <v>7.2416</v>
      </c>
      <c r="Q233" s="3">
        <v>11.382199999999999</v>
      </c>
    </row>
    <row r="234" spans="1:17">
      <c r="A234" s="8" t="s">
        <v>582</v>
      </c>
      <c r="B234" s="9" t="s">
        <v>268</v>
      </c>
      <c r="C234" s="8" t="s">
        <v>269</v>
      </c>
      <c r="D234" s="9">
        <v>10000</v>
      </c>
      <c r="E234" s="10">
        <v>7.1218000000000004</v>
      </c>
      <c r="F234" s="11"/>
      <c r="K234" s="4" t="s">
        <v>457</v>
      </c>
      <c r="L234" s="5" t="s">
        <v>296</v>
      </c>
      <c r="M234" s="5" t="s">
        <v>297</v>
      </c>
      <c r="N234" s="3">
        <v>0.3306</v>
      </c>
      <c r="O234" s="3">
        <v>1.3472</v>
      </c>
      <c r="P234" s="3">
        <v>1.3522000000000001</v>
      </c>
      <c r="Q234" s="3">
        <v>0.99080000000000001</v>
      </c>
    </row>
    <row r="235" spans="1:17">
      <c r="A235" s="8" t="s">
        <v>583</v>
      </c>
      <c r="B235" s="9" t="s">
        <v>268</v>
      </c>
      <c r="C235" s="8" t="s">
        <v>269</v>
      </c>
      <c r="D235" s="9">
        <v>10000</v>
      </c>
      <c r="E235" s="10">
        <v>7.9686000000000003</v>
      </c>
      <c r="F235" s="11"/>
      <c r="K235" s="4" t="s">
        <v>460</v>
      </c>
      <c r="L235" s="5" t="s">
        <v>296</v>
      </c>
      <c r="M235" s="5" t="s">
        <v>297</v>
      </c>
      <c r="N235" s="3">
        <v>10.906700000000001</v>
      </c>
      <c r="O235" s="3">
        <v>3.0634999999999999</v>
      </c>
      <c r="P235" s="3">
        <v>4.3575999999999997</v>
      </c>
      <c r="Q235" s="3">
        <v>3.5571999999999999</v>
      </c>
    </row>
    <row r="236" spans="1:17">
      <c r="A236" s="8" t="s">
        <v>584</v>
      </c>
      <c r="B236" s="9" t="s">
        <v>268</v>
      </c>
      <c r="C236" s="8" t="s">
        <v>269</v>
      </c>
      <c r="D236" s="9">
        <v>10000</v>
      </c>
      <c r="E236" s="10">
        <v>3.7637999999999998</v>
      </c>
      <c r="F236" s="11"/>
      <c r="K236" s="4" t="s">
        <v>459</v>
      </c>
      <c r="L236" s="5" t="s">
        <v>296</v>
      </c>
      <c r="M236" s="5" t="s">
        <v>297</v>
      </c>
      <c r="N236" s="3">
        <v>9.7454000000000001</v>
      </c>
      <c r="O236" s="3">
        <v>10.625</v>
      </c>
      <c r="P236" s="3">
        <v>8.4665999999999997</v>
      </c>
      <c r="Q236" s="3">
        <v>7.7723000000000004</v>
      </c>
    </row>
    <row r="237" spans="1:17">
      <c r="A237" s="8" t="s">
        <v>585</v>
      </c>
      <c r="B237" s="9" t="s">
        <v>268</v>
      </c>
      <c r="C237" s="8" t="s">
        <v>269</v>
      </c>
      <c r="D237" s="9">
        <v>10000</v>
      </c>
      <c r="E237" s="10">
        <v>1.9827999999999999</v>
      </c>
      <c r="F237" s="11"/>
      <c r="K237" s="4" t="s">
        <v>458</v>
      </c>
      <c r="L237" s="5" t="s">
        <v>296</v>
      </c>
      <c r="M237" s="5" t="s">
        <v>297</v>
      </c>
      <c r="N237" s="3">
        <v>8.6498000000000008</v>
      </c>
      <c r="O237" s="3">
        <v>6.3190999999999997</v>
      </c>
      <c r="P237" s="3">
        <v>7.3982000000000001</v>
      </c>
      <c r="Q237" s="3">
        <v>4.069</v>
      </c>
    </row>
    <row r="238" spans="1:17">
      <c r="A238" s="8" t="s">
        <v>586</v>
      </c>
      <c r="B238" s="9" t="s">
        <v>268</v>
      </c>
      <c r="C238" s="8" t="s">
        <v>269</v>
      </c>
      <c r="D238" s="9">
        <v>10000</v>
      </c>
      <c r="E238" s="10">
        <v>5.1379000000000001</v>
      </c>
      <c r="F238" s="11"/>
      <c r="K238" s="4" t="s">
        <v>461</v>
      </c>
      <c r="L238" s="5" t="s">
        <v>296</v>
      </c>
      <c r="M238" s="5" t="s">
        <v>297</v>
      </c>
      <c r="N238" s="3">
        <v>9.0787999999999993</v>
      </c>
      <c r="O238" s="3">
        <v>3.1427999999999998</v>
      </c>
      <c r="P238" s="3">
        <v>0.14979999999999999</v>
      </c>
      <c r="Q238" s="3">
        <v>6.5781000000000001</v>
      </c>
    </row>
    <row r="239" spans="1:17">
      <c r="A239" s="8" t="s">
        <v>587</v>
      </c>
      <c r="B239" s="9" t="s">
        <v>268</v>
      </c>
      <c r="C239" s="8" t="s">
        <v>269</v>
      </c>
      <c r="D239" s="9">
        <v>10000</v>
      </c>
      <c r="E239" s="10">
        <v>10.303800000000001</v>
      </c>
      <c r="F239" s="11"/>
      <c r="K239" s="4" t="s">
        <v>462</v>
      </c>
      <c r="L239" s="5" t="s">
        <v>296</v>
      </c>
      <c r="M239" s="5" t="s">
        <v>297</v>
      </c>
      <c r="N239" s="3">
        <v>11.706799999999999</v>
      </c>
      <c r="O239" s="3">
        <v>9.5870999999999995</v>
      </c>
      <c r="P239" s="3">
        <v>10.150700000000001</v>
      </c>
      <c r="Q239" s="3">
        <v>6.3170000000000002</v>
      </c>
    </row>
    <row r="240" spans="1:17">
      <c r="A240" s="8" t="s">
        <v>588</v>
      </c>
      <c r="B240" s="9" t="s">
        <v>268</v>
      </c>
      <c r="C240" s="8" t="s">
        <v>269</v>
      </c>
      <c r="D240" s="9">
        <v>10000</v>
      </c>
      <c r="E240" s="10">
        <v>2.2302</v>
      </c>
      <c r="F240" s="11"/>
      <c r="K240" s="4" t="s">
        <v>469</v>
      </c>
      <c r="L240" s="5" t="s">
        <v>296</v>
      </c>
      <c r="M240" s="5" t="s">
        <v>297</v>
      </c>
      <c r="N240" s="3">
        <v>5.2222</v>
      </c>
      <c r="O240" s="3">
        <v>1.5932999999999999</v>
      </c>
      <c r="P240" s="3">
        <v>8.8003999999999998</v>
      </c>
      <c r="Q240" s="3">
        <v>-0.18099999999999999</v>
      </c>
    </row>
    <row r="241" spans="1:17">
      <c r="A241" s="8" t="s">
        <v>589</v>
      </c>
      <c r="B241" s="9" t="s">
        <v>268</v>
      </c>
      <c r="C241" s="8" t="s">
        <v>269</v>
      </c>
      <c r="D241" s="9">
        <v>10000</v>
      </c>
      <c r="E241" s="10">
        <v>8.3132999999999999</v>
      </c>
      <c r="F241" s="11"/>
      <c r="K241" s="1" t="s">
        <v>590</v>
      </c>
      <c r="L241" s="2" t="s">
        <v>119</v>
      </c>
      <c r="M241" s="2" t="s">
        <v>294</v>
      </c>
      <c r="N241" s="3">
        <v>-2.3689</v>
      </c>
      <c r="O241" s="3">
        <v>-5.1014999999999997</v>
      </c>
      <c r="P241" s="3">
        <v>-3.3843000000000001</v>
      </c>
      <c r="Q241" s="3">
        <v>3.8010000000000002</v>
      </c>
    </row>
    <row r="242" spans="1:17">
      <c r="A242" s="8" t="s">
        <v>591</v>
      </c>
      <c r="B242" s="9">
        <v>100</v>
      </c>
      <c r="C242" s="8" t="s">
        <v>269</v>
      </c>
      <c r="D242" s="9">
        <v>10000</v>
      </c>
      <c r="E242" s="10">
        <v>9.4838000000000005</v>
      </c>
      <c r="F242" s="11"/>
      <c r="K242" s="1" t="s">
        <v>592</v>
      </c>
      <c r="L242" s="2" t="s">
        <v>119</v>
      </c>
      <c r="M242" s="2" t="s">
        <v>294</v>
      </c>
      <c r="N242" s="3">
        <v>2.4548000000000001</v>
      </c>
      <c r="O242" s="3">
        <v>2.4687999999999999</v>
      </c>
      <c r="P242" s="3">
        <v>1.4266000000000001</v>
      </c>
      <c r="Q242" s="3">
        <v>2.8349000000000002</v>
      </c>
    </row>
    <row r="243" spans="1:17">
      <c r="A243" s="8" t="s">
        <v>593</v>
      </c>
      <c r="B243" s="9" t="s">
        <v>268</v>
      </c>
      <c r="C243" s="8" t="s">
        <v>269</v>
      </c>
      <c r="D243" s="9">
        <v>10000</v>
      </c>
      <c r="E243" s="10">
        <v>4.9027000000000003</v>
      </c>
      <c r="F243" s="11"/>
      <c r="K243" s="1" t="s">
        <v>594</v>
      </c>
      <c r="L243" s="2" t="s">
        <v>119</v>
      </c>
      <c r="M243" s="2" t="s">
        <v>294</v>
      </c>
      <c r="N243" s="3">
        <v>-1.3942000000000001</v>
      </c>
      <c r="O243" s="3">
        <v>17.772200000000002</v>
      </c>
      <c r="P243" s="3">
        <v>-6.1558000000000002</v>
      </c>
      <c r="Q243" s="3">
        <v>1.1378999999999999</v>
      </c>
    </row>
    <row r="244" spans="1:17">
      <c r="A244" s="8" t="s">
        <v>595</v>
      </c>
      <c r="B244" s="9" t="s">
        <v>268</v>
      </c>
      <c r="C244" s="8" t="s">
        <v>269</v>
      </c>
      <c r="D244" s="9">
        <v>10000</v>
      </c>
      <c r="E244" s="10">
        <v>-0.4284</v>
      </c>
      <c r="F244" s="11"/>
      <c r="K244" s="1" t="s">
        <v>596</v>
      </c>
      <c r="L244" s="2" t="s">
        <v>119</v>
      </c>
      <c r="M244" s="2" t="s">
        <v>294</v>
      </c>
      <c r="N244" s="3">
        <v>-3.9615</v>
      </c>
      <c r="O244" s="3">
        <v>1.5673999999999999</v>
      </c>
      <c r="P244" s="3">
        <v>-0.86519999999999997</v>
      </c>
      <c r="Q244" s="3">
        <v>-3.8788</v>
      </c>
    </row>
    <row r="245" spans="1:17">
      <c r="A245" s="8" t="s">
        <v>597</v>
      </c>
      <c r="B245" s="9" t="s">
        <v>268</v>
      </c>
      <c r="C245" s="8" t="s">
        <v>269</v>
      </c>
      <c r="D245" s="9">
        <v>10000</v>
      </c>
      <c r="E245" s="10">
        <v>-1.2515000000000001</v>
      </c>
      <c r="F245" s="11"/>
      <c r="K245" s="1" t="s">
        <v>598</v>
      </c>
      <c r="L245" s="2" t="s">
        <v>119</v>
      </c>
      <c r="M245" s="2" t="s">
        <v>294</v>
      </c>
      <c r="N245" s="3">
        <v>3.7625999999999999</v>
      </c>
      <c r="O245" s="3">
        <v>0.28620000000000001</v>
      </c>
      <c r="P245" s="3">
        <v>2.5411999999999999</v>
      </c>
      <c r="Q245" s="3">
        <v>1.8036000000000001</v>
      </c>
    </row>
    <row r="246" spans="1:17">
      <c r="A246" s="8" t="s">
        <v>599</v>
      </c>
      <c r="B246" s="9" t="s">
        <v>268</v>
      </c>
      <c r="C246" s="8" t="s">
        <v>269</v>
      </c>
      <c r="D246" s="9">
        <v>10000</v>
      </c>
      <c r="E246" s="10">
        <v>11.1615</v>
      </c>
      <c r="F246" s="11"/>
      <c r="K246" s="1" t="s">
        <v>600</v>
      </c>
      <c r="L246" s="2" t="s">
        <v>119</v>
      </c>
      <c r="M246" s="2" t="s">
        <v>294</v>
      </c>
      <c r="N246" s="3">
        <v>6.7241</v>
      </c>
      <c r="O246" s="3">
        <v>-0.71140000000000003</v>
      </c>
      <c r="P246" s="3">
        <v>1.5861000000000001</v>
      </c>
      <c r="Q246" s="3">
        <v>-2.8115000000000001</v>
      </c>
    </row>
    <row r="247" spans="1:17">
      <c r="A247" s="8" t="s">
        <v>601</v>
      </c>
      <c r="B247" s="9" t="s">
        <v>268</v>
      </c>
      <c r="C247" s="8" t="s">
        <v>269</v>
      </c>
      <c r="D247" s="9">
        <v>10000</v>
      </c>
      <c r="E247" s="10">
        <v>3.0144000000000002</v>
      </c>
      <c r="F247" s="11"/>
      <c r="K247" s="4" t="s">
        <v>463</v>
      </c>
      <c r="L247" s="5" t="s">
        <v>296</v>
      </c>
      <c r="M247" s="5" t="s">
        <v>297</v>
      </c>
      <c r="N247" s="3">
        <v>16.865500000000001</v>
      </c>
      <c r="O247" s="3">
        <v>5.9683999999999999</v>
      </c>
      <c r="P247" s="3">
        <v>0.74180000000000001</v>
      </c>
      <c r="Q247" s="3">
        <v>16.572800000000001</v>
      </c>
    </row>
    <row r="248" spans="1:17">
      <c r="A248" s="8" t="s">
        <v>602</v>
      </c>
      <c r="B248" s="9" t="s">
        <v>268</v>
      </c>
      <c r="C248" s="8" t="s">
        <v>269</v>
      </c>
      <c r="D248" s="9">
        <v>10000</v>
      </c>
      <c r="E248" s="10">
        <v>8.3754000000000008</v>
      </c>
      <c r="F248" s="11"/>
      <c r="K248" s="4" t="s">
        <v>467</v>
      </c>
      <c r="L248" s="5" t="s">
        <v>296</v>
      </c>
      <c r="M248" s="5" t="s">
        <v>297</v>
      </c>
      <c r="N248" s="3">
        <v>8.6994000000000007</v>
      </c>
      <c r="O248" s="3">
        <v>0.91620000000000001</v>
      </c>
      <c r="P248" s="3">
        <v>1.5339</v>
      </c>
      <c r="Q248" s="3">
        <v>1.8127</v>
      </c>
    </row>
    <row r="249" spans="1:17">
      <c r="A249" s="8" t="s">
        <v>125</v>
      </c>
      <c r="B249" s="9" t="s">
        <v>268</v>
      </c>
      <c r="C249" s="8" t="s">
        <v>269</v>
      </c>
      <c r="D249" s="9">
        <v>10000</v>
      </c>
      <c r="E249" s="10">
        <v>-0.28389999999999999</v>
      </c>
      <c r="F249" s="11"/>
      <c r="K249" s="1" t="s">
        <v>603</v>
      </c>
      <c r="L249" s="2" t="s">
        <v>119</v>
      </c>
      <c r="M249" s="2" t="s">
        <v>294</v>
      </c>
      <c r="N249" s="3">
        <v>-10.254300000000001</v>
      </c>
      <c r="O249" s="3">
        <v>-1.5263</v>
      </c>
      <c r="P249" s="3">
        <v>1.7152000000000001</v>
      </c>
      <c r="Q249" s="3">
        <v>-1.1979</v>
      </c>
    </row>
    <row r="250" spans="1:17">
      <c r="A250" s="8" t="s">
        <v>604</v>
      </c>
      <c r="B250" s="9" t="s">
        <v>268</v>
      </c>
      <c r="C250" s="8" t="s">
        <v>269</v>
      </c>
      <c r="D250" s="9">
        <v>10000</v>
      </c>
      <c r="E250" s="10">
        <v>1.5676000000000001</v>
      </c>
      <c r="F250" s="11"/>
      <c r="K250" s="4" t="s">
        <v>465</v>
      </c>
      <c r="L250" s="5" t="s">
        <v>296</v>
      </c>
      <c r="M250" s="5" t="s">
        <v>297</v>
      </c>
      <c r="N250" s="3">
        <v>8.6294000000000004</v>
      </c>
      <c r="O250" s="3">
        <v>4.6532</v>
      </c>
      <c r="P250" s="3">
        <v>0.20860000000000001</v>
      </c>
      <c r="Q250" s="3">
        <v>0.28689999999999999</v>
      </c>
    </row>
    <row r="251" spans="1:17">
      <c r="A251" s="8" t="s">
        <v>605</v>
      </c>
      <c r="B251" s="9" t="s">
        <v>268</v>
      </c>
      <c r="C251" s="8" t="s">
        <v>269</v>
      </c>
      <c r="D251" s="9">
        <v>10000</v>
      </c>
      <c r="E251" s="10">
        <v>11.1157</v>
      </c>
      <c r="F251" s="11"/>
      <c r="K251" s="4" t="s">
        <v>468</v>
      </c>
      <c r="L251" s="5" t="s">
        <v>296</v>
      </c>
      <c r="M251" s="5" t="s">
        <v>297</v>
      </c>
      <c r="N251" s="3">
        <v>16.723400000000002</v>
      </c>
      <c r="O251" s="3">
        <v>8.3546999999999993</v>
      </c>
      <c r="P251" s="3">
        <v>13.5664</v>
      </c>
      <c r="Q251" s="3">
        <v>10.943</v>
      </c>
    </row>
    <row r="252" spans="1:17">
      <c r="A252" s="8" t="s">
        <v>606</v>
      </c>
      <c r="B252" s="9" t="s">
        <v>268</v>
      </c>
      <c r="C252" s="8" t="s">
        <v>269</v>
      </c>
      <c r="D252" s="9">
        <v>10000</v>
      </c>
      <c r="E252" s="10">
        <v>4.5532000000000004</v>
      </c>
      <c r="F252" s="11"/>
      <c r="K252" s="1" t="s">
        <v>607</v>
      </c>
      <c r="L252" s="2" t="s">
        <v>119</v>
      </c>
      <c r="M252" s="2" t="s">
        <v>294</v>
      </c>
      <c r="N252" s="3">
        <v>0.73770000000000002</v>
      </c>
      <c r="O252" s="3">
        <v>7.6635999999999997</v>
      </c>
      <c r="P252" s="3">
        <v>-0.29920000000000002</v>
      </c>
      <c r="Q252" s="3">
        <v>1.6344000000000001</v>
      </c>
    </row>
    <row r="253" spans="1:17">
      <c r="A253" s="8" t="s">
        <v>608</v>
      </c>
      <c r="B253" s="9" t="s">
        <v>268</v>
      </c>
      <c r="C253" s="8" t="s">
        <v>269</v>
      </c>
      <c r="D253" s="9">
        <v>10000</v>
      </c>
      <c r="E253" s="10">
        <v>15.424200000000001</v>
      </c>
      <c r="F253" s="11"/>
      <c r="K253" s="1" t="s">
        <v>609</v>
      </c>
      <c r="L253" s="2" t="s">
        <v>119</v>
      </c>
      <c r="M253" s="2" t="s">
        <v>294</v>
      </c>
      <c r="N253" s="3">
        <v>1.3889</v>
      </c>
      <c r="O253" s="3">
        <v>2.2919</v>
      </c>
      <c r="P253" s="3">
        <v>1.5868</v>
      </c>
      <c r="Q253" s="3">
        <v>-0.46539999999999998</v>
      </c>
    </row>
    <row r="254" spans="1:17">
      <c r="A254" s="8" t="s">
        <v>610</v>
      </c>
      <c r="B254" s="9" t="s">
        <v>268</v>
      </c>
      <c r="C254" s="8" t="s">
        <v>269</v>
      </c>
      <c r="D254" s="9">
        <v>10000</v>
      </c>
      <c r="E254" s="10">
        <v>1.6414</v>
      </c>
      <c r="F254" s="11"/>
      <c r="K254" s="4" t="s">
        <v>470</v>
      </c>
      <c r="L254" s="5" t="s">
        <v>296</v>
      </c>
      <c r="M254" s="5" t="s">
        <v>297</v>
      </c>
      <c r="N254" s="3">
        <v>8.2083999999999993</v>
      </c>
      <c r="O254" s="3">
        <v>6.6307999999999998</v>
      </c>
      <c r="P254" s="3">
        <v>6.3009000000000004</v>
      </c>
      <c r="Q254" s="3">
        <v>6.5624000000000002</v>
      </c>
    </row>
    <row r="255" spans="1:17">
      <c r="A255" s="8" t="s">
        <v>611</v>
      </c>
      <c r="B255" s="9" t="s">
        <v>268</v>
      </c>
      <c r="C255" s="8" t="s">
        <v>269</v>
      </c>
      <c r="D255" s="9">
        <v>10000</v>
      </c>
      <c r="E255" s="10">
        <v>12.7346</v>
      </c>
      <c r="F255" s="11"/>
      <c r="K255" s="1" t="s">
        <v>612</v>
      </c>
      <c r="L255" s="2" t="s">
        <v>119</v>
      </c>
      <c r="M255" s="2" t="s">
        <v>294</v>
      </c>
      <c r="N255" s="3">
        <v>2.6848000000000001</v>
      </c>
      <c r="O255" s="3">
        <v>7.7279999999999998</v>
      </c>
      <c r="P255" s="3">
        <v>10.757199999999999</v>
      </c>
      <c r="Q255" s="3">
        <v>4.4581999999999997</v>
      </c>
    </row>
    <row r="256" spans="1:17">
      <c r="A256" s="8" t="s">
        <v>613</v>
      </c>
      <c r="B256" s="9" t="s">
        <v>268</v>
      </c>
      <c r="C256" s="8" t="s">
        <v>269</v>
      </c>
      <c r="D256" s="9">
        <v>10000</v>
      </c>
      <c r="E256" s="10">
        <v>7.1620999999999997</v>
      </c>
      <c r="F256" s="11"/>
      <c r="K256" s="4" t="s">
        <v>123</v>
      </c>
      <c r="L256" s="5" t="s">
        <v>296</v>
      </c>
      <c r="M256" s="5" t="s">
        <v>297</v>
      </c>
      <c r="N256" s="3">
        <v>4.2117000000000004</v>
      </c>
      <c r="O256" s="3">
        <v>2.0488</v>
      </c>
      <c r="P256" s="3">
        <v>7.3231000000000002</v>
      </c>
      <c r="Q256" s="3">
        <v>5.7012999999999998</v>
      </c>
    </row>
    <row r="257" spans="1:17">
      <c r="A257" s="8" t="s">
        <v>614</v>
      </c>
      <c r="B257" s="9" t="s">
        <v>268</v>
      </c>
      <c r="C257" s="8" t="s">
        <v>269</v>
      </c>
      <c r="D257" s="9">
        <v>10000</v>
      </c>
      <c r="E257" s="10">
        <v>6.5182000000000002</v>
      </c>
      <c r="F257" s="11"/>
      <c r="K257" s="1" t="s">
        <v>615</v>
      </c>
      <c r="L257" s="2" t="s">
        <v>119</v>
      </c>
      <c r="M257" s="2" t="s">
        <v>294</v>
      </c>
      <c r="N257" s="3">
        <v>4.7805999999999997</v>
      </c>
      <c r="O257" s="3">
        <v>1.925</v>
      </c>
      <c r="P257" s="3">
        <v>7.2207999999999997</v>
      </c>
      <c r="Q257" s="3">
        <v>2.5379999999999998</v>
      </c>
    </row>
    <row r="258" spans="1:17">
      <c r="A258" s="8" t="s">
        <v>616</v>
      </c>
      <c r="B258" s="9" t="s">
        <v>268</v>
      </c>
      <c r="C258" s="8" t="s">
        <v>269</v>
      </c>
      <c r="D258" s="9">
        <v>10000</v>
      </c>
      <c r="E258" s="10">
        <v>7.5246000000000004</v>
      </c>
      <c r="F258" s="11"/>
      <c r="K258" s="1" t="s">
        <v>617</v>
      </c>
      <c r="L258" s="2" t="s">
        <v>119</v>
      </c>
      <c r="M258" s="2" t="s">
        <v>294</v>
      </c>
      <c r="N258" s="3">
        <v>1.9363999999999999</v>
      </c>
      <c r="O258" s="3">
        <v>-1.0004</v>
      </c>
      <c r="P258" s="3">
        <v>2.1501000000000001</v>
      </c>
      <c r="Q258" s="3">
        <v>0.88959999999999995</v>
      </c>
    </row>
    <row r="259" spans="1:17">
      <c r="A259" s="8" t="s">
        <v>618</v>
      </c>
      <c r="B259" s="9" t="s">
        <v>268</v>
      </c>
      <c r="C259" s="8" t="s">
        <v>269</v>
      </c>
      <c r="D259" s="9">
        <v>10000</v>
      </c>
      <c r="E259" s="10">
        <v>11.351699999999999</v>
      </c>
      <c r="F259" s="11"/>
      <c r="K259" s="4" t="s">
        <v>619</v>
      </c>
      <c r="L259" s="5" t="s">
        <v>296</v>
      </c>
      <c r="M259" s="5" t="s">
        <v>297</v>
      </c>
      <c r="N259" s="3">
        <v>14.859</v>
      </c>
      <c r="O259" s="3">
        <v>4.5625999999999998</v>
      </c>
      <c r="P259" s="3">
        <v>0.65459999999999996</v>
      </c>
      <c r="Q259" s="3">
        <v>3.6465999999999998</v>
      </c>
    </row>
    <row r="260" spans="1:17">
      <c r="A260" s="8" t="s">
        <v>620</v>
      </c>
      <c r="B260" s="9" t="s">
        <v>268</v>
      </c>
      <c r="C260" s="8" t="s">
        <v>269</v>
      </c>
      <c r="D260" s="9">
        <v>10000</v>
      </c>
      <c r="E260" s="10">
        <v>2.1234999999999999</v>
      </c>
      <c r="F260" s="11"/>
      <c r="K260" s="4" t="s">
        <v>621</v>
      </c>
      <c r="L260" s="5" t="s">
        <v>296</v>
      </c>
      <c r="M260" s="5" t="s">
        <v>297</v>
      </c>
      <c r="N260" s="3">
        <v>-15.398</v>
      </c>
      <c r="O260" s="3">
        <v>-11.334300000000001</v>
      </c>
      <c r="P260" s="3">
        <v>-8.57</v>
      </c>
      <c r="Q260" s="3">
        <v>-2.3687</v>
      </c>
    </row>
    <row r="261" spans="1:17">
      <c r="A261" s="8" t="s">
        <v>622</v>
      </c>
      <c r="B261" s="9" t="s">
        <v>268</v>
      </c>
      <c r="C261" s="8" t="s">
        <v>269</v>
      </c>
      <c r="D261" s="9">
        <v>10000</v>
      </c>
      <c r="E261" s="10">
        <v>7.3898000000000001</v>
      </c>
      <c r="F261" s="11"/>
      <c r="K261" s="4" t="s">
        <v>623</v>
      </c>
      <c r="L261" s="5" t="s">
        <v>296</v>
      </c>
      <c r="M261" s="5" t="s">
        <v>297</v>
      </c>
      <c r="N261" s="3">
        <v>4.5472999999999999</v>
      </c>
      <c r="O261" s="3">
        <v>0.66449999999999998</v>
      </c>
      <c r="P261" s="3">
        <v>-1.3120000000000001</v>
      </c>
      <c r="Q261" s="3">
        <v>2.0379999999999998</v>
      </c>
    </row>
    <row r="262" spans="1:17">
      <c r="A262" s="8" t="s">
        <v>624</v>
      </c>
      <c r="B262" s="9" t="s">
        <v>268</v>
      </c>
      <c r="C262" s="8" t="s">
        <v>269</v>
      </c>
      <c r="D262" s="9">
        <v>10000</v>
      </c>
      <c r="E262" s="10">
        <v>10.666</v>
      </c>
      <c r="F262" s="11"/>
      <c r="K262" s="4" t="s">
        <v>625</v>
      </c>
      <c r="L262" s="5" t="s">
        <v>296</v>
      </c>
      <c r="M262" s="5" t="s">
        <v>297</v>
      </c>
      <c r="N262" s="3">
        <v>-11.379899999999999</v>
      </c>
      <c r="O262" s="3">
        <v>-7.0156000000000001</v>
      </c>
      <c r="P262" s="3">
        <v>1.5568</v>
      </c>
      <c r="Q262" s="3">
        <v>4.0918000000000001</v>
      </c>
    </row>
    <row r="263" spans="1:17">
      <c r="A263" s="8" t="s">
        <v>626</v>
      </c>
      <c r="B263" s="9" t="s">
        <v>268</v>
      </c>
      <c r="C263" s="8" t="s">
        <v>269</v>
      </c>
      <c r="D263" s="9">
        <v>10000</v>
      </c>
      <c r="E263" s="10">
        <v>7.5721999999999996</v>
      </c>
      <c r="F263" s="11"/>
      <c r="K263" s="4" t="s">
        <v>627</v>
      </c>
      <c r="L263" s="5" t="s">
        <v>296</v>
      </c>
      <c r="M263" s="5" t="s">
        <v>297</v>
      </c>
      <c r="N263" s="3">
        <v>6.9005000000000001</v>
      </c>
      <c r="O263" s="3">
        <v>9.1153999999999993</v>
      </c>
      <c r="P263" s="3">
        <v>15.6716</v>
      </c>
      <c r="Q263" s="3">
        <v>11.902200000000001</v>
      </c>
    </row>
    <row r="264" spans="1:17">
      <c r="A264" s="8" t="s">
        <v>628</v>
      </c>
      <c r="B264" s="9" t="s">
        <v>268</v>
      </c>
      <c r="C264" s="8" t="s">
        <v>269</v>
      </c>
      <c r="D264" s="9">
        <v>10000</v>
      </c>
      <c r="E264" s="10">
        <v>5.4730999999999996</v>
      </c>
      <c r="F264" s="11"/>
      <c r="K264" s="4" t="s">
        <v>629</v>
      </c>
      <c r="L264" s="5" t="s">
        <v>296</v>
      </c>
      <c r="M264" s="5" t="s">
        <v>297</v>
      </c>
      <c r="N264" s="3">
        <v>5.9768999999999997</v>
      </c>
      <c r="O264" s="3">
        <v>6.7907999999999999</v>
      </c>
      <c r="P264" s="3">
        <v>-0.30330000000000001</v>
      </c>
      <c r="Q264" s="3">
        <v>-3.198</v>
      </c>
    </row>
    <row r="265" spans="1:17">
      <c r="A265" s="8" t="s">
        <v>630</v>
      </c>
      <c r="B265" s="9" t="s">
        <v>268</v>
      </c>
      <c r="C265" s="8" t="s">
        <v>269</v>
      </c>
      <c r="D265" s="9">
        <v>10000</v>
      </c>
      <c r="E265" s="10">
        <v>8.7995999999999999</v>
      </c>
      <c r="F265" s="11"/>
      <c r="K265" s="4" t="s">
        <v>473</v>
      </c>
      <c r="L265" s="5" t="s">
        <v>296</v>
      </c>
      <c r="M265" s="5" t="s">
        <v>297</v>
      </c>
      <c r="N265" s="3">
        <v>8.5678000000000001</v>
      </c>
      <c r="O265" s="3">
        <v>4.4119999999999999</v>
      </c>
      <c r="P265" s="3">
        <v>3.2652999999999999</v>
      </c>
      <c r="Q265" s="3">
        <v>9.8758999999999997</v>
      </c>
    </row>
    <row r="266" spans="1:17">
      <c r="A266" s="8" t="s">
        <v>631</v>
      </c>
      <c r="B266" s="9" t="s">
        <v>268</v>
      </c>
      <c r="C266" s="8" t="s">
        <v>269</v>
      </c>
      <c r="D266" s="9">
        <v>10000</v>
      </c>
      <c r="E266" s="10">
        <v>9.8870000000000005</v>
      </c>
      <c r="F266" s="11"/>
      <c r="K266" s="4" t="s">
        <v>475</v>
      </c>
      <c r="L266" s="5" t="s">
        <v>296</v>
      </c>
      <c r="M266" s="5" t="s">
        <v>297</v>
      </c>
      <c r="N266" s="3">
        <v>6.3613999999999997</v>
      </c>
      <c r="O266" s="3">
        <v>6.6561000000000003</v>
      </c>
      <c r="P266" s="3">
        <v>5.5003000000000002</v>
      </c>
      <c r="Q266" s="3">
        <v>6.8832000000000004</v>
      </c>
    </row>
    <row r="267" spans="1:17">
      <c r="A267" s="8" t="s">
        <v>632</v>
      </c>
      <c r="B267" s="9" t="s">
        <v>268</v>
      </c>
      <c r="C267" s="8" t="s">
        <v>269</v>
      </c>
      <c r="D267" s="9">
        <v>10000</v>
      </c>
      <c r="E267" s="10">
        <v>18.212900000000001</v>
      </c>
      <c r="F267" s="11"/>
      <c r="K267" s="4" t="s">
        <v>477</v>
      </c>
      <c r="L267" s="5" t="s">
        <v>296</v>
      </c>
      <c r="M267" s="5" t="s">
        <v>297</v>
      </c>
      <c r="N267" s="3">
        <v>8.3777000000000008</v>
      </c>
      <c r="O267" s="3">
        <v>9.157</v>
      </c>
      <c r="P267" s="3">
        <v>4.3033000000000001</v>
      </c>
      <c r="Q267" s="3">
        <v>4.1755000000000004</v>
      </c>
    </row>
    <row r="268" spans="1:17">
      <c r="A268" s="8" t="s">
        <v>633</v>
      </c>
      <c r="B268" s="9" t="s">
        <v>268</v>
      </c>
      <c r="C268" s="8" t="s">
        <v>269</v>
      </c>
      <c r="D268" s="9">
        <v>10000</v>
      </c>
      <c r="E268" s="10">
        <v>4.8739999999999997</v>
      </c>
      <c r="F268" s="11"/>
      <c r="K268" s="1" t="s">
        <v>634</v>
      </c>
      <c r="L268" s="2" t="s">
        <v>119</v>
      </c>
      <c r="M268" s="2" t="s">
        <v>294</v>
      </c>
      <c r="N268" s="3">
        <v>-3.6171000000000002</v>
      </c>
      <c r="O268" s="3">
        <v>3.5</v>
      </c>
      <c r="P268" s="3">
        <v>4.8490000000000002</v>
      </c>
      <c r="Q268" s="3">
        <v>2.2406999999999999</v>
      </c>
    </row>
    <row r="269" spans="1:17">
      <c r="A269" s="8" t="s">
        <v>635</v>
      </c>
      <c r="B269" s="9" t="s">
        <v>268</v>
      </c>
      <c r="C269" s="8" t="s">
        <v>269</v>
      </c>
      <c r="D269" s="9">
        <v>10000</v>
      </c>
      <c r="E269" s="10">
        <v>-4.1093000000000002</v>
      </c>
      <c r="F269" s="11"/>
      <c r="K269" s="1" t="s">
        <v>479</v>
      </c>
      <c r="L269" s="2" t="s">
        <v>119</v>
      </c>
      <c r="M269" s="2" t="s">
        <v>294</v>
      </c>
      <c r="N269" s="3">
        <v>1.7572000000000001</v>
      </c>
      <c r="O269" s="3">
        <v>0.88500000000000001</v>
      </c>
      <c r="P269" s="3">
        <v>3.7789999999999999</v>
      </c>
      <c r="Q269" s="3">
        <v>1.9198</v>
      </c>
    </row>
    <row r="270" spans="1:17">
      <c r="A270" s="8" t="s">
        <v>636</v>
      </c>
      <c r="B270" s="9" t="s">
        <v>268</v>
      </c>
      <c r="C270" s="8" t="s">
        <v>269</v>
      </c>
      <c r="D270" s="9">
        <v>10000</v>
      </c>
      <c r="E270" s="10">
        <v>5.0206</v>
      </c>
      <c r="F270" s="11"/>
      <c r="K270" s="4" t="s">
        <v>479</v>
      </c>
      <c r="L270" s="5" t="s">
        <v>296</v>
      </c>
      <c r="M270" s="5">
        <v>100</v>
      </c>
      <c r="N270" s="3">
        <v>7.3452000000000002</v>
      </c>
      <c r="O270" s="3">
        <v>-2.4813999999999998</v>
      </c>
      <c r="P270" s="3">
        <v>-1.4742999999999999</v>
      </c>
      <c r="Q270" s="3">
        <v>-2.1156000000000001</v>
      </c>
    </row>
    <row r="271" spans="1:17">
      <c r="A271" s="8" t="s">
        <v>637</v>
      </c>
      <c r="B271" s="9" t="s">
        <v>268</v>
      </c>
      <c r="C271" s="8" t="s">
        <v>269</v>
      </c>
      <c r="D271" s="9">
        <v>10000</v>
      </c>
      <c r="E271" s="10">
        <v>8.0810999999999993</v>
      </c>
      <c r="F271" s="11"/>
      <c r="K271" s="1" t="s">
        <v>638</v>
      </c>
      <c r="L271" s="2" t="s">
        <v>119</v>
      </c>
      <c r="M271" s="2" t="s">
        <v>294</v>
      </c>
      <c r="N271" s="3">
        <v>7.2393999999999998</v>
      </c>
      <c r="O271" s="3">
        <v>-2.7330000000000001</v>
      </c>
      <c r="P271" s="3">
        <v>10.5199</v>
      </c>
      <c r="Q271" s="3">
        <v>1.1800999999999999</v>
      </c>
    </row>
    <row r="272" spans="1:17">
      <c r="A272" s="8" t="s">
        <v>639</v>
      </c>
      <c r="B272" s="9" t="s">
        <v>268</v>
      </c>
      <c r="C272" s="8" t="s">
        <v>269</v>
      </c>
      <c r="D272" s="9">
        <v>10000</v>
      </c>
      <c r="E272" s="10">
        <v>6.7466999999999997</v>
      </c>
      <c r="F272" s="11"/>
      <c r="K272" s="1" t="s">
        <v>640</v>
      </c>
      <c r="L272" s="2" t="s">
        <v>119</v>
      </c>
      <c r="M272" s="2" t="s">
        <v>294</v>
      </c>
      <c r="N272" s="3">
        <v>5.5265000000000004</v>
      </c>
      <c r="O272" s="3">
        <v>2.7115999999999998</v>
      </c>
      <c r="P272" s="3">
        <v>2.1774</v>
      </c>
      <c r="Q272" s="3">
        <v>2.4702000000000002</v>
      </c>
    </row>
    <row r="273" spans="1:17">
      <c r="A273" s="8" t="s">
        <v>641</v>
      </c>
      <c r="B273" s="9" t="s">
        <v>268</v>
      </c>
      <c r="C273" s="8" t="s">
        <v>269</v>
      </c>
      <c r="D273" s="9">
        <v>10000</v>
      </c>
      <c r="E273" s="10">
        <v>5.5858999999999996</v>
      </c>
      <c r="F273" s="11"/>
      <c r="K273" s="1" t="s">
        <v>480</v>
      </c>
      <c r="L273" s="2" t="s">
        <v>119</v>
      </c>
      <c r="M273" s="2" t="s">
        <v>294</v>
      </c>
      <c r="N273" s="3">
        <v>-2.9691000000000001</v>
      </c>
      <c r="O273" s="3">
        <v>-8.1074000000000002</v>
      </c>
      <c r="P273" s="3">
        <v>-0.16789999999999999</v>
      </c>
      <c r="Q273" s="3">
        <v>-6.8672000000000004</v>
      </c>
    </row>
    <row r="274" spans="1:17">
      <c r="A274" s="8" t="s">
        <v>642</v>
      </c>
      <c r="B274" s="9" t="s">
        <v>268</v>
      </c>
      <c r="C274" s="8" t="s">
        <v>269</v>
      </c>
      <c r="D274" s="9">
        <v>10000</v>
      </c>
      <c r="E274" s="10">
        <v>-3.8466999999999998</v>
      </c>
      <c r="F274" s="11"/>
      <c r="K274" s="4" t="s">
        <v>480</v>
      </c>
      <c r="L274" s="5" t="s">
        <v>296</v>
      </c>
      <c r="M274" s="5">
        <v>100</v>
      </c>
      <c r="N274" s="3">
        <v>14.4598</v>
      </c>
      <c r="O274" s="3">
        <v>6.0406000000000004</v>
      </c>
      <c r="P274" s="3">
        <v>3.2328999999999999</v>
      </c>
      <c r="Q274" s="3">
        <v>3.2088999999999999</v>
      </c>
    </row>
    <row r="275" spans="1:17">
      <c r="A275" s="8" t="s">
        <v>643</v>
      </c>
      <c r="B275" s="9" t="s">
        <v>268</v>
      </c>
      <c r="C275" s="8" t="s">
        <v>269</v>
      </c>
      <c r="D275" s="9">
        <v>10000</v>
      </c>
      <c r="E275" s="10">
        <v>2.2046000000000001</v>
      </c>
      <c r="F275" s="11"/>
      <c r="K275" s="1" t="s">
        <v>644</v>
      </c>
      <c r="L275" s="2" t="s">
        <v>119</v>
      </c>
      <c r="M275" s="2" t="s">
        <v>294</v>
      </c>
      <c r="N275" s="3">
        <v>6.3997999999999999</v>
      </c>
      <c r="O275" s="3">
        <v>9.1704000000000008</v>
      </c>
      <c r="P275" s="3">
        <v>5.7831999999999999</v>
      </c>
      <c r="Q275" s="3">
        <v>-0.20849999999999999</v>
      </c>
    </row>
    <row r="276" spans="1:17">
      <c r="A276" s="8" t="s">
        <v>645</v>
      </c>
      <c r="B276" s="9" t="s">
        <v>268</v>
      </c>
      <c r="C276" s="8" t="s">
        <v>269</v>
      </c>
      <c r="D276" s="9">
        <v>10000</v>
      </c>
      <c r="E276" s="10">
        <v>-4.7855999999999996</v>
      </c>
      <c r="F276" s="11"/>
      <c r="K276" s="1" t="s">
        <v>646</v>
      </c>
      <c r="L276" s="2" t="s">
        <v>119</v>
      </c>
      <c r="M276" s="2" t="s">
        <v>294</v>
      </c>
      <c r="N276" s="3">
        <v>5.5514000000000001</v>
      </c>
      <c r="O276" s="3">
        <v>3.6385999999999998</v>
      </c>
      <c r="P276" s="3">
        <v>7.7663000000000002</v>
      </c>
      <c r="Q276" s="3">
        <v>2.7425000000000002</v>
      </c>
    </row>
    <row r="277" spans="1:17">
      <c r="A277" s="8" t="s">
        <v>647</v>
      </c>
      <c r="B277" s="9" t="s">
        <v>268</v>
      </c>
      <c r="C277" s="8" t="s">
        <v>269</v>
      </c>
      <c r="D277" s="9">
        <v>10000</v>
      </c>
      <c r="E277" s="10">
        <v>4.7408999999999999</v>
      </c>
      <c r="F277" s="11"/>
      <c r="K277" s="1" t="s">
        <v>648</v>
      </c>
      <c r="L277" s="2" t="s">
        <v>119</v>
      </c>
      <c r="M277" s="2" t="s">
        <v>294</v>
      </c>
      <c r="N277" s="3">
        <v>8.9702000000000002</v>
      </c>
      <c r="O277" s="3">
        <v>3.4626000000000001</v>
      </c>
      <c r="P277" s="3">
        <v>6.4968000000000004</v>
      </c>
      <c r="Q277" s="3">
        <v>0.88490000000000002</v>
      </c>
    </row>
    <row r="278" spans="1:17">
      <c r="A278" s="8" t="s">
        <v>649</v>
      </c>
      <c r="B278" s="9" t="s">
        <v>268</v>
      </c>
      <c r="C278" s="8" t="s">
        <v>269</v>
      </c>
      <c r="D278" s="9">
        <v>10000</v>
      </c>
      <c r="E278" s="10">
        <v>-4.9029999999999996</v>
      </c>
      <c r="F278" s="11"/>
      <c r="K278" s="1" t="s">
        <v>650</v>
      </c>
      <c r="L278" s="2" t="s">
        <v>119</v>
      </c>
      <c r="M278" s="2" t="s">
        <v>294</v>
      </c>
      <c r="N278" s="3">
        <v>-3.8748</v>
      </c>
      <c r="O278" s="3">
        <v>-6.3087</v>
      </c>
      <c r="P278" s="3">
        <v>1.61E-2</v>
      </c>
      <c r="Q278" s="3">
        <v>-6.6704999999999997</v>
      </c>
    </row>
    <row r="279" spans="1:17">
      <c r="A279" s="8" t="s">
        <v>651</v>
      </c>
      <c r="B279" s="9" t="s">
        <v>268</v>
      </c>
      <c r="C279" s="8" t="s">
        <v>269</v>
      </c>
      <c r="D279" s="9">
        <v>10000</v>
      </c>
      <c r="E279" s="10">
        <v>4.1424000000000003</v>
      </c>
      <c r="F279" s="11"/>
      <c r="K279" s="4" t="s">
        <v>481</v>
      </c>
      <c r="L279" s="5" t="s">
        <v>296</v>
      </c>
      <c r="M279" s="5" t="s">
        <v>297</v>
      </c>
      <c r="N279" s="3">
        <v>-4.7300000000000002E-2</v>
      </c>
      <c r="O279" s="3">
        <v>0.1739</v>
      </c>
      <c r="P279" s="3">
        <v>3.8332000000000002</v>
      </c>
      <c r="Q279" s="3">
        <v>0.89159999999999995</v>
      </c>
    </row>
    <row r="280" spans="1:17">
      <c r="A280" s="8" t="s">
        <v>652</v>
      </c>
      <c r="B280" s="9" t="s">
        <v>268</v>
      </c>
      <c r="C280" s="8" t="s">
        <v>269</v>
      </c>
      <c r="D280" s="9">
        <v>10000</v>
      </c>
      <c r="E280" s="10">
        <v>12.126300000000001</v>
      </c>
      <c r="F280" s="11"/>
      <c r="K280" s="1" t="s">
        <v>653</v>
      </c>
      <c r="L280" s="2" t="s">
        <v>119</v>
      </c>
      <c r="M280" s="2" t="s">
        <v>294</v>
      </c>
      <c r="N280" s="3">
        <v>2.3944000000000001</v>
      </c>
      <c r="O280" s="3">
        <v>-1.7556</v>
      </c>
      <c r="P280" s="3">
        <v>3.1981000000000002</v>
      </c>
      <c r="Q280" s="3">
        <v>-0.7712</v>
      </c>
    </row>
    <row r="281" spans="1:17">
      <c r="A281" s="8" t="s">
        <v>654</v>
      </c>
      <c r="B281" s="9" t="s">
        <v>268</v>
      </c>
      <c r="C281" s="8" t="s">
        <v>269</v>
      </c>
      <c r="D281" s="9">
        <v>10000</v>
      </c>
      <c r="E281" s="10">
        <v>3.8801999999999999</v>
      </c>
      <c r="F281" s="11"/>
      <c r="K281" s="1" t="s">
        <v>655</v>
      </c>
      <c r="L281" s="2" t="s">
        <v>119</v>
      </c>
      <c r="M281" s="2" t="s">
        <v>294</v>
      </c>
      <c r="N281" s="3">
        <v>1.3141</v>
      </c>
      <c r="O281" s="3">
        <v>-3.1065999999999998</v>
      </c>
      <c r="P281" s="3">
        <v>-1.5791999999999999</v>
      </c>
      <c r="Q281" s="3">
        <v>-2.1928000000000001</v>
      </c>
    </row>
    <row r="282" spans="1:17">
      <c r="A282" s="8" t="s">
        <v>656</v>
      </c>
      <c r="B282" s="9" t="s">
        <v>268</v>
      </c>
      <c r="C282" s="8" t="s">
        <v>269</v>
      </c>
      <c r="D282" s="9">
        <v>10000</v>
      </c>
      <c r="E282" s="10">
        <v>6.0164</v>
      </c>
      <c r="F282" s="11"/>
      <c r="K282" s="1" t="s">
        <v>657</v>
      </c>
      <c r="L282" s="2" t="s">
        <v>119</v>
      </c>
      <c r="M282" s="2" t="s">
        <v>294</v>
      </c>
      <c r="N282" s="3">
        <v>3.4380000000000002</v>
      </c>
      <c r="O282" s="3">
        <v>-4.7321999999999997</v>
      </c>
      <c r="P282" s="3">
        <v>1.2330000000000001</v>
      </c>
      <c r="Q282" s="3">
        <v>0.22009999999999999</v>
      </c>
    </row>
    <row r="283" spans="1:17">
      <c r="A283" s="8" t="s">
        <v>658</v>
      </c>
      <c r="B283" s="9" t="s">
        <v>268</v>
      </c>
      <c r="C283" s="8" t="s">
        <v>269</v>
      </c>
      <c r="D283" s="9">
        <v>10000</v>
      </c>
      <c r="E283" s="10">
        <v>12.291600000000001</v>
      </c>
      <c r="F283" s="11"/>
      <c r="K283" s="1" t="s">
        <v>659</v>
      </c>
      <c r="L283" s="2" t="s">
        <v>119</v>
      </c>
      <c r="M283" s="2" t="s">
        <v>294</v>
      </c>
      <c r="N283" s="3">
        <v>1.2738</v>
      </c>
      <c r="O283" s="3">
        <v>2.5003000000000002</v>
      </c>
      <c r="P283" s="3">
        <v>4.5796000000000001</v>
      </c>
      <c r="Q283" s="3">
        <v>-0.52439999999999998</v>
      </c>
    </row>
    <row r="284" spans="1:17">
      <c r="A284" s="8" t="s">
        <v>660</v>
      </c>
      <c r="B284" s="9" t="s">
        <v>268</v>
      </c>
      <c r="C284" s="8" t="s">
        <v>269</v>
      </c>
      <c r="D284" s="9">
        <v>10000</v>
      </c>
      <c r="E284" s="10">
        <v>7.2644000000000002</v>
      </c>
      <c r="F284" s="11"/>
      <c r="K284" s="4" t="s">
        <v>482</v>
      </c>
      <c r="L284" s="5" t="s">
        <v>296</v>
      </c>
      <c r="M284" s="5">
        <v>100</v>
      </c>
      <c r="N284" s="3">
        <v>21.833200000000001</v>
      </c>
      <c r="O284" s="3">
        <v>18.3889</v>
      </c>
      <c r="P284" s="3">
        <v>19.297999999999998</v>
      </c>
      <c r="Q284" s="3">
        <v>20.547599999999999</v>
      </c>
    </row>
    <row r="285" spans="1:17">
      <c r="A285" s="8" t="s">
        <v>661</v>
      </c>
      <c r="B285" s="9" t="s">
        <v>268</v>
      </c>
      <c r="C285" s="8" t="s">
        <v>269</v>
      </c>
      <c r="D285" s="9">
        <v>10000</v>
      </c>
      <c r="E285" s="10">
        <v>7.9477000000000002</v>
      </c>
      <c r="F285" s="11"/>
      <c r="K285" s="4" t="s">
        <v>484</v>
      </c>
      <c r="L285" s="5" t="s">
        <v>296</v>
      </c>
      <c r="M285" s="5" t="s">
        <v>297</v>
      </c>
      <c r="N285" s="3">
        <v>9.3919999999999995</v>
      </c>
      <c r="O285" s="3">
        <v>-1.1484000000000001</v>
      </c>
      <c r="P285" s="3">
        <v>2.9110999999999998</v>
      </c>
      <c r="Q285" s="3">
        <v>-1.0616000000000001</v>
      </c>
    </row>
    <row r="286" spans="1:17">
      <c r="A286" s="8" t="s">
        <v>662</v>
      </c>
      <c r="B286" s="9" t="s">
        <v>268</v>
      </c>
      <c r="C286" s="8" t="s">
        <v>269</v>
      </c>
      <c r="D286" s="9">
        <v>10000</v>
      </c>
      <c r="E286" s="10">
        <v>6.1528</v>
      </c>
      <c r="F286" s="11"/>
      <c r="K286" s="1" t="s">
        <v>663</v>
      </c>
      <c r="L286" s="2" t="s">
        <v>119</v>
      </c>
      <c r="M286" s="2" t="s">
        <v>294</v>
      </c>
      <c r="N286" s="3">
        <v>3.2759999999999998</v>
      </c>
      <c r="O286" s="3">
        <v>2.0539000000000001</v>
      </c>
      <c r="P286" s="3">
        <v>0.93810000000000004</v>
      </c>
      <c r="Q286" s="3">
        <v>3.2012</v>
      </c>
    </row>
    <row r="287" spans="1:17">
      <c r="A287" s="8" t="s">
        <v>664</v>
      </c>
      <c r="B287" s="9" t="s">
        <v>268</v>
      </c>
      <c r="C287" s="8" t="s">
        <v>269</v>
      </c>
      <c r="D287" s="9">
        <v>10000</v>
      </c>
      <c r="E287" s="10">
        <v>5.1769999999999996</v>
      </c>
      <c r="F287" s="11"/>
      <c r="K287" s="4" t="s">
        <v>485</v>
      </c>
      <c r="L287" s="5" t="s">
        <v>296</v>
      </c>
      <c r="M287" s="5" t="s">
        <v>297</v>
      </c>
      <c r="N287" s="3">
        <v>7.7937000000000003</v>
      </c>
      <c r="O287" s="3">
        <v>6.3061999999999996</v>
      </c>
      <c r="P287" s="3">
        <v>4.2939999999999996</v>
      </c>
      <c r="Q287" s="3">
        <v>3.0127000000000002</v>
      </c>
    </row>
    <row r="288" spans="1:17">
      <c r="A288" s="8" t="s">
        <v>267</v>
      </c>
      <c r="B288" s="9" t="s">
        <v>268</v>
      </c>
      <c r="C288" s="8" t="s">
        <v>284</v>
      </c>
      <c r="D288" s="9">
        <v>10000</v>
      </c>
      <c r="E288" s="10">
        <v>5.1314000000000002</v>
      </c>
      <c r="F288" s="11"/>
      <c r="K288" s="1" t="s">
        <v>665</v>
      </c>
      <c r="L288" s="2" t="s">
        <v>119</v>
      </c>
      <c r="M288" s="2" t="s">
        <v>294</v>
      </c>
      <c r="N288" s="3">
        <v>8.8415999999999997</v>
      </c>
      <c r="O288" s="3">
        <v>2.0289999999999999</v>
      </c>
      <c r="P288" s="3">
        <v>11.027699999999999</v>
      </c>
      <c r="Q288" s="3">
        <v>7.1383999999999999</v>
      </c>
    </row>
    <row r="289" spans="1:17">
      <c r="A289" s="8" t="s">
        <v>270</v>
      </c>
      <c r="B289" s="9" t="s">
        <v>268</v>
      </c>
      <c r="C289" s="8" t="s">
        <v>284</v>
      </c>
      <c r="D289" s="9">
        <v>10000</v>
      </c>
      <c r="E289" s="10">
        <v>2.8481000000000001</v>
      </c>
      <c r="F289" s="11"/>
      <c r="K289" s="4" t="s">
        <v>486</v>
      </c>
      <c r="L289" s="5" t="s">
        <v>296</v>
      </c>
      <c r="M289" s="5" t="s">
        <v>297</v>
      </c>
      <c r="N289" s="3">
        <v>4.7897999999999996</v>
      </c>
      <c r="O289" s="3">
        <v>16.480399999999999</v>
      </c>
      <c r="P289" s="3">
        <v>19.596900000000002</v>
      </c>
      <c r="Q289" s="3">
        <v>7.5419999999999998</v>
      </c>
    </row>
    <row r="290" spans="1:17">
      <c r="A290" s="8" t="s">
        <v>272</v>
      </c>
      <c r="B290" s="9" t="s">
        <v>268</v>
      </c>
      <c r="C290" s="8" t="s">
        <v>284</v>
      </c>
      <c r="D290" s="9">
        <v>10000</v>
      </c>
      <c r="E290" s="10">
        <v>3.0495999999999999</v>
      </c>
      <c r="F290" s="11"/>
      <c r="K290" s="4" t="s">
        <v>487</v>
      </c>
      <c r="L290" s="5" t="s">
        <v>296</v>
      </c>
      <c r="M290" s="5" t="s">
        <v>297</v>
      </c>
      <c r="N290" s="3">
        <v>8.8922000000000008</v>
      </c>
      <c r="O290" s="3">
        <v>6.8342999999999998</v>
      </c>
      <c r="P290" s="3">
        <v>2.2189999999999999</v>
      </c>
      <c r="Q290" s="3">
        <v>3.5316000000000001</v>
      </c>
    </row>
    <row r="291" spans="1:17">
      <c r="A291" s="8" t="s">
        <v>273</v>
      </c>
      <c r="B291" s="9" t="s">
        <v>268</v>
      </c>
      <c r="C291" s="8" t="s">
        <v>284</v>
      </c>
      <c r="D291" s="9">
        <v>10000</v>
      </c>
      <c r="E291" s="10">
        <v>0.38090000000000002</v>
      </c>
      <c r="F291" s="11"/>
      <c r="K291" s="4" t="s">
        <v>488</v>
      </c>
      <c r="L291" s="5" t="s">
        <v>296</v>
      </c>
      <c r="M291" s="5" t="s">
        <v>297</v>
      </c>
      <c r="N291" s="3">
        <v>1.1627000000000001</v>
      </c>
      <c r="O291" s="3">
        <v>1.1597</v>
      </c>
      <c r="P291" s="3">
        <v>-0.27189999999999998</v>
      </c>
      <c r="Q291" s="3">
        <v>2.8584000000000001</v>
      </c>
    </row>
    <row r="292" spans="1:17">
      <c r="A292" s="8" t="s">
        <v>274</v>
      </c>
      <c r="B292" s="9" t="s">
        <v>268</v>
      </c>
      <c r="C292" s="8" t="s">
        <v>284</v>
      </c>
      <c r="D292" s="9">
        <v>10000</v>
      </c>
      <c r="E292" s="10">
        <v>3.71</v>
      </c>
      <c r="F292" s="11"/>
      <c r="K292" s="1" t="s">
        <v>489</v>
      </c>
      <c r="L292" s="2" t="s">
        <v>119</v>
      </c>
      <c r="M292" s="2" t="s">
        <v>294</v>
      </c>
      <c r="N292" s="3">
        <v>4.2012</v>
      </c>
      <c r="O292" s="3">
        <v>1.3621000000000001</v>
      </c>
      <c r="P292" s="3">
        <v>2.7202000000000002</v>
      </c>
      <c r="Q292" s="3">
        <v>1.4327000000000001</v>
      </c>
    </row>
    <row r="293" spans="1:17">
      <c r="A293" s="8" t="s">
        <v>275</v>
      </c>
      <c r="B293" s="9" t="s">
        <v>268</v>
      </c>
      <c r="C293" s="8" t="s">
        <v>284</v>
      </c>
      <c r="D293" s="9">
        <v>10000</v>
      </c>
      <c r="E293" s="10">
        <v>3.4056000000000002</v>
      </c>
      <c r="F293" s="11"/>
      <c r="K293" s="4" t="s">
        <v>489</v>
      </c>
      <c r="L293" s="5" t="s">
        <v>296</v>
      </c>
      <c r="M293" s="5">
        <v>100</v>
      </c>
      <c r="N293" s="3">
        <v>2.3976000000000002</v>
      </c>
      <c r="O293" s="3">
        <v>2.6427999999999998</v>
      </c>
      <c r="P293" s="3">
        <v>1.9394</v>
      </c>
      <c r="Q293" s="3">
        <v>7.5106000000000002</v>
      </c>
    </row>
    <row r="294" spans="1:17">
      <c r="A294" s="8" t="s">
        <v>276</v>
      </c>
      <c r="B294" s="9" t="s">
        <v>268</v>
      </c>
      <c r="C294" s="8" t="s">
        <v>284</v>
      </c>
      <c r="D294" s="9">
        <v>10000</v>
      </c>
      <c r="E294" s="10">
        <v>3.0939000000000001</v>
      </c>
      <c r="F294" s="11"/>
      <c r="K294" s="4" t="s">
        <v>490</v>
      </c>
      <c r="L294" s="5" t="s">
        <v>296</v>
      </c>
      <c r="M294" s="5" t="s">
        <v>297</v>
      </c>
      <c r="N294" s="3">
        <v>8.2904</v>
      </c>
      <c r="O294" s="3">
        <v>2.9487999999999999</v>
      </c>
      <c r="P294" s="3">
        <v>-3.1928000000000001</v>
      </c>
      <c r="Q294" s="3">
        <v>0.97889999999999999</v>
      </c>
    </row>
    <row r="295" spans="1:17">
      <c r="A295" s="8" t="s">
        <v>277</v>
      </c>
      <c r="B295" s="9" t="s">
        <v>268</v>
      </c>
      <c r="C295" s="8" t="s">
        <v>284</v>
      </c>
      <c r="D295" s="9">
        <v>10000</v>
      </c>
      <c r="E295" s="10">
        <v>5.2668999999999997</v>
      </c>
      <c r="F295" s="11"/>
      <c r="K295" s="4" t="s">
        <v>491</v>
      </c>
      <c r="L295" s="5" t="s">
        <v>296</v>
      </c>
      <c r="M295" s="5" t="s">
        <v>297</v>
      </c>
      <c r="N295" s="3">
        <v>13.740399999999999</v>
      </c>
      <c r="O295" s="3">
        <v>3.4077999999999999</v>
      </c>
      <c r="P295" s="3">
        <v>2.2732000000000001</v>
      </c>
      <c r="Q295" s="3">
        <v>0.71040000000000003</v>
      </c>
    </row>
    <row r="296" spans="1:17">
      <c r="A296" s="8" t="s">
        <v>279</v>
      </c>
      <c r="B296" s="9" t="s">
        <v>268</v>
      </c>
      <c r="C296" s="8" t="s">
        <v>284</v>
      </c>
      <c r="D296" s="9">
        <v>10000</v>
      </c>
      <c r="E296" s="10">
        <v>3.6956000000000002</v>
      </c>
      <c r="F296" s="11"/>
      <c r="K296" s="4" t="s">
        <v>492</v>
      </c>
      <c r="L296" s="5" t="s">
        <v>296</v>
      </c>
      <c r="M296" s="5" t="s">
        <v>297</v>
      </c>
      <c r="N296" s="3">
        <v>9.2789999999999999</v>
      </c>
      <c r="O296" s="3">
        <v>5.2926000000000002</v>
      </c>
      <c r="P296" s="3">
        <v>2.6476000000000002</v>
      </c>
      <c r="Q296" s="3">
        <v>5.9804000000000004</v>
      </c>
    </row>
    <row r="297" spans="1:17">
      <c r="A297" s="8" t="s">
        <v>280</v>
      </c>
      <c r="B297" s="9" t="s">
        <v>268</v>
      </c>
      <c r="C297" s="8" t="s">
        <v>284</v>
      </c>
      <c r="D297" s="9">
        <v>10000</v>
      </c>
      <c r="E297" s="10">
        <v>0.2621</v>
      </c>
      <c r="F297" s="11"/>
      <c r="K297" s="4" t="s">
        <v>494</v>
      </c>
      <c r="L297" s="5" t="s">
        <v>296</v>
      </c>
      <c r="M297" s="5">
        <v>100</v>
      </c>
      <c r="N297" s="3">
        <v>16.167300000000001</v>
      </c>
      <c r="O297" s="3">
        <v>12.3718</v>
      </c>
      <c r="P297" s="3">
        <v>13.889900000000001</v>
      </c>
      <c r="Q297" s="3">
        <v>13.875299999999999</v>
      </c>
    </row>
    <row r="298" spans="1:17">
      <c r="A298" s="8" t="s">
        <v>281</v>
      </c>
      <c r="B298" s="9" t="s">
        <v>268</v>
      </c>
      <c r="C298" s="8" t="s">
        <v>284</v>
      </c>
      <c r="D298" s="9">
        <v>10000</v>
      </c>
      <c r="E298" s="10">
        <v>3.7658</v>
      </c>
      <c r="F298" s="11"/>
      <c r="K298" s="4" t="s">
        <v>493</v>
      </c>
      <c r="L298" s="5" t="s">
        <v>296</v>
      </c>
      <c r="M298" s="5" t="s">
        <v>297</v>
      </c>
      <c r="N298" s="3">
        <v>12.370799999999999</v>
      </c>
      <c r="O298" s="3">
        <v>6.8182</v>
      </c>
      <c r="P298" s="3">
        <v>8.7014999999999993</v>
      </c>
      <c r="Q298" s="3">
        <v>10.370799999999999</v>
      </c>
    </row>
    <row r="299" spans="1:17">
      <c r="A299" s="8" t="s">
        <v>286</v>
      </c>
      <c r="B299" s="9" t="s">
        <v>268</v>
      </c>
      <c r="C299" s="8" t="s">
        <v>284</v>
      </c>
      <c r="D299" s="9">
        <v>10000</v>
      </c>
      <c r="E299" s="10">
        <v>2.0289999999999999</v>
      </c>
      <c r="F299" s="11"/>
      <c r="K299" s="1" t="s">
        <v>666</v>
      </c>
      <c r="L299" s="2" t="s">
        <v>119</v>
      </c>
      <c r="M299" s="2" t="s">
        <v>294</v>
      </c>
      <c r="N299" s="3">
        <v>5.0347999999999997</v>
      </c>
      <c r="O299" s="3">
        <v>12.718999999999999</v>
      </c>
      <c r="P299" s="3">
        <v>4.9074</v>
      </c>
      <c r="Q299" s="3">
        <v>5.7774000000000001</v>
      </c>
    </row>
    <row r="300" spans="1:17">
      <c r="A300" s="8" t="s">
        <v>287</v>
      </c>
      <c r="B300" s="9" t="s">
        <v>268</v>
      </c>
      <c r="C300" s="8" t="s">
        <v>284</v>
      </c>
      <c r="D300" s="9">
        <v>10000</v>
      </c>
      <c r="E300" s="10">
        <v>3.1932999999999998</v>
      </c>
      <c r="F300" s="11"/>
      <c r="K300" s="4" t="s">
        <v>495</v>
      </c>
      <c r="L300" s="5" t="s">
        <v>296</v>
      </c>
      <c r="M300" s="5" t="s">
        <v>297</v>
      </c>
      <c r="N300" s="3">
        <v>7.0553999999999997</v>
      </c>
      <c r="O300" s="3">
        <v>3.9868000000000001</v>
      </c>
      <c r="P300" s="3">
        <v>5.2287999999999997</v>
      </c>
      <c r="Q300" s="3">
        <v>6.7011000000000003</v>
      </c>
    </row>
    <row r="301" spans="1:17">
      <c r="A301" s="8" t="s">
        <v>288</v>
      </c>
      <c r="B301" s="9" t="s">
        <v>268</v>
      </c>
      <c r="C301" s="8" t="s">
        <v>284</v>
      </c>
      <c r="D301" s="9">
        <v>10000</v>
      </c>
      <c r="E301" s="10">
        <v>4.9711999999999996</v>
      </c>
      <c r="F301" s="11"/>
      <c r="K301" s="4" t="s">
        <v>496</v>
      </c>
      <c r="L301" s="5" t="s">
        <v>296</v>
      </c>
      <c r="M301" s="5" t="s">
        <v>297</v>
      </c>
      <c r="N301" s="3">
        <v>14.7088</v>
      </c>
      <c r="O301" s="3">
        <v>10.793100000000001</v>
      </c>
      <c r="P301" s="3">
        <v>11.520899999999999</v>
      </c>
      <c r="Q301" s="3">
        <v>9.3231999999999999</v>
      </c>
    </row>
    <row r="302" spans="1:17">
      <c r="A302" s="8" t="s">
        <v>289</v>
      </c>
      <c r="B302" s="9" t="s">
        <v>268</v>
      </c>
      <c r="C302" s="8" t="s">
        <v>284</v>
      </c>
      <c r="D302" s="9">
        <v>10000</v>
      </c>
      <c r="E302" s="10">
        <v>6.1269999999999998</v>
      </c>
      <c r="F302" s="11"/>
      <c r="K302" s="1" t="s">
        <v>498</v>
      </c>
      <c r="L302" s="2" t="s">
        <v>119</v>
      </c>
      <c r="M302" s="2" t="s">
        <v>294</v>
      </c>
      <c r="N302" s="3">
        <v>-12.296799999999999</v>
      </c>
      <c r="O302" s="3">
        <v>-17.5428</v>
      </c>
      <c r="P302" s="3">
        <v>4.6044999999999998</v>
      </c>
      <c r="Q302" s="3">
        <v>-4.6642000000000001</v>
      </c>
    </row>
    <row r="303" spans="1:17">
      <c r="A303" s="8" t="s">
        <v>290</v>
      </c>
      <c r="B303" s="9" t="s">
        <v>268</v>
      </c>
      <c r="C303" s="8" t="s">
        <v>284</v>
      </c>
      <c r="D303" s="9">
        <v>10000</v>
      </c>
      <c r="E303" s="10">
        <v>6.2293000000000003</v>
      </c>
      <c r="F303" s="11"/>
      <c r="K303" s="4" t="s">
        <v>498</v>
      </c>
      <c r="L303" s="5" t="s">
        <v>296</v>
      </c>
      <c r="M303" s="5">
        <v>100</v>
      </c>
      <c r="N303" s="3">
        <v>14.3582</v>
      </c>
      <c r="O303" s="3">
        <v>12.597099999999999</v>
      </c>
      <c r="P303" s="3">
        <v>9.5853000000000002</v>
      </c>
      <c r="Q303" s="3">
        <v>11.4276</v>
      </c>
    </row>
    <row r="304" spans="1:17">
      <c r="A304" s="8" t="s">
        <v>291</v>
      </c>
      <c r="B304" s="9" t="s">
        <v>268</v>
      </c>
      <c r="C304" s="8" t="s">
        <v>284</v>
      </c>
      <c r="D304" s="9">
        <v>10000</v>
      </c>
      <c r="E304" s="10">
        <v>1.8592</v>
      </c>
      <c r="F304" s="11"/>
      <c r="K304" s="1" t="s">
        <v>500</v>
      </c>
      <c r="L304" s="2" t="s">
        <v>119</v>
      </c>
      <c r="M304" s="2" t="s">
        <v>294</v>
      </c>
      <c r="N304" s="3">
        <v>-9.1592000000000002</v>
      </c>
      <c r="O304" s="3">
        <v>-6.3158000000000003</v>
      </c>
      <c r="P304" s="3">
        <v>-6.7812999999999999</v>
      </c>
      <c r="Q304" s="3">
        <v>-7.7308000000000003</v>
      </c>
    </row>
    <row r="305" spans="1:17">
      <c r="A305" s="8" t="s">
        <v>292</v>
      </c>
      <c r="B305" s="9" t="s">
        <v>268</v>
      </c>
      <c r="C305" s="8" t="s">
        <v>284</v>
      </c>
      <c r="D305" s="9">
        <v>10000</v>
      </c>
      <c r="E305" s="10">
        <v>12.6174</v>
      </c>
      <c r="F305" s="11"/>
      <c r="K305" s="4" t="s">
        <v>500</v>
      </c>
      <c r="L305" s="5" t="s">
        <v>296</v>
      </c>
      <c r="M305" s="5">
        <v>100</v>
      </c>
      <c r="N305" s="3">
        <v>0.1143</v>
      </c>
      <c r="O305" s="3">
        <v>-8.5129999999999999</v>
      </c>
      <c r="P305" s="3">
        <v>-2.1520000000000001</v>
      </c>
      <c r="Q305" s="3">
        <v>-5.4409999999999998</v>
      </c>
    </row>
    <row r="306" spans="1:17">
      <c r="A306" s="8" t="s">
        <v>295</v>
      </c>
      <c r="B306" s="9" t="s">
        <v>268</v>
      </c>
      <c r="C306" s="8" t="s">
        <v>284</v>
      </c>
      <c r="D306" s="9">
        <v>10000</v>
      </c>
      <c r="E306" s="10">
        <v>0.16370000000000001</v>
      </c>
      <c r="F306" s="11"/>
      <c r="K306" s="4" t="s">
        <v>502</v>
      </c>
      <c r="L306" s="5" t="s">
        <v>296</v>
      </c>
      <c r="M306" s="5" t="s">
        <v>297</v>
      </c>
      <c r="N306" s="3">
        <v>8.2192000000000007</v>
      </c>
      <c r="O306" s="3">
        <v>7.9733999999999998</v>
      </c>
      <c r="P306" s="3">
        <v>5.2537000000000003</v>
      </c>
      <c r="Q306" s="3">
        <v>7.5319000000000003</v>
      </c>
    </row>
    <row r="307" spans="1:17">
      <c r="A307" s="8" t="s">
        <v>298</v>
      </c>
      <c r="B307" s="9" t="s">
        <v>268</v>
      </c>
      <c r="C307" s="8" t="s">
        <v>284</v>
      </c>
      <c r="D307" s="9">
        <v>10000</v>
      </c>
      <c r="E307" s="10">
        <v>1.9153</v>
      </c>
      <c r="F307" s="11"/>
      <c r="K307" s="4" t="s">
        <v>503</v>
      </c>
      <c r="L307" s="5" t="s">
        <v>296</v>
      </c>
      <c r="M307" s="5" t="s">
        <v>297</v>
      </c>
      <c r="N307" s="3">
        <v>0.19939999999999999</v>
      </c>
      <c r="O307" s="3">
        <v>0.99019999999999997</v>
      </c>
      <c r="P307" s="3">
        <v>-0.99370000000000003</v>
      </c>
      <c r="Q307" s="3">
        <v>0.30819999999999997</v>
      </c>
    </row>
    <row r="308" spans="1:17">
      <c r="A308" s="8" t="s">
        <v>299</v>
      </c>
      <c r="B308" s="9" t="s">
        <v>268</v>
      </c>
      <c r="C308" s="8" t="s">
        <v>284</v>
      </c>
      <c r="D308" s="9">
        <v>10000</v>
      </c>
      <c r="E308" s="10">
        <v>3.778</v>
      </c>
      <c r="F308" s="11"/>
      <c r="K308" s="4" t="s">
        <v>504</v>
      </c>
      <c r="L308" s="5" t="s">
        <v>296</v>
      </c>
      <c r="M308" s="5" t="s">
        <v>297</v>
      </c>
      <c r="N308" s="3">
        <v>8.6958000000000002</v>
      </c>
      <c r="O308" s="3">
        <v>6.9589999999999996</v>
      </c>
      <c r="P308" s="3">
        <v>6.9730999999999996</v>
      </c>
      <c r="Q308" s="3">
        <v>9.1090999999999998</v>
      </c>
    </row>
    <row r="309" spans="1:17">
      <c r="A309" s="8" t="s">
        <v>300</v>
      </c>
      <c r="B309" s="9" t="s">
        <v>268</v>
      </c>
      <c r="C309" s="8" t="s">
        <v>284</v>
      </c>
      <c r="D309" s="9">
        <v>10000</v>
      </c>
      <c r="E309" s="10">
        <v>2.3803999999999998</v>
      </c>
      <c r="F309" s="11"/>
      <c r="K309" s="4" t="s">
        <v>506</v>
      </c>
      <c r="L309" s="5" t="s">
        <v>296</v>
      </c>
      <c r="M309" s="5" t="s">
        <v>297</v>
      </c>
      <c r="N309" s="3">
        <v>6.4554</v>
      </c>
      <c r="O309" s="3">
        <v>9.6714000000000002</v>
      </c>
      <c r="P309" s="3">
        <v>9.9190000000000005</v>
      </c>
      <c r="Q309" s="3">
        <v>9.484</v>
      </c>
    </row>
    <row r="310" spans="1:17">
      <c r="A310" s="8" t="s">
        <v>301</v>
      </c>
      <c r="B310" s="9" t="s">
        <v>268</v>
      </c>
      <c r="C310" s="8" t="s">
        <v>284</v>
      </c>
      <c r="D310" s="9">
        <v>10000</v>
      </c>
      <c r="E310" s="10">
        <v>8.3856000000000002</v>
      </c>
      <c r="F310" s="11"/>
      <c r="K310" s="4" t="s">
        <v>507</v>
      </c>
      <c r="L310" s="5" t="s">
        <v>296</v>
      </c>
      <c r="M310" s="5" t="s">
        <v>297</v>
      </c>
      <c r="N310" s="3">
        <v>19.0291</v>
      </c>
      <c r="O310" s="3">
        <v>16.406700000000001</v>
      </c>
      <c r="P310" s="3">
        <v>13.101000000000001</v>
      </c>
      <c r="Q310" s="3">
        <v>14.6639</v>
      </c>
    </row>
    <row r="311" spans="1:17">
      <c r="A311" s="8" t="s">
        <v>302</v>
      </c>
      <c r="B311" s="9" t="s">
        <v>268</v>
      </c>
      <c r="C311" s="8" t="s">
        <v>284</v>
      </c>
      <c r="D311" s="9">
        <v>10000</v>
      </c>
      <c r="E311" s="10">
        <v>9.0282</v>
      </c>
      <c r="F311" s="11"/>
      <c r="K311" s="4" t="s">
        <v>508</v>
      </c>
      <c r="L311" s="5" t="s">
        <v>296</v>
      </c>
      <c r="M311" s="5" t="s">
        <v>297</v>
      </c>
      <c r="N311" s="3">
        <v>6.694</v>
      </c>
      <c r="O311" s="3">
        <v>0.81989999999999996</v>
      </c>
      <c r="P311" s="3">
        <v>0.18729999999999999</v>
      </c>
      <c r="Q311" s="3">
        <v>0.93710000000000004</v>
      </c>
    </row>
    <row r="312" spans="1:17">
      <c r="A312" s="8" t="s">
        <v>304</v>
      </c>
      <c r="B312" s="9" t="s">
        <v>268</v>
      </c>
      <c r="C312" s="8" t="s">
        <v>284</v>
      </c>
      <c r="D312" s="9">
        <v>10000</v>
      </c>
      <c r="E312" s="10">
        <v>9.8521000000000001</v>
      </c>
      <c r="F312" s="11"/>
      <c r="K312" s="4" t="s">
        <v>510</v>
      </c>
      <c r="L312" s="5" t="s">
        <v>296</v>
      </c>
      <c r="M312" s="5" t="s">
        <v>297</v>
      </c>
      <c r="N312" s="3">
        <v>12.0144</v>
      </c>
      <c r="O312" s="3">
        <v>7.2611999999999997</v>
      </c>
      <c r="P312" s="3">
        <v>9.0395000000000003</v>
      </c>
      <c r="Q312" s="3">
        <v>7.3920000000000003</v>
      </c>
    </row>
    <row r="313" spans="1:17">
      <c r="A313" s="8" t="s">
        <v>306</v>
      </c>
      <c r="B313" s="9" t="s">
        <v>268</v>
      </c>
      <c r="C313" s="8" t="s">
        <v>284</v>
      </c>
      <c r="D313" s="9">
        <v>10000</v>
      </c>
      <c r="E313" s="10">
        <v>3.8140000000000001</v>
      </c>
      <c r="F313" s="11"/>
      <c r="K313" s="1" t="s">
        <v>667</v>
      </c>
      <c r="L313" s="2" t="s">
        <v>119</v>
      </c>
      <c r="M313" s="2" t="s">
        <v>294</v>
      </c>
      <c r="N313" s="3">
        <v>8.0269999999999992</v>
      </c>
      <c r="O313" s="3">
        <v>-2.4087999999999998</v>
      </c>
      <c r="P313" s="3">
        <v>9.2498000000000005</v>
      </c>
      <c r="Q313" s="3">
        <v>1.367</v>
      </c>
    </row>
    <row r="314" spans="1:17">
      <c r="A314" s="8" t="s">
        <v>308</v>
      </c>
      <c r="B314" s="9" t="s">
        <v>268</v>
      </c>
      <c r="C314" s="8" t="s">
        <v>284</v>
      </c>
      <c r="D314" s="9">
        <v>10000</v>
      </c>
      <c r="E314" s="10">
        <v>3.6919</v>
      </c>
      <c r="F314" s="11"/>
      <c r="K314" s="4" t="s">
        <v>512</v>
      </c>
      <c r="L314" s="5" t="s">
        <v>296</v>
      </c>
      <c r="M314" s="5" t="s">
        <v>297</v>
      </c>
      <c r="N314" s="3">
        <v>8.0098000000000003</v>
      </c>
      <c r="O314" s="3">
        <v>1.5898000000000001</v>
      </c>
      <c r="P314" s="3">
        <v>2.4706000000000001</v>
      </c>
      <c r="Q314" s="3">
        <v>2.9054000000000002</v>
      </c>
    </row>
    <row r="315" spans="1:17">
      <c r="A315" s="8" t="s">
        <v>309</v>
      </c>
      <c r="B315" s="9" t="s">
        <v>268</v>
      </c>
      <c r="C315" s="8" t="s">
        <v>284</v>
      </c>
      <c r="D315" s="9">
        <v>10000</v>
      </c>
      <c r="E315" s="10">
        <v>4.2972000000000001</v>
      </c>
      <c r="F315" s="11"/>
      <c r="K315" s="4" t="s">
        <v>513</v>
      </c>
      <c r="L315" s="5" t="s">
        <v>296</v>
      </c>
      <c r="M315" s="5" t="s">
        <v>297</v>
      </c>
      <c r="N315" s="3">
        <v>11.7766</v>
      </c>
      <c r="O315" s="3">
        <v>4.9215</v>
      </c>
      <c r="P315" s="3">
        <v>2.3986999999999998</v>
      </c>
      <c r="Q315" s="3">
        <v>4.7724000000000002</v>
      </c>
    </row>
    <row r="316" spans="1:17">
      <c r="A316" s="8" t="s">
        <v>310</v>
      </c>
      <c r="B316" s="9">
        <v>100</v>
      </c>
      <c r="C316" s="8" t="s">
        <v>284</v>
      </c>
      <c r="D316" s="9">
        <v>10000</v>
      </c>
      <c r="E316" s="10">
        <v>-1.4218</v>
      </c>
      <c r="F316" s="11"/>
      <c r="K316" s="4" t="s">
        <v>514</v>
      </c>
      <c r="L316" s="5" t="s">
        <v>296</v>
      </c>
      <c r="M316" s="5" t="s">
        <v>297</v>
      </c>
      <c r="N316" s="3">
        <v>0.69420000000000004</v>
      </c>
      <c r="O316" s="3">
        <v>1.26</v>
      </c>
      <c r="P316" s="3">
        <v>1.6517999999999999</v>
      </c>
      <c r="Q316" s="3">
        <v>1.9873000000000001</v>
      </c>
    </row>
    <row r="317" spans="1:17">
      <c r="A317" s="8" t="s">
        <v>311</v>
      </c>
      <c r="B317" s="9">
        <v>100</v>
      </c>
      <c r="C317" s="8" t="s">
        <v>284</v>
      </c>
      <c r="D317" s="9">
        <v>10000</v>
      </c>
      <c r="E317" s="10">
        <v>12.605399999999999</v>
      </c>
      <c r="F317" s="11"/>
      <c r="K317" s="1" t="s">
        <v>668</v>
      </c>
      <c r="L317" s="2" t="s">
        <v>119</v>
      </c>
      <c r="M317" s="2" t="s">
        <v>294</v>
      </c>
      <c r="N317" s="3">
        <v>-0.20380000000000001</v>
      </c>
      <c r="O317" s="3">
        <v>0.22739999999999999</v>
      </c>
      <c r="P317" s="3">
        <v>0.57699999999999996</v>
      </c>
      <c r="Q317" s="3">
        <v>0.29520000000000002</v>
      </c>
    </row>
    <row r="318" spans="1:17">
      <c r="A318" s="8" t="s">
        <v>313</v>
      </c>
      <c r="B318" s="9" t="s">
        <v>268</v>
      </c>
      <c r="C318" s="8" t="s">
        <v>284</v>
      </c>
      <c r="D318" s="9">
        <v>10000</v>
      </c>
      <c r="E318" s="10">
        <v>7.5171999999999999</v>
      </c>
      <c r="F318" s="11"/>
      <c r="K318" s="4" t="s">
        <v>516</v>
      </c>
      <c r="L318" s="5" t="s">
        <v>296</v>
      </c>
      <c r="M318" s="5" t="s">
        <v>297</v>
      </c>
      <c r="N318" s="3">
        <v>-0.13550000000000001</v>
      </c>
      <c r="O318" s="3">
        <v>1.1316999999999999</v>
      </c>
      <c r="P318" s="3">
        <v>-0.28389999999999999</v>
      </c>
      <c r="Q318" s="3">
        <v>3.7879999999999998</v>
      </c>
    </row>
    <row r="319" spans="1:17">
      <c r="A319" s="8" t="s">
        <v>315</v>
      </c>
      <c r="B319" s="9" t="s">
        <v>268</v>
      </c>
      <c r="C319" s="8" t="s">
        <v>284</v>
      </c>
      <c r="D319" s="9">
        <v>10000</v>
      </c>
      <c r="E319" s="10">
        <v>8.5145</v>
      </c>
      <c r="F319" s="11"/>
      <c r="K319" s="4" t="s">
        <v>515</v>
      </c>
      <c r="L319" s="5" t="s">
        <v>296</v>
      </c>
      <c r="M319" s="5" t="s">
        <v>297</v>
      </c>
      <c r="N319" s="3">
        <v>7.4866000000000001</v>
      </c>
      <c r="O319" s="3">
        <v>3.9007999999999998</v>
      </c>
      <c r="P319" s="3">
        <v>3.6726999999999999</v>
      </c>
      <c r="Q319" s="3">
        <v>3.2402000000000002</v>
      </c>
    </row>
    <row r="320" spans="1:17">
      <c r="A320" s="8" t="s">
        <v>316</v>
      </c>
      <c r="B320" s="9" t="s">
        <v>268</v>
      </c>
      <c r="C320" s="8" t="s">
        <v>284</v>
      </c>
      <c r="D320" s="9">
        <v>10000</v>
      </c>
      <c r="E320" s="10">
        <v>6.4687000000000001</v>
      </c>
      <c r="F320" s="11"/>
      <c r="K320" s="1" t="s">
        <v>669</v>
      </c>
      <c r="L320" s="2" t="s">
        <v>119</v>
      </c>
      <c r="M320" s="2" t="s">
        <v>294</v>
      </c>
      <c r="N320" s="3">
        <v>6.3743999999999996</v>
      </c>
      <c r="O320" s="3">
        <v>5.9659000000000004</v>
      </c>
      <c r="P320" s="3">
        <v>10.6196</v>
      </c>
      <c r="Q320" s="3">
        <v>2.7545000000000002</v>
      </c>
    </row>
    <row r="321" spans="1:17">
      <c r="A321" s="8" t="s">
        <v>318</v>
      </c>
      <c r="B321" s="9" t="s">
        <v>268</v>
      </c>
      <c r="C321" s="8" t="s">
        <v>284</v>
      </c>
      <c r="D321" s="9">
        <v>10000</v>
      </c>
      <c r="E321" s="10">
        <v>10.2982</v>
      </c>
      <c r="F321" s="11"/>
      <c r="K321" s="4" t="s">
        <v>517</v>
      </c>
      <c r="L321" s="5" t="s">
        <v>296</v>
      </c>
      <c r="M321" s="5" t="s">
        <v>297</v>
      </c>
      <c r="N321" s="3">
        <v>9.2286000000000001</v>
      </c>
      <c r="O321" s="3">
        <v>4.2797999999999998</v>
      </c>
      <c r="P321" s="3">
        <v>2.1814</v>
      </c>
      <c r="Q321" s="3">
        <v>4.2782</v>
      </c>
    </row>
    <row r="322" spans="1:17">
      <c r="A322" s="8" t="s">
        <v>320</v>
      </c>
      <c r="B322" s="9" t="s">
        <v>268</v>
      </c>
      <c r="C322" s="8" t="s">
        <v>284</v>
      </c>
      <c r="D322" s="9">
        <v>10000</v>
      </c>
      <c r="E322" s="10">
        <v>5.4215</v>
      </c>
      <c r="F322" s="11"/>
      <c r="K322" s="4" t="s">
        <v>518</v>
      </c>
      <c r="L322" s="5" t="s">
        <v>296</v>
      </c>
      <c r="M322" s="5" t="s">
        <v>297</v>
      </c>
      <c r="N322" s="3">
        <v>7.4466999999999999</v>
      </c>
      <c r="O322" s="3">
        <v>9.0777000000000001</v>
      </c>
      <c r="P322" s="3">
        <v>12.5768</v>
      </c>
      <c r="Q322" s="3">
        <v>12.2372</v>
      </c>
    </row>
    <row r="323" spans="1:17">
      <c r="A323" s="8" t="s">
        <v>322</v>
      </c>
      <c r="B323" s="9" t="s">
        <v>268</v>
      </c>
      <c r="C323" s="8" t="s">
        <v>284</v>
      </c>
      <c r="D323" s="9">
        <v>10000</v>
      </c>
      <c r="E323" s="10">
        <v>5.9596</v>
      </c>
      <c r="F323" s="11"/>
      <c r="K323" s="4" t="s">
        <v>519</v>
      </c>
      <c r="L323" s="5" t="s">
        <v>296</v>
      </c>
      <c r="M323" s="5" t="s">
        <v>297</v>
      </c>
      <c r="N323" s="3">
        <v>1.3579000000000001</v>
      </c>
      <c r="O323" s="3">
        <v>3.8860000000000001</v>
      </c>
      <c r="P323" s="3">
        <v>7.9572000000000003</v>
      </c>
      <c r="Q323" s="3">
        <v>-2.6989000000000001</v>
      </c>
    </row>
    <row r="324" spans="1:17">
      <c r="A324" s="8" t="s">
        <v>323</v>
      </c>
      <c r="B324" s="9" t="s">
        <v>268</v>
      </c>
      <c r="C324" s="8" t="s">
        <v>284</v>
      </c>
      <c r="D324" s="9">
        <v>10000</v>
      </c>
      <c r="E324" s="10">
        <v>6.5346000000000002</v>
      </c>
      <c r="F324" s="11"/>
      <c r="K324" s="1" t="s">
        <v>670</v>
      </c>
      <c r="L324" s="2" t="s">
        <v>119</v>
      </c>
      <c r="M324" s="2" t="s">
        <v>294</v>
      </c>
      <c r="N324" s="3">
        <v>4.109</v>
      </c>
      <c r="O324" s="3">
        <v>-0.8</v>
      </c>
      <c r="P324" s="3">
        <v>3.6383000000000001</v>
      </c>
      <c r="Q324" s="3">
        <v>0.48649999999999999</v>
      </c>
    </row>
    <row r="325" spans="1:17">
      <c r="A325" s="8" t="s">
        <v>324</v>
      </c>
      <c r="B325" s="9" t="s">
        <v>268</v>
      </c>
      <c r="C325" s="8" t="s">
        <v>284</v>
      </c>
      <c r="D325" s="9">
        <v>10000</v>
      </c>
      <c r="E325" s="10">
        <v>8.3257999999999992</v>
      </c>
      <c r="F325" s="11"/>
      <c r="K325" s="1" t="s">
        <v>671</v>
      </c>
      <c r="L325" s="2" t="s">
        <v>119</v>
      </c>
      <c r="M325" s="2" t="s">
        <v>294</v>
      </c>
      <c r="N325" s="3">
        <v>3.3212000000000002</v>
      </c>
      <c r="O325" s="3">
        <v>6.7640000000000002</v>
      </c>
      <c r="P325" s="3">
        <v>4.5896999999999997</v>
      </c>
      <c r="Q325" s="3">
        <v>4.9710000000000001</v>
      </c>
    </row>
    <row r="326" spans="1:17">
      <c r="A326" s="8" t="s">
        <v>325</v>
      </c>
      <c r="B326" s="9" t="s">
        <v>268</v>
      </c>
      <c r="C326" s="8" t="s">
        <v>284</v>
      </c>
      <c r="D326" s="9">
        <v>10000</v>
      </c>
      <c r="E326" s="10">
        <v>1.0711999999999999</v>
      </c>
      <c r="F326" s="11"/>
      <c r="K326" s="1" t="s">
        <v>672</v>
      </c>
      <c r="L326" s="2" t="s">
        <v>119</v>
      </c>
      <c r="M326" s="2" t="s">
        <v>294</v>
      </c>
      <c r="N326" s="3">
        <v>3.0554000000000001</v>
      </c>
      <c r="O326" s="3">
        <v>-6.2815000000000003</v>
      </c>
      <c r="P326" s="3">
        <v>5.0957999999999997</v>
      </c>
      <c r="Q326" s="3">
        <v>-3.6269</v>
      </c>
    </row>
    <row r="327" spans="1:17">
      <c r="A327" s="8" t="s">
        <v>326</v>
      </c>
      <c r="B327" s="9" t="s">
        <v>268</v>
      </c>
      <c r="C327" s="8" t="s">
        <v>284</v>
      </c>
      <c r="D327" s="9">
        <v>10000</v>
      </c>
      <c r="E327" s="10">
        <v>0.85170000000000001</v>
      </c>
      <c r="F327" s="11"/>
      <c r="K327" s="4" t="s">
        <v>521</v>
      </c>
      <c r="L327" s="5" t="s">
        <v>296</v>
      </c>
      <c r="M327" s="5" t="s">
        <v>297</v>
      </c>
      <c r="N327" s="3">
        <v>7.4842000000000004</v>
      </c>
      <c r="O327" s="3">
        <v>3.1488999999999998</v>
      </c>
      <c r="P327" s="3">
        <v>3.6974</v>
      </c>
      <c r="Q327" s="3">
        <v>4.0656999999999996</v>
      </c>
    </row>
    <row r="328" spans="1:17">
      <c r="A328" s="8" t="s">
        <v>327</v>
      </c>
      <c r="B328" s="9" t="s">
        <v>268</v>
      </c>
      <c r="C328" s="8" t="s">
        <v>284</v>
      </c>
      <c r="D328" s="9">
        <v>10000</v>
      </c>
      <c r="E328" s="10">
        <v>1.1240000000000001</v>
      </c>
      <c r="F328" s="11"/>
      <c r="K328" s="4" t="s">
        <v>523</v>
      </c>
      <c r="L328" s="5" t="s">
        <v>296</v>
      </c>
      <c r="M328" s="5" t="s">
        <v>297</v>
      </c>
      <c r="N328" s="3">
        <v>3.8089</v>
      </c>
      <c r="O328" s="3">
        <v>6.8217999999999996</v>
      </c>
      <c r="P328" s="3">
        <v>1.5417000000000001</v>
      </c>
      <c r="Q328" s="3">
        <v>3.9045000000000001</v>
      </c>
    </row>
    <row r="329" spans="1:17">
      <c r="A329" s="8" t="s">
        <v>328</v>
      </c>
      <c r="B329" s="9" t="s">
        <v>268</v>
      </c>
      <c r="C329" s="8" t="s">
        <v>284</v>
      </c>
      <c r="D329" s="9">
        <v>10000</v>
      </c>
      <c r="E329" s="10">
        <v>1.3632</v>
      </c>
      <c r="F329" s="11"/>
      <c r="K329" s="4" t="s">
        <v>524</v>
      </c>
      <c r="L329" s="5" t="s">
        <v>296</v>
      </c>
      <c r="M329" s="5" t="s">
        <v>297</v>
      </c>
      <c r="N329" s="3">
        <v>14.028700000000001</v>
      </c>
      <c r="O329" s="3">
        <v>-1.6165</v>
      </c>
      <c r="P329" s="3">
        <v>6.4273999999999996</v>
      </c>
      <c r="Q329" s="3">
        <v>1.4699</v>
      </c>
    </row>
    <row r="330" spans="1:17">
      <c r="A330" s="8" t="s">
        <v>330</v>
      </c>
      <c r="B330" s="9" t="s">
        <v>268</v>
      </c>
      <c r="C330" s="8" t="s">
        <v>284</v>
      </c>
      <c r="D330" s="9">
        <v>10000</v>
      </c>
      <c r="E330" s="10">
        <v>5.7381000000000002</v>
      </c>
      <c r="F330" s="11"/>
      <c r="K330" s="1" t="s">
        <v>673</v>
      </c>
      <c r="L330" s="2" t="s">
        <v>119</v>
      </c>
      <c r="M330" s="2" t="s">
        <v>294</v>
      </c>
      <c r="N330" s="3">
        <v>-0.76070000000000004</v>
      </c>
      <c r="O330" s="3">
        <v>9.2295999999999996</v>
      </c>
      <c r="P330" s="3">
        <v>3.415</v>
      </c>
      <c r="Q330" s="3">
        <v>2.5421999999999998</v>
      </c>
    </row>
    <row r="331" spans="1:17">
      <c r="A331" s="8" t="s">
        <v>332</v>
      </c>
      <c r="B331" s="9" t="s">
        <v>268</v>
      </c>
      <c r="C331" s="8" t="s">
        <v>284</v>
      </c>
      <c r="D331" s="9">
        <v>10000</v>
      </c>
      <c r="E331" s="10">
        <v>3.9731999999999998</v>
      </c>
      <c r="F331" s="11"/>
      <c r="K331" s="4" t="s">
        <v>525</v>
      </c>
      <c r="L331" s="5" t="s">
        <v>296</v>
      </c>
      <c r="M331" s="5" t="s">
        <v>297</v>
      </c>
      <c r="N331" s="3">
        <v>10.106299999999999</v>
      </c>
      <c r="O331" s="3">
        <v>-3.0407999999999999</v>
      </c>
      <c r="P331" s="3">
        <v>16.015599999999999</v>
      </c>
      <c r="Q331" s="3">
        <v>16.596800000000002</v>
      </c>
    </row>
    <row r="332" spans="1:17">
      <c r="A332" s="8" t="s">
        <v>334</v>
      </c>
      <c r="B332" s="9" t="s">
        <v>268</v>
      </c>
      <c r="C332" s="8" t="s">
        <v>284</v>
      </c>
      <c r="D332" s="9">
        <v>10000</v>
      </c>
      <c r="E332" s="10">
        <v>7.4396000000000004</v>
      </c>
      <c r="F332" s="11"/>
      <c r="K332" s="1" t="s">
        <v>674</v>
      </c>
      <c r="L332" s="2" t="s">
        <v>119</v>
      </c>
      <c r="M332" s="2" t="s">
        <v>294</v>
      </c>
      <c r="N332" s="3">
        <v>-5.8868</v>
      </c>
      <c r="O332" s="3">
        <v>9.6008999999999993</v>
      </c>
      <c r="P332" s="3">
        <v>-9.5929000000000002</v>
      </c>
      <c r="Q332" s="3">
        <v>12.4693</v>
      </c>
    </row>
    <row r="333" spans="1:17">
      <c r="A333" s="8" t="s">
        <v>336</v>
      </c>
      <c r="B333" s="9" t="s">
        <v>268</v>
      </c>
      <c r="C333" s="8" t="s">
        <v>284</v>
      </c>
      <c r="D333" s="9">
        <v>10000</v>
      </c>
      <c r="E333" s="10">
        <v>3.1114000000000002</v>
      </c>
      <c r="F333" s="11"/>
      <c r="K333" s="1" t="s">
        <v>675</v>
      </c>
      <c r="L333" s="2" t="s">
        <v>119</v>
      </c>
      <c r="M333" s="2" t="s">
        <v>294</v>
      </c>
      <c r="N333" s="3">
        <v>2.8984000000000001</v>
      </c>
      <c r="O333" s="3">
        <v>-1.1220000000000001</v>
      </c>
      <c r="P333" s="3">
        <v>3.8172000000000001</v>
      </c>
      <c r="Q333" s="3">
        <v>0.91</v>
      </c>
    </row>
    <row r="334" spans="1:17">
      <c r="A334" s="8" t="s">
        <v>338</v>
      </c>
      <c r="B334" s="9" t="s">
        <v>268</v>
      </c>
      <c r="C334" s="8" t="s">
        <v>284</v>
      </c>
      <c r="D334" s="9">
        <v>10000</v>
      </c>
      <c r="E334" s="10">
        <v>3.2096</v>
      </c>
      <c r="F334" s="11"/>
      <c r="K334" s="1" t="s">
        <v>676</v>
      </c>
      <c r="L334" s="2" t="s">
        <v>119</v>
      </c>
      <c r="M334" s="2" t="s">
        <v>294</v>
      </c>
      <c r="N334" s="3">
        <v>11.056100000000001</v>
      </c>
      <c r="O334" s="3">
        <v>5.2385999999999999</v>
      </c>
      <c r="P334" s="3">
        <v>12.313800000000001</v>
      </c>
      <c r="Q334" s="3">
        <v>7.6214000000000004</v>
      </c>
    </row>
    <row r="335" spans="1:17">
      <c r="A335" s="8" t="s">
        <v>340</v>
      </c>
      <c r="B335" s="9" t="s">
        <v>268</v>
      </c>
      <c r="C335" s="8" t="s">
        <v>284</v>
      </c>
      <c r="D335" s="9">
        <v>10000</v>
      </c>
      <c r="E335" s="10">
        <v>6.8121</v>
      </c>
      <c r="F335" s="11"/>
      <c r="K335" s="4" t="s">
        <v>526</v>
      </c>
      <c r="L335" s="5" t="s">
        <v>296</v>
      </c>
      <c r="M335" s="5" t="s">
        <v>297</v>
      </c>
      <c r="N335" s="3">
        <v>13.4679</v>
      </c>
      <c r="O335" s="3">
        <v>4.0796000000000001</v>
      </c>
      <c r="P335" s="3">
        <v>5.4150999999999998</v>
      </c>
      <c r="Q335" s="3">
        <v>8.0088000000000008</v>
      </c>
    </row>
    <row r="336" spans="1:17">
      <c r="A336" s="8" t="s">
        <v>342</v>
      </c>
      <c r="B336" s="9" t="s">
        <v>268</v>
      </c>
      <c r="C336" s="8" t="s">
        <v>284</v>
      </c>
      <c r="D336" s="9">
        <v>10000</v>
      </c>
      <c r="E336" s="10">
        <v>9.218</v>
      </c>
      <c r="F336" s="11"/>
      <c r="K336" s="4" t="s">
        <v>528</v>
      </c>
      <c r="L336" s="5" t="s">
        <v>296</v>
      </c>
      <c r="M336" s="5" t="s">
        <v>297</v>
      </c>
      <c r="N336" s="3">
        <v>1.6012</v>
      </c>
      <c r="O336" s="3">
        <v>9.1052999999999997</v>
      </c>
      <c r="P336" s="3">
        <v>8.9201999999999995</v>
      </c>
      <c r="Q336" s="3">
        <v>7.4764999999999997</v>
      </c>
    </row>
    <row r="337" spans="1:17">
      <c r="A337" s="8" t="s">
        <v>344</v>
      </c>
      <c r="B337" s="9" t="s">
        <v>268</v>
      </c>
      <c r="C337" s="8" t="s">
        <v>284</v>
      </c>
      <c r="D337" s="9">
        <v>10000</v>
      </c>
      <c r="E337" s="10">
        <v>2.5781999999999998</v>
      </c>
      <c r="F337" s="11"/>
      <c r="K337" s="4" t="s">
        <v>529</v>
      </c>
      <c r="L337" s="5" t="s">
        <v>296</v>
      </c>
      <c r="M337" s="5" t="s">
        <v>297</v>
      </c>
      <c r="N337" s="3">
        <v>1.6346000000000001</v>
      </c>
      <c r="O337" s="3">
        <v>4.0770999999999997</v>
      </c>
      <c r="P337" s="3">
        <v>3.0169000000000001</v>
      </c>
      <c r="Q337" s="3">
        <v>8.2868999999999993</v>
      </c>
    </row>
    <row r="338" spans="1:17">
      <c r="A338" s="8" t="s">
        <v>345</v>
      </c>
      <c r="B338" s="9" t="s">
        <v>268</v>
      </c>
      <c r="C338" s="8" t="s">
        <v>284</v>
      </c>
      <c r="D338" s="9">
        <v>10000</v>
      </c>
      <c r="E338" s="10">
        <v>3.0724</v>
      </c>
      <c r="F338" s="11"/>
      <c r="K338" s="4" t="s">
        <v>530</v>
      </c>
      <c r="L338" s="5" t="s">
        <v>296</v>
      </c>
      <c r="M338" s="5" t="s">
        <v>297</v>
      </c>
      <c r="N338" s="3">
        <v>6.4112999999999998</v>
      </c>
      <c r="O338" s="3">
        <v>11.9748</v>
      </c>
      <c r="P338" s="3">
        <v>2.8565999999999998</v>
      </c>
      <c r="Q338" s="3">
        <v>4.5845000000000002</v>
      </c>
    </row>
    <row r="339" spans="1:17">
      <c r="A339" s="8" t="s">
        <v>346</v>
      </c>
      <c r="B339" s="9" t="s">
        <v>268</v>
      </c>
      <c r="C339" s="8" t="s">
        <v>284</v>
      </c>
      <c r="D339" s="9">
        <v>10000</v>
      </c>
      <c r="E339" s="10">
        <v>12.016999999999999</v>
      </c>
      <c r="F339" s="11"/>
      <c r="K339" s="1" t="s">
        <v>677</v>
      </c>
      <c r="L339" s="2" t="s">
        <v>119</v>
      </c>
      <c r="M339" s="2" t="s">
        <v>294</v>
      </c>
      <c r="N339" s="3">
        <v>-1.4883999999999999</v>
      </c>
      <c r="O339" s="3">
        <v>-4.8540000000000001</v>
      </c>
      <c r="P339" s="3">
        <v>-2.8041</v>
      </c>
      <c r="Q339" s="3">
        <v>0.62190000000000001</v>
      </c>
    </row>
    <row r="340" spans="1:17">
      <c r="A340" s="8" t="s">
        <v>347</v>
      </c>
      <c r="B340" s="9" t="s">
        <v>268</v>
      </c>
      <c r="C340" s="8" t="s">
        <v>284</v>
      </c>
      <c r="D340" s="9">
        <v>10000</v>
      </c>
      <c r="E340" s="10">
        <v>6.9793000000000003</v>
      </c>
      <c r="F340" s="11"/>
      <c r="K340" s="4" t="s">
        <v>531</v>
      </c>
      <c r="L340" s="5" t="s">
        <v>296</v>
      </c>
      <c r="M340" s="5" t="s">
        <v>297</v>
      </c>
      <c r="N340" s="3">
        <v>-1.5853999999999999</v>
      </c>
      <c r="O340" s="3">
        <v>1.1753</v>
      </c>
      <c r="P340" s="3">
        <v>0.89659999999999995</v>
      </c>
      <c r="Q340" s="3">
        <v>1.8608</v>
      </c>
    </row>
    <row r="341" spans="1:17">
      <c r="A341" s="8" t="s">
        <v>348</v>
      </c>
      <c r="B341" s="9" t="s">
        <v>268</v>
      </c>
      <c r="C341" s="8" t="s">
        <v>284</v>
      </c>
      <c r="D341" s="9">
        <v>10000</v>
      </c>
      <c r="E341" s="10">
        <v>8.0823999999999998</v>
      </c>
      <c r="F341" s="11"/>
      <c r="K341" s="4" t="s">
        <v>533</v>
      </c>
      <c r="L341" s="5" t="s">
        <v>296</v>
      </c>
      <c r="M341" s="5" t="s">
        <v>297</v>
      </c>
      <c r="N341" s="3">
        <v>7.5921000000000003</v>
      </c>
      <c r="O341" s="3">
        <v>5.7072000000000003</v>
      </c>
      <c r="P341" s="3">
        <v>7.9062999999999999</v>
      </c>
      <c r="Q341" s="3">
        <v>5.7336</v>
      </c>
    </row>
    <row r="342" spans="1:17">
      <c r="A342" s="8" t="s">
        <v>350</v>
      </c>
      <c r="B342" s="9" t="s">
        <v>268</v>
      </c>
      <c r="C342" s="8" t="s">
        <v>284</v>
      </c>
      <c r="D342" s="9">
        <v>10000</v>
      </c>
      <c r="E342" s="10">
        <v>5.391</v>
      </c>
      <c r="F342" s="11"/>
      <c r="K342" s="1" t="s">
        <v>678</v>
      </c>
      <c r="L342" s="2" t="s">
        <v>119</v>
      </c>
      <c r="M342" s="2" t="s">
        <v>294</v>
      </c>
      <c r="N342" s="3">
        <v>-3.7915999999999999</v>
      </c>
      <c r="O342" s="3">
        <v>-7.9725000000000001</v>
      </c>
      <c r="P342" s="3">
        <v>2.4986999999999999</v>
      </c>
      <c r="Q342" s="3">
        <v>-12.255599999999999</v>
      </c>
    </row>
    <row r="343" spans="1:17">
      <c r="A343" s="8" t="s">
        <v>352</v>
      </c>
      <c r="B343" s="9" t="s">
        <v>268</v>
      </c>
      <c r="C343" s="8" t="s">
        <v>284</v>
      </c>
      <c r="D343" s="9">
        <v>10000</v>
      </c>
      <c r="E343" s="10">
        <v>7.6314000000000002</v>
      </c>
      <c r="F343" s="11"/>
      <c r="K343" s="4" t="s">
        <v>534</v>
      </c>
      <c r="L343" s="5" t="s">
        <v>296</v>
      </c>
      <c r="M343" s="5" t="s">
        <v>297</v>
      </c>
      <c r="N343" s="3">
        <v>2.0236999999999998</v>
      </c>
      <c r="O343" s="3">
        <v>6.2355</v>
      </c>
      <c r="P343" s="3">
        <v>6.7690000000000001</v>
      </c>
      <c r="Q343" s="3">
        <v>4.7819000000000003</v>
      </c>
    </row>
    <row r="344" spans="1:17">
      <c r="A344" s="8" t="s">
        <v>353</v>
      </c>
      <c r="B344" s="9" t="s">
        <v>268</v>
      </c>
      <c r="C344" s="8" t="s">
        <v>284</v>
      </c>
      <c r="D344" s="9">
        <v>10000</v>
      </c>
      <c r="E344" s="10">
        <v>6.2976000000000001</v>
      </c>
      <c r="F344" s="11"/>
      <c r="K344" s="4" t="s">
        <v>536</v>
      </c>
      <c r="L344" s="5" t="s">
        <v>296</v>
      </c>
      <c r="M344" s="5" t="s">
        <v>297</v>
      </c>
      <c r="N344" s="3">
        <v>3.0758000000000001</v>
      </c>
      <c r="O344" s="3">
        <v>4.6706000000000003</v>
      </c>
      <c r="P344" s="3">
        <v>5.6910999999999996</v>
      </c>
      <c r="Q344" s="3">
        <v>5.6135999999999999</v>
      </c>
    </row>
    <row r="345" spans="1:17">
      <c r="A345" s="8" t="s">
        <v>354</v>
      </c>
      <c r="B345" s="9" t="s">
        <v>268</v>
      </c>
      <c r="C345" s="8" t="s">
        <v>284</v>
      </c>
      <c r="D345" s="9">
        <v>10000</v>
      </c>
      <c r="E345" s="10">
        <v>2.9506000000000001</v>
      </c>
      <c r="F345" s="11"/>
      <c r="K345" s="4" t="s">
        <v>537</v>
      </c>
      <c r="L345" s="5" t="s">
        <v>296</v>
      </c>
      <c r="M345" s="5" t="s">
        <v>297</v>
      </c>
      <c r="N345" s="3">
        <v>13.474</v>
      </c>
      <c r="O345" s="3">
        <v>4.6429999999999998</v>
      </c>
      <c r="P345" s="3">
        <v>0.53320000000000001</v>
      </c>
      <c r="Q345" s="3">
        <v>1.837</v>
      </c>
    </row>
    <row r="346" spans="1:17">
      <c r="A346" s="8" t="s">
        <v>355</v>
      </c>
      <c r="B346" s="9" t="s">
        <v>268</v>
      </c>
      <c r="C346" s="8" t="s">
        <v>284</v>
      </c>
      <c r="D346" s="9">
        <v>10000</v>
      </c>
      <c r="E346" s="10">
        <v>4.3474000000000004</v>
      </c>
      <c r="F346" s="11"/>
      <c r="K346" s="4" t="s">
        <v>679</v>
      </c>
      <c r="L346" s="5" t="s">
        <v>296</v>
      </c>
      <c r="M346" s="5" t="s">
        <v>297</v>
      </c>
      <c r="N346" s="3">
        <v>-5.9984000000000002</v>
      </c>
      <c r="O346" s="3">
        <v>-1.2015</v>
      </c>
      <c r="P346" s="3">
        <v>-16.0761</v>
      </c>
      <c r="Q346" s="3">
        <v>-11.4976</v>
      </c>
    </row>
    <row r="347" spans="1:17">
      <c r="A347" s="8" t="s">
        <v>357</v>
      </c>
      <c r="B347" s="9" t="s">
        <v>268</v>
      </c>
      <c r="C347" s="8" t="s">
        <v>284</v>
      </c>
      <c r="D347" s="9">
        <v>10000</v>
      </c>
      <c r="E347" s="10">
        <v>7.1143999999999998</v>
      </c>
      <c r="F347" s="11"/>
      <c r="K347" s="1" t="s">
        <v>680</v>
      </c>
      <c r="L347" s="2" t="s">
        <v>119</v>
      </c>
      <c r="M347" s="2" t="s">
        <v>294</v>
      </c>
      <c r="N347" s="3">
        <v>-4.5270000000000001</v>
      </c>
      <c r="O347" s="3">
        <v>-1.895</v>
      </c>
      <c r="P347" s="3">
        <v>-2.7572999999999999</v>
      </c>
      <c r="Q347" s="3">
        <v>4.9664999999999999</v>
      </c>
    </row>
    <row r="348" spans="1:17">
      <c r="A348" s="8" t="s">
        <v>358</v>
      </c>
      <c r="B348" s="9" t="s">
        <v>268</v>
      </c>
      <c r="C348" s="8" t="s">
        <v>284</v>
      </c>
      <c r="D348" s="9">
        <v>10000</v>
      </c>
      <c r="E348" s="10">
        <v>-0.39600000000000002</v>
      </c>
      <c r="F348" s="11"/>
      <c r="K348" s="4" t="s">
        <v>538</v>
      </c>
      <c r="L348" s="5" t="s">
        <v>296</v>
      </c>
      <c r="M348" s="5" t="s">
        <v>297</v>
      </c>
      <c r="N348" s="3">
        <v>6.9038000000000004</v>
      </c>
      <c r="O348" s="3">
        <v>10.2807</v>
      </c>
      <c r="P348" s="3">
        <v>8.2443000000000008</v>
      </c>
      <c r="Q348" s="3">
        <v>4.5408999999999997</v>
      </c>
    </row>
    <row r="349" spans="1:17">
      <c r="A349" s="8" t="s">
        <v>359</v>
      </c>
      <c r="B349" s="9" t="s">
        <v>268</v>
      </c>
      <c r="C349" s="8" t="s">
        <v>284</v>
      </c>
      <c r="D349" s="9">
        <v>10000</v>
      </c>
      <c r="E349" s="10">
        <v>3.6467999999999998</v>
      </c>
      <c r="F349" s="11"/>
      <c r="K349" s="4" t="s">
        <v>539</v>
      </c>
      <c r="L349" s="5" t="s">
        <v>296</v>
      </c>
      <c r="M349" s="5" t="s">
        <v>297</v>
      </c>
      <c r="N349" s="3">
        <v>6.8597999999999999</v>
      </c>
      <c r="O349" s="3">
        <v>1.8213999999999999</v>
      </c>
      <c r="P349" s="3">
        <v>2.1999</v>
      </c>
      <c r="Q349" s="3">
        <v>1.7966</v>
      </c>
    </row>
    <row r="350" spans="1:17">
      <c r="A350" s="8" t="s">
        <v>360</v>
      </c>
      <c r="B350" s="9" t="s">
        <v>268</v>
      </c>
      <c r="C350" s="8" t="s">
        <v>284</v>
      </c>
      <c r="D350" s="9">
        <v>10000</v>
      </c>
      <c r="E350" s="10">
        <v>0.34960000000000002</v>
      </c>
      <c r="F350" s="11"/>
      <c r="K350" s="4" t="s">
        <v>540</v>
      </c>
      <c r="L350" s="5" t="s">
        <v>296</v>
      </c>
      <c r="M350" s="5" t="s">
        <v>297</v>
      </c>
      <c r="N350" s="3">
        <v>15.203799999999999</v>
      </c>
      <c r="O350" s="3">
        <v>6.7236000000000002</v>
      </c>
      <c r="P350" s="3">
        <v>3.6928000000000001</v>
      </c>
      <c r="Q350" s="3">
        <v>7.3023999999999996</v>
      </c>
    </row>
    <row r="351" spans="1:17">
      <c r="A351" s="8" t="s">
        <v>361</v>
      </c>
      <c r="B351" s="9" t="s">
        <v>268</v>
      </c>
      <c r="C351" s="8" t="s">
        <v>284</v>
      </c>
      <c r="D351" s="9">
        <v>10000</v>
      </c>
      <c r="E351" s="10">
        <v>0.36809999999999998</v>
      </c>
      <c r="F351" s="11"/>
      <c r="K351" s="4" t="s">
        <v>541</v>
      </c>
      <c r="L351" s="5" t="s">
        <v>296</v>
      </c>
      <c r="M351" s="5" t="s">
        <v>297</v>
      </c>
      <c r="N351" s="3">
        <v>12.679600000000001</v>
      </c>
      <c r="O351" s="3">
        <v>4.7497999999999996</v>
      </c>
      <c r="P351" s="3">
        <v>-0.45519999999999999</v>
      </c>
      <c r="Q351" s="3">
        <v>2.6616</v>
      </c>
    </row>
    <row r="352" spans="1:17">
      <c r="A352" s="8" t="s">
        <v>363</v>
      </c>
      <c r="B352" s="9" t="s">
        <v>268</v>
      </c>
      <c r="C352" s="8" t="s">
        <v>284</v>
      </c>
      <c r="D352" s="9">
        <v>10000</v>
      </c>
      <c r="E352" s="10">
        <v>3.2562000000000002</v>
      </c>
      <c r="F352" s="11"/>
      <c r="K352" s="4" t="s">
        <v>542</v>
      </c>
      <c r="L352" s="5" t="s">
        <v>296</v>
      </c>
      <c r="M352" s="5" t="s">
        <v>297</v>
      </c>
      <c r="N352" s="3">
        <v>20.5427</v>
      </c>
      <c r="O352" s="3">
        <v>5.6252000000000004</v>
      </c>
      <c r="P352" s="3">
        <v>4.7321999999999997</v>
      </c>
      <c r="Q352" s="3">
        <v>7.0465999999999998</v>
      </c>
    </row>
    <row r="353" spans="1:17">
      <c r="A353" s="8" t="s">
        <v>364</v>
      </c>
      <c r="B353" s="9" t="s">
        <v>268</v>
      </c>
      <c r="C353" s="8" t="s">
        <v>284</v>
      </c>
      <c r="D353" s="9">
        <v>10000</v>
      </c>
      <c r="E353" s="10">
        <v>1.7818000000000001</v>
      </c>
      <c r="F353" s="11"/>
      <c r="K353" s="4" t="s">
        <v>544</v>
      </c>
      <c r="L353" s="5" t="s">
        <v>296</v>
      </c>
      <c r="M353" s="5" t="s">
        <v>297</v>
      </c>
      <c r="N353" s="3">
        <v>12.020899999999999</v>
      </c>
      <c r="O353" s="3">
        <v>1.9046000000000001</v>
      </c>
      <c r="P353" s="3">
        <v>1.9339999999999999</v>
      </c>
      <c r="Q353" s="3">
        <v>1.6432</v>
      </c>
    </row>
    <row r="354" spans="1:17">
      <c r="A354" s="8" t="s">
        <v>366</v>
      </c>
      <c r="B354" s="9" t="s">
        <v>268</v>
      </c>
      <c r="C354" s="8" t="s">
        <v>284</v>
      </c>
      <c r="D354" s="9">
        <v>10000</v>
      </c>
      <c r="E354" s="10">
        <v>1.7490000000000001</v>
      </c>
      <c r="F354" s="11"/>
      <c r="K354" s="4" t="s">
        <v>545</v>
      </c>
      <c r="L354" s="5" t="s">
        <v>296</v>
      </c>
      <c r="M354" s="5" t="s">
        <v>297</v>
      </c>
      <c r="N354" s="3">
        <v>8.7675000000000001</v>
      </c>
      <c r="O354" s="3">
        <v>1.7007000000000001</v>
      </c>
      <c r="P354" s="3">
        <v>3.95</v>
      </c>
      <c r="Q354" s="3">
        <v>3.7774999999999999</v>
      </c>
    </row>
    <row r="355" spans="1:17">
      <c r="A355" s="8" t="s">
        <v>368</v>
      </c>
      <c r="B355" s="9" t="s">
        <v>268</v>
      </c>
      <c r="C355" s="8" t="s">
        <v>284</v>
      </c>
      <c r="D355" s="9">
        <v>10000</v>
      </c>
      <c r="E355" s="10">
        <v>1.1712</v>
      </c>
      <c r="F355" s="11"/>
      <c r="K355" s="4" t="s">
        <v>546</v>
      </c>
      <c r="L355" s="5" t="s">
        <v>296</v>
      </c>
      <c r="M355" s="5" t="s">
        <v>297</v>
      </c>
      <c r="N355" s="3">
        <v>6.8667999999999996</v>
      </c>
      <c r="O355" s="3">
        <v>14.118600000000001</v>
      </c>
      <c r="P355" s="3">
        <v>8.4263999999999992</v>
      </c>
      <c r="Q355" s="3">
        <v>10.1797</v>
      </c>
    </row>
    <row r="356" spans="1:17">
      <c r="A356" s="8" t="s">
        <v>370</v>
      </c>
      <c r="B356" s="9" t="s">
        <v>268</v>
      </c>
      <c r="C356" s="8" t="s">
        <v>284</v>
      </c>
      <c r="D356" s="9">
        <v>10000</v>
      </c>
      <c r="E356" s="10">
        <v>8.1882999999999999</v>
      </c>
      <c r="F356" s="11"/>
      <c r="K356" s="4" t="s">
        <v>547</v>
      </c>
      <c r="L356" s="5" t="s">
        <v>296</v>
      </c>
      <c r="M356" s="5" t="s">
        <v>297</v>
      </c>
      <c r="N356" s="3">
        <v>11.4846</v>
      </c>
      <c r="O356" s="3">
        <v>4.2942</v>
      </c>
      <c r="P356" s="3">
        <v>1.1355999999999999</v>
      </c>
      <c r="Q356" s="3">
        <v>4.7478999999999996</v>
      </c>
    </row>
    <row r="357" spans="1:17">
      <c r="A357" s="8" t="s">
        <v>371</v>
      </c>
      <c r="B357" s="9" t="s">
        <v>268</v>
      </c>
      <c r="C357" s="8" t="s">
        <v>284</v>
      </c>
      <c r="D357" s="9">
        <v>10000</v>
      </c>
      <c r="E357" s="10">
        <v>8.4072999999999993</v>
      </c>
      <c r="F357" s="11"/>
      <c r="K357" s="4" t="s">
        <v>548</v>
      </c>
      <c r="L357" s="5" t="s">
        <v>296</v>
      </c>
      <c r="M357" s="5" t="s">
        <v>297</v>
      </c>
      <c r="N357" s="3">
        <v>11.702</v>
      </c>
      <c r="O357" s="3">
        <v>8.9415999999999993</v>
      </c>
      <c r="P357" s="3">
        <v>2.3351999999999999</v>
      </c>
      <c r="Q357" s="3">
        <v>6.1153000000000004</v>
      </c>
    </row>
    <row r="358" spans="1:17">
      <c r="A358" s="8" t="s">
        <v>372</v>
      </c>
      <c r="B358" s="9" t="s">
        <v>268</v>
      </c>
      <c r="C358" s="8" t="s">
        <v>284</v>
      </c>
      <c r="D358" s="9">
        <v>10000</v>
      </c>
      <c r="E358" s="10">
        <v>6.6712999999999996</v>
      </c>
      <c r="F358" s="11"/>
      <c r="K358" s="4" t="s">
        <v>550</v>
      </c>
      <c r="L358" s="5" t="s">
        <v>296</v>
      </c>
      <c r="M358" s="5" t="s">
        <v>297</v>
      </c>
      <c r="N358" s="3">
        <v>15.8591</v>
      </c>
      <c r="O358" s="3">
        <v>8.3969000000000005</v>
      </c>
      <c r="P358" s="3">
        <v>10.8803</v>
      </c>
      <c r="Q358" s="3">
        <v>6.8765000000000001</v>
      </c>
    </row>
    <row r="359" spans="1:17">
      <c r="A359" s="8" t="s">
        <v>373</v>
      </c>
      <c r="B359" s="9" t="s">
        <v>268</v>
      </c>
      <c r="C359" s="8" t="s">
        <v>284</v>
      </c>
      <c r="D359" s="9">
        <v>10000</v>
      </c>
      <c r="E359" s="10">
        <v>1.8084</v>
      </c>
      <c r="F359" s="11"/>
      <c r="K359" s="4" t="s">
        <v>552</v>
      </c>
      <c r="L359" s="5" t="s">
        <v>296</v>
      </c>
      <c r="M359" s="5" t="s">
        <v>297</v>
      </c>
      <c r="N359" s="3">
        <v>4.4912000000000001</v>
      </c>
      <c r="O359" s="3">
        <v>6.8331999999999997</v>
      </c>
      <c r="P359" s="3">
        <v>5.1852</v>
      </c>
      <c r="Q359" s="3">
        <v>4.7457000000000003</v>
      </c>
    </row>
    <row r="360" spans="1:17">
      <c r="A360" s="8" t="s">
        <v>374</v>
      </c>
      <c r="B360" s="9" t="s">
        <v>268</v>
      </c>
      <c r="C360" s="8" t="s">
        <v>284</v>
      </c>
      <c r="D360" s="9">
        <v>10000</v>
      </c>
      <c r="E360" s="10">
        <v>1.6291</v>
      </c>
      <c r="F360" s="11"/>
      <c r="K360" s="4" t="s">
        <v>555</v>
      </c>
      <c r="L360" s="5" t="s">
        <v>296</v>
      </c>
      <c r="M360" s="5">
        <v>100</v>
      </c>
      <c r="N360" s="3">
        <v>13.963200000000001</v>
      </c>
      <c r="O360" s="3">
        <v>5.5891999999999999</v>
      </c>
      <c r="P360" s="3">
        <v>8.8472000000000008</v>
      </c>
      <c r="Q360" s="3">
        <v>2.1452</v>
      </c>
    </row>
    <row r="361" spans="1:17">
      <c r="A361" s="8" t="s">
        <v>375</v>
      </c>
      <c r="B361" s="9" t="s">
        <v>268</v>
      </c>
      <c r="C361" s="8" t="s">
        <v>284</v>
      </c>
      <c r="D361" s="9">
        <v>10000</v>
      </c>
      <c r="E361" s="10">
        <v>2.0003000000000002</v>
      </c>
      <c r="F361" s="11"/>
      <c r="K361" s="4" t="s">
        <v>554</v>
      </c>
      <c r="L361" s="5" t="s">
        <v>296</v>
      </c>
      <c r="M361" s="5" t="s">
        <v>297</v>
      </c>
      <c r="N361" s="3">
        <v>5.3041999999999998</v>
      </c>
      <c r="O361" s="3">
        <v>2.6974</v>
      </c>
      <c r="P361" s="3">
        <v>-2.5644</v>
      </c>
      <c r="Q361" s="3">
        <v>-0.1246</v>
      </c>
    </row>
    <row r="362" spans="1:17">
      <c r="A362" s="8" t="s">
        <v>376</v>
      </c>
      <c r="B362" s="9" t="s">
        <v>268</v>
      </c>
      <c r="C362" s="8" t="s">
        <v>284</v>
      </c>
      <c r="D362" s="9">
        <v>10000</v>
      </c>
      <c r="E362" s="10">
        <v>4.5834000000000001</v>
      </c>
      <c r="F362" s="11"/>
      <c r="K362" s="4" t="s">
        <v>556</v>
      </c>
      <c r="L362" s="5" t="s">
        <v>296</v>
      </c>
      <c r="M362" s="5" t="s">
        <v>297</v>
      </c>
      <c r="N362" s="3">
        <v>10.7552</v>
      </c>
      <c r="O362" s="3">
        <v>2.5044</v>
      </c>
      <c r="P362" s="3">
        <v>4.6130000000000004</v>
      </c>
      <c r="Q362" s="3">
        <v>9.7914999999999992</v>
      </c>
    </row>
    <row r="363" spans="1:17">
      <c r="A363" s="8" t="s">
        <v>378</v>
      </c>
      <c r="B363" s="9" t="s">
        <v>268</v>
      </c>
      <c r="C363" s="8" t="s">
        <v>284</v>
      </c>
      <c r="D363" s="9">
        <v>10000</v>
      </c>
      <c r="E363" s="10">
        <v>-2.2707000000000002</v>
      </c>
      <c r="F363" s="11"/>
      <c r="K363" s="4" t="s">
        <v>557</v>
      </c>
      <c r="L363" s="5" t="s">
        <v>296</v>
      </c>
      <c r="M363" s="5" t="s">
        <v>297</v>
      </c>
      <c r="N363" s="3">
        <v>7.9192</v>
      </c>
      <c r="O363" s="3">
        <v>9.5246999999999993</v>
      </c>
      <c r="P363" s="3">
        <v>5.2656000000000001</v>
      </c>
      <c r="Q363" s="3">
        <v>3.9430000000000001</v>
      </c>
    </row>
    <row r="364" spans="1:17">
      <c r="A364" s="8" t="s">
        <v>379</v>
      </c>
      <c r="B364" s="9" t="s">
        <v>268</v>
      </c>
      <c r="C364" s="8" t="s">
        <v>284</v>
      </c>
      <c r="D364" s="9">
        <v>10000</v>
      </c>
      <c r="E364" s="10">
        <v>-1.8200000000000001E-2</v>
      </c>
      <c r="F364" s="11"/>
      <c r="K364" s="4" t="s">
        <v>558</v>
      </c>
      <c r="L364" s="5" t="s">
        <v>296</v>
      </c>
      <c r="M364" s="5" t="s">
        <v>297</v>
      </c>
      <c r="N364" s="3">
        <v>3.4299999999999997E-2</v>
      </c>
      <c r="O364" s="3">
        <v>-0.73440000000000005</v>
      </c>
      <c r="P364" s="3">
        <v>-0.70699999999999996</v>
      </c>
      <c r="Q364" s="3">
        <v>-0.1915</v>
      </c>
    </row>
    <row r="365" spans="1:17">
      <c r="A365" s="8" t="s">
        <v>381</v>
      </c>
      <c r="B365" s="9" t="s">
        <v>268</v>
      </c>
      <c r="C365" s="8" t="s">
        <v>284</v>
      </c>
      <c r="D365" s="9">
        <v>10000</v>
      </c>
      <c r="E365" s="10">
        <v>3.5775999999999999</v>
      </c>
      <c r="F365" s="11"/>
      <c r="K365" s="4" t="s">
        <v>681</v>
      </c>
      <c r="L365" s="5" t="s">
        <v>296</v>
      </c>
      <c r="M365" s="5" t="s">
        <v>297</v>
      </c>
      <c r="N365" s="3">
        <v>0.83779999999999999</v>
      </c>
      <c r="O365" s="3">
        <v>-1.9463999999999999</v>
      </c>
      <c r="P365" s="3">
        <v>1.11E-2</v>
      </c>
      <c r="Q365" s="3">
        <v>-0.3009</v>
      </c>
    </row>
    <row r="366" spans="1:17">
      <c r="A366" s="8" t="s">
        <v>382</v>
      </c>
      <c r="B366" s="9" t="s">
        <v>268</v>
      </c>
      <c r="C366" s="8" t="s">
        <v>284</v>
      </c>
      <c r="D366" s="9">
        <v>10000</v>
      </c>
      <c r="E366" s="10">
        <v>4.2984999999999998</v>
      </c>
      <c r="F366" s="11"/>
      <c r="K366" s="4" t="s">
        <v>682</v>
      </c>
      <c r="L366" s="5" t="s">
        <v>296</v>
      </c>
      <c r="M366" s="5" t="s">
        <v>297</v>
      </c>
      <c r="N366" s="3">
        <v>-8.2361000000000004</v>
      </c>
      <c r="O366" s="3">
        <v>-14.5731</v>
      </c>
      <c r="P366" s="3">
        <v>-10.133699999999999</v>
      </c>
      <c r="Q366" s="3">
        <v>-3.9424000000000001</v>
      </c>
    </row>
    <row r="367" spans="1:17">
      <c r="A367" s="8" t="s">
        <v>383</v>
      </c>
      <c r="B367" s="9" t="s">
        <v>268</v>
      </c>
      <c r="C367" s="8" t="s">
        <v>284</v>
      </c>
      <c r="D367" s="9">
        <v>10000</v>
      </c>
      <c r="E367" s="10">
        <v>1.6620999999999999</v>
      </c>
      <c r="F367" s="11"/>
      <c r="K367" s="4" t="s">
        <v>683</v>
      </c>
      <c r="L367" s="5" t="s">
        <v>296</v>
      </c>
      <c r="M367" s="5">
        <v>10</v>
      </c>
      <c r="N367" s="3">
        <v>-8.0962999999999994</v>
      </c>
      <c r="O367" s="3">
        <v>4.3715999999999999</v>
      </c>
      <c r="P367" s="3">
        <v>2.9201999999999999</v>
      </c>
      <c r="Q367" s="3">
        <v>13.990600000000001</v>
      </c>
    </row>
    <row r="368" spans="1:17">
      <c r="A368" s="8" t="s">
        <v>384</v>
      </c>
      <c r="B368" s="9" t="s">
        <v>268</v>
      </c>
      <c r="C368" s="8" t="s">
        <v>284</v>
      </c>
      <c r="D368" s="9">
        <v>10000</v>
      </c>
      <c r="E368" s="10">
        <v>4.2942</v>
      </c>
      <c r="F368" s="11"/>
      <c r="K368" s="4" t="s">
        <v>684</v>
      </c>
      <c r="L368" s="5" t="s">
        <v>296</v>
      </c>
      <c r="M368" s="5" t="s">
        <v>297</v>
      </c>
      <c r="N368" s="3">
        <v>0.68300000000000005</v>
      </c>
      <c r="O368" s="3">
        <v>-7.3455000000000004</v>
      </c>
      <c r="P368" s="3">
        <v>-0.28420000000000001</v>
      </c>
      <c r="Q368" s="3">
        <v>-13.445600000000001</v>
      </c>
    </row>
    <row r="369" spans="1:17">
      <c r="A369" s="8" t="s">
        <v>385</v>
      </c>
      <c r="B369" s="9" t="s">
        <v>268</v>
      </c>
      <c r="C369" s="8" t="s">
        <v>284</v>
      </c>
      <c r="D369" s="9">
        <v>10000</v>
      </c>
      <c r="E369" s="10">
        <v>2.1467000000000001</v>
      </c>
      <c r="F369" s="11"/>
      <c r="K369" s="4" t="s">
        <v>685</v>
      </c>
      <c r="L369" s="5" t="s">
        <v>296</v>
      </c>
      <c r="M369" s="5" t="s">
        <v>297</v>
      </c>
      <c r="N369" s="3">
        <v>0.55810000000000004</v>
      </c>
      <c r="O369" s="3">
        <v>0.97360000000000002</v>
      </c>
      <c r="P369" s="3">
        <v>0.1167</v>
      </c>
      <c r="Q369" s="3">
        <v>-4.5781000000000001</v>
      </c>
    </row>
    <row r="370" spans="1:17">
      <c r="A370" s="8" t="s">
        <v>386</v>
      </c>
      <c r="B370" s="9" t="s">
        <v>268</v>
      </c>
      <c r="C370" s="8" t="s">
        <v>284</v>
      </c>
      <c r="D370" s="9">
        <v>10000</v>
      </c>
      <c r="E370" s="10">
        <v>-0.40810000000000002</v>
      </c>
      <c r="F370" s="11"/>
      <c r="K370" s="4" t="s">
        <v>686</v>
      </c>
      <c r="L370" s="5" t="s">
        <v>296</v>
      </c>
      <c r="M370" s="5">
        <v>10</v>
      </c>
      <c r="N370" s="3">
        <v>6.3129999999999997</v>
      </c>
      <c r="O370" s="3">
        <v>-5.9271000000000003</v>
      </c>
      <c r="P370" s="3">
        <v>9.1175999999999995</v>
      </c>
      <c r="Q370" s="3">
        <v>-4.4055</v>
      </c>
    </row>
    <row r="371" spans="1:17">
      <c r="A371" s="8" t="s">
        <v>388</v>
      </c>
      <c r="B371" s="9" t="s">
        <v>268</v>
      </c>
      <c r="C371" s="8" t="s">
        <v>284</v>
      </c>
      <c r="D371" s="9">
        <v>10000</v>
      </c>
      <c r="E371" s="10">
        <v>2.3908999999999998</v>
      </c>
      <c r="F371" s="11"/>
      <c r="K371" s="4" t="s">
        <v>687</v>
      </c>
      <c r="L371" s="5" t="s">
        <v>296</v>
      </c>
      <c r="M371" s="5" t="s">
        <v>297</v>
      </c>
      <c r="N371" s="3">
        <v>-7.1898</v>
      </c>
      <c r="O371" s="3">
        <v>-6.7431999999999999</v>
      </c>
      <c r="P371" s="3">
        <v>-6.5251000000000001</v>
      </c>
      <c r="Q371" s="3">
        <v>-2.2936000000000001</v>
      </c>
    </row>
    <row r="372" spans="1:17">
      <c r="A372" s="8" t="s">
        <v>389</v>
      </c>
      <c r="B372" s="9" t="s">
        <v>268</v>
      </c>
      <c r="C372" s="8" t="s">
        <v>284</v>
      </c>
      <c r="D372" s="9">
        <v>10000</v>
      </c>
      <c r="E372" s="10">
        <v>2.4085999999999999</v>
      </c>
      <c r="F372" s="11"/>
      <c r="K372" s="4" t="s">
        <v>688</v>
      </c>
      <c r="L372" s="5" t="s">
        <v>296</v>
      </c>
      <c r="M372" s="5" t="s">
        <v>297</v>
      </c>
      <c r="N372" s="3">
        <v>-5.2782</v>
      </c>
      <c r="O372" s="3">
        <v>1.1169</v>
      </c>
      <c r="P372" s="3">
        <v>-2.1486999999999998</v>
      </c>
      <c r="Q372" s="3">
        <v>-1.8929</v>
      </c>
    </row>
    <row r="373" spans="1:17">
      <c r="A373" s="8" t="s">
        <v>391</v>
      </c>
      <c r="B373" s="9" t="s">
        <v>268</v>
      </c>
      <c r="C373" s="8" t="s">
        <v>284</v>
      </c>
      <c r="D373" s="9">
        <v>10000</v>
      </c>
      <c r="E373" s="10">
        <v>5.6395999999999997</v>
      </c>
      <c r="F373" s="11"/>
      <c r="K373" s="4" t="s">
        <v>689</v>
      </c>
      <c r="L373" s="5" t="s">
        <v>296</v>
      </c>
      <c r="M373" s="5">
        <v>10</v>
      </c>
      <c r="N373" s="3">
        <v>4.9196</v>
      </c>
      <c r="O373" s="3">
        <v>-3.9891999999999999</v>
      </c>
      <c r="P373" s="3">
        <v>-1.7484</v>
      </c>
      <c r="Q373" s="3">
        <v>8.6030999999999995</v>
      </c>
    </row>
    <row r="374" spans="1:17">
      <c r="A374" s="8" t="s">
        <v>393</v>
      </c>
      <c r="B374" s="9" t="s">
        <v>268</v>
      </c>
      <c r="C374" s="8" t="s">
        <v>284</v>
      </c>
      <c r="D374" s="9">
        <v>10000</v>
      </c>
      <c r="E374" s="10">
        <v>7.0578000000000003</v>
      </c>
      <c r="F374" s="11"/>
      <c r="K374" s="4" t="s">
        <v>690</v>
      </c>
      <c r="L374" s="5" t="s">
        <v>296</v>
      </c>
      <c r="M374" s="5" t="s">
        <v>297</v>
      </c>
      <c r="N374" s="3">
        <v>10.1379</v>
      </c>
      <c r="O374" s="3">
        <v>-10.453799999999999</v>
      </c>
      <c r="P374" s="3">
        <v>9.0505999999999993</v>
      </c>
      <c r="Q374" s="3">
        <v>1.2234</v>
      </c>
    </row>
    <row r="375" spans="1:17">
      <c r="A375" s="8" t="s">
        <v>395</v>
      </c>
      <c r="B375" s="9" t="s">
        <v>268</v>
      </c>
      <c r="C375" s="8" t="s">
        <v>284</v>
      </c>
      <c r="D375" s="9">
        <v>10000</v>
      </c>
      <c r="E375" s="10">
        <v>1.0975999999999999</v>
      </c>
      <c r="F375" s="11"/>
      <c r="K375" s="4" t="s">
        <v>691</v>
      </c>
      <c r="L375" s="5" t="s">
        <v>296</v>
      </c>
      <c r="M375" s="5" t="s">
        <v>297</v>
      </c>
      <c r="N375" s="3">
        <v>-9.9539000000000009</v>
      </c>
      <c r="O375" s="3">
        <v>-6.1059999999999999</v>
      </c>
      <c r="P375" s="3">
        <v>-15.614599999999999</v>
      </c>
      <c r="Q375" s="3">
        <v>-3.0636999999999999</v>
      </c>
    </row>
    <row r="376" spans="1:17">
      <c r="A376" s="8" t="s">
        <v>396</v>
      </c>
      <c r="B376" s="9" t="s">
        <v>268</v>
      </c>
      <c r="C376" s="8" t="s">
        <v>284</v>
      </c>
      <c r="D376" s="9">
        <v>10000</v>
      </c>
      <c r="E376" s="10">
        <v>0.74029999999999996</v>
      </c>
      <c r="F376" s="11"/>
      <c r="K376" s="4" t="s">
        <v>692</v>
      </c>
      <c r="L376" s="5" t="s">
        <v>296</v>
      </c>
      <c r="M376" s="5" t="s">
        <v>297</v>
      </c>
      <c r="N376" s="3">
        <v>-9.9596999999999998</v>
      </c>
      <c r="O376" s="3">
        <v>-13.2972</v>
      </c>
      <c r="P376" s="3">
        <v>-7.9165999999999999</v>
      </c>
      <c r="Q376" s="3">
        <v>-4.9406999999999996</v>
      </c>
    </row>
    <row r="377" spans="1:17">
      <c r="A377" s="8" t="s">
        <v>397</v>
      </c>
      <c r="B377" s="9" t="s">
        <v>268</v>
      </c>
      <c r="C377" s="8" t="s">
        <v>284</v>
      </c>
      <c r="D377" s="9">
        <v>10000</v>
      </c>
      <c r="E377" s="10">
        <v>7.5331000000000001</v>
      </c>
      <c r="F377" s="11"/>
      <c r="K377" s="4" t="s">
        <v>693</v>
      </c>
      <c r="L377" s="5" t="s">
        <v>296</v>
      </c>
      <c r="M377" s="5" t="s">
        <v>297</v>
      </c>
      <c r="N377" s="3">
        <v>-7.9855999999999998</v>
      </c>
      <c r="O377" s="3">
        <v>9.2873999999999999</v>
      </c>
      <c r="P377" s="3">
        <v>0.18609999999999999</v>
      </c>
      <c r="Q377" s="3">
        <v>-3.0838000000000001</v>
      </c>
    </row>
    <row r="378" spans="1:17">
      <c r="A378" s="8" t="s">
        <v>398</v>
      </c>
      <c r="B378" s="9" t="s">
        <v>268</v>
      </c>
      <c r="C378" s="8" t="s">
        <v>284</v>
      </c>
      <c r="D378" s="9">
        <v>10000</v>
      </c>
      <c r="E378" s="10">
        <v>2.8746999999999998</v>
      </c>
      <c r="F378" s="11"/>
      <c r="K378" s="4" t="s">
        <v>694</v>
      </c>
      <c r="L378" s="5" t="s">
        <v>296</v>
      </c>
      <c r="M378" s="5" t="s">
        <v>297</v>
      </c>
      <c r="N378" s="3">
        <v>10.277699999999999</v>
      </c>
      <c r="O378" s="3">
        <v>-4.0644</v>
      </c>
      <c r="P378" s="3">
        <v>5.2862</v>
      </c>
      <c r="Q378" s="3">
        <v>0.72070000000000001</v>
      </c>
    </row>
    <row r="379" spans="1:17">
      <c r="A379" s="8" t="s">
        <v>400</v>
      </c>
      <c r="B379" s="9" t="s">
        <v>268</v>
      </c>
      <c r="C379" s="8" t="s">
        <v>284</v>
      </c>
      <c r="D379" s="9">
        <v>10000</v>
      </c>
      <c r="E379" s="10">
        <v>7.2347999999999999</v>
      </c>
      <c r="F379" s="11"/>
      <c r="K379" s="4" t="s">
        <v>695</v>
      </c>
      <c r="L379" s="5" t="s">
        <v>296</v>
      </c>
      <c r="M379" s="5" t="s">
        <v>297</v>
      </c>
      <c r="N379" s="3">
        <v>-5.3308</v>
      </c>
      <c r="O379" s="3">
        <v>-2.8849999999999998</v>
      </c>
      <c r="P379" s="3">
        <v>-15.6592</v>
      </c>
      <c r="Q379" s="3">
        <v>-4.5536000000000003</v>
      </c>
    </row>
    <row r="380" spans="1:17">
      <c r="A380" s="8" t="s">
        <v>401</v>
      </c>
      <c r="B380" s="9" t="s">
        <v>268</v>
      </c>
      <c r="C380" s="8" t="s">
        <v>284</v>
      </c>
      <c r="D380" s="9">
        <v>10000</v>
      </c>
      <c r="E380" s="10">
        <v>1.5593999999999999</v>
      </c>
      <c r="F380" s="11"/>
      <c r="K380" s="4" t="s">
        <v>696</v>
      </c>
      <c r="L380" s="5" t="s">
        <v>296</v>
      </c>
      <c r="M380" s="5" t="s">
        <v>297</v>
      </c>
      <c r="N380" s="3">
        <v>-16.324200000000001</v>
      </c>
      <c r="O380" s="3">
        <v>4.3110999999999997</v>
      </c>
      <c r="P380" s="3">
        <v>-17.427399999999999</v>
      </c>
      <c r="Q380" s="3">
        <v>4.5407999999999999</v>
      </c>
    </row>
    <row r="381" spans="1:17">
      <c r="A381" s="8" t="s">
        <v>403</v>
      </c>
      <c r="B381" s="9" t="s">
        <v>268</v>
      </c>
      <c r="C381" s="8" t="s">
        <v>284</v>
      </c>
      <c r="D381" s="9">
        <v>10000</v>
      </c>
      <c r="E381" s="10">
        <v>5.9142000000000001</v>
      </c>
      <c r="F381" s="11"/>
      <c r="K381" s="4" t="s">
        <v>560</v>
      </c>
      <c r="L381" s="5" t="s">
        <v>296</v>
      </c>
      <c r="M381" s="5" t="s">
        <v>297</v>
      </c>
      <c r="N381" s="3">
        <v>1.6996</v>
      </c>
      <c r="O381" s="3">
        <v>2.6149</v>
      </c>
      <c r="P381" s="3">
        <v>3.496</v>
      </c>
      <c r="Q381" s="3">
        <v>-0.41139999999999999</v>
      </c>
    </row>
    <row r="382" spans="1:17">
      <c r="A382" s="8" t="s">
        <v>405</v>
      </c>
      <c r="B382" s="9" t="s">
        <v>268</v>
      </c>
      <c r="C382" s="8" t="s">
        <v>284</v>
      </c>
      <c r="D382" s="9">
        <v>10000</v>
      </c>
      <c r="E382" s="10">
        <v>4.1627999999999998</v>
      </c>
      <c r="F382" s="11"/>
      <c r="K382" s="4" t="s">
        <v>561</v>
      </c>
      <c r="L382" s="5" t="s">
        <v>296</v>
      </c>
      <c r="M382" s="5" t="s">
        <v>297</v>
      </c>
      <c r="N382" s="3">
        <v>4.2965999999999998</v>
      </c>
      <c r="O382" s="3">
        <v>1.2478</v>
      </c>
      <c r="P382" s="3">
        <v>1.7021999999999999</v>
      </c>
      <c r="Q382" s="3">
        <v>1.5680000000000001</v>
      </c>
    </row>
    <row r="383" spans="1:17">
      <c r="A383" s="8" t="s">
        <v>407</v>
      </c>
      <c r="B383" s="9" t="s">
        <v>268</v>
      </c>
      <c r="C383" s="8" t="s">
        <v>284</v>
      </c>
      <c r="D383" s="9">
        <v>10000</v>
      </c>
      <c r="E383" s="10">
        <v>12.4244</v>
      </c>
      <c r="F383" s="11"/>
      <c r="K383" s="4" t="s">
        <v>562</v>
      </c>
      <c r="L383" s="5" t="s">
        <v>296</v>
      </c>
      <c r="M383" s="5" t="s">
        <v>297</v>
      </c>
      <c r="N383" s="3">
        <v>7.4419000000000004</v>
      </c>
      <c r="O383" s="3">
        <v>2.2650000000000001</v>
      </c>
      <c r="P383" s="3">
        <v>3.4946999999999999</v>
      </c>
      <c r="Q383" s="3">
        <v>8.4144000000000005</v>
      </c>
    </row>
    <row r="384" spans="1:17">
      <c r="A384" s="8" t="s">
        <v>409</v>
      </c>
      <c r="B384" s="9" t="s">
        <v>268</v>
      </c>
      <c r="C384" s="8" t="s">
        <v>284</v>
      </c>
      <c r="D384" s="9">
        <v>10000</v>
      </c>
      <c r="E384" s="10">
        <v>23.503799999999998</v>
      </c>
      <c r="F384" s="11"/>
      <c r="K384" s="4" t="s">
        <v>697</v>
      </c>
      <c r="L384" s="5" t="s">
        <v>296</v>
      </c>
      <c r="M384" s="5">
        <v>10</v>
      </c>
      <c r="N384" s="3">
        <v>-18.918399999999998</v>
      </c>
      <c r="O384" s="3">
        <v>6.1677</v>
      </c>
      <c r="P384" s="3">
        <v>14.1271</v>
      </c>
      <c r="Q384" s="3">
        <v>1.341</v>
      </c>
    </row>
    <row r="385" spans="1:17">
      <c r="A385" s="8" t="s">
        <v>411</v>
      </c>
      <c r="B385" s="9" t="s">
        <v>268</v>
      </c>
      <c r="C385" s="8" t="s">
        <v>284</v>
      </c>
      <c r="D385" s="9">
        <v>10000</v>
      </c>
      <c r="E385" s="10">
        <v>1.2450000000000001</v>
      </c>
      <c r="F385" s="11"/>
      <c r="K385" s="4" t="s">
        <v>698</v>
      </c>
      <c r="L385" s="5" t="s">
        <v>296</v>
      </c>
      <c r="M385" s="5">
        <v>10</v>
      </c>
      <c r="N385" s="3">
        <v>-4.08</v>
      </c>
      <c r="O385" s="3">
        <v>-4.0867000000000004</v>
      </c>
      <c r="P385" s="3">
        <v>-7.0830000000000002</v>
      </c>
      <c r="Q385" s="3">
        <v>18.998999999999999</v>
      </c>
    </row>
    <row r="386" spans="1:17">
      <c r="A386" s="8" t="s">
        <v>412</v>
      </c>
      <c r="B386" s="9" t="s">
        <v>268</v>
      </c>
      <c r="C386" s="8" t="s">
        <v>284</v>
      </c>
      <c r="D386" s="9">
        <v>10000</v>
      </c>
      <c r="E386" s="10">
        <v>5.9200999999999997</v>
      </c>
      <c r="F386" s="11"/>
      <c r="K386" s="4" t="s">
        <v>699</v>
      </c>
      <c r="L386" s="5" t="s">
        <v>296</v>
      </c>
      <c r="M386" s="5">
        <v>10</v>
      </c>
      <c r="N386" s="3">
        <v>1.6873</v>
      </c>
      <c r="O386" s="3">
        <v>12.2927</v>
      </c>
      <c r="P386" s="3">
        <v>15.9312</v>
      </c>
      <c r="Q386" s="3">
        <v>16.0215</v>
      </c>
    </row>
    <row r="387" spans="1:17">
      <c r="A387" s="8" t="s">
        <v>413</v>
      </c>
      <c r="B387" s="9" t="s">
        <v>268</v>
      </c>
      <c r="C387" s="8" t="s">
        <v>284</v>
      </c>
      <c r="D387" s="9">
        <v>10000</v>
      </c>
      <c r="E387" s="10">
        <v>4.1692</v>
      </c>
      <c r="F387" s="11"/>
      <c r="K387" s="4" t="s">
        <v>700</v>
      </c>
      <c r="L387" s="5" t="s">
        <v>296</v>
      </c>
      <c r="M387" s="5">
        <v>10</v>
      </c>
      <c r="N387" s="3">
        <v>-2.3849999999999998</v>
      </c>
      <c r="O387" s="3">
        <v>4.5061999999999998</v>
      </c>
      <c r="P387" s="3">
        <v>-0.52739999999999998</v>
      </c>
      <c r="Q387" s="3">
        <v>3.3797000000000001</v>
      </c>
    </row>
    <row r="388" spans="1:17">
      <c r="A388" s="8" t="s">
        <v>414</v>
      </c>
      <c r="B388" s="9" t="s">
        <v>268</v>
      </c>
      <c r="C388" s="8" t="s">
        <v>284</v>
      </c>
      <c r="D388" s="9">
        <v>10000</v>
      </c>
      <c r="E388" s="10">
        <v>-0.76139999999999997</v>
      </c>
      <c r="F388" s="11"/>
      <c r="K388" s="1" t="s">
        <v>701</v>
      </c>
      <c r="L388" s="2" t="s">
        <v>119</v>
      </c>
      <c r="M388" s="2" t="s">
        <v>294</v>
      </c>
      <c r="N388" s="3">
        <v>11.760300000000001</v>
      </c>
      <c r="O388" s="3">
        <v>2.5404</v>
      </c>
      <c r="P388" s="3">
        <v>8.5884</v>
      </c>
      <c r="Q388" s="3">
        <v>2.8776000000000002</v>
      </c>
    </row>
    <row r="389" spans="1:17">
      <c r="A389" s="8" t="s">
        <v>416</v>
      </c>
      <c r="B389" s="9" t="s">
        <v>268</v>
      </c>
      <c r="C389" s="8" t="s">
        <v>284</v>
      </c>
      <c r="D389" s="9">
        <v>10000</v>
      </c>
      <c r="E389" s="10">
        <v>1.0212000000000001</v>
      </c>
      <c r="F389" s="11"/>
      <c r="K389" s="4" t="s">
        <v>563</v>
      </c>
      <c r="L389" s="5" t="s">
        <v>296</v>
      </c>
      <c r="M389" s="5" t="s">
        <v>297</v>
      </c>
      <c r="N389" s="3">
        <v>0.50060000000000004</v>
      </c>
      <c r="O389" s="3">
        <v>6.5960000000000001</v>
      </c>
      <c r="P389" s="3">
        <v>10.522</v>
      </c>
      <c r="Q389" s="3">
        <v>8.64</v>
      </c>
    </row>
    <row r="390" spans="1:17">
      <c r="A390" s="8" t="s">
        <v>418</v>
      </c>
      <c r="B390" s="9" t="s">
        <v>268</v>
      </c>
      <c r="C390" s="8" t="s">
        <v>284</v>
      </c>
      <c r="D390" s="9">
        <v>10000</v>
      </c>
      <c r="E390" s="10">
        <v>7.0392000000000001</v>
      </c>
      <c r="F390" s="11"/>
      <c r="K390" s="1" t="s">
        <v>702</v>
      </c>
      <c r="L390" s="2" t="s">
        <v>119</v>
      </c>
      <c r="M390" s="2" t="s">
        <v>294</v>
      </c>
      <c r="N390" s="3">
        <v>30.878</v>
      </c>
      <c r="O390" s="3">
        <v>0.53839999999999999</v>
      </c>
      <c r="P390" s="3">
        <v>27.935400000000001</v>
      </c>
      <c r="Q390" s="3">
        <v>6.1277999999999997</v>
      </c>
    </row>
    <row r="391" spans="1:17">
      <c r="A391" s="8" t="s">
        <v>420</v>
      </c>
      <c r="B391" s="9" t="s">
        <v>268</v>
      </c>
      <c r="C391" s="8" t="s">
        <v>284</v>
      </c>
      <c r="D391" s="9">
        <v>10000</v>
      </c>
      <c r="E391" s="10">
        <v>4.4321000000000002</v>
      </c>
      <c r="F391" s="11"/>
      <c r="K391" s="4" t="s">
        <v>564</v>
      </c>
      <c r="L391" s="5" t="s">
        <v>296</v>
      </c>
      <c r="M391" s="5" t="s">
        <v>297</v>
      </c>
      <c r="N391" s="3">
        <v>8.8030000000000008</v>
      </c>
      <c r="O391" s="3">
        <v>4.3757000000000001</v>
      </c>
      <c r="P391" s="3">
        <v>11.8621</v>
      </c>
      <c r="Q391" s="3">
        <v>2.2042000000000002</v>
      </c>
    </row>
    <row r="392" spans="1:17">
      <c r="A392" s="8" t="s">
        <v>422</v>
      </c>
      <c r="B392" s="9" t="s">
        <v>268</v>
      </c>
      <c r="C392" s="8" t="s">
        <v>284</v>
      </c>
      <c r="D392" s="9">
        <v>10000</v>
      </c>
      <c r="E392" s="10">
        <v>8.6099999999999996E-2</v>
      </c>
      <c r="F392" s="11"/>
      <c r="K392" s="4" t="s">
        <v>565</v>
      </c>
      <c r="L392" s="5" t="s">
        <v>296</v>
      </c>
      <c r="M392" s="5" t="s">
        <v>297</v>
      </c>
      <c r="N392" s="3">
        <v>7.6494</v>
      </c>
      <c r="O392" s="3">
        <v>8.6456999999999997</v>
      </c>
      <c r="P392" s="3">
        <v>7.6794000000000002</v>
      </c>
      <c r="Q392" s="3">
        <v>6.2450000000000001</v>
      </c>
    </row>
    <row r="393" spans="1:17">
      <c r="A393" s="8" t="s">
        <v>424</v>
      </c>
      <c r="B393" s="9" t="s">
        <v>268</v>
      </c>
      <c r="C393" s="8" t="s">
        <v>284</v>
      </c>
      <c r="D393" s="9">
        <v>10000</v>
      </c>
      <c r="E393" s="10">
        <v>0.89739999999999998</v>
      </c>
      <c r="F393" s="11"/>
      <c r="K393" s="4" t="s">
        <v>566</v>
      </c>
      <c r="L393" s="5" t="s">
        <v>296</v>
      </c>
      <c r="M393" s="5" t="s">
        <v>297</v>
      </c>
      <c r="N393" s="3">
        <v>6.2812000000000001</v>
      </c>
      <c r="O393" s="3">
        <v>5.2351999999999999</v>
      </c>
      <c r="P393" s="3">
        <v>3.0396000000000001</v>
      </c>
      <c r="Q393" s="3">
        <v>4.7138</v>
      </c>
    </row>
    <row r="394" spans="1:17">
      <c r="A394" s="8" t="s">
        <v>426</v>
      </c>
      <c r="B394" s="9" t="s">
        <v>268</v>
      </c>
      <c r="C394" s="8" t="s">
        <v>284</v>
      </c>
      <c r="D394" s="9">
        <v>10000</v>
      </c>
      <c r="E394" s="10">
        <v>12.544700000000001</v>
      </c>
      <c r="F394" s="11"/>
      <c r="K394" s="1" t="s">
        <v>703</v>
      </c>
      <c r="L394" s="2" t="s">
        <v>119</v>
      </c>
      <c r="M394" s="2" t="s">
        <v>294</v>
      </c>
      <c r="N394" s="3">
        <v>27.6173</v>
      </c>
      <c r="O394" s="3">
        <v>-3.9676</v>
      </c>
      <c r="P394" s="3">
        <v>33.621099999999998</v>
      </c>
      <c r="Q394" s="3">
        <v>2.6219999999999999</v>
      </c>
    </row>
    <row r="395" spans="1:17">
      <c r="A395" s="8" t="s">
        <v>428</v>
      </c>
      <c r="B395" s="9" t="s">
        <v>268</v>
      </c>
      <c r="C395" s="8" t="s">
        <v>284</v>
      </c>
      <c r="D395" s="9">
        <v>10000</v>
      </c>
      <c r="E395" s="10">
        <v>0.44569999999999999</v>
      </c>
      <c r="F395" s="11"/>
      <c r="K395" s="4" t="s">
        <v>567</v>
      </c>
      <c r="L395" s="5" t="s">
        <v>296</v>
      </c>
      <c r="M395" s="5" t="s">
        <v>297</v>
      </c>
      <c r="N395" s="3">
        <v>7.4112</v>
      </c>
      <c r="O395" s="3">
        <v>6.5719000000000003</v>
      </c>
      <c r="P395" s="3">
        <v>6.6265000000000001</v>
      </c>
      <c r="Q395" s="3">
        <v>6.0434000000000001</v>
      </c>
    </row>
    <row r="396" spans="1:17">
      <c r="A396" s="8" t="s">
        <v>429</v>
      </c>
      <c r="B396" s="9" t="s">
        <v>268</v>
      </c>
      <c r="C396" s="8" t="s">
        <v>284</v>
      </c>
      <c r="D396" s="9">
        <v>10000</v>
      </c>
      <c r="E396" s="10">
        <v>4.6188000000000002</v>
      </c>
      <c r="F396" s="11"/>
      <c r="K396" s="1" t="s">
        <v>704</v>
      </c>
      <c r="L396" s="2" t="s">
        <v>119</v>
      </c>
      <c r="M396" s="2" t="s">
        <v>294</v>
      </c>
      <c r="N396" s="3">
        <v>20.238399999999999</v>
      </c>
      <c r="O396" s="3">
        <v>1.2723</v>
      </c>
      <c r="P396" s="3">
        <v>18.452100000000002</v>
      </c>
      <c r="Q396" s="3">
        <v>4.7043999999999997</v>
      </c>
    </row>
    <row r="397" spans="1:17">
      <c r="A397" s="8" t="s">
        <v>430</v>
      </c>
      <c r="B397" s="9" t="s">
        <v>268</v>
      </c>
      <c r="C397" s="8" t="s">
        <v>284</v>
      </c>
      <c r="D397" s="9">
        <v>10000</v>
      </c>
      <c r="E397" s="10">
        <v>9.3938000000000006</v>
      </c>
      <c r="F397" s="11"/>
      <c r="K397" s="1" t="s">
        <v>705</v>
      </c>
      <c r="L397" s="2" t="s">
        <v>119</v>
      </c>
      <c r="M397" s="2" t="s">
        <v>294</v>
      </c>
      <c r="N397" s="3">
        <v>19.235800000000001</v>
      </c>
      <c r="O397" s="3">
        <v>24.6541</v>
      </c>
      <c r="P397" s="3">
        <v>25.860499999999998</v>
      </c>
      <c r="Q397" s="3">
        <v>5.3688000000000002</v>
      </c>
    </row>
    <row r="398" spans="1:17">
      <c r="A398" s="8" t="s">
        <v>432</v>
      </c>
      <c r="B398" s="9" t="s">
        <v>268</v>
      </c>
      <c r="C398" s="8" t="s">
        <v>284</v>
      </c>
      <c r="D398" s="9">
        <v>10000</v>
      </c>
      <c r="E398" s="10">
        <v>8.1815999999999995</v>
      </c>
      <c r="F398" s="11"/>
      <c r="K398" s="4" t="s">
        <v>569</v>
      </c>
      <c r="L398" s="5" t="s">
        <v>296</v>
      </c>
      <c r="M398" s="5" t="s">
        <v>297</v>
      </c>
      <c r="N398" s="3">
        <v>7.2636000000000003</v>
      </c>
      <c r="O398" s="3">
        <v>9.2292000000000005</v>
      </c>
      <c r="P398" s="3">
        <v>11.155200000000001</v>
      </c>
      <c r="Q398" s="3">
        <v>16.869199999999999</v>
      </c>
    </row>
    <row r="399" spans="1:17">
      <c r="A399" s="8" t="s">
        <v>434</v>
      </c>
      <c r="B399" s="9" t="s">
        <v>268</v>
      </c>
      <c r="C399" s="8" t="s">
        <v>284</v>
      </c>
      <c r="D399" s="9">
        <v>10000</v>
      </c>
      <c r="E399" s="10">
        <v>7.3647</v>
      </c>
      <c r="F399" s="11"/>
      <c r="K399" s="4" t="s">
        <v>571</v>
      </c>
      <c r="L399" s="5" t="s">
        <v>296</v>
      </c>
      <c r="M399" s="5" t="s">
        <v>297</v>
      </c>
      <c r="N399" s="3">
        <v>10.191000000000001</v>
      </c>
      <c r="O399" s="3">
        <v>3.05</v>
      </c>
      <c r="P399" s="3">
        <v>4.1154000000000002</v>
      </c>
      <c r="Q399" s="3">
        <v>2.2604000000000002</v>
      </c>
    </row>
    <row r="400" spans="1:17">
      <c r="A400" s="8" t="s">
        <v>436</v>
      </c>
      <c r="B400" s="9" t="s">
        <v>268</v>
      </c>
      <c r="C400" s="8" t="s">
        <v>284</v>
      </c>
      <c r="D400" s="9">
        <v>10000</v>
      </c>
      <c r="E400" s="10">
        <v>0.68610000000000004</v>
      </c>
      <c r="F400" s="11"/>
      <c r="K400" s="4" t="s">
        <v>572</v>
      </c>
      <c r="L400" s="5" t="s">
        <v>296</v>
      </c>
      <c r="M400" s="5" t="s">
        <v>297</v>
      </c>
      <c r="N400" s="3">
        <v>5.2908999999999997</v>
      </c>
      <c r="O400" s="3">
        <v>5.5849000000000002</v>
      </c>
      <c r="P400" s="3">
        <v>7.7552000000000003</v>
      </c>
      <c r="Q400" s="3">
        <v>7.3308</v>
      </c>
    </row>
    <row r="401" spans="1:17">
      <c r="A401" s="8" t="s">
        <v>438</v>
      </c>
      <c r="B401" s="9" t="s">
        <v>268</v>
      </c>
      <c r="C401" s="8" t="s">
        <v>284</v>
      </c>
      <c r="D401" s="9">
        <v>10000</v>
      </c>
      <c r="E401" s="10">
        <v>2.0825</v>
      </c>
      <c r="F401" s="11"/>
      <c r="K401" s="4" t="s">
        <v>573</v>
      </c>
      <c r="L401" s="5" t="s">
        <v>296</v>
      </c>
      <c r="M401" s="5" t="s">
        <v>297</v>
      </c>
      <c r="N401" s="3">
        <v>16.547799999999999</v>
      </c>
      <c r="O401" s="3">
        <v>17.349599999999999</v>
      </c>
      <c r="P401" s="3">
        <v>1.0589999999999999</v>
      </c>
      <c r="Q401" s="3">
        <v>5.6227999999999998</v>
      </c>
    </row>
    <row r="402" spans="1:17">
      <c r="A402" s="8" t="s">
        <v>440</v>
      </c>
      <c r="B402" s="9" t="s">
        <v>268</v>
      </c>
      <c r="C402" s="8" t="s">
        <v>284</v>
      </c>
      <c r="D402" s="9">
        <v>10000</v>
      </c>
      <c r="E402" s="10">
        <v>1.2875000000000001</v>
      </c>
      <c r="F402" s="11"/>
      <c r="K402" s="4" t="s">
        <v>574</v>
      </c>
      <c r="L402" s="5" t="s">
        <v>296</v>
      </c>
      <c r="M402" s="5" t="s">
        <v>297</v>
      </c>
      <c r="N402" s="3">
        <v>12.269299999999999</v>
      </c>
      <c r="O402" s="3">
        <v>4.5963000000000003</v>
      </c>
      <c r="P402" s="3">
        <v>-0.54190000000000005</v>
      </c>
      <c r="Q402" s="3">
        <v>1.2501</v>
      </c>
    </row>
    <row r="403" spans="1:17">
      <c r="A403" s="8" t="s">
        <v>442</v>
      </c>
      <c r="B403" s="9" t="s">
        <v>268</v>
      </c>
      <c r="C403" s="8" t="s">
        <v>284</v>
      </c>
      <c r="D403" s="9">
        <v>10000</v>
      </c>
      <c r="E403" s="10">
        <v>5.0770999999999997</v>
      </c>
      <c r="F403" s="11"/>
      <c r="K403" s="4" t="s">
        <v>575</v>
      </c>
      <c r="L403" s="5" t="s">
        <v>296</v>
      </c>
      <c r="M403" s="5" t="s">
        <v>297</v>
      </c>
      <c r="N403" s="3">
        <v>6.9252000000000002</v>
      </c>
      <c r="O403" s="3">
        <v>8.9144000000000005</v>
      </c>
      <c r="P403" s="3">
        <v>15.7349</v>
      </c>
      <c r="Q403" s="3">
        <v>18.524699999999999</v>
      </c>
    </row>
    <row r="404" spans="1:17">
      <c r="A404" s="8" t="s">
        <v>443</v>
      </c>
      <c r="B404" s="9" t="s">
        <v>268</v>
      </c>
      <c r="C404" s="8" t="s">
        <v>284</v>
      </c>
      <c r="D404" s="9">
        <v>10000</v>
      </c>
      <c r="E404" s="10">
        <v>8.5625999999999998</v>
      </c>
      <c r="F404" s="11"/>
      <c r="K404" s="4" t="s">
        <v>576</v>
      </c>
      <c r="L404" s="5" t="s">
        <v>296</v>
      </c>
      <c r="M404" s="5" t="s">
        <v>297</v>
      </c>
      <c r="N404" s="3">
        <v>5.27</v>
      </c>
      <c r="O404" s="3">
        <v>4.0818000000000003</v>
      </c>
      <c r="P404" s="3">
        <v>0.65</v>
      </c>
      <c r="Q404" s="3">
        <v>7.3170999999999999</v>
      </c>
    </row>
    <row r="405" spans="1:17">
      <c r="A405" s="8" t="s">
        <v>444</v>
      </c>
      <c r="B405" s="9" t="s">
        <v>268</v>
      </c>
      <c r="C405" s="8" t="s">
        <v>284</v>
      </c>
      <c r="D405" s="9">
        <v>10000</v>
      </c>
      <c r="E405" s="10">
        <v>7.8464999999999998</v>
      </c>
      <c r="F405" s="11"/>
      <c r="K405" s="4" t="s">
        <v>578</v>
      </c>
      <c r="L405" s="5" t="s">
        <v>296</v>
      </c>
      <c r="M405" s="5" t="s">
        <v>297</v>
      </c>
      <c r="N405" s="3">
        <v>3.9556</v>
      </c>
      <c r="O405" s="3">
        <v>4.8574999999999999</v>
      </c>
      <c r="P405" s="3">
        <v>-0.62170000000000003</v>
      </c>
      <c r="Q405" s="3">
        <v>5.6017999999999999</v>
      </c>
    </row>
    <row r="406" spans="1:17">
      <c r="A406" s="8" t="s">
        <v>445</v>
      </c>
      <c r="B406" s="9" t="s">
        <v>268</v>
      </c>
      <c r="C406" s="8" t="s">
        <v>284</v>
      </c>
      <c r="D406" s="9">
        <v>10000</v>
      </c>
      <c r="E406" s="10">
        <v>3.1709999999999998</v>
      </c>
      <c r="F406" s="11"/>
      <c r="K406" s="4" t="s">
        <v>580</v>
      </c>
      <c r="L406" s="5" t="s">
        <v>296</v>
      </c>
      <c r="M406" s="5" t="s">
        <v>297</v>
      </c>
      <c r="N406" s="3">
        <v>9.9111999999999991</v>
      </c>
      <c r="O406" s="3">
        <v>12.4657</v>
      </c>
      <c r="P406" s="3">
        <v>11.6654</v>
      </c>
      <c r="Q406" s="3">
        <v>12.4156</v>
      </c>
    </row>
    <row r="407" spans="1:17">
      <c r="A407" s="8" t="s">
        <v>447</v>
      </c>
      <c r="B407" s="9" t="s">
        <v>268</v>
      </c>
      <c r="C407" s="8" t="s">
        <v>284</v>
      </c>
      <c r="D407" s="9">
        <v>10000</v>
      </c>
      <c r="E407" s="10">
        <v>6.4503000000000004</v>
      </c>
      <c r="F407" s="11"/>
      <c r="K407" s="4" t="s">
        <v>581</v>
      </c>
      <c r="L407" s="5" t="s">
        <v>296</v>
      </c>
      <c r="M407" s="5" t="s">
        <v>297</v>
      </c>
      <c r="N407" s="3">
        <v>3.1926999999999999</v>
      </c>
      <c r="O407" s="3">
        <v>-1.9416</v>
      </c>
      <c r="P407" s="3">
        <v>-2.5255999999999998</v>
      </c>
      <c r="Q407" s="3">
        <v>1.96</v>
      </c>
    </row>
    <row r="408" spans="1:17">
      <c r="A408" s="8" t="s">
        <v>448</v>
      </c>
      <c r="B408" s="9" t="s">
        <v>268</v>
      </c>
      <c r="C408" s="8" t="s">
        <v>284</v>
      </c>
      <c r="D408" s="9">
        <v>10000</v>
      </c>
      <c r="E408" s="10">
        <v>1.4215</v>
      </c>
      <c r="F408" s="11"/>
      <c r="K408" s="4" t="s">
        <v>582</v>
      </c>
      <c r="L408" s="5" t="s">
        <v>296</v>
      </c>
      <c r="M408" s="5" t="s">
        <v>297</v>
      </c>
      <c r="N408" s="3">
        <v>7.1218000000000004</v>
      </c>
      <c r="O408" s="3">
        <v>2.4910999999999999</v>
      </c>
      <c r="P408" s="3">
        <v>3.4165999999999999</v>
      </c>
      <c r="Q408" s="3">
        <v>2.0699999999999998</v>
      </c>
    </row>
    <row r="409" spans="1:17">
      <c r="A409" s="8" t="s">
        <v>449</v>
      </c>
      <c r="B409" s="9" t="s">
        <v>268</v>
      </c>
      <c r="C409" s="8" t="s">
        <v>284</v>
      </c>
      <c r="D409" s="9">
        <v>10000</v>
      </c>
      <c r="E409" s="10">
        <v>6.8608000000000002</v>
      </c>
      <c r="F409" s="11"/>
      <c r="K409" s="4" t="s">
        <v>583</v>
      </c>
      <c r="L409" s="5" t="s">
        <v>296</v>
      </c>
      <c r="M409" s="5" t="s">
        <v>297</v>
      </c>
      <c r="N409" s="3">
        <v>7.9686000000000003</v>
      </c>
      <c r="O409" s="3">
        <v>7.7878999999999996</v>
      </c>
      <c r="P409" s="3">
        <v>10.581200000000001</v>
      </c>
      <c r="Q409" s="3">
        <v>7.0810000000000004</v>
      </c>
    </row>
    <row r="410" spans="1:17">
      <c r="A410" s="8" t="s">
        <v>450</v>
      </c>
      <c r="B410" s="9" t="s">
        <v>268</v>
      </c>
      <c r="C410" s="8" t="s">
        <v>284</v>
      </c>
      <c r="D410" s="9">
        <v>10000</v>
      </c>
      <c r="E410" s="10">
        <v>14.9194</v>
      </c>
      <c r="F410" s="11"/>
      <c r="K410" s="4" t="s">
        <v>584</v>
      </c>
      <c r="L410" s="5" t="s">
        <v>296</v>
      </c>
      <c r="M410" s="5" t="s">
        <v>297</v>
      </c>
      <c r="N410" s="3">
        <v>3.7637999999999998</v>
      </c>
      <c r="O410" s="3">
        <v>-0.21609999999999999</v>
      </c>
      <c r="P410" s="3">
        <v>1.4657</v>
      </c>
      <c r="Q410" s="3">
        <v>1.4426000000000001</v>
      </c>
    </row>
    <row r="411" spans="1:17">
      <c r="A411" s="8" t="s">
        <v>452</v>
      </c>
      <c r="B411" s="9" t="s">
        <v>268</v>
      </c>
      <c r="C411" s="8" t="s">
        <v>284</v>
      </c>
      <c r="D411" s="9">
        <v>10000</v>
      </c>
      <c r="E411" s="10">
        <v>5.984</v>
      </c>
      <c r="F411" s="11"/>
      <c r="K411" s="4" t="s">
        <v>585</v>
      </c>
      <c r="L411" s="5" t="s">
        <v>296</v>
      </c>
      <c r="M411" s="5" t="s">
        <v>297</v>
      </c>
      <c r="N411" s="3">
        <v>1.9827999999999999</v>
      </c>
      <c r="O411" s="3">
        <v>3.0211000000000001</v>
      </c>
      <c r="P411" s="3">
        <v>2.8239999999999998</v>
      </c>
      <c r="Q411" s="3">
        <v>4.3802000000000003</v>
      </c>
    </row>
    <row r="412" spans="1:17">
      <c r="A412" s="8" t="s">
        <v>453</v>
      </c>
      <c r="B412" s="9" t="s">
        <v>268</v>
      </c>
      <c r="C412" s="8" t="s">
        <v>284</v>
      </c>
      <c r="D412" s="9">
        <v>10000</v>
      </c>
      <c r="E412" s="10">
        <v>6.6759000000000004</v>
      </c>
      <c r="F412" s="11"/>
      <c r="K412" s="4" t="s">
        <v>586</v>
      </c>
      <c r="L412" s="5" t="s">
        <v>296</v>
      </c>
      <c r="M412" s="5" t="s">
        <v>297</v>
      </c>
      <c r="N412" s="3">
        <v>5.1379000000000001</v>
      </c>
      <c r="O412" s="3">
        <v>5.2481999999999998</v>
      </c>
      <c r="P412" s="3">
        <v>3.49</v>
      </c>
      <c r="Q412" s="3">
        <v>2.2440000000000002</v>
      </c>
    </row>
    <row r="413" spans="1:17">
      <c r="A413" s="8" t="s">
        <v>120</v>
      </c>
      <c r="B413" s="9" t="s">
        <v>268</v>
      </c>
      <c r="C413" s="8" t="s">
        <v>284</v>
      </c>
      <c r="D413" s="9">
        <v>10000</v>
      </c>
      <c r="E413" s="10">
        <v>0.77480000000000004</v>
      </c>
      <c r="F413" s="11"/>
      <c r="K413" s="4" t="s">
        <v>587</v>
      </c>
      <c r="L413" s="5" t="s">
        <v>296</v>
      </c>
      <c r="M413" s="5" t="s">
        <v>297</v>
      </c>
      <c r="N413" s="3">
        <v>10.303800000000001</v>
      </c>
      <c r="O413" s="3">
        <v>7.7378</v>
      </c>
      <c r="P413" s="3">
        <v>12.964700000000001</v>
      </c>
      <c r="Q413" s="3">
        <v>5.7196999999999996</v>
      </c>
    </row>
    <row r="414" spans="1:17">
      <c r="A414" s="8" t="s">
        <v>454</v>
      </c>
      <c r="B414" s="9" t="s">
        <v>268</v>
      </c>
      <c r="C414" s="8" t="s">
        <v>284</v>
      </c>
      <c r="D414" s="9">
        <v>10000</v>
      </c>
      <c r="E414" s="10">
        <v>6.0612000000000004</v>
      </c>
      <c r="F414" s="11"/>
      <c r="K414" s="4" t="s">
        <v>588</v>
      </c>
      <c r="L414" s="5" t="s">
        <v>296</v>
      </c>
      <c r="M414" s="5" t="s">
        <v>297</v>
      </c>
      <c r="N414" s="3">
        <v>2.2302</v>
      </c>
      <c r="O414" s="3">
        <v>1.2689999999999999</v>
      </c>
      <c r="P414" s="3">
        <v>4.8098000000000001</v>
      </c>
      <c r="Q414" s="3">
        <v>0.55700000000000005</v>
      </c>
    </row>
    <row r="415" spans="1:17">
      <c r="A415" s="8" t="s">
        <v>455</v>
      </c>
      <c r="B415" s="9" t="s">
        <v>268</v>
      </c>
      <c r="C415" s="8" t="s">
        <v>284</v>
      </c>
      <c r="D415" s="9">
        <v>10000</v>
      </c>
      <c r="E415" s="10">
        <v>-4.4856999999999996</v>
      </c>
      <c r="F415" s="11"/>
      <c r="K415" s="4" t="s">
        <v>589</v>
      </c>
      <c r="L415" s="5" t="s">
        <v>296</v>
      </c>
      <c r="M415" s="5" t="s">
        <v>297</v>
      </c>
      <c r="N415" s="3">
        <v>8.3132999999999999</v>
      </c>
      <c r="O415" s="3">
        <v>9.7662999999999993</v>
      </c>
      <c r="P415" s="3">
        <v>9.9364000000000008</v>
      </c>
      <c r="Q415" s="3">
        <v>8.6120000000000001</v>
      </c>
    </row>
    <row r="416" spans="1:17">
      <c r="A416" s="8" t="s">
        <v>456</v>
      </c>
      <c r="B416" s="9" t="s">
        <v>268</v>
      </c>
      <c r="C416" s="8" t="s">
        <v>284</v>
      </c>
      <c r="D416" s="9">
        <v>10000</v>
      </c>
      <c r="E416" s="10">
        <v>7.2416</v>
      </c>
      <c r="F416" s="11"/>
      <c r="K416" s="1" t="s">
        <v>591</v>
      </c>
      <c r="L416" s="2" t="s">
        <v>119</v>
      </c>
      <c r="M416" s="2" t="s">
        <v>294</v>
      </c>
      <c r="N416" s="3">
        <v>-0.19139999999999999</v>
      </c>
      <c r="O416" s="3">
        <v>-0.68030000000000002</v>
      </c>
      <c r="P416" s="3">
        <v>1.097</v>
      </c>
      <c r="Q416" s="3">
        <v>-3.6700000000000003E-2</v>
      </c>
    </row>
    <row r="417" spans="1:17">
      <c r="A417" s="8" t="s">
        <v>457</v>
      </c>
      <c r="B417" s="9" t="s">
        <v>268</v>
      </c>
      <c r="C417" s="8" t="s">
        <v>284</v>
      </c>
      <c r="D417" s="9">
        <v>10000</v>
      </c>
      <c r="E417" s="10">
        <v>1.3522000000000001</v>
      </c>
      <c r="F417" s="11"/>
      <c r="K417" s="4" t="s">
        <v>591</v>
      </c>
      <c r="L417" s="5" t="s">
        <v>296</v>
      </c>
      <c r="M417" s="5">
        <v>100</v>
      </c>
      <c r="N417" s="3">
        <v>9.4838000000000005</v>
      </c>
      <c r="O417" s="3">
        <v>19.102900000000002</v>
      </c>
      <c r="P417" s="3">
        <v>10.3096</v>
      </c>
      <c r="Q417" s="3">
        <v>9.4128000000000007</v>
      </c>
    </row>
    <row r="418" spans="1:17">
      <c r="A418" s="8" t="s">
        <v>458</v>
      </c>
      <c r="B418" s="9" t="s">
        <v>268</v>
      </c>
      <c r="C418" s="8" t="s">
        <v>284</v>
      </c>
      <c r="D418" s="9">
        <v>10000</v>
      </c>
      <c r="E418" s="10">
        <v>7.3982000000000001</v>
      </c>
      <c r="F418" s="11"/>
      <c r="K418" s="4" t="s">
        <v>602</v>
      </c>
      <c r="L418" s="5" t="s">
        <v>296</v>
      </c>
      <c r="M418" s="5" t="s">
        <v>297</v>
      </c>
      <c r="N418" s="3">
        <v>8.3754000000000008</v>
      </c>
      <c r="O418" s="3">
        <v>9.6883999999999997</v>
      </c>
      <c r="P418" s="3">
        <v>14.264200000000001</v>
      </c>
      <c r="Q418" s="3">
        <v>10.512</v>
      </c>
    </row>
    <row r="419" spans="1:17">
      <c r="A419" s="8" t="s">
        <v>459</v>
      </c>
      <c r="B419" s="9" t="s">
        <v>268</v>
      </c>
      <c r="C419" s="8" t="s">
        <v>284</v>
      </c>
      <c r="D419" s="9">
        <v>10000</v>
      </c>
      <c r="E419" s="10">
        <v>8.4665999999999997</v>
      </c>
      <c r="F419" s="11"/>
      <c r="K419" s="4" t="s">
        <v>593</v>
      </c>
      <c r="L419" s="5" t="s">
        <v>296</v>
      </c>
      <c r="M419" s="5" t="s">
        <v>297</v>
      </c>
      <c r="N419" s="3">
        <v>4.9027000000000003</v>
      </c>
      <c r="O419" s="3">
        <v>0.2366</v>
      </c>
      <c r="P419" s="3">
        <v>3.2524000000000002</v>
      </c>
      <c r="Q419" s="3">
        <v>0.57140000000000002</v>
      </c>
    </row>
    <row r="420" spans="1:17">
      <c r="A420" s="8" t="s">
        <v>460</v>
      </c>
      <c r="B420" s="9" t="s">
        <v>268</v>
      </c>
      <c r="C420" s="8" t="s">
        <v>284</v>
      </c>
      <c r="D420" s="9">
        <v>10000</v>
      </c>
      <c r="E420" s="10">
        <v>4.3575999999999997</v>
      </c>
      <c r="F420" s="11"/>
      <c r="K420" s="1" t="s">
        <v>706</v>
      </c>
      <c r="L420" s="2" t="s">
        <v>119</v>
      </c>
      <c r="M420" s="2" t="s">
        <v>294</v>
      </c>
      <c r="N420" s="3">
        <v>-19.195599999999999</v>
      </c>
      <c r="O420" s="3">
        <v>-9.0280000000000005</v>
      </c>
      <c r="P420" s="3">
        <v>-3.6917</v>
      </c>
      <c r="Q420" s="3">
        <v>3.8203999999999998</v>
      </c>
    </row>
    <row r="421" spans="1:17">
      <c r="A421" s="8" t="s">
        <v>461</v>
      </c>
      <c r="B421" s="9" t="s">
        <v>268</v>
      </c>
      <c r="C421" s="8" t="s">
        <v>284</v>
      </c>
      <c r="D421" s="9">
        <v>10000</v>
      </c>
      <c r="E421" s="10">
        <v>0.14979999999999999</v>
      </c>
      <c r="F421" s="11"/>
      <c r="K421" s="1" t="s">
        <v>707</v>
      </c>
      <c r="L421" s="2" t="s">
        <v>119</v>
      </c>
      <c r="M421" s="2" t="s">
        <v>294</v>
      </c>
      <c r="N421" s="3">
        <v>16.137599999999999</v>
      </c>
      <c r="O421" s="3">
        <v>0.34899999999999998</v>
      </c>
      <c r="P421" s="3">
        <v>8.0657999999999994</v>
      </c>
      <c r="Q421" s="3">
        <v>-0.1595</v>
      </c>
    </row>
    <row r="422" spans="1:17">
      <c r="A422" s="8" t="s">
        <v>462</v>
      </c>
      <c r="B422" s="9" t="s">
        <v>268</v>
      </c>
      <c r="C422" s="8" t="s">
        <v>284</v>
      </c>
      <c r="D422" s="9">
        <v>10000</v>
      </c>
      <c r="E422" s="10">
        <v>10.150700000000001</v>
      </c>
      <c r="F422" s="11"/>
      <c r="K422" s="4" t="s">
        <v>595</v>
      </c>
      <c r="L422" s="5" t="s">
        <v>296</v>
      </c>
      <c r="M422" s="5" t="s">
        <v>297</v>
      </c>
      <c r="N422" s="3">
        <v>-0.4284</v>
      </c>
      <c r="O422" s="3">
        <v>-18.2713</v>
      </c>
      <c r="P422" s="3">
        <v>-13.7514</v>
      </c>
      <c r="Q422" s="3">
        <v>-10.358700000000001</v>
      </c>
    </row>
    <row r="423" spans="1:17">
      <c r="A423" s="8" t="s">
        <v>463</v>
      </c>
      <c r="B423" s="9" t="s">
        <v>268</v>
      </c>
      <c r="C423" s="8" t="s">
        <v>284</v>
      </c>
      <c r="D423" s="9">
        <v>10000</v>
      </c>
      <c r="E423" s="10">
        <v>0.74180000000000001</v>
      </c>
      <c r="F423" s="11"/>
      <c r="K423" s="4" t="s">
        <v>597</v>
      </c>
      <c r="L423" s="5" t="s">
        <v>296</v>
      </c>
      <c r="M423" s="5" t="s">
        <v>297</v>
      </c>
      <c r="N423" s="3">
        <v>-1.2515000000000001</v>
      </c>
      <c r="O423" s="3">
        <v>7.2236000000000002</v>
      </c>
      <c r="P423" s="3">
        <v>8.4810999999999996</v>
      </c>
      <c r="Q423" s="3">
        <v>9.7026000000000003</v>
      </c>
    </row>
    <row r="424" spans="1:17">
      <c r="A424" s="8" t="s">
        <v>465</v>
      </c>
      <c r="B424" s="9" t="s">
        <v>268</v>
      </c>
      <c r="C424" s="8" t="s">
        <v>284</v>
      </c>
      <c r="D424" s="9">
        <v>10000</v>
      </c>
      <c r="E424" s="10">
        <v>0.20860000000000001</v>
      </c>
      <c r="F424" s="11"/>
      <c r="K424" s="4" t="s">
        <v>599</v>
      </c>
      <c r="L424" s="5" t="s">
        <v>296</v>
      </c>
      <c r="M424" s="5" t="s">
        <v>297</v>
      </c>
      <c r="N424" s="3">
        <v>11.1615</v>
      </c>
      <c r="O424" s="3">
        <v>7.9210000000000003</v>
      </c>
      <c r="P424" s="3">
        <v>12.9704</v>
      </c>
      <c r="Q424" s="3">
        <v>6.2206000000000001</v>
      </c>
    </row>
    <row r="425" spans="1:17">
      <c r="A425" s="8" t="s">
        <v>467</v>
      </c>
      <c r="B425" s="9" t="s">
        <v>268</v>
      </c>
      <c r="C425" s="8" t="s">
        <v>284</v>
      </c>
      <c r="D425" s="9">
        <v>10000</v>
      </c>
      <c r="E425" s="10">
        <v>1.5339</v>
      </c>
      <c r="F425" s="11"/>
      <c r="K425" s="1" t="s">
        <v>708</v>
      </c>
      <c r="L425" s="2" t="s">
        <v>119</v>
      </c>
      <c r="M425" s="2" t="s">
        <v>294</v>
      </c>
      <c r="N425" s="3">
        <v>11.347</v>
      </c>
      <c r="O425" s="3">
        <v>1.8575999999999999</v>
      </c>
      <c r="P425" s="3">
        <v>11.555</v>
      </c>
      <c r="Q425" s="3">
        <v>2.7574999999999998</v>
      </c>
    </row>
    <row r="426" spans="1:17">
      <c r="A426" s="8" t="s">
        <v>468</v>
      </c>
      <c r="B426" s="9" t="s">
        <v>268</v>
      </c>
      <c r="C426" s="8" t="s">
        <v>284</v>
      </c>
      <c r="D426" s="9">
        <v>10000</v>
      </c>
      <c r="E426" s="10">
        <v>13.5664</v>
      </c>
      <c r="F426" s="11"/>
      <c r="K426" s="4" t="s">
        <v>601</v>
      </c>
      <c r="L426" s="5" t="s">
        <v>296</v>
      </c>
      <c r="M426" s="5" t="s">
        <v>297</v>
      </c>
      <c r="N426" s="3">
        <v>3.0144000000000002</v>
      </c>
      <c r="O426" s="3">
        <v>-2.1078000000000001</v>
      </c>
      <c r="P426" s="3">
        <v>-1.2698</v>
      </c>
      <c r="Q426" s="3">
        <v>-1.5094000000000001</v>
      </c>
    </row>
    <row r="427" spans="1:17">
      <c r="A427" s="8" t="s">
        <v>469</v>
      </c>
      <c r="B427" s="9" t="s">
        <v>268</v>
      </c>
      <c r="C427" s="8" t="s">
        <v>284</v>
      </c>
      <c r="D427" s="9">
        <v>10000</v>
      </c>
      <c r="E427" s="10">
        <v>8.8003999999999998</v>
      </c>
      <c r="F427" s="11"/>
      <c r="K427" s="1" t="s">
        <v>709</v>
      </c>
      <c r="L427" s="2" t="s">
        <v>119</v>
      </c>
      <c r="M427" s="2" t="s">
        <v>294</v>
      </c>
      <c r="N427" s="3">
        <v>2.2017000000000002</v>
      </c>
      <c r="O427" s="3">
        <v>3.0484</v>
      </c>
      <c r="P427" s="3">
        <v>1.6997</v>
      </c>
      <c r="Q427" s="3">
        <v>3.8628</v>
      </c>
    </row>
    <row r="428" spans="1:17">
      <c r="A428" s="8" t="s">
        <v>470</v>
      </c>
      <c r="B428" s="9" t="s">
        <v>268</v>
      </c>
      <c r="C428" s="8" t="s">
        <v>284</v>
      </c>
      <c r="D428" s="9">
        <v>10000</v>
      </c>
      <c r="E428" s="10">
        <v>6.3009000000000004</v>
      </c>
      <c r="F428" s="11"/>
      <c r="K428" s="1" t="s">
        <v>710</v>
      </c>
      <c r="L428" s="2" t="s">
        <v>119</v>
      </c>
      <c r="M428" s="2" t="s">
        <v>294</v>
      </c>
      <c r="N428" s="3">
        <v>3.8984999999999999</v>
      </c>
      <c r="O428" s="3">
        <v>1.9154</v>
      </c>
      <c r="P428" s="3">
        <v>5.0735999999999999</v>
      </c>
      <c r="Q428" s="3">
        <v>3.6048</v>
      </c>
    </row>
    <row r="429" spans="1:17">
      <c r="A429" s="8" t="s">
        <v>123</v>
      </c>
      <c r="B429" s="9" t="s">
        <v>268</v>
      </c>
      <c r="C429" s="8" t="s">
        <v>284</v>
      </c>
      <c r="D429" s="9">
        <v>10000</v>
      </c>
      <c r="E429" s="10">
        <v>7.3231000000000002</v>
      </c>
      <c r="F429" s="11"/>
      <c r="K429" s="4" t="s">
        <v>125</v>
      </c>
      <c r="L429" s="5" t="s">
        <v>296</v>
      </c>
      <c r="M429" s="5" t="s">
        <v>297</v>
      </c>
      <c r="N429" s="3">
        <v>-0.28389999999999999</v>
      </c>
      <c r="O429" s="3">
        <v>3.5943000000000001</v>
      </c>
      <c r="P429" s="3">
        <v>4.1032000000000002</v>
      </c>
      <c r="Q429" s="3">
        <v>0.36209999999999998</v>
      </c>
    </row>
    <row r="430" spans="1:17">
      <c r="A430" s="8" t="s">
        <v>473</v>
      </c>
      <c r="B430" s="9" t="s">
        <v>268</v>
      </c>
      <c r="C430" s="8" t="s">
        <v>284</v>
      </c>
      <c r="D430" s="9">
        <v>10000</v>
      </c>
      <c r="E430" s="10">
        <v>3.2652999999999999</v>
      </c>
      <c r="F430" s="11"/>
      <c r="K430" s="4" t="s">
        <v>604</v>
      </c>
      <c r="L430" s="5" t="s">
        <v>296</v>
      </c>
      <c r="M430" s="5" t="s">
        <v>297</v>
      </c>
      <c r="N430" s="3">
        <v>1.5676000000000001</v>
      </c>
      <c r="O430" s="3">
        <v>-0.75460000000000005</v>
      </c>
      <c r="P430" s="3">
        <v>-1.0401</v>
      </c>
      <c r="Q430" s="3">
        <v>0.5585</v>
      </c>
    </row>
    <row r="431" spans="1:17">
      <c r="A431" s="8" t="s">
        <v>475</v>
      </c>
      <c r="B431" s="9" t="s">
        <v>268</v>
      </c>
      <c r="C431" s="8" t="s">
        <v>284</v>
      </c>
      <c r="D431" s="9">
        <v>10000</v>
      </c>
      <c r="E431" s="10">
        <v>5.5003000000000002</v>
      </c>
      <c r="F431" s="11"/>
      <c r="K431" s="4" t="s">
        <v>605</v>
      </c>
      <c r="L431" s="5" t="s">
        <v>296</v>
      </c>
      <c r="M431" s="5" t="s">
        <v>297</v>
      </c>
      <c r="N431" s="3">
        <v>11.1157</v>
      </c>
      <c r="O431" s="3">
        <v>6.7870999999999997</v>
      </c>
      <c r="P431" s="3">
        <v>6.2788000000000004</v>
      </c>
      <c r="Q431" s="3">
        <v>6.1039000000000003</v>
      </c>
    </row>
    <row r="432" spans="1:17">
      <c r="A432" s="8" t="s">
        <v>477</v>
      </c>
      <c r="B432" s="9" t="s">
        <v>268</v>
      </c>
      <c r="C432" s="8" t="s">
        <v>284</v>
      </c>
      <c r="D432" s="9">
        <v>10000</v>
      </c>
      <c r="E432" s="10">
        <v>4.3033000000000001</v>
      </c>
      <c r="F432" s="11"/>
      <c r="K432" s="4" t="s">
        <v>606</v>
      </c>
      <c r="L432" s="5" t="s">
        <v>296</v>
      </c>
      <c r="M432" s="5" t="s">
        <v>297</v>
      </c>
      <c r="N432" s="3">
        <v>4.5532000000000004</v>
      </c>
      <c r="O432" s="3">
        <v>-0.31580000000000003</v>
      </c>
      <c r="P432" s="3">
        <v>1.0703</v>
      </c>
      <c r="Q432" s="3">
        <v>0.71340000000000003</v>
      </c>
    </row>
    <row r="433" spans="1:17">
      <c r="A433" s="8" t="s">
        <v>479</v>
      </c>
      <c r="B433" s="9">
        <v>100</v>
      </c>
      <c r="C433" s="8" t="s">
        <v>284</v>
      </c>
      <c r="D433" s="9">
        <v>10000</v>
      </c>
      <c r="E433" s="10">
        <v>-1.4742999999999999</v>
      </c>
      <c r="F433" s="11"/>
      <c r="K433" s="4" t="s">
        <v>608</v>
      </c>
      <c r="L433" s="5" t="s">
        <v>296</v>
      </c>
      <c r="M433" s="5" t="s">
        <v>297</v>
      </c>
      <c r="N433" s="3">
        <v>15.424200000000001</v>
      </c>
      <c r="O433" s="3">
        <v>13.0084</v>
      </c>
      <c r="P433" s="3">
        <v>7.9833999999999996</v>
      </c>
      <c r="Q433" s="3">
        <v>8.2134</v>
      </c>
    </row>
    <row r="434" spans="1:17">
      <c r="A434" s="8" t="s">
        <v>480</v>
      </c>
      <c r="B434" s="9">
        <v>100</v>
      </c>
      <c r="C434" s="8" t="s">
        <v>284</v>
      </c>
      <c r="D434" s="9">
        <v>10000</v>
      </c>
      <c r="E434" s="10">
        <v>3.2328999999999999</v>
      </c>
      <c r="F434" s="11"/>
      <c r="K434" s="4" t="s">
        <v>610</v>
      </c>
      <c r="L434" s="5" t="s">
        <v>296</v>
      </c>
      <c r="M434" s="5" t="s">
        <v>297</v>
      </c>
      <c r="N434" s="3">
        <v>1.6414</v>
      </c>
      <c r="O434" s="3">
        <v>1.1822999999999999</v>
      </c>
      <c r="P434" s="3">
        <v>2.4247000000000001</v>
      </c>
      <c r="Q434" s="3">
        <v>1.7685999999999999</v>
      </c>
    </row>
    <row r="435" spans="1:17">
      <c r="A435" s="8" t="s">
        <v>481</v>
      </c>
      <c r="B435" s="9" t="s">
        <v>268</v>
      </c>
      <c r="C435" s="8" t="s">
        <v>284</v>
      </c>
      <c r="D435" s="9">
        <v>10000</v>
      </c>
      <c r="E435" s="10">
        <v>3.8332000000000002</v>
      </c>
      <c r="F435" s="11"/>
      <c r="K435" s="4" t="s">
        <v>611</v>
      </c>
      <c r="L435" s="5" t="s">
        <v>296</v>
      </c>
      <c r="M435" s="5" t="s">
        <v>297</v>
      </c>
      <c r="N435" s="3">
        <v>12.7346</v>
      </c>
      <c r="O435" s="3">
        <v>8.4040999999999997</v>
      </c>
      <c r="P435" s="3">
        <v>8.6156000000000006</v>
      </c>
      <c r="Q435" s="3">
        <v>7.2862</v>
      </c>
    </row>
    <row r="436" spans="1:17">
      <c r="A436" s="8" t="s">
        <v>482</v>
      </c>
      <c r="B436" s="9">
        <v>100</v>
      </c>
      <c r="C436" s="8" t="s">
        <v>284</v>
      </c>
      <c r="D436" s="9">
        <v>10000</v>
      </c>
      <c r="E436" s="10">
        <v>19.297999999999998</v>
      </c>
      <c r="F436" s="11"/>
      <c r="K436" s="4" t="s">
        <v>613</v>
      </c>
      <c r="L436" s="5" t="s">
        <v>296</v>
      </c>
      <c r="M436" s="5" t="s">
        <v>297</v>
      </c>
      <c r="N436" s="3">
        <v>7.1620999999999997</v>
      </c>
      <c r="O436" s="3">
        <v>4.6750999999999996</v>
      </c>
      <c r="P436" s="3">
        <v>2.0529999999999999</v>
      </c>
      <c r="Q436" s="3">
        <v>3.1177000000000001</v>
      </c>
    </row>
    <row r="437" spans="1:17">
      <c r="A437" s="8" t="s">
        <v>484</v>
      </c>
      <c r="B437" s="9" t="s">
        <v>268</v>
      </c>
      <c r="C437" s="8" t="s">
        <v>284</v>
      </c>
      <c r="D437" s="9">
        <v>10000</v>
      </c>
      <c r="E437" s="10">
        <v>2.9110999999999998</v>
      </c>
      <c r="F437" s="11"/>
      <c r="K437" s="4" t="s">
        <v>614</v>
      </c>
      <c r="L437" s="5" t="s">
        <v>296</v>
      </c>
      <c r="M437" s="5" t="s">
        <v>297</v>
      </c>
      <c r="N437" s="3">
        <v>6.5182000000000002</v>
      </c>
      <c r="O437" s="3">
        <v>4.0126999999999997</v>
      </c>
      <c r="P437" s="3">
        <v>2.641</v>
      </c>
      <c r="Q437" s="3">
        <v>4.7838000000000003</v>
      </c>
    </row>
    <row r="438" spans="1:17">
      <c r="A438" s="8" t="s">
        <v>485</v>
      </c>
      <c r="B438" s="9" t="s">
        <v>268</v>
      </c>
      <c r="C438" s="8" t="s">
        <v>284</v>
      </c>
      <c r="D438" s="9">
        <v>10000</v>
      </c>
      <c r="E438" s="10">
        <v>4.2939999999999996</v>
      </c>
      <c r="F438" s="11"/>
      <c r="K438" s="4" t="s">
        <v>616</v>
      </c>
      <c r="L438" s="5" t="s">
        <v>296</v>
      </c>
      <c r="M438" s="5" t="s">
        <v>297</v>
      </c>
      <c r="N438" s="3">
        <v>7.5246000000000004</v>
      </c>
      <c r="O438" s="3">
        <v>5.5357000000000003</v>
      </c>
      <c r="P438" s="3">
        <v>4.4791999999999996</v>
      </c>
      <c r="Q438" s="3">
        <v>4.2096999999999998</v>
      </c>
    </row>
    <row r="439" spans="1:17">
      <c r="A439" s="8" t="s">
        <v>486</v>
      </c>
      <c r="B439" s="9" t="s">
        <v>268</v>
      </c>
      <c r="C439" s="8" t="s">
        <v>284</v>
      </c>
      <c r="D439" s="9">
        <v>10000</v>
      </c>
      <c r="E439" s="10">
        <v>19.596900000000002</v>
      </c>
      <c r="F439" s="11"/>
      <c r="K439" s="4" t="s">
        <v>618</v>
      </c>
      <c r="L439" s="5" t="s">
        <v>296</v>
      </c>
      <c r="M439" s="5" t="s">
        <v>297</v>
      </c>
      <c r="N439" s="3">
        <v>11.351699999999999</v>
      </c>
      <c r="O439" s="3">
        <v>2.4626999999999999</v>
      </c>
      <c r="P439" s="3">
        <v>0.84799999999999998</v>
      </c>
      <c r="Q439" s="3">
        <v>3.3087</v>
      </c>
    </row>
    <row r="440" spans="1:17">
      <c r="A440" s="8" t="s">
        <v>487</v>
      </c>
      <c r="B440" s="9" t="s">
        <v>268</v>
      </c>
      <c r="C440" s="8" t="s">
        <v>284</v>
      </c>
      <c r="D440" s="9">
        <v>10000</v>
      </c>
      <c r="E440" s="10">
        <v>2.2189999999999999</v>
      </c>
      <c r="F440" s="11"/>
      <c r="K440" s="4" t="s">
        <v>620</v>
      </c>
      <c r="L440" s="5" t="s">
        <v>296</v>
      </c>
      <c r="M440" s="5" t="s">
        <v>297</v>
      </c>
      <c r="N440" s="3">
        <v>2.1234999999999999</v>
      </c>
      <c r="O440" s="3">
        <v>0.51780000000000004</v>
      </c>
      <c r="P440" s="3">
        <v>3.8216999999999999</v>
      </c>
      <c r="Q440" s="3">
        <v>1.4816</v>
      </c>
    </row>
    <row r="441" spans="1:17">
      <c r="A441" s="8" t="s">
        <v>488</v>
      </c>
      <c r="B441" s="9" t="s">
        <v>268</v>
      </c>
      <c r="C441" s="8" t="s">
        <v>284</v>
      </c>
      <c r="D441" s="9">
        <v>10000</v>
      </c>
      <c r="E441" s="10">
        <v>-0.27189999999999998</v>
      </c>
      <c r="F441" s="11"/>
      <c r="K441" s="4" t="s">
        <v>622</v>
      </c>
      <c r="L441" s="5" t="s">
        <v>296</v>
      </c>
      <c r="M441" s="5" t="s">
        <v>297</v>
      </c>
      <c r="N441" s="3">
        <v>7.3898000000000001</v>
      </c>
      <c r="O441" s="3">
        <v>6.1703999999999999</v>
      </c>
      <c r="P441" s="3">
        <v>4.6412000000000004</v>
      </c>
      <c r="Q441" s="3">
        <v>3.2475999999999998</v>
      </c>
    </row>
    <row r="442" spans="1:17">
      <c r="A442" s="8" t="s">
        <v>489</v>
      </c>
      <c r="B442" s="9">
        <v>100</v>
      </c>
      <c r="C442" s="8" t="s">
        <v>284</v>
      </c>
      <c r="D442" s="9">
        <v>10000</v>
      </c>
      <c r="E442" s="10">
        <v>1.9394</v>
      </c>
      <c r="F442" s="11"/>
      <c r="K442" s="4" t="s">
        <v>624</v>
      </c>
      <c r="L442" s="5" t="s">
        <v>296</v>
      </c>
      <c r="M442" s="5" t="s">
        <v>297</v>
      </c>
      <c r="N442" s="3">
        <v>10.666</v>
      </c>
      <c r="O442" s="3">
        <v>1.0452999999999999</v>
      </c>
      <c r="P442" s="3">
        <v>4.0651999999999999</v>
      </c>
      <c r="Q442" s="3">
        <v>3.9493999999999998</v>
      </c>
    </row>
    <row r="443" spans="1:17">
      <c r="A443" s="8" t="s">
        <v>490</v>
      </c>
      <c r="B443" s="9" t="s">
        <v>268</v>
      </c>
      <c r="C443" s="8" t="s">
        <v>284</v>
      </c>
      <c r="D443" s="9">
        <v>10000</v>
      </c>
      <c r="E443" s="10">
        <v>-3.1928000000000001</v>
      </c>
      <c r="F443" s="11"/>
      <c r="K443" s="4" t="s">
        <v>626</v>
      </c>
      <c r="L443" s="5" t="s">
        <v>296</v>
      </c>
      <c r="M443" s="5" t="s">
        <v>297</v>
      </c>
      <c r="N443" s="3">
        <v>7.5721999999999996</v>
      </c>
      <c r="O443" s="3">
        <v>7.0376000000000003</v>
      </c>
      <c r="P443" s="3">
        <v>6.2519</v>
      </c>
      <c r="Q443" s="3">
        <v>3.4411999999999998</v>
      </c>
    </row>
    <row r="444" spans="1:17">
      <c r="A444" s="8" t="s">
        <v>491</v>
      </c>
      <c r="B444" s="9" t="s">
        <v>268</v>
      </c>
      <c r="C444" s="8" t="s">
        <v>284</v>
      </c>
      <c r="D444" s="9">
        <v>10000</v>
      </c>
      <c r="E444" s="10">
        <v>2.2732000000000001</v>
      </c>
      <c r="F444" s="11"/>
      <c r="K444" s="1" t="s">
        <v>711</v>
      </c>
      <c r="L444" s="2" t="s">
        <v>119</v>
      </c>
      <c r="M444" s="2" t="s">
        <v>294</v>
      </c>
      <c r="N444" s="3">
        <v>6.9389000000000003</v>
      </c>
      <c r="O444" s="3">
        <v>-1.1285000000000001</v>
      </c>
      <c r="P444" s="3">
        <v>4.5983000000000001</v>
      </c>
      <c r="Q444" s="3">
        <v>1.5784</v>
      </c>
    </row>
    <row r="445" spans="1:17">
      <c r="A445" s="8" t="s">
        <v>492</v>
      </c>
      <c r="B445" s="9" t="s">
        <v>268</v>
      </c>
      <c r="C445" s="8" t="s">
        <v>284</v>
      </c>
      <c r="D445" s="9">
        <v>10000</v>
      </c>
      <c r="E445" s="10">
        <v>2.6476000000000002</v>
      </c>
      <c r="F445" s="11"/>
      <c r="K445" s="1" t="s">
        <v>712</v>
      </c>
      <c r="L445" s="2" t="s">
        <v>119</v>
      </c>
      <c r="M445" s="2" t="s">
        <v>294</v>
      </c>
      <c r="N445" s="3">
        <v>7.8836000000000004</v>
      </c>
      <c r="O445" s="3">
        <v>-4.7211999999999996</v>
      </c>
      <c r="P445" s="3">
        <v>13.1142</v>
      </c>
      <c r="Q445" s="3">
        <v>1.6974</v>
      </c>
    </row>
    <row r="446" spans="1:17">
      <c r="A446" s="8" t="s">
        <v>493</v>
      </c>
      <c r="B446" s="9" t="s">
        <v>268</v>
      </c>
      <c r="C446" s="8" t="s">
        <v>284</v>
      </c>
      <c r="D446" s="9">
        <v>10000</v>
      </c>
      <c r="E446" s="10">
        <v>8.7014999999999993</v>
      </c>
      <c r="F446" s="11"/>
      <c r="K446" s="1" t="s">
        <v>713</v>
      </c>
      <c r="L446" s="2" t="s">
        <v>119</v>
      </c>
      <c r="M446" s="2" t="s">
        <v>294</v>
      </c>
      <c r="N446" s="3">
        <v>17.029800000000002</v>
      </c>
      <c r="O446" s="3">
        <v>2.1960999999999999</v>
      </c>
      <c r="P446" s="3">
        <v>14.555400000000001</v>
      </c>
      <c r="Q446" s="3">
        <v>2.4510000000000001</v>
      </c>
    </row>
    <row r="447" spans="1:17">
      <c r="A447" s="8" t="s">
        <v>494</v>
      </c>
      <c r="B447" s="9">
        <v>100</v>
      </c>
      <c r="C447" s="8" t="s">
        <v>284</v>
      </c>
      <c r="D447" s="9">
        <v>10000</v>
      </c>
      <c r="E447" s="10">
        <v>13.889900000000001</v>
      </c>
      <c r="F447" s="11"/>
      <c r="K447" s="4" t="s">
        <v>628</v>
      </c>
      <c r="L447" s="5" t="s">
        <v>296</v>
      </c>
      <c r="M447" s="5" t="s">
        <v>297</v>
      </c>
      <c r="N447" s="3">
        <v>5.4730999999999996</v>
      </c>
      <c r="O447" s="3">
        <v>-1.1648000000000001</v>
      </c>
      <c r="P447" s="3">
        <v>2.0459999999999998</v>
      </c>
      <c r="Q447" s="3">
        <v>0.37640000000000001</v>
      </c>
    </row>
    <row r="448" spans="1:17">
      <c r="A448" s="8" t="s">
        <v>495</v>
      </c>
      <c r="B448" s="9" t="s">
        <v>268</v>
      </c>
      <c r="C448" s="8" t="s">
        <v>284</v>
      </c>
      <c r="D448" s="9">
        <v>10000</v>
      </c>
      <c r="E448" s="10">
        <v>5.2287999999999997</v>
      </c>
      <c r="F448" s="11"/>
      <c r="K448" s="4" t="s">
        <v>714</v>
      </c>
      <c r="L448" s="5" t="s">
        <v>296</v>
      </c>
      <c r="M448" s="5" t="s">
        <v>297</v>
      </c>
      <c r="N448" s="3">
        <v>-0.248</v>
      </c>
      <c r="O448" s="3">
        <v>16.4102</v>
      </c>
      <c r="P448" s="3">
        <v>7.7653999999999996</v>
      </c>
      <c r="Q448" s="3">
        <v>11.869300000000001</v>
      </c>
    </row>
    <row r="449" spans="1:17">
      <c r="A449" s="8" t="s">
        <v>496</v>
      </c>
      <c r="B449" s="9" t="s">
        <v>268</v>
      </c>
      <c r="C449" s="8" t="s">
        <v>284</v>
      </c>
      <c r="D449" s="9">
        <v>10000</v>
      </c>
      <c r="E449" s="10">
        <v>11.520899999999999</v>
      </c>
      <c r="F449" s="11"/>
      <c r="K449" s="4" t="s">
        <v>715</v>
      </c>
      <c r="L449" s="5" t="s">
        <v>296</v>
      </c>
      <c r="M449" s="5">
        <v>10</v>
      </c>
      <c r="N449" s="3">
        <v>0.72550000000000003</v>
      </c>
      <c r="O449" s="3">
        <v>-19.612200000000001</v>
      </c>
      <c r="P449" s="3">
        <v>-17.669499999999999</v>
      </c>
      <c r="Q449" s="3">
        <v>-2.3077000000000001</v>
      </c>
    </row>
    <row r="450" spans="1:17">
      <c r="A450" s="8" t="s">
        <v>498</v>
      </c>
      <c r="B450" s="9">
        <v>100</v>
      </c>
      <c r="C450" s="8" t="s">
        <v>284</v>
      </c>
      <c r="D450" s="9">
        <v>10000</v>
      </c>
      <c r="E450" s="10">
        <v>9.5853000000000002</v>
      </c>
      <c r="F450" s="11"/>
      <c r="K450" s="4" t="s">
        <v>631</v>
      </c>
      <c r="L450" s="5" t="s">
        <v>296</v>
      </c>
      <c r="M450" s="5" t="s">
        <v>297</v>
      </c>
      <c r="N450" s="3">
        <v>9.8870000000000005</v>
      </c>
      <c r="O450" s="3">
        <v>7.3348000000000004</v>
      </c>
      <c r="P450" s="3">
        <v>4.5507999999999997</v>
      </c>
      <c r="Q450" s="3">
        <v>6.5566000000000004</v>
      </c>
    </row>
    <row r="451" spans="1:17">
      <c r="A451" s="8" t="s">
        <v>500</v>
      </c>
      <c r="B451" s="9">
        <v>100</v>
      </c>
      <c r="C451" s="8" t="s">
        <v>284</v>
      </c>
      <c r="D451" s="9">
        <v>10000</v>
      </c>
      <c r="E451" s="10">
        <v>-2.1520000000000001</v>
      </c>
      <c r="F451" s="11"/>
      <c r="K451" s="4" t="s">
        <v>630</v>
      </c>
      <c r="L451" s="5" t="s">
        <v>296</v>
      </c>
      <c r="M451" s="5" t="s">
        <v>297</v>
      </c>
      <c r="N451" s="3">
        <v>8.7995999999999999</v>
      </c>
      <c r="O451" s="3">
        <v>5.3364000000000003</v>
      </c>
      <c r="P451" s="3">
        <v>2.4769999999999999</v>
      </c>
      <c r="Q451" s="3">
        <v>2.9767000000000001</v>
      </c>
    </row>
    <row r="452" spans="1:17">
      <c r="A452" s="8" t="s">
        <v>502</v>
      </c>
      <c r="B452" s="9" t="s">
        <v>268</v>
      </c>
      <c r="C452" s="8" t="s">
        <v>284</v>
      </c>
      <c r="D452" s="9">
        <v>10000</v>
      </c>
      <c r="E452" s="10">
        <v>5.2537000000000003</v>
      </c>
      <c r="F452" s="11"/>
      <c r="K452" s="4" t="s">
        <v>632</v>
      </c>
      <c r="L452" s="5" t="s">
        <v>296</v>
      </c>
      <c r="M452" s="5" t="s">
        <v>297</v>
      </c>
      <c r="N452" s="3">
        <v>18.212900000000001</v>
      </c>
      <c r="O452" s="3">
        <v>12.0863</v>
      </c>
      <c r="P452" s="3">
        <v>14.529500000000001</v>
      </c>
      <c r="Q452" s="3">
        <v>13.117000000000001</v>
      </c>
    </row>
    <row r="453" spans="1:17">
      <c r="A453" s="8" t="s">
        <v>503</v>
      </c>
      <c r="B453" s="9" t="s">
        <v>268</v>
      </c>
      <c r="C453" s="8" t="s">
        <v>284</v>
      </c>
      <c r="D453" s="9">
        <v>10000</v>
      </c>
      <c r="E453" s="10">
        <v>-0.99370000000000003</v>
      </c>
      <c r="F453" s="11"/>
      <c r="K453" s="4" t="s">
        <v>633</v>
      </c>
      <c r="L453" s="5" t="s">
        <v>296</v>
      </c>
      <c r="M453" s="5" t="s">
        <v>297</v>
      </c>
      <c r="N453" s="3">
        <v>4.8739999999999997</v>
      </c>
      <c r="O453" s="3">
        <v>0.32329999999999998</v>
      </c>
      <c r="P453" s="3">
        <v>0.192</v>
      </c>
      <c r="Q453" s="3">
        <v>1.4798</v>
      </c>
    </row>
    <row r="454" spans="1:17">
      <c r="A454" s="8" t="s">
        <v>504</v>
      </c>
      <c r="B454" s="9" t="s">
        <v>268</v>
      </c>
      <c r="C454" s="8" t="s">
        <v>284</v>
      </c>
      <c r="D454" s="9">
        <v>10000</v>
      </c>
      <c r="E454" s="10">
        <v>6.9730999999999996</v>
      </c>
      <c r="F454" s="11"/>
      <c r="K454" s="4" t="s">
        <v>635</v>
      </c>
      <c r="L454" s="5" t="s">
        <v>296</v>
      </c>
      <c r="M454" s="5" t="s">
        <v>297</v>
      </c>
      <c r="N454" s="3">
        <v>-4.1093000000000002</v>
      </c>
      <c r="O454" s="3">
        <v>4.4318999999999997</v>
      </c>
      <c r="P454" s="3">
        <v>3.1272000000000002</v>
      </c>
      <c r="Q454" s="3">
        <v>-3.3605</v>
      </c>
    </row>
    <row r="455" spans="1:17">
      <c r="A455" s="8" t="s">
        <v>506</v>
      </c>
      <c r="B455" s="9" t="s">
        <v>268</v>
      </c>
      <c r="C455" s="8" t="s">
        <v>284</v>
      </c>
      <c r="D455" s="9">
        <v>10000</v>
      </c>
      <c r="E455" s="10">
        <v>9.9190000000000005</v>
      </c>
      <c r="F455" s="11"/>
      <c r="K455" s="1" t="s">
        <v>716</v>
      </c>
      <c r="L455" s="2" t="s">
        <v>119</v>
      </c>
      <c r="M455" s="2" t="s">
        <v>294</v>
      </c>
      <c r="N455" s="3">
        <v>-1.9952000000000001</v>
      </c>
      <c r="O455" s="3">
        <v>-1.3136000000000001</v>
      </c>
      <c r="P455" s="3">
        <v>3.1139000000000001</v>
      </c>
      <c r="Q455" s="3">
        <v>-1.5038</v>
      </c>
    </row>
    <row r="456" spans="1:17">
      <c r="A456" s="8" t="s">
        <v>507</v>
      </c>
      <c r="B456" s="9" t="s">
        <v>268</v>
      </c>
      <c r="C456" s="8" t="s">
        <v>284</v>
      </c>
      <c r="D456" s="9">
        <v>10000</v>
      </c>
      <c r="E456" s="10">
        <v>13.101000000000001</v>
      </c>
      <c r="F456" s="11"/>
      <c r="K456" s="1" t="s">
        <v>717</v>
      </c>
      <c r="L456" s="2" t="s">
        <v>119</v>
      </c>
      <c r="M456" s="2" t="s">
        <v>294</v>
      </c>
      <c r="N456" s="3">
        <v>11.126300000000001</v>
      </c>
      <c r="O456" s="3">
        <v>-0.82579999999999998</v>
      </c>
      <c r="P456" s="3">
        <v>12.130699999999999</v>
      </c>
      <c r="Q456" s="3">
        <v>0.33529999999999999</v>
      </c>
    </row>
    <row r="457" spans="1:17">
      <c r="A457" s="8" t="s">
        <v>508</v>
      </c>
      <c r="B457" s="9" t="s">
        <v>268</v>
      </c>
      <c r="C457" s="8" t="s">
        <v>284</v>
      </c>
      <c r="D457" s="9">
        <v>10000</v>
      </c>
      <c r="E457" s="10">
        <v>0.18729999999999999</v>
      </c>
      <c r="F457" s="11"/>
      <c r="K457" s="1" t="s">
        <v>718</v>
      </c>
      <c r="L457" s="2" t="s">
        <v>119</v>
      </c>
      <c r="M457" s="2" t="s">
        <v>294</v>
      </c>
      <c r="N457" s="3">
        <v>-0.56610000000000005</v>
      </c>
      <c r="O457" s="3">
        <v>6.1772999999999998</v>
      </c>
      <c r="P457" s="3">
        <v>-0.4824</v>
      </c>
      <c r="Q457" s="3">
        <v>2.0975999999999999</v>
      </c>
    </row>
    <row r="458" spans="1:17">
      <c r="A458" s="8" t="s">
        <v>510</v>
      </c>
      <c r="B458" s="9" t="s">
        <v>268</v>
      </c>
      <c r="C458" s="8" t="s">
        <v>284</v>
      </c>
      <c r="D458" s="9">
        <v>10000</v>
      </c>
      <c r="E458" s="10">
        <v>9.0395000000000003</v>
      </c>
      <c r="F458" s="11"/>
      <c r="K458" s="4" t="s">
        <v>636</v>
      </c>
      <c r="L458" s="5" t="s">
        <v>296</v>
      </c>
      <c r="M458" s="5" t="s">
        <v>297</v>
      </c>
      <c r="N458" s="3">
        <v>5.0206</v>
      </c>
      <c r="O458" s="3">
        <v>1.9514</v>
      </c>
      <c r="P458" s="3">
        <v>-9.1800000000000007E-2</v>
      </c>
      <c r="Q458" s="3">
        <v>1.4644999999999999</v>
      </c>
    </row>
    <row r="459" spans="1:17">
      <c r="A459" s="8" t="s">
        <v>512</v>
      </c>
      <c r="B459" s="9" t="s">
        <v>268</v>
      </c>
      <c r="C459" s="8" t="s">
        <v>284</v>
      </c>
      <c r="D459" s="9">
        <v>10000</v>
      </c>
      <c r="E459" s="10">
        <v>2.4706000000000001</v>
      </c>
      <c r="F459" s="11"/>
      <c r="K459" s="4" t="s">
        <v>637</v>
      </c>
      <c r="L459" s="5" t="s">
        <v>296</v>
      </c>
      <c r="M459" s="5" t="s">
        <v>297</v>
      </c>
      <c r="N459" s="3">
        <v>8.0810999999999993</v>
      </c>
      <c r="O459" s="3">
        <v>7.5743999999999998</v>
      </c>
      <c r="P459" s="3">
        <v>9.5693999999999999</v>
      </c>
      <c r="Q459" s="3">
        <v>9.1248000000000005</v>
      </c>
    </row>
    <row r="460" spans="1:17">
      <c r="A460" s="8" t="s">
        <v>513</v>
      </c>
      <c r="B460" s="9" t="s">
        <v>268</v>
      </c>
      <c r="C460" s="8" t="s">
        <v>284</v>
      </c>
      <c r="D460" s="9">
        <v>10000</v>
      </c>
      <c r="E460" s="10">
        <v>2.3986999999999998</v>
      </c>
      <c r="F460" s="11"/>
      <c r="K460" s="4" t="s">
        <v>639</v>
      </c>
      <c r="L460" s="5" t="s">
        <v>296</v>
      </c>
      <c r="M460" s="5" t="s">
        <v>297</v>
      </c>
      <c r="N460" s="3">
        <v>6.7466999999999997</v>
      </c>
      <c r="O460" s="3">
        <v>4.4062000000000001</v>
      </c>
      <c r="P460" s="3">
        <v>4.3765999999999998</v>
      </c>
      <c r="Q460" s="3">
        <v>3.9596</v>
      </c>
    </row>
    <row r="461" spans="1:17">
      <c r="A461" s="8" t="s">
        <v>514</v>
      </c>
      <c r="B461" s="9" t="s">
        <v>268</v>
      </c>
      <c r="C461" s="8" t="s">
        <v>284</v>
      </c>
      <c r="D461" s="9">
        <v>10000</v>
      </c>
      <c r="E461" s="10">
        <v>1.6517999999999999</v>
      </c>
      <c r="F461" s="11"/>
      <c r="K461" s="4" t="s">
        <v>641</v>
      </c>
      <c r="L461" s="5" t="s">
        <v>296</v>
      </c>
      <c r="M461" s="5" t="s">
        <v>297</v>
      </c>
      <c r="N461" s="3">
        <v>5.5858999999999996</v>
      </c>
      <c r="O461" s="3">
        <v>6.5823999999999998</v>
      </c>
      <c r="P461" s="3">
        <v>9.0779999999999994</v>
      </c>
      <c r="Q461" s="3">
        <v>6.4840999999999998</v>
      </c>
    </row>
    <row r="462" spans="1:17">
      <c r="A462" s="8" t="s">
        <v>515</v>
      </c>
      <c r="B462" s="9" t="s">
        <v>268</v>
      </c>
      <c r="C462" s="8" t="s">
        <v>284</v>
      </c>
      <c r="D462" s="9">
        <v>10000</v>
      </c>
      <c r="E462" s="10">
        <v>3.6726999999999999</v>
      </c>
      <c r="F462" s="11"/>
      <c r="K462" s="4" t="s">
        <v>642</v>
      </c>
      <c r="L462" s="5" t="s">
        <v>296</v>
      </c>
      <c r="M462" s="5" t="s">
        <v>297</v>
      </c>
      <c r="N462" s="3">
        <v>-3.8466999999999998</v>
      </c>
      <c r="O462" s="3">
        <v>3.6118000000000001</v>
      </c>
      <c r="P462" s="3">
        <v>0.39489999999999997</v>
      </c>
      <c r="Q462" s="3">
        <v>-1.5985</v>
      </c>
    </row>
    <row r="463" spans="1:17">
      <c r="A463" s="8" t="s">
        <v>516</v>
      </c>
      <c r="B463" s="9" t="s">
        <v>268</v>
      </c>
      <c r="C463" s="8" t="s">
        <v>284</v>
      </c>
      <c r="D463" s="9">
        <v>10000</v>
      </c>
      <c r="E463" s="10">
        <v>-0.28389999999999999</v>
      </c>
      <c r="F463" s="11"/>
      <c r="K463" s="4" t="s">
        <v>643</v>
      </c>
      <c r="L463" s="5" t="s">
        <v>296</v>
      </c>
      <c r="M463" s="5" t="s">
        <v>297</v>
      </c>
      <c r="N463" s="3">
        <v>2.2046000000000001</v>
      </c>
      <c r="O463" s="3">
        <v>-3.4508999999999999</v>
      </c>
      <c r="P463" s="3">
        <v>-1.7970999999999999</v>
      </c>
      <c r="Q463" s="3">
        <v>-0.98680000000000001</v>
      </c>
    </row>
    <row r="464" spans="1:17">
      <c r="A464" s="8" t="s">
        <v>517</v>
      </c>
      <c r="B464" s="9" t="s">
        <v>268</v>
      </c>
      <c r="C464" s="8" t="s">
        <v>284</v>
      </c>
      <c r="D464" s="9">
        <v>10000</v>
      </c>
      <c r="E464" s="10">
        <v>2.1814</v>
      </c>
      <c r="F464" s="11"/>
      <c r="K464" s="1" t="s">
        <v>719</v>
      </c>
      <c r="L464" s="2" t="s">
        <v>119</v>
      </c>
      <c r="M464" s="2" t="s">
        <v>294</v>
      </c>
      <c r="N464" s="3">
        <v>6.5054999999999996</v>
      </c>
      <c r="O464" s="3">
        <v>-0.55869999999999997</v>
      </c>
      <c r="P464" s="3">
        <v>11.9124</v>
      </c>
      <c r="Q464" s="3">
        <v>7.718</v>
      </c>
    </row>
    <row r="465" spans="1:17">
      <c r="A465" s="8" t="s">
        <v>518</v>
      </c>
      <c r="B465" s="9" t="s">
        <v>268</v>
      </c>
      <c r="C465" s="8" t="s">
        <v>284</v>
      </c>
      <c r="D465" s="9">
        <v>10000</v>
      </c>
      <c r="E465" s="10">
        <v>12.5768</v>
      </c>
      <c r="F465" s="11"/>
      <c r="K465" s="1" t="s">
        <v>720</v>
      </c>
      <c r="L465" s="2" t="s">
        <v>119</v>
      </c>
      <c r="M465" s="2" t="s">
        <v>294</v>
      </c>
      <c r="N465" s="3">
        <v>-2.2303999999999999</v>
      </c>
      <c r="O465" s="3">
        <v>-1.51</v>
      </c>
      <c r="P465" s="3">
        <v>1.2426999999999999</v>
      </c>
      <c r="Q465" s="3">
        <v>1.7592000000000001</v>
      </c>
    </row>
    <row r="466" spans="1:17">
      <c r="A466" s="8" t="s">
        <v>519</v>
      </c>
      <c r="B466" s="9" t="s">
        <v>268</v>
      </c>
      <c r="C466" s="8" t="s">
        <v>284</v>
      </c>
      <c r="D466" s="9">
        <v>10000</v>
      </c>
      <c r="E466" s="10">
        <v>7.9572000000000003</v>
      </c>
      <c r="F466" s="11"/>
      <c r="K466" s="1" t="s">
        <v>721</v>
      </c>
      <c r="L466" s="2" t="s">
        <v>119</v>
      </c>
      <c r="M466" s="2" t="s">
        <v>294</v>
      </c>
      <c r="N466" s="3">
        <v>2.5701000000000001</v>
      </c>
      <c r="O466" s="3">
        <v>5.8166000000000002</v>
      </c>
      <c r="P466" s="3">
        <v>2.6522000000000001</v>
      </c>
      <c r="Q466" s="3">
        <v>3.2698</v>
      </c>
    </row>
    <row r="467" spans="1:17">
      <c r="A467" s="8" t="s">
        <v>521</v>
      </c>
      <c r="B467" s="9" t="s">
        <v>268</v>
      </c>
      <c r="C467" s="8" t="s">
        <v>284</v>
      </c>
      <c r="D467" s="9">
        <v>10000</v>
      </c>
      <c r="E467" s="10">
        <v>3.6974</v>
      </c>
      <c r="F467" s="11"/>
      <c r="K467" s="1" t="s">
        <v>722</v>
      </c>
      <c r="L467" s="2" t="s">
        <v>119</v>
      </c>
      <c r="M467" s="2" t="s">
        <v>294</v>
      </c>
      <c r="N467" s="3">
        <v>2.5659999999999998</v>
      </c>
      <c r="O467" s="3">
        <v>-2.5379999999999998</v>
      </c>
      <c r="P467" s="3">
        <v>4.593</v>
      </c>
      <c r="Q467" s="3">
        <v>-0.94720000000000004</v>
      </c>
    </row>
    <row r="468" spans="1:17">
      <c r="A468" s="8" t="s">
        <v>523</v>
      </c>
      <c r="B468" s="9" t="s">
        <v>268</v>
      </c>
      <c r="C468" s="8" t="s">
        <v>284</v>
      </c>
      <c r="D468" s="9">
        <v>10000</v>
      </c>
      <c r="E468" s="10">
        <v>1.5417000000000001</v>
      </c>
      <c r="F468" s="11"/>
      <c r="K468" s="1" t="s">
        <v>723</v>
      </c>
      <c r="L468" s="2" t="s">
        <v>119</v>
      </c>
      <c r="M468" s="2" t="s">
        <v>294</v>
      </c>
      <c r="N468" s="3">
        <v>4.3212000000000002</v>
      </c>
      <c r="O468" s="3">
        <v>2.8672</v>
      </c>
      <c r="P468" s="3">
        <v>3.5005000000000002</v>
      </c>
      <c r="Q468" s="3">
        <v>0.65820000000000001</v>
      </c>
    </row>
    <row r="469" spans="1:17">
      <c r="A469" s="8" t="s">
        <v>524</v>
      </c>
      <c r="B469" s="9" t="s">
        <v>268</v>
      </c>
      <c r="C469" s="8" t="s">
        <v>284</v>
      </c>
      <c r="D469" s="9">
        <v>10000</v>
      </c>
      <c r="E469" s="10">
        <v>6.4273999999999996</v>
      </c>
      <c r="F469" s="11"/>
      <c r="K469" s="1" t="s">
        <v>724</v>
      </c>
      <c r="L469" s="2" t="s">
        <v>119</v>
      </c>
      <c r="M469" s="2" t="s">
        <v>294</v>
      </c>
      <c r="N469" s="3">
        <v>6.3181000000000003</v>
      </c>
      <c r="O469" s="3">
        <v>-0.42720000000000002</v>
      </c>
      <c r="P469" s="3">
        <v>9.3324999999999996</v>
      </c>
      <c r="Q469" s="3">
        <v>-4.9013999999999998</v>
      </c>
    </row>
    <row r="470" spans="1:17">
      <c r="A470" s="8" t="s">
        <v>525</v>
      </c>
      <c r="B470" s="9" t="s">
        <v>268</v>
      </c>
      <c r="C470" s="8" t="s">
        <v>284</v>
      </c>
      <c r="D470" s="9">
        <v>10000</v>
      </c>
      <c r="E470" s="10">
        <v>16.015599999999999</v>
      </c>
      <c r="F470" s="11"/>
      <c r="K470" s="4" t="s">
        <v>645</v>
      </c>
      <c r="L470" s="5" t="s">
        <v>296</v>
      </c>
      <c r="M470" s="5" t="s">
        <v>297</v>
      </c>
      <c r="N470" s="3">
        <v>-4.7855999999999996</v>
      </c>
      <c r="O470" s="3">
        <v>-5.1037999999999997</v>
      </c>
      <c r="P470" s="3">
        <v>-6.4958</v>
      </c>
      <c r="Q470" s="3">
        <v>-5.5796000000000001</v>
      </c>
    </row>
    <row r="471" spans="1:17">
      <c r="A471" s="8" t="s">
        <v>526</v>
      </c>
      <c r="B471" s="9" t="s">
        <v>268</v>
      </c>
      <c r="C471" s="8" t="s">
        <v>284</v>
      </c>
      <c r="D471" s="9">
        <v>10000</v>
      </c>
      <c r="E471" s="10">
        <v>5.4150999999999998</v>
      </c>
      <c r="F471" s="11"/>
      <c r="K471" s="4" t="s">
        <v>647</v>
      </c>
      <c r="L471" s="5" t="s">
        <v>296</v>
      </c>
      <c r="M471" s="5" t="s">
        <v>297</v>
      </c>
      <c r="N471" s="3">
        <v>4.7408999999999999</v>
      </c>
      <c r="O471" s="3">
        <v>7.6318000000000001</v>
      </c>
      <c r="P471" s="3">
        <v>5.0182000000000002</v>
      </c>
      <c r="Q471" s="3">
        <v>6.4984000000000002</v>
      </c>
    </row>
    <row r="472" spans="1:17">
      <c r="A472" s="8" t="s">
        <v>528</v>
      </c>
      <c r="B472" s="9" t="s">
        <v>268</v>
      </c>
      <c r="C472" s="8" t="s">
        <v>284</v>
      </c>
      <c r="D472" s="9">
        <v>10000</v>
      </c>
      <c r="E472" s="10">
        <v>8.9201999999999995</v>
      </c>
      <c r="F472" s="11"/>
      <c r="K472" s="1" t="s">
        <v>725</v>
      </c>
      <c r="L472" s="2" t="s">
        <v>119</v>
      </c>
      <c r="M472" s="2" t="s">
        <v>294</v>
      </c>
      <c r="N472" s="3">
        <v>3.0175000000000001</v>
      </c>
      <c r="O472" s="3">
        <v>-4.5900999999999996</v>
      </c>
      <c r="P472" s="3">
        <v>2.6918000000000002</v>
      </c>
      <c r="Q472" s="3">
        <v>-12.7563</v>
      </c>
    </row>
    <row r="473" spans="1:17">
      <c r="A473" s="8" t="s">
        <v>529</v>
      </c>
      <c r="B473" s="9" t="s">
        <v>268</v>
      </c>
      <c r="C473" s="8" t="s">
        <v>284</v>
      </c>
      <c r="D473" s="9">
        <v>10000</v>
      </c>
      <c r="E473" s="10">
        <v>3.0169000000000001</v>
      </c>
      <c r="F473" s="11"/>
      <c r="K473" s="4" t="s">
        <v>649</v>
      </c>
      <c r="L473" s="5" t="s">
        <v>296</v>
      </c>
      <c r="M473" s="5" t="s">
        <v>297</v>
      </c>
      <c r="N473" s="3">
        <v>-4.9029999999999996</v>
      </c>
      <c r="O473" s="3">
        <v>-1.7470000000000001</v>
      </c>
      <c r="P473" s="3">
        <v>-3.6027</v>
      </c>
      <c r="Q473" s="3">
        <v>0.70860000000000001</v>
      </c>
    </row>
    <row r="474" spans="1:17">
      <c r="A474" s="8" t="s">
        <v>530</v>
      </c>
      <c r="B474" s="9" t="s">
        <v>268</v>
      </c>
      <c r="C474" s="8" t="s">
        <v>284</v>
      </c>
      <c r="D474" s="9">
        <v>10000</v>
      </c>
      <c r="E474" s="10">
        <v>2.8565999999999998</v>
      </c>
      <c r="F474" s="11"/>
      <c r="K474" s="1" t="s">
        <v>726</v>
      </c>
      <c r="L474" s="2" t="s">
        <v>119</v>
      </c>
      <c r="M474" s="2" t="s">
        <v>294</v>
      </c>
      <c r="N474" s="3">
        <v>-4.8500000000000001E-2</v>
      </c>
      <c r="O474" s="3">
        <v>-0.188</v>
      </c>
      <c r="P474" s="3">
        <v>0.56999999999999995</v>
      </c>
      <c r="Q474" s="3">
        <v>0.77939999999999998</v>
      </c>
    </row>
    <row r="475" spans="1:17">
      <c r="A475" s="8" t="s">
        <v>531</v>
      </c>
      <c r="B475" s="9" t="s">
        <v>268</v>
      </c>
      <c r="C475" s="8" t="s">
        <v>284</v>
      </c>
      <c r="D475" s="9">
        <v>10000</v>
      </c>
      <c r="E475" s="10">
        <v>0.89659999999999995</v>
      </c>
      <c r="F475" s="11"/>
      <c r="K475" s="4" t="s">
        <v>651</v>
      </c>
      <c r="L475" s="5" t="s">
        <v>296</v>
      </c>
      <c r="M475" s="5" t="s">
        <v>297</v>
      </c>
      <c r="N475" s="3">
        <v>4.1424000000000003</v>
      </c>
      <c r="O475" s="3">
        <v>2.4516</v>
      </c>
      <c r="P475" s="3">
        <v>2.8024</v>
      </c>
      <c r="Q475" s="3">
        <v>2.5964999999999998</v>
      </c>
    </row>
    <row r="476" spans="1:17">
      <c r="A476" s="8" t="s">
        <v>533</v>
      </c>
      <c r="B476" s="9" t="s">
        <v>268</v>
      </c>
      <c r="C476" s="8" t="s">
        <v>284</v>
      </c>
      <c r="D476" s="9">
        <v>10000</v>
      </c>
      <c r="E476" s="10">
        <v>7.9062999999999999</v>
      </c>
      <c r="F476" s="11"/>
      <c r="K476" s="1" t="s">
        <v>727</v>
      </c>
      <c r="L476" s="2" t="s">
        <v>119</v>
      </c>
      <c r="M476" s="2" t="s">
        <v>294</v>
      </c>
      <c r="N476" s="3">
        <v>4.4664000000000001</v>
      </c>
      <c r="O476" s="3">
        <v>0.28189999999999998</v>
      </c>
      <c r="P476" s="3">
        <v>0.46539999999999998</v>
      </c>
      <c r="Q476" s="3">
        <v>1.3771</v>
      </c>
    </row>
    <row r="477" spans="1:17">
      <c r="A477" s="8" t="s">
        <v>534</v>
      </c>
      <c r="B477" s="9" t="s">
        <v>268</v>
      </c>
      <c r="C477" s="8" t="s">
        <v>284</v>
      </c>
      <c r="D477" s="9">
        <v>10000</v>
      </c>
      <c r="E477" s="10">
        <v>6.7690000000000001</v>
      </c>
      <c r="F477" s="11"/>
      <c r="K477" s="1" t="s">
        <v>728</v>
      </c>
      <c r="L477" s="2" t="s">
        <v>119</v>
      </c>
      <c r="M477" s="2" t="s">
        <v>294</v>
      </c>
      <c r="N477" s="3">
        <v>-2.5775999999999999</v>
      </c>
      <c r="O477" s="3">
        <v>8.34</v>
      </c>
      <c r="P477" s="3">
        <v>-5.4480000000000004</v>
      </c>
      <c r="Q477" s="3">
        <v>-2.6452</v>
      </c>
    </row>
    <row r="478" spans="1:17">
      <c r="A478" s="8" t="s">
        <v>536</v>
      </c>
      <c r="B478" s="9" t="s">
        <v>268</v>
      </c>
      <c r="C478" s="8" t="s">
        <v>284</v>
      </c>
      <c r="D478" s="9">
        <v>10000</v>
      </c>
      <c r="E478" s="10">
        <v>5.6910999999999996</v>
      </c>
      <c r="F478" s="11"/>
      <c r="K478" s="1" t="s">
        <v>729</v>
      </c>
      <c r="L478" s="2" t="s">
        <v>119</v>
      </c>
      <c r="M478" s="2" t="s">
        <v>294</v>
      </c>
      <c r="N478" s="3">
        <v>-2.2650000000000001</v>
      </c>
      <c r="O478" s="3">
        <v>-4.9724000000000004</v>
      </c>
      <c r="P478" s="3">
        <v>-3.0352000000000001</v>
      </c>
      <c r="Q478" s="3">
        <v>-0.26819999999999999</v>
      </c>
    </row>
    <row r="479" spans="1:17">
      <c r="A479" s="8" t="s">
        <v>537</v>
      </c>
      <c r="B479" s="9" t="s">
        <v>268</v>
      </c>
      <c r="C479" s="8" t="s">
        <v>284</v>
      </c>
      <c r="D479" s="9">
        <v>10000</v>
      </c>
      <c r="E479" s="10">
        <v>0.53320000000000001</v>
      </c>
      <c r="F479" s="11"/>
      <c r="K479" s="4" t="s">
        <v>652</v>
      </c>
      <c r="L479" s="5" t="s">
        <v>296</v>
      </c>
      <c r="M479" s="5" t="s">
        <v>297</v>
      </c>
      <c r="N479" s="3">
        <v>12.126300000000001</v>
      </c>
      <c r="O479" s="3">
        <v>18.805</v>
      </c>
      <c r="P479" s="3">
        <v>6.2939999999999996</v>
      </c>
      <c r="Q479" s="3">
        <v>3.0764</v>
      </c>
    </row>
    <row r="480" spans="1:17">
      <c r="A480" s="8" t="s">
        <v>538</v>
      </c>
      <c r="B480" s="9" t="s">
        <v>268</v>
      </c>
      <c r="C480" s="8" t="s">
        <v>284</v>
      </c>
      <c r="D480" s="9">
        <v>10000</v>
      </c>
      <c r="E480" s="10">
        <v>8.2443000000000008</v>
      </c>
      <c r="F480" s="11"/>
      <c r="K480" s="4" t="s">
        <v>654</v>
      </c>
      <c r="L480" s="5" t="s">
        <v>296</v>
      </c>
      <c r="M480" s="5" t="s">
        <v>297</v>
      </c>
      <c r="N480" s="3">
        <v>3.8801999999999999</v>
      </c>
      <c r="O480" s="3">
        <v>6.3578000000000001</v>
      </c>
      <c r="P480" s="3">
        <v>8.3679000000000006</v>
      </c>
      <c r="Q480" s="3">
        <v>11.4268</v>
      </c>
    </row>
    <row r="481" spans="1:17">
      <c r="A481" s="8" t="s">
        <v>539</v>
      </c>
      <c r="B481" s="9" t="s">
        <v>268</v>
      </c>
      <c r="C481" s="8" t="s">
        <v>284</v>
      </c>
      <c r="D481" s="9">
        <v>10000</v>
      </c>
      <c r="E481" s="10">
        <v>2.1999</v>
      </c>
      <c r="F481" s="11"/>
      <c r="K481" s="1" t="s">
        <v>730</v>
      </c>
      <c r="L481" s="2" t="s">
        <v>119</v>
      </c>
      <c r="M481" s="2" t="s">
        <v>294</v>
      </c>
      <c r="N481" s="3">
        <v>5.5650000000000004</v>
      </c>
      <c r="O481" s="3">
        <v>0.91</v>
      </c>
      <c r="P481" s="3">
        <v>4.3590999999999998</v>
      </c>
      <c r="Q481" s="3">
        <v>3.6974</v>
      </c>
    </row>
    <row r="482" spans="1:17">
      <c r="A482" s="8" t="s">
        <v>540</v>
      </c>
      <c r="B482" s="9" t="s">
        <v>268</v>
      </c>
      <c r="C482" s="8" t="s">
        <v>284</v>
      </c>
      <c r="D482" s="9">
        <v>10000</v>
      </c>
      <c r="E482" s="10">
        <v>3.6928000000000001</v>
      </c>
      <c r="F482" s="11"/>
      <c r="K482" s="1" t="s">
        <v>731</v>
      </c>
      <c r="L482" s="2" t="s">
        <v>119</v>
      </c>
      <c r="M482" s="2" t="s">
        <v>294</v>
      </c>
      <c r="N482" s="3">
        <v>1.8526</v>
      </c>
      <c r="O482" s="3">
        <v>-3.1092</v>
      </c>
      <c r="P482" s="3">
        <v>5.3973000000000004</v>
      </c>
      <c r="Q482" s="3">
        <v>7.2499999999999995E-2</v>
      </c>
    </row>
    <row r="483" spans="1:17">
      <c r="A483" s="8" t="s">
        <v>541</v>
      </c>
      <c r="B483" s="9" t="s">
        <v>268</v>
      </c>
      <c r="C483" s="8" t="s">
        <v>284</v>
      </c>
      <c r="D483" s="9">
        <v>10000</v>
      </c>
      <c r="E483" s="10">
        <v>-0.45519999999999999</v>
      </c>
      <c r="F483" s="11"/>
      <c r="K483" s="1" t="s">
        <v>732</v>
      </c>
      <c r="L483" s="2" t="s">
        <v>119</v>
      </c>
      <c r="M483" s="2" t="s">
        <v>294</v>
      </c>
      <c r="N483" s="3">
        <v>5.3638000000000003</v>
      </c>
      <c r="O483" s="3">
        <v>2.2141000000000002</v>
      </c>
      <c r="P483" s="3">
        <v>10.093</v>
      </c>
      <c r="Q483" s="3">
        <v>4.8903999999999996</v>
      </c>
    </row>
    <row r="484" spans="1:17">
      <c r="A484" s="8" t="s">
        <v>542</v>
      </c>
      <c r="B484" s="9" t="s">
        <v>268</v>
      </c>
      <c r="C484" s="8" t="s">
        <v>284</v>
      </c>
      <c r="D484" s="9">
        <v>10000</v>
      </c>
      <c r="E484" s="10">
        <v>4.7321999999999997</v>
      </c>
      <c r="F484" s="11"/>
      <c r="K484" s="1" t="s">
        <v>733</v>
      </c>
      <c r="L484" s="2" t="s">
        <v>119</v>
      </c>
      <c r="M484" s="2" t="s">
        <v>294</v>
      </c>
      <c r="N484" s="3">
        <v>-0.17879999999999999</v>
      </c>
      <c r="O484" s="3">
        <v>1.3245</v>
      </c>
      <c r="P484" s="3">
        <v>3.0093999999999999</v>
      </c>
      <c r="Q484" s="3">
        <v>6.93E-2</v>
      </c>
    </row>
    <row r="485" spans="1:17">
      <c r="A485" s="8" t="s">
        <v>544</v>
      </c>
      <c r="B485" s="9" t="s">
        <v>268</v>
      </c>
      <c r="C485" s="8" t="s">
        <v>284</v>
      </c>
      <c r="D485" s="9">
        <v>10000</v>
      </c>
      <c r="E485" s="10">
        <v>1.9339999999999999</v>
      </c>
      <c r="F485" s="11"/>
      <c r="K485" s="1" t="s">
        <v>734</v>
      </c>
      <c r="L485" s="2" t="s">
        <v>119</v>
      </c>
      <c r="M485" s="2" t="s">
        <v>294</v>
      </c>
      <c r="N485" s="3">
        <v>9.4598999999999993</v>
      </c>
      <c r="O485" s="3">
        <v>2.7473000000000001</v>
      </c>
      <c r="P485" s="3">
        <v>19.935199999999998</v>
      </c>
      <c r="Q485" s="3">
        <v>3.9733999999999998</v>
      </c>
    </row>
    <row r="486" spans="1:17">
      <c r="A486" s="8" t="s">
        <v>545</v>
      </c>
      <c r="B486" s="9" t="s">
        <v>268</v>
      </c>
      <c r="C486" s="8" t="s">
        <v>284</v>
      </c>
      <c r="D486" s="9">
        <v>10000</v>
      </c>
      <c r="E486" s="10">
        <v>3.95</v>
      </c>
      <c r="F486" s="11"/>
      <c r="K486" s="1" t="s">
        <v>735</v>
      </c>
      <c r="L486" s="2" t="s">
        <v>119</v>
      </c>
      <c r="M486" s="2" t="s">
        <v>294</v>
      </c>
      <c r="N486" s="3">
        <v>7.0282</v>
      </c>
      <c r="O486" s="3">
        <v>1.1589</v>
      </c>
      <c r="P486" s="3">
        <v>14.1591</v>
      </c>
      <c r="Q486" s="3">
        <v>3.5335999999999999</v>
      </c>
    </row>
    <row r="487" spans="1:17">
      <c r="A487" s="8" t="s">
        <v>546</v>
      </c>
      <c r="B487" s="9" t="s">
        <v>268</v>
      </c>
      <c r="C487" s="8" t="s">
        <v>284</v>
      </c>
      <c r="D487" s="9">
        <v>10000</v>
      </c>
      <c r="E487" s="10">
        <v>8.4263999999999992</v>
      </c>
      <c r="F487" s="11"/>
      <c r="K487" s="1" t="s">
        <v>736</v>
      </c>
      <c r="L487" s="2" t="s">
        <v>119</v>
      </c>
      <c r="M487" s="2" t="s">
        <v>294</v>
      </c>
      <c r="N487" s="3">
        <v>18.248999999999999</v>
      </c>
      <c r="O487" s="3">
        <v>-0.58360000000000001</v>
      </c>
      <c r="P487" s="3">
        <v>10.383699999999999</v>
      </c>
      <c r="Q487" s="3">
        <v>0.39100000000000001</v>
      </c>
    </row>
    <row r="488" spans="1:17">
      <c r="A488" s="8" t="s">
        <v>547</v>
      </c>
      <c r="B488" s="9" t="s">
        <v>268</v>
      </c>
      <c r="C488" s="8" t="s">
        <v>284</v>
      </c>
      <c r="D488" s="9">
        <v>10000</v>
      </c>
      <c r="E488" s="10">
        <v>1.1355999999999999</v>
      </c>
      <c r="F488" s="11"/>
      <c r="K488" s="4" t="s">
        <v>656</v>
      </c>
      <c r="L488" s="5" t="s">
        <v>296</v>
      </c>
      <c r="M488" s="5" t="s">
        <v>297</v>
      </c>
      <c r="N488" s="3">
        <v>6.0164</v>
      </c>
      <c r="O488" s="3">
        <v>6.4882</v>
      </c>
      <c r="P488" s="3">
        <v>3.6246</v>
      </c>
      <c r="Q488" s="3">
        <v>6.1275000000000004</v>
      </c>
    </row>
    <row r="489" spans="1:17">
      <c r="A489" s="8" t="s">
        <v>548</v>
      </c>
      <c r="B489" s="9" t="s">
        <v>268</v>
      </c>
      <c r="C489" s="8" t="s">
        <v>284</v>
      </c>
      <c r="D489" s="9">
        <v>10000</v>
      </c>
      <c r="E489" s="10">
        <v>2.3351999999999999</v>
      </c>
      <c r="F489" s="11"/>
      <c r="K489" s="1" t="s">
        <v>737</v>
      </c>
      <c r="L489" s="2" t="s">
        <v>119</v>
      </c>
      <c r="M489" s="2" t="s">
        <v>294</v>
      </c>
      <c r="N489" s="3">
        <v>4.9234</v>
      </c>
      <c r="O489" s="3">
        <v>1.4013</v>
      </c>
      <c r="P489" s="3">
        <v>6.8677999999999999</v>
      </c>
      <c r="Q489" s="3">
        <v>1.0589999999999999</v>
      </c>
    </row>
    <row r="490" spans="1:17">
      <c r="A490" s="8" t="s">
        <v>550</v>
      </c>
      <c r="B490" s="9" t="s">
        <v>268</v>
      </c>
      <c r="C490" s="8" t="s">
        <v>284</v>
      </c>
      <c r="D490" s="9">
        <v>10000</v>
      </c>
      <c r="E490" s="10">
        <v>10.8803</v>
      </c>
      <c r="F490" s="11"/>
      <c r="K490" s="1" t="s">
        <v>738</v>
      </c>
      <c r="L490" s="2" t="s">
        <v>119</v>
      </c>
      <c r="M490" s="2" t="s">
        <v>294</v>
      </c>
      <c r="N490" s="3">
        <v>5.6939000000000002</v>
      </c>
      <c r="O490" s="3">
        <v>-1.2529999999999999</v>
      </c>
      <c r="P490" s="3">
        <v>15.8726</v>
      </c>
      <c r="Q490" s="3">
        <v>12.857200000000001</v>
      </c>
    </row>
    <row r="491" spans="1:17">
      <c r="A491" s="8" t="s">
        <v>552</v>
      </c>
      <c r="B491" s="9" t="s">
        <v>268</v>
      </c>
      <c r="C491" s="8" t="s">
        <v>284</v>
      </c>
      <c r="D491" s="9">
        <v>10000</v>
      </c>
      <c r="E491" s="10">
        <v>5.1852</v>
      </c>
      <c r="F491" s="11"/>
      <c r="K491" s="4" t="s">
        <v>658</v>
      </c>
      <c r="L491" s="5" t="s">
        <v>296</v>
      </c>
      <c r="M491" s="5" t="s">
        <v>297</v>
      </c>
      <c r="N491" s="3">
        <v>12.291600000000001</v>
      </c>
      <c r="O491" s="3">
        <v>10.558199999999999</v>
      </c>
      <c r="P491" s="3">
        <v>6.2295999999999996</v>
      </c>
      <c r="Q491" s="3">
        <v>5.6264000000000003</v>
      </c>
    </row>
    <row r="492" spans="1:17">
      <c r="A492" s="8" t="s">
        <v>554</v>
      </c>
      <c r="B492" s="9" t="s">
        <v>268</v>
      </c>
      <c r="C492" s="8" t="s">
        <v>284</v>
      </c>
      <c r="D492" s="9">
        <v>10000</v>
      </c>
      <c r="E492" s="10">
        <v>-2.5644</v>
      </c>
      <c r="F492" s="11"/>
      <c r="K492" s="4" t="s">
        <v>660</v>
      </c>
      <c r="L492" s="5" t="s">
        <v>296</v>
      </c>
      <c r="M492" s="5" t="s">
        <v>297</v>
      </c>
      <c r="N492" s="3">
        <v>7.2644000000000002</v>
      </c>
      <c r="O492" s="3">
        <v>6.1138000000000003</v>
      </c>
      <c r="P492" s="3">
        <v>5.6452999999999998</v>
      </c>
      <c r="Q492" s="3">
        <v>5.4551999999999996</v>
      </c>
    </row>
    <row r="493" spans="1:17">
      <c r="A493" s="8" t="s">
        <v>555</v>
      </c>
      <c r="B493" s="9">
        <v>100</v>
      </c>
      <c r="C493" s="8" t="s">
        <v>284</v>
      </c>
      <c r="D493" s="9">
        <v>10000</v>
      </c>
      <c r="E493" s="10">
        <v>8.8472000000000008</v>
      </c>
      <c r="F493" s="11"/>
      <c r="K493" s="4" t="s">
        <v>661</v>
      </c>
      <c r="L493" s="5" t="s">
        <v>296</v>
      </c>
      <c r="M493" s="5" t="s">
        <v>297</v>
      </c>
      <c r="N493" s="3">
        <v>7.9477000000000002</v>
      </c>
      <c r="O493" s="3">
        <v>6.4443000000000001</v>
      </c>
      <c r="P493" s="3">
        <v>6.7141000000000002</v>
      </c>
      <c r="Q493" s="3">
        <v>5.508</v>
      </c>
    </row>
    <row r="494" spans="1:17">
      <c r="A494" s="8" t="s">
        <v>556</v>
      </c>
      <c r="B494" s="9" t="s">
        <v>268</v>
      </c>
      <c r="C494" s="8" t="s">
        <v>284</v>
      </c>
      <c r="D494" s="9">
        <v>10000</v>
      </c>
      <c r="E494" s="10">
        <v>4.6130000000000004</v>
      </c>
      <c r="F494" s="11"/>
      <c r="K494" s="1" t="s">
        <v>739</v>
      </c>
      <c r="L494" s="2" t="s">
        <v>119</v>
      </c>
      <c r="M494" s="2" t="s">
        <v>294</v>
      </c>
      <c r="N494" s="3">
        <v>9.9291999999999998</v>
      </c>
      <c r="O494" s="3">
        <v>-0.13750000000000001</v>
      </c>
      <c r="P494" s="3">
        <v>8.3086000000000002</v>
      </c>
      <c r="Q494" s="3">
        <v>2.8754</v>
      </c>
    </row>
    <row r="495" spans="1:17">
      <c r="A495" s="8" t="s">
        <v>557</v>
      </c>
      <c r="B495" s="9" t="s">
        <v>268</v>
      </c>
      <c r="C495" s="8" t="s">
        <v>284</v>
      </c>
      <c r="D495" s="9">
        <v>10000</v>
      </c>
      <c r="E495" s="10">
        <v>5.2656000000000001</v>
      </c>
      <c r="F495" s="11"/>
      <c r="K495" s="1" t="s">
        <v>740</v>
      </c>
      <c r="L495" s="2" t="s">
        <v>119</v>
      </c>
      <c r="M495" s="2" t="s">
        <v>294</v>
      </c>
      <c r="N495" s="3">
        <v>9.1849000000000007</v>
      </c>
      <c r="O495" s="3">
        <v>1.2427999999999999</v>
      </c>
      <c r="P495" s="3">
        <v>9.7247000000000003</v>
      </c>
      <c r="Q495" s="3">
        <v>1.9348000000000001</v>
      </c>
    </row>
    <row r="496" spans="1:17">
      <c r="A496" s="8" t="s">
        <v>558</v>
      </c>
      <c r="B496" s="9" t="s">
        <v>268</v>
      </c>
      <c r="C496" s="8" t="s">
        <v>284</v>
      </c>
      <c r="D496" s="9">
        <v>10000</v>
      </c>
      <c r="E496" s="10">
        <v>-0.70699999999999996</v>
      </c>
      <c r="F496" s="11"/>
      <c r="K496" s="1" t="s">
        <v>741</v>
      </c>
      <c r="L496" s="2" t="s">
        <v>119</v>
      </c>
      <c r="M496" s="2" t="s">
        <v>294</v>
      </c>
      <c r="N496" s="3">
        <v>10.2422</v>
      </c>
      <c r="O496" s="3">
        <v>1.9103000000000001</v>
      </c>
      <c r="P496" s="3">
        <v>4.5206</v>
      </c>
      <c r="Q496" s="3">
        <v>0.61819999999999997</v>
      </c>
    </row>
    <row r="497" spans="1:17">
      <c r="A497" s="8" t="s">
        <v>560</v>
      </c>
      <c r="B497" s="9" t="s">
        <v>268</v>
      </c>
      <c r="C497" s="8" t="s">
        <v>284</v>
      </c>
      <c r="D497" s="9">
        <v>10000</v>
      </c>
      <c r="E497" s="10">
        <v>3.496</v>
      </c>
      <c r="F497" s="11"/>
      <c r="K497" s="1" t="s">
        <v>742</v>
      </c>
      <c r="L497" s="2" t="s">
        <v>119</v>
      </c>
      <c r="M497" s="2" t="s">
        <v>294</v>
      </c>
      <c r="N497" s="3">
        <v>3.5895999999999999</v>
      </c>
      <c r="O497" s="3">
        <v>4.9387999999999996</v>
      </c>
      <c r="P497" s="3">
        <v>3.2989999999999999</v>
      </c>
      <c r="Q497" s="3">
        <v>0.41170000000000001</v>
      </c>
    </row>
    <row r="498" spans="1:17">
      <c r="A498" s="8" t="s">
        <v>561</v>
      </c>
      <c r="B498" s="9" t="s">
        <v>268</v>
      </c>
      <c r="C498" s="8" t="s">
        <v>284</v>
      </c>
      <c r="D498" s="9">
        <v>10000</v>
      </c>
      <c r="E498" s="10">
        <v>1.7021999999999999</v>
      </c>
      <c r="F498" s="11"/>
      <c r="K498" s="1" t="s">
        <v>743</v>
      </c>
      <c r="L498" s="2" t="s">
        <v>119</v>
      </c>
      <c r="M498" s="2" t="s">
        <v>294</v>
      </c>
      <c r="N498" s="3">
        <v>6.8785999999999996</v>
      </c>
      <c r="O498" s="3">
        <v>-2.5983999999999998</v>
      </c>
      <c r="P498" s="3">
        <v>-0.52600000000000002</v>
      </c>
      <c r="Q498" s="3">
        <v>8.3515999999999995</v>
      </c>
    </row>
    <row r="499" spans="1:17">
      <c r="A499" s="8" t="s">
        <v>562</v>
      </c>
      <c r="B499" s="9" t="s">
        <v>268</v>
      </c>
      <c r="C499" s="8" t="s">
        <v>284</v>
      </c>
      <c r="D499" s="9">
        <v>10000</v>
      </c>
      <c r="E499" s="10">
        <v>3.4946999999999999</v>
      </c>
      <c r="F499" s="11"/>
      <c r="K499" s="1" t="s">
        <v>744</v>
      </c>
      <c r="L499" s="2" t="s">
        <v>119</v>
      </c>
      <c r="M499" s="2" t="s">
        <v>294</v>
      </c>
      <c r="N499" s="3">
        <v>3.2665999999999999</v>
      </c>
      <c r="O499" s="3">
        <v>-0.50849999999999995</v>
      </c>
      <c r="P499" s="3">
        <v>8.1054999999999993</v>
      </c>
      <c r="Q499" s="3">
        <v>11.3208</v>
      </c>
    </row>
    <row r="500" spans="1:17">
      <c r="A500" s="8" t="s">
        <v>563</v>
      </c>
      <c r="B500" s="9" t="s">
        <v>268</v>
      </c>
      <c r="C500" s="8" t="s">
        <v>284</v>
      </c>
      <c r="D500" s="9">
        <v>10000</v>
      </c>
      <c r="E500" s="10">
        <v>10.522</v>
      </c>
      <c r="F500" s="11"/>
      <c r="K500" s="1" t="s">
        <v>745</v>
      </c>
      <c r="L500" s="2" t="s">
        <v>119</v>
      </c>
      <c r="M500" s="2" t="s">
        <v>294</v>
      </c>
      <c r="N500" s="3">
        <v>-4.9074</v>
      </c>
      <c r="O500" s="3">
        <v>-15.8003</v>
      </c>
      <c r="P500" s="3">
        <v>-7.6916000000000002</v>
      </c>
      <c r="Q500" s="3">
        <v>0.13200000000000001</v>
      </c>
    </row>
    <row r="501" spans="1:17">
      <c r="A501" s="8" t="s">
        <v>564</v>
      </c>
      <c r="B501" s="9" t="s">
        <v>268</v>
      </c>
      <c r="C501" s="8" t="s">
        <v>284</v>
      </c>
      <c r="D501" s="9">
        <v>10000</v>
      </c>
      <c r="E501" s="10">
        <v>11.8621</v>
      </c>
      <c r="F501" s="11"/>
      <c r="K501" s="1" t="s">
        <v>746</v>
      </c>
      <c r="L501" s="2" t="s">
        <v>119</v>
      </c>
      <c r="M501" s="2" t="s">
        <v>294</v>
      </c>
      <c r="N501" s="3">
        <v>2.577</v>
      </c>
      <c r="O501" s="3">
        <v>1.1915</v>
      </c>
      <c r="P501" s="3">
        <v>4.9002999999999997</v>
      </c>
      <c r="Q501" s="3">
        <v>2.3281999999999998</v>
      </c>
    </row>
    <row r="502" spans="1:17">
      <c r="A502" s="8" t="s">
        <v>565</v>
      </c>
      <c r="B502" s="9" t="s">
        <v>268</v>
      </c>
      <c r="C502" s="8" t="s">
        <v>284</v>
      </c>
      <c r="D502" s="9">
        <v>10000</v>
      </c>
      <c r="E502" s="10">
        <v>7.6794000000000002</v>
      </c>
      <c r="F502" s="11"/>
      <c r="K502" s="4" t="s">
        <v>662</v>
      </c>
      <c r="L502" s="5" t="s">
        <v>296</v>
      </c>
      <c r="M502" s="5" t="s">
        <v>297</v>
      </c>
      <c r="N502" s="3">
        <v>6.1528</v>
      </c>
      <c r="O502" s="3">
        <v>0.29949999999999999</v>
      </c>
      <c r="P502" s="3">
        <v>1.7318</v>
      </c>
      <c r="Q502" s="3">
        <v>0.38790000000000002</v>
      </c>
    </row>
    <row r="503" spans="1:17">
      <c r="A503" s="8" t="s">
        <v>566</v>
      </c>
      <c r="B503" s="9" t="s">
        <v>268</v>
      </c>
      <c r="C503" s="8" t="s">
        <v>284</v>
      </c>
      <c r="D503" s="9">
        <v>10000</v>
      </c>
      <c r="E503" s="10">
        <v>3.0396000000000001</v>
      </c>
      <c r="F503" s="11"/>
      <c r="K503" s="1" t="s">
        <v>747</v>
      </c>
      <c r="L503" s="2" t="s">
        <v>119</v>
      </c>
      <c r="M503" s="2" t="s">
        <v>294</v>
      </c>
      <c r="N503" s="3">
        <v>-1.9570000000000001</v>
      </c>
      <c r="O503" s="3">
        <v>0.40429999999999999</v>
      </c>
      <c r="P503" s="3">
        <v>4.8609999999999998</v>
      </c>
      <c r="Q503" s="3">
        <v>-1.0306</v>
      </c>
    </row>
    <row r="504" spans="1:17">
      <c r="A504" s="8" t="s">
        <v>567</v>
      </c>
      <c r="B504" s="9" t="s">
        <v>268</v>
      </c>
      <c r="C504" s="8" t="s">
        <v>284</v>
      </c>
      <c r="D504" s="9">
        <v>10000</v>
      </c>
      <c r="E504" s="10">
        <v>6.6265000000000001</v>
      </c>
      <c r="F504" s="11"/>
      <c r="K504" s="4" t="s">
        <v>664</v>
      </c>
      <c r="L504" s="5" t="s">
        <v>296</v>
      </c>
      <c r="M504" s="5" t="s">
        <v>297</v>
      </c>
      <c r="N504" s="3">
        <v>5.1769999999999996</v>
      </c>
      <c r="O504" s="3">
        <v>3.0550000000000002</v>
      </c>
      <c r="P504" s="3">
        <v>6.5273000000000003</v>
      </c>
      <c r="Q504" s="3">
        <v>5.0777999999999999</v>
      </c>
    </row>
    <row r="505" spans="1:17">
      <c r="A505" s="8" t="s">
        <v>569</v>
      </c>
      <c r="B505" s="9" t="s">
        <v>268</v>
      </c>
      <c r="C505" s="8" t="s">
        <v>284</v>
      </c>
      <c r="D505" s="9">
        <v>10000</v>
      </c>
      <c r="E505" s="10">
        <v>11.155200000000001</v>
      </c>
      <c r="F505" s="11"/>
    </row>
    <row r="506" spans="1:17">
      <c r="A506" s="8" t="s">
        <v>571</v>
      </c>
      <c r="B506" s="9" t="s">
        <v>268</v>
      </c>
      <c r="C506" s="8" t="s">
        <v>284</v>
      </c>
      <c r="D506" s="9">
        <v>10000</v>
      </c>
      <c r="E506" s="10">
        <v>4.1154000000000002</v>
      </c>
      <c r="F506" s="11"/>
    </row>
    <row r="507" spans="1:17">
      <c r="A507" s="8" t="s">
        <v>572</v>
      </c>
      <c r="B507" s="9" t="s">
        <v>268</v>
      </c>
      <c r="C507" s="8" t="s">
        <v>284</v>
      </c>
      <c r="D507" s="9">
        <v>10000</v>
      </c>
      <c r="E507" s="10">
        <v>7.7552000000000003</v>
      </c>
      <c r="F507" s="11"/>
    </row>
    <row r="508" spans="1:17">
      <c r="A508" s="8" t="s">
        <v>573</v>
      </c>
      <c r="B508" s="9" t="s">
        <v>268</v>
      </c>
      <c r="C508" s="8" t="s">
        <v>284</v>
      </c>
      <c r="D508" s="9">
        <v>10000</v>
      </c>
      <c r="E508" s="10">
        <v>1.0589999999999999</v>
      </c>
      <c r="F508" s="11"/>
    </row>
    <row r="509" spans="1:17">
      <c r="A509" s="8" t="s">
        <v>574</v>
      </c>
      <c r="B509" s="9" t="s">
        <v>268</v>
      </c>
      <c r="C509" s="8" t="s">
        <v>284</v>
      </c>
      <c r="D509" s="9">
        <v>10000</v>
      </c>
      <c r="E509" s="10">
        <v>-0.54190000000000005</v>
      </c>
      <c r="F509" s="11"/>
    </row>
    <row r="510" spans="1:17">
      <c r="A510" s="8" t="s">
        <v>575</v>
      </c>
      <c r="B510" s="9" t="s">
        <v>268</v>
      </c>
      <c r="C510" s="8" t="s">
        <v>284</v>
      </c>
      <c r="D510" s="9">
        <v>10000</v>
      </c>
      <c r="E510" s="10">
        <v>15.7349</v>
      </c>
      <c r="F510" s="11"/>
    </row>
    <row r="511" spans="1:17">
      <c r="A511" s="8" t="s">
        <v>576</v>
      </c>
      <c r="B511" s="9" t="s">
        <v>268</v>
      </c>
      <c r="C511" s="8" t="s">
        <v>284</v>
      </c>
      <c r="D511" s="9">
        <v>10000</v>
      </c>
      <c r="E511" s="10">
        <v>0.65</v>
      </c>
      <c r="F511" s="11"/>
    </row>
    <row r="512" spans="1:17">
      <c r="A512" s="8" t="s">
        <v>578</v>
      </c>
      <c r="B512" s="9" t="s">
        <v>268</v>
      </c>
      <c r="C512" s="8" t="s">
        <v>284</v>
      </c>
      <c r="D512" s="9">
        <v>10000</v>
      </c>
      <c r="E512" s="10">
        <v>-0.62170000000000003</v>
      </c>
      <c r="F512" s="11"/>
    </row>
    <row r="513" spans="1:6">
      <c r="A513" s="8" t="s">
        <v>580</v>
      </c>
      <c r="B513" s="9" t="s">
        <v>268</v>
      </c>
      <c r="C513" s="8" t="s">
        <v>284</v>
      </c>
      <c r="D513" s="9">
        <v>10000</v>
      </c>
      <c r="E513" s="10">
        <v>11.6654</v>
      </c>
      <c r="F513" s="11"/>
    </row>
    <row r="514" spans="1:6">
      <c r="A514" s="8" t="s">
        <v>581</v>
      </c>
      <c r="B514" s="9" t="s">
        <v>268</v>
      </c>
      <c r="C514" s="8" t="s">
        <v>284</v>
      </c>
      <c r="D514" s="9">
        <v>10000</v>
      </c>
      <c r="E514" s="10">
        <v>-2.5255999999999998</v>
      </c>
      <c r="F514" s="11"/>
    </row>
    <row r="515" spans="1:6">
      <c r="A515" s="8" t="s">
        <v>582</v>
      </c>
      <c r="B515" s="9" t="s">
        <v>268</v>
      </c>
      <c r="C515" s="8" t="s">
        <v>284</v>
      </c>
      <c r="D515" s="9">
        <v>10000</v>
      </c>
      <c r="E515" s="10">
        <v>3.4165999999999999</v>
      </c>
      <c r="F515" s="11"/>
    </row>
    <row r="516" spans="1:6">
      <c r="A516" s="8" t="s">
        <v>583</v>
      </c>
      <c r="B516" s="9" t="s">
        <v>268</v>
      </c>
      <c r="C516" s="8" t="s">
        <v>284</v>
      </c>
      <c r="D516" s="9">
        <v>10000</v>
      </c>
      <c r="E516" s="10">
        <v>10.581200000000001</v>
      </c>
      <c r="F516" s="11"/>
    </row>
    <row r="517" spans="1:6">
      <c r="A517" s="8" t="s">
        <v>584</v>
      </c>
      <c r="B517" s="9" t="s">
        <v>268</v>
      </c>
      <c r="C517" s="8" t="s">
        <v>284</v>
      </c>
      <c r="D517" s="9">
        <v>10000</v>
      </c>
      <c r="E517" s="10">
        <v>1.4657</v>
      </c>
      <c r="F517" s="11"/>
    </row>
    <row r="518" spans="1:6">
      <c r="A518" s="8" t="s">
        <v>585</v>
      </c>
      <c r="B518" s="9" t="s">
        <v>268</v>
      </c>
      <c r="C518" s="8" t="s">
        <v>284</v>
      </c>
      <c r="D518" s="9">
        <v>10000</v>
      </c>
      <c r="E518" s="10">
        <v>2.8239999999999998</v>
      </c>
      <c r="F518" s="11"/>
    </row>
    <row r="519" spans="1:6">
      <c r="A519" s="8" t="s">
        <v>586</v>
      </c>
      <c r="B519" s="9" t="s">
        <v>268</v>
      </c>
      <c r="C519" s="8" t="s">
        <v>284</v>
      </c>
      <c r="D519" s="9">
        <v>10000</v>
      </c>
      <c r="E519" s="10">
        <v>3.49</v>
      </c>
      <c r="F519" s="11"/>
    </row>
    <row r="520" spans="1:6">
      <c r="A520" s="8" t="s">
        <v>587</v>
      </c>
      <c r="B520" s="9" t="s">
        <v>268</v>
      </c>
      <c r="C520" s="8" t="s">
        <v>284</v>
      </c>
      <c r="D520" s="9">
        <v>10000</v>
      </c>
      <c r="E520" s="10">
        <v>12.964700000000001</v>
      </c>
      <c r="F520" s="11"/>
    </row>
    <row r="521" spans="1:6">
      <c r="A521" s="8" t="s">
        <v>588</v>
      </c>
      <c r="B521" s="9" t="s">
        <v>268</v>
      </c>
      <c r="C521" s="8" t="s">
        <v>284</v>
      </c>
      <c r="D521" s="9">
        <v>10000</v>
      </c>
      <c r="E521" s="10">
        <v>4.8098000000000001</v>
      </c>
      <c r="F521" s="11"/>
    </row>
    <row r="522" spans="1:6">
      <c r="A522" s="8" t="s">
        <v>589</v>
      </c>
      <c r="B522" s="9" t="s">
        <v>268</v>
      </c>
      <c r="C522" s="8" t="s">
        <v>284</v>
      </c>
      <c r="D522" s="9">
        <v>10000</v>
      </c>
      <c r="E522" s="10">
        <v>9.9364000000000008</v>
      </c>
      <c r="F522" s="11"/>
    </row>
    <row r="523" spans="1:6">
      <c r="A523" s="8" t="s">
        <v>591</v>
      </c>
      <c r="B523" s="9">
        <v>100</v>
      </c>
      <c r="C523" s="8" t="s">
        <v>284</v>
      </c>
      <c r="D523" s="9">
        <v>10000</v>
      </c>
      <c r="E523" s="10">
        <v>10.3096</v>
      </c>
      <c r="F523" s="11"/>
    </row>
    <row r="524" spans="1:6">
      <c r="A524" s="8" t="s">
        <v>593</v>
      </c>
      <c r="B524" s="9" t="s">
        <v>268</v>
      </c>
      <c r="C524" s="8" t="s">
        <v>284</v>
      </c>
      <c r="D524" s="9">
        <v>10000</v>
      </c>
      <c r="E524" s="10">
        <v>3.2524000000000002</v>
      </c>
      <c r="F524" s="11"/>
    </row>
    <row r="525" spans="1:6">
      <c r="A525" s="8" t="s">
        <v>595</v>
      </c>
      <c r="B525" s="9" t="s">
        <v>268</v>
      </c>
      <c r="C525" s="8" t="s">
        <v>284</v>
      </c>
      <c r="D525" s="9">
        <v>10000</v>
      </c>
      <c r="E525" s="10">
        <v>-13.7514</v>
      </c>
      <c r="F525" s="11"/>
    </row>
    <row r="526" spans="1:6">
      <c r="A526" s="8" t="s">
        <v>597</v>
      </c>
      <c r="B526" s="9" t="s">
        <v>268</v>
      </c>
      <c r="C526" s="8" t="s">
        <v>284</v>
      </c>
      <c r="D526" s="9">
        <v>10000</v>
      </c>
      <c r="E526" s="10">
        <v>8.4810999999999996</v>
      </c>
      <c r="F526" s="11"/>
    </row>
    <row r="527" spans="1:6">
      <c r="A527" s="8" t="s">
        <v>599</v>
      </c>
      <c r="B527" s="9" t="s">
        <v>268</v>
      </c>
      <c r="C527" s="8" t="s">
        <v>284</v>
      </c>
      <c r="D527" s="9">
        <v>10000</v>
      </c>
      <c r="E527" s="10">
        <v>12.9704</v>
      </c>
      <c r="F527" s="11"/>
    </row>
    <row r="528" spans="1:6">
      <c r="A528" s="8" t="s">
        <v>601</v>
      </c>
      <c r="B528" s="9" t="s">
        <v>268</v>
      </c>
      <c r="C528" s="8" t="s">
        <v>284</v>
      </c>
      <c r="D528" s="9">
        <v>10000</v>
      </c>
      <c r="E528" s="10">
        <v>-1.2698</v>
      </c>
      <c r="F528" s="11"/>
    </row>
    <row r="529" spans="1:6">
      <c r="A529" s="8" t="s">
        <v>602</v>
      </c>
      <c r="B529" s="9" t="s">
        <v>268</v>
      </c>
      <c r="C529" s="8" t="s">
        <v>284</v>
      </c>
      <c r="D529" s="9">
        <v>10000</v>
      </c>
      <c r="E529" s="10">
        <v>14.264200000000001</v>
      </c>
      <c r="F529" s="11"/>
    </row>
    <row r="530" spans="1:6">
      <c r="A530" s="8" t="s">
        <v>125</v>
      </c>
      <c r="B530" s="9" t="s">
        <v>268</v>
      </c>
      <c r="C530" s="8" t="s">
        <v>284</v>
      </c>
      <c r="D530" s="9">
        <v>10000</v>
      </c>
      <c r="E530" s="10">
        <v>4.1032000000000002</v>
      </c>
      <c r="F530" s="11"/>
    </row>
    <row r="531" spans="1:6">
      <c r="A531" s="8" t="s">
        <v>604</v>
      </c>
      <c r="B531" s="9" t="s">
        <v>268</v>
      </c>
      <c r="C531" s="8" t="s">
        <v>284</v>
      </c>
      <c r="D531" s="9">
        <v>10000</v>
      </c>
      <c r="E531" s="10">
        <v>-1.0401</v>
      </c>
      <c r="F531" s="11"/>
    </row>
    <row r="532" spans="1:6">
      <c r="A532" s="8" t="s">
        <v>605</v>
      </c>
      <c r="B532" s="9" t="s">
        <v>268</v>
      </c>
      <c r="C532" s="8" t="s">
        <v>284</v>
      </c>
      <c r="D532" s="9">
        <v>10000</v>
      </c>
      <c r="E532" s="10">
        <v>6.2788000000000004</v>
      </c>
      <c r="F532" s="11"/>
    </row>
    <row r="533" spans="1:6">
      <c r="A533" s="8" t="s">
        <v>606</v>
      </c>
      <c r="B533" s="9" t="s">
        <v>268</v>
      </c>
      <c r="C533" s="8" t="s">
        <v>284</v>
      </c>
      <c r="D533" s="9">
        <v>10000</v>
      </c>
      <c r="E533" s="10">
        <v>1.0703</v>
      </c>
      <c r="F533" s="11"/>
    </row>
    <row r="534" spans="1:6">
      <c r="A534" s="8" t="s">
        <v>608</v>
      </c>
      <c r="B534" s="9" t="s">
        <v>268</v>
      </c>
      <c r="C534" s="8" t="s">
        <v>284</v>
      </c>
      <c r="D534" s="9">
        <v>10000</v>
      </c>
      <c r="E534" s="10">
        <v>7.9833999999999996</v>
      </c>
      <c r="F534" s="11"/>
    </row>
    <row r="535" spans="1:6">
      <c r="A535" s="8" t="s">
        <v>610</v>
      </c>
      <c r="B535" s="9" t="s">
        <v>268</v>
      </c>
      <c r="C535" s="8" t="s">
        <v>284</v>
      </c>
      <c r="D535" s="9">
        <v>10000</v>
      </c>
      <c r="E535" s="10">
        <v>2.4247000000000001</v>
      </c>
      <c r="F535" s="11"/>
    </row>
    <row r="536" spans="1:6">
      <c r="A536" s="8" t="s">
        <v>611</v>
      </c>
      <c r="B536" s="9" t="s">
        <v>268</v>
      </c>
      <c r="C536" s="8" t="s">
        <v>284</v>
      </c>
      <c r="D536" s="9">
        <v>10000</v>
      </c>
      <c r="E536" s="10">
        <v>8.6156000000000006</v>
      </c>
      <c r="F536" s="11"/>
    </row>
    <row r="537" spans="1:6">
      <c r="A537" s="8" t="s">
        <v>613</v>
      </c>
      <c r="B537" s="9" t="s">
        <v>268</v>
      </c>
      <c r="C537" s="8" t="s">
        <v>284</v>
      </c>
      <c r="D537" s="9">
        <v>10000</v>
      </c>
      <c r="E537" s="10">
        <v>2.0529999999999999</v>
      </c>
      <c r="F537" s="11"/>
    </row>
    <row r="538" spans="1:6">
      <c r="A538" s="8" t="s">
        <v>614</v>
      </c>
      <c r="B538" s="9" t="s">
        <v>268</v>
      </c>
      <c r="C538" s="8" t="s">
        <v>284</v>
      </c>
      <c r="D538" s="9">
        <v>10000</v>
      </c>
      <c r="E538" s="10">
        <v>2.641</v>
      </c>
      <c r="F538" s="11"/>
    </row>
    <row r="539" spans="1:6">
      <c r="A539" s="8" t="s">
        <v>616</v>
      </c>
      <c r="B539" s="9" t="s">
        <v>268</v>
      </c>
      <c r="C539" s="8" t="s">
        <v>284</v>
      </c>
      <c r="D539" s="9">
        <v>10000</v>
      </c>
      <c r="E539" s="10">
        <v>4.4791999999999996</v>
      </c>
      <c r="F539" s="11"/>
    </row>
    <row r="540" spans="1:6">
      <c r="A540" s="8" t="s">
        <v>618</v>
      </c>
      <c r="B540" s="9" t="s">
        <v>268</v>
      </c>
      <c r="C540" s="8" t="s">
        <v>284</v>
      </c>
      <c r="D540" s="9">
        <v>10000</v>
      </c>
      <c r="E540" s="10">
        <v>0.84799999999999998</v>
      </c>
      <c r="F540" s="11"/>
    </row>
    <row r="541" spans="1:6">
      <c r="A541" s="8" t="s">
        <v>620</v>
      </c>
      <c r="B541" s="9" t="s">
        <v>268</v>
      </c>
      <c r="C541" s="8" t="s">
        <v>284</v>
      </c>
      <c r="D541" s="9">
        <v>10000</v>
      </c>
      <c r="E541" s="10">
        <v>3.8216999999999999</v>
      </c>
      <c r="F541" s="11"/>
    </row>
    <row r="542" spans="1:6">
      <c r="A542" s="8" t="s">
        <v>622</v>
      </c>
      <c r="B542" s="9" t="s">
        <v>268</v>
      </c>
      <c r="C542" s="8" t="s">
        <v>284</v>
      </c>
      <c r="D542" s="9">
        <v>10000</v>
      </c>
      <c r="E542" s="10">
        <v>4.6412000000000004</v>
      </c>
      <c r="F542" s="11"/>
    </row>
    <row r="543" spans="1:6">
      <c r="A543" s="8" t="s">
        <v>624</v>
      </c>
      <c r="B543" s="9" t="s">
        <v>268</v>
      </c>
      <c r="C543" s="8" t="s">
        <v>284</v>
      </c>
      <c r="D543" s="9">
        <v>10000</v>
      </c>
      <c r="E543" s="10">
        <v>4.0651999999999999</v>
      </c>
      <c r="F543" s="11"/>
    </row>
    <row r="544" spans="1:6">
      <c r="A544" s="8" t="s">
        <v>626</v>
      </c>
      <c r="B544" s="9" t="s">
        <v>268</v>
      </c>
      <c r="C544" s="8" t="s">
        <v>284</v>
      </c>
      <c r="D544" s="9">
        <v>10000</v>
      </c>
      <c r="E544" s="10">
        <v>6.2519</v>
      </c>
      <c r="F544" s="11"/>
    </row>
    <row r="545" spans="1:6">
      <c r="A545" s="8" t="s">
        <v>628</v>
      </c>
      <c r="B545" s="9" t="s">
        <v>268</v>
      </c>
      <c r="C545" s="8" t="s">
        <v>284</v>
      </c>
      <c r="D545" s="9">
        <v>10000</v>
      </c>
      <c r="E545" s="10">
        <v>2.0459999999999998</v>
      </c>
      <c r="F545" s="11"/>
    </row>
    <row r="546" spans="1:6">
      <c r="A546" s="8" t="s">
        <v>630</v>
      </c>
      <c r="B546" s="9" t="s">
        <v>268</v>
      </c>
      <c r="C546" s="8" t="s">
        <v>284</v>
      </c>
      <c r="D546" s="9">
        <v>10000</v>
      </c>
      <c r="E546" s="10">
        <v>2.4769999999999999</v>
      </c>
      <c r="F546" s="11"/>
    </row>
    <row r="547" spans="1:6">
      <c r="A547" s="8" t="s">
        <v>631</v>
      </c>
      <c r="B547" s="9" t="s">
        <v>268</v>
      </c>
      <c r="C547" s="8" t="s">
        <v>284</v>
      </c>
      <c r="D547" s="9">
        <v>10000</v>
      </c>
      <c r="E547" s="10">
        <v>4.5507999999999997</v>
      </c>
      <c r="F547" s="11"/>
    </row>
    <row r="548" spans="1:6">
      <c r="A548" s="8" t="s">
        <v>632</v>
      </c>
      <c r="B548" s="9" t="s">
        <v>268</v>
      </c>
      <c r="C548" s="8" t="s">
        <v>284</v>
      </c>
      <c r="D548" s="9">
        <v>10000</v>
      </c>
      <c r="E548" s="10">
        <v>14.529500000000001</v>
      </c>
      <c r="F548" s="11"/>
    </row>
    <row r="549" spans="1:6">
      <c r="A549" s="8" t="s">
        <v>633</v>
      </c>
      <c r="B549" s="9" t="s">
        <v>268</v>
      </c>
      <c r="C549" s="8" t="s">
        <v>284</v>
      </c>
      <c r="D549" s="9">
        <v>10000</v>
      </c>
      <c r="E549" s="10">
        <v>0.192</v>
      </c>
      <c r="F549" s="11"/>
    </row>
    <row r="550" spans="1:6">
      <c r="A550" s="8" t="s">
        <v>635</v>
      </c>
      <c r="B550" s="9" t="s">
        <v>268</v>
      </c>
      <c r="C550" s="8" t="s">
        <v>284</v>
      </c>
      <c r="D550" s="9">
        <v>10000</v>
      </c>
      <c r="E550" s="10">
        <v>3.1272000000000002</v>
      </c>
      <c r="F550" s="11"/>
    </row>
    <row r="551" spans="1:6">
      <c r="A551" s="8" t="s">
        <v>636</v>
      </c>
      <c r="B551" s="9" t="s">
        <v>268</v>
      </c>
      <c r="C551" s="8" t="s">
        <v>284</v>
      </c>
      <c r="D551" s="9">
        <v>10000</v>
      </c>
      <c r="E551" s="10">
        <v>-9.1800000000000007E-2</v>
      </c>
      <c r="F551" s="11"/>
    </row>
    <row r="552" spans="1:6">
      <c r="A552" s="8" t="s">
        <v>637</v>
      </c>
      <c r="B552" s="9" t="s">
        <v>268</v>
      </c>
      <c r="C552" s="8" t="s">
        <v>284</v>
      </c>
      <c r="D552" s="9">
        <v>10000</v>
      </c>
      <c r="E552" s="10">
        <v>9.5693999999999999</v>
      </c>
      <c r="F552" s="11"/>
    </row>
    <row r="553" spans="1:6">
      <c r="A553" s="8" t="s">
        <v>639</v>
      </c>
      <c r="B553" s="9" t="s">
        <v>268</v>
      </c>
      <c r="C553" s="8" t="s">
        <v>284</v>
      </c>
      <c r="D553" s="9">
        <v>10000</v>
      </c>
      <c r="E553" s="10">
        <v>4.3765999999999998</v>
      </c>
      <c r="F553" s="11"/>
    </row>
    <row r="554" spans="1:6">
      <c r="A554" s="8" t="s">
        <v>641</v>
      </c>
      <c r="B554" s="9" t="s">
        <v>268</v>
      </c>
      <c r="C554" s="8" t="s">
        <v>284</v>
      </c>
      <c r="D554" s="9">
        <v>10000</v>
      </c>
      <c r="E554" s="10">
        <v>9.0779999999999994</v>
      </c>
      <c r="F554" s="11"/>
    </row>
    <row r="555" spans="1:6">
      <c r="A555" s="8" t="s">
        <v>642</v>
      </c>
      <c r="B555" s="9" t="s">
        <v>268</v>
      </c>
      <c r="C555" s="8" t="s">
        <v>284</v>
      </c>
      <c r="D555" s="9">
        <v>10000</v>
      </c>
      <c r="E555" s="10">
        <v>0.39489999999999997</v>
      </c>
      <c r="F555" s="11"/>
    </row>
    <row r="556" spans="1:6">
      <c r="A556" s="8" t="s">
        <v>643</v>
      </c>
      <c r="B556" s="9" t="s">
        <v>268</v>
      </c>
      <c r="C556" s="8" t="s">
        <v>284</v>
      </c>
      <c r="D556" s="9">
        <v>10000</v>
      </c>
      <c r="E556" s="10">
        <v>-1.7970999999999999</v>
      </c>
      <c r="F556" s="11"/>
    </row>
    <row r="557" spans="1:6">
      <c r="A557" s="8" t="s">
        <v>645</v>
      </c>
      <c r="B557" s="9" t="s">
        <v>268</v>
      </c>
      <c r="C557" s="8" t="s">
        <v>284</v>
      </c>
      <c r="D557" s="9">
        <v>10000</v>
      </c>
      <c r="E557" s="10">
        <v>-6.4958</v>
      </c>
      <c r="F557" s="11"/>
    </row>
    <row r="558" spans="1:6">
      <c r="A558" s="8" t="s">
        <v>647</v>
      </c>
      <c r="B558" s="9" t="s">
        <v>268</v>
      </c>
      <c r="C558" s="8" t="s">
        <v>284</v>
      </c>
      <c r="D558" s="9">
        <v>10000</v>
      </c>
      <c r="E558" s="10">
        <v>5.0182000000000002</v>
      </c>
      <c r="F558" s="11"/>
    </row>
    <row r="559" spans="1:6">
      <c r="A559" s="8" t="s">
        <v>649</v>
      </c>
      <c r="B559" s="9" t="s">
        <v>268</v>
      </c>
      <c r="C559" s="8" t="s">
        <v>284</v>
      </c>
      <c r="D559" s="9">
        <v>10000</v>
      </c>
      <c r="E559" s="10">
        <v>-3.6027</v>
      </c>
      <c r="F559" s="11"/>
    </row>
    <row r="560" spans="1:6">
      <c r="A560" s="8" t="s">
        <v>651</v>
      </c>
      <c r="B560" s="9" t="s">
        <v>268</v>
      </c>
      <c r="C560" s="8" t="s">
        <v>284</v>
      </c>
      <c r="D560" s="9">
        <v>10000</v>
      </c>
      <c r="E560" s="10">
        <v>2.8024</v>
      </c>
      <c r="F560" s="11"/>
    </row>
    <row r="561" spans="1:6">
      <c r="A561" s="8" t="s">
        <v>652</v>
      </c>
      <c r="B561" s="9" t="s">
        <v>268</v>
      </c>
      <c r="C561" s="8" t="s">
        <v>284</v>
      </c>
      <c r="D561" s="9">
        <v>10000</v>
      </c>
      <c r="E561" s="10">
        <v>6.2939999999999996</v>
      </c>
      <c r="F561" s="11"/>
    </row>
    <row r="562" spans="1:6">
      <c r="A562" s="8" t="s">
        <v>654</v>
      </c>
      <c r="B562" s="9" t="s">
        <v>268</v>
      </c>
      <c r="C562" s="8" t="s">
        <v>284</v>
      </c>
      <c r="D562" s="9">
        <v>10000</v>
      </c>
      <c r="E562" s="10">
        <v>8.3679000000000006</v>
      </c>
      <c r="F562" s="11"/>
    </row>
    <row r="563" spans="1:6">
      <c r="A563" s="8" t="s">
        <v>656</v>
      </c>
      <c r="B563" s="9" t="s">
        <v>268</v>
      </c>
      <c r="C563" s="8" t="s">
        <v>284</v>
      </c>
      <c r="D563" s="9">
        <v>10000</v>
      </c>
      <c r="E563" s="10">
        <v>3.6246</v>
      </c>
      <c r="F563" s="11"/>
    </row>
    <row r="564" spans="1:6">
      <c r="A564" s="8" t="s">
        <v>658</v>
      </c>
      <c r="B564" s="9" t="s">
        <v>268</v>
      </c>
      <c r="C564" s="8" t="s">
        <v>284</v>
      </c>
      <c r="D564" s="9">
        <v>10000</v>
      </c>
      <c r="E564" s="10">
        <v>6.2295999999999996</v>
      </c>
      <c r="F564" s="11"/>
    </row>
    <row r="565" spans="1:6">
      <c r="A565" s="8" t="s">
        <v>660</v>
      </c>
      <c r="B565" s="9" t="s">
        <v>268</v>
      </c>
      <c r="C565" s="8" t="s">
        <v>284</v>
      </c>
      <c r="D565" s="9">
        <v>10000</v>
      </c>
      <c r="E565" s="10">
        <v>5.6452999999999998</v>
      </c>
      <c r="F565" s="11"/>
    </row>
    <row r="566" spans="1:6">
      <c r="A566" s="8" t="s">
        <v>661</v>
      </c>
      <c r="B566" s="9" t="s">
        <v>268</v>
      </c>
      <c r="C566" s="8" t="s">
        <v>284</v>
      </c>
      <c r="D566" s="9">
        <v>10000</v>
      </c>
      <c r="E566" s="10">
        <v>6.7141000000000002</v>
      </c>
      <c r="F566" s="11"/>
    </row>
    <row r="567" spans="1:6">
      <c r="A567" s="8" t="s">
        <v>662</v>
      </c>
      <c r="B567" s="9" t="s">
        <v>268</v>
      </c>
      <c r="C567" s="8" t="s">
        <v>284</v>
      </c>
      <c r="D567" s="9">
        <v>10000</v>
      </c>
      <c r="E567" s="10">
        <v>1.7318</v>
      </c>
      <c r="F567" s="11"/>
    </row>
    <row r="568" spans="1:6">
      <c r="A568" s="8" t="s">
        <v>664</v>
      </c>
      <c r="B568" s="9" t="s">
        <v>268</v>
      </c>
      <c r="C568" s="8" t="s">
        <v>284</v>
      </c>
      <c r="D568" s="9">
        <v>10000</v>
      </c>
      <c r="E568" s="10">
        <v>6.5273000000000003</v>
      </c>
      <c r="F568" s="11"/>
    </row>
    <row r="569" spans="1:6">
      <c r="A569" s="8" t="s">
        <v>267</v>
      </c>
      <c r="B569" s="9" t="s">
        <v>268</v>
      </c>
      <c r="C569" s="8" t="s">
        <v>285</v>
      </c>
      <c r="D569" s="9">
        <v>10000</v>
      </c>
      <c r="E569" s="10">
        <v>5.7535999999999996</v>
      </c>
      <c r="F569" s="11"/>
    </row>
    <row r="570" spans="1:6">
      <c r="A570" s="8" t="s">
        <v>270</v>
      </c>
      <c r="B570" s="9" t="s">
        <v>268</v>
      </c>
      <c r="C570" s="8" t="s">
        <v>285</v>
      </c>
      <c r="D570" s="9">
        <v>10000</v>
      </c>
      <c r="E570" s="10">
        <v>2.8336999999999999</v>
      </c>
      <c r="F570" s="11"/>
    </row>
    <row r="571" spans="1:6">
      <c r="A571" s="8" t="s">
        <v>272</v>
      </c>
      <c r="B571" s="9" t="s">
        <v>268</v>
      </c>
      <c r="C571" s="8" t="s">
        <v>285</v>
      </c>
      <c r="D571" s="9">
        <v>10000</v>
      </c>
      <c r="E571" s="10">
        <v>5.5637999999999996</v>
      </c>
      <c r="F571" s="11"/>
    </row>
    <row r="572" spans="1:6">
      <c r="A572" s="8" t="s">
        <v>273</v>
      </c>
      <c r="B572" s="9" t="s">
        <v>268</v>
      </c>
      <c r="C572" s="8" t="s">
        <v>285</v>
      </c>
      <c r="D572" s="9">
        <v>10000</v>
      </c>
      <c r="E572" s="10">
        <v>0.13739999999999999</v>
      </c>
      <c r="F572" s="11"/>
    </row>
    <row r="573" spans="1:6">
      <c r="A573" s="8" t="s">
        <v>274</v>
      </c>
      <c r="B573" s="9" t="s">
        <v>268</v>
      </c>
      <c r="C573" s="8" t="s">
        <v>285</v>
      </c>
      <c r="D573" s="9">
        <v>10000</v>
      </c>
      <c r="E573" s="10">
        <v>0.99439999999999995</v>
      </c>
      <c r="F573" s="11"/>
    </row>
    <row r="574" spans="1:6">
      <c r="A574" s="8" t="s">
        <v>275</v>
      </c>
      <c r="B574" s="9" t="s">
        <v>268</v>
      </c>
      <c r="C574" s="8" t="s">
        <v>285</v>
      </c>
      <c r="D574" s="9">
        <v>10000</v>
      </c>
      <c r="E574" s="10">
        <v>1.1249</v>
      </c>
      <c r="F574" s="11"/>
    </row>
    <row r="575" spans="1:6">
      <c r="A575" s="8" t="s">
        <v>276</v>
      </c>
      <c r="B575" s="9" t="s">
        <v>268</v>
      </c>
      <c r="C575" s="8" t="s">
        <v>285</v>
      </c>
      <c r="D575" s="9">
        <v>10000</v>
      </c>
      <c r="E575" s="10">
        <v>2.3875999999999999</v>
      </c>
      <c r="F575" s="11"/>
    </row>
    <row r="576" spans="1:6">
      <c r="A576" s="8" t="s">
        <v>277</v>
      </c>
      <c r="B576" s="9" t="s">
        <v>268</v>
      </c>
      <c r="C576" s="8" t="s">
        <v>285</v>
      </c>
      <c r="D576" s="9">
        <v>10000</v>
      </c>
      <c r="E576" s="10">
        <v>4.1458000000000004</v>
      </c>
      <c r="F576" s="11"/>
    </row>
    <row r="577" spans="1:6">
      <c r="A577" s="8" t="s">
        <v>279</v>
      </c>
      <c r="B577" s="9" t="s">
        <v>268</v>
      </c>
      <c r="C577" s="8" t="s">
        <v>285</v>
      </c>
      <c r="D577" s="9">
        <v>10000</v>
      </c>
      <c r="E577" s="10">
        <v>8.5053999999999998</v>
      </c>
      <c r="F577" s="11"/>
    </row>
    <row r="578" spans="1:6">
      <c r="A578" s="8" t="s">
        <v>280</v>
      </c>
      <c r="B578" s="9" t="s">
        <v>268</v>
      </c>
      <c r="C578" s="8" t="s">
        <v>285</v>
      </c>
      <c r="D578" s="9">
        <v>10000</v>
      </c>
      <c r="E578" s="10">
        <v>0.52159999999999995</v>
      </c>
      <c r="F578" s="11"/>
    </row>
    <row r="579" spans="1:6">
      <c r="A579" s="8" t="s">
        <v>281</v>
      </c>
      <c r="B579" s="9" t="s">
        <v>268</v>
      </c>
      <c r="C579" s="8" t="s">
        <v>285</v>
      </c>
      <c r="D579" s="9">
        <v>10000</v>
      </c>
      <c r="E579" s="10">
        <v>4.1449999999999996</v>
      </c>
      <c r="F579" s="11"/>
    </row>
    <row r="580" spans="1:6">
      <c r="A580" s="8" t="s">
        <v>286</v>
      </c>
      <c r="B580" s="9" t="s">
        <v>268</v>
      </c>
      <c r="C580" s="8" t="s">
        <v>285</v>
      </c>
      <c r="D580" s="9">
        <v>10000</v>
      </c>
      <c r="E580" s="10">
        <v>3.2383000000000002</v>
      </c>
      <c r="F580" s="11"/>
    </row>
    <row r="581" spans="1:6">
      <c r="A581" s="8" t="s">
        <v>287</v>
      </c>
      <c r="B581" s="9" t="s">
        <v>268</v>
      </c>
      <c r="C581" s="8" t="s">
        <v>285</v>
      </c>
      <c r="D581" s="9">
        <v>10000</v>
      </c>
      <c r="E581" s="10">
        <v>0.19639999999999999</v>
      </c>
      <c r="F581" s="11"/>
    </row>
    <row r="582" spans="1:6">
      <c r="A582" s="8" t="s">
        <v>288</v>
      </c>
      <c r="B582" s="9" t="s">
        <v>268</v>
      </c>
      <c r="C582" s="8" t="s">
        <v>285</v>
      </c>
      <c r="D582" s="9">
        <v>10000</v>
      </c>
      <c r="E582" s="10">
        <v>5.7264999999999997</v>
      </c>
      <c r="F582" s="11"/>
    </row>
    <row r="583" spans="1:6">
      <c r="A583" s="8" t="s">
        <v>289</v>
      </c>
      <c r="B583" s="9" t="s">
        <v>268</v>
      </c>
      <c r="C583" s="8" t="s">
        <v>285</v>
      </c>
      <c r="D583" s="9">
        <v>10000</v>
      </c>
      <c r="E583" s="10">
        <v>4.6003999999999996</v>
      </c>
      <c r="F583" s="11"/>
    </row>
    <row r="584" spans="1:6">
      <c r="A584" s="8" t="s">
        <v>290</v>
      </c>
      <c r="B584" s="9" t="s">
        <v>268</v>
      </c>
      <c r="C584" s="8" t="s">
        <v>285</v>
      </c>
      <c r="D584" s="9">
        <v>10000</v>
      </c>
      <c r="E584" s="10">
        <v>6.7615999999999996</v>
      </c>
      <c r="F584" s="11"/>
    </row>
    <row r="585" spans="1:6">
      <c r="A585" s="8" t="s">
        <v>291</v>
      </c>
      <c r="B585" s="9" t="s">
        <v>268</v>
      </c>
      <c r="C585" s="8" t="s">
        <v>285</v>
      </c>
      <c r="D585" s="9">
        <v>10000</v>
      </c>
      <c r="E585" s="10">
        <v>1.1856</v>
      </c>
      <c r="F585" s="11"/>
    </row>
    <row r="586" spans="1:6">
      <c r="A586" s="8" t="s">
        <v>292</v>
      </c>
      <c r="B586" s="9" t="s">
        <v>268</v>
      </c>
      <c r="C586" s="8" t="s">
        <v>285</v>
      </c>
      <c r="D586" s="9">
        <v>10000</v>
      </c>
      <c r="E586" s="10">
        <v>8.4024000000000001</v>
      </c>
      <c r="F586" s="11"/>
    </row>
    <row r="587" spans="1:6">
      <c r="A587" s="8" t="s">
        <v>295</v>
      </c>
      <c r="B587" s="9" t="s">
        <v>268</v>
      </c>
      <c r="C587" s="8" t="s">
        <v>285</v>
      </c>
      <c r="D587" s="9">
        <v>10000</v>
      </c>
      <c r="E587" s="10">
        <v>1.8010999999999999</v>
      </c>
      <c r="F587" s="11"/>
    </row>
    <row r="588" spans="1:6">
      <c r="A588" s="8" t="s">
        <v>298</v>
      </c>
      <c r="B588" s="9" t="s">
        <v>268</v>
      </c>
      <c r="C588" s="8" t="s">
        <v>285</v>
      </c>
      <c r="D588" s="9">
        <v>10000</v>
      </c>
      <c r="E588" s="10">
        <v>3.8397999999999999</v>
      </c>
      <c r="F588" s="11"/>
    </row>
    <row r="589" spans="1:6">
      <c r="A589" s="8" t="s">
        <v>299</v>
      </c>
      <c r="B589" s="9" t="s">
        <v>268</v>
      </c>
      <c r="C589" s="8" t="s">
        <v>285</v>
      </c>
      <c r="D589" s="9">
        <v>10000</v>
      </c>
      <c r="E589" s="10">
        <v>3.758</v>
      </c>
      <c r="F589" s="11"/>
    </row>
    <row r="590" spans="1:6">
      <c r="A590" s="8" t="s">
        <v>300</v>
      </c>
      <c r="B590" s="9" t="s">
        <v>268</v>
      </c>
      <c r="C590" s="8" t="s">
        <v>285</v>
      </c>
      <c r="D590" s="9">
        <v>10000</v>
      </c>
      <c r="E590" s="10">
        <v>1.7591000000000001</v>
      </c>
      <c r="F590" s="11"/>
    </row>
    <row r="591" spans="1:6">
      <c r="A591" s="8" t="s">
        <v>301</v>
      </c>
      <c r="B591" s="9" t="s">
        <v>268</v>
      </c>
      <c r="C591" s="8" t="s">
        <v>285</v>
      </c>
      <c r="D591" s="9">
        <v>10000</v>
      </c>
      <c r="E591" s="10">
        <v>6.0986000000000002</v>
      </c>
      <c r="F591" s="11"/>
    </row>
    <row r="592" spans="1:6">
      <c r="A592" s="8" t="s">
        <v>302</v>
      </c>
      <c r="B592" s="9" t="s">
        <v>268</v>
      </c>
      <c r="C592" s="8" t="s">
        <v>285</v>
      </c>
      <c r="D592" s="9">
        <v>10000</v>
      </c>
      <c r="E592" s="10">
        <v>4.5792000000000002</v>
      </c>
      <c r="F592" s="11"/>
    </row>
    <row r="593" spans="1:6">
      <c r="A593" s="8" t="s">
        <v>304</v>
      </c>
      <c r="B593" s="9" t="s">
        <v>268</v>
      </c>
      <c r="C593" s="8" t="s">
        <v>285</v>
      </c>
      <c r="D593" s="9">
        <v>10000</v>
      </c>
      <c r="E593" s="10">
        <v>11.784800000000001</v>
      </c>
      <c r="F593" s="11"/>
    </row>
    <row r="594" spans="1:6">
      <c r="A594" s="8" t="s">
        <v>306</v>
      </c>
      <c r="B594" s="9" t="s">
        <v>268</v>
      </c>
      <c r="C594" s="8" t="s">
        <v>285</v>
      </c>
      <c r="D594" s="9">
        <v>10000</v>
      </c>
      <c r="E594" s="10">
        <v>4.3590999999999998</v>
      </c>
      <c r="F594" s="11"/>
    </row>
    <row r="595" spans="1:6">
      <c r="A595" s="8" t="s">
        <v>308</v>
      </c>
      <c r="B595" s="9" t="s">
        <v>268</v>
      </c>
      <c r="C595" s="8" t="s">
        <v>285</v>
      </c>
      <c r="D595" s="9">
        <v>10000</v>
      </c>
      <c r="E595" s="10">
        <v>3.2210999999999999</v>
      </c>
      <c r="F595" s="11"/>
    </row>
    <row r="596" spans="1:6">
      <c r="A596" s="8" t="s">
        <v>309</v>
      </c>
      <c r="B596" s="9" t="s">
        <v>268</v>
      </c>
      <c r="C596" s="8" t="s">
        <v>285</v>
      </c>
      <c r="D596" s="9">
        <v>10000</v>
      </c>
      <c r="E596" s="10">
        <v>4.6344000000000003</v>
      </c>
      <c r="F596" s="11"/>
    </row>
    <row r="597" spans="1:6">
      <c r="A597" s="8" t="s">
        <v>310</v>
      </c>
      <c r="B597" s="9">
        <v>100</v>
      </c>
      <c r="C597" s="8" t="s">
        <v>285</v>
      </c>
      <c r="D597" s="9">
        <v>10000</v>
      </c>
      <c r="E597" s="10">
        <v>-3.7618999999999998</v>
      </c>
      <c r="F597" s="11"/>
    </row>
    <row r="598" spans="1:6">
      <c r="A598" s="8" t="s">
        <v>311</v>
      </c>
      <c r="B598" s="9">
        <v>100</v>
      </c>
      <c r="C598" s="8" t="s">
        <v>285</v>
      </c>
      <c r="D598" s="9">
        <v>10000</v>
      </c>
      <c r="E598" s="10">
        <v>11.2102</v>
      </c>
      <c r="F598" s="11"/>
    </row>
    <row r="599" spans="1:6">
      <c r="A599" s="8" t="s">
        <v>313</v>
      </c>
      <c r="B599" s="9" t="s">
        <v>268</v>
      </c>
      <c r="C599" s="8" t="s">
        <v>285</v>
      </c>
      <c r="D599" s="9">
        <v>10000</v>
      </c>
      <c r="E599" s="10">
        <v>6.4824000000000002</v>
      </c>
      <c r="F599" s="11"/>
    </row>
    <row r="600" spans="1:6">
      <c r="A600" s="8" t="s">
        <v>315</v>
      </c>
      <c r="B600" s="9" t="s">
        <v>268</v>
      </c>
      <c r="C600" s="8" t="s">
        <v>285</v>
      </c>
      <c r="D600" s="9">
        <v>10000</v>
      </c>
      <c r="E600" s="10">
        <v>6.6523000000000003</v>
      </c>
      <c r="F600" s="11"/>
    </row>
    <row r="601" spans="1:6">
      <c r="A601" s="8" t="s">
        <v>316</v>
      </c>
      <c r="B601" s="9" t="s">
        <v>268</v>
      </c>
      <c r="C601" s="8" t="s">
        <v>285</v>
      </c>
      <c r="D601" s="9">
        <v>10000</v>
      </c>
      <c r="E601" s="10">
        <v>9.0216999999999992</v>
      </c>
      <c r="F601" s="11"/>
    </row>
    <row r="602" spans="1:6">
      <c r="A602" s="8" t="s">
        <v>318</v>
      </c>
      <c r="B602" s="9" t="s">
        <v>268</v>
      </c>
      <c r="C602" s="8" t="s">
        <v>285</v>
      </c>
      <c r="D602" s="9">
        <v>10000</v>
      </c>
      <c r="E602" s="10">
        <v>11.335699999999999</v>
      </c>
      <c r="F602" s="11"/>
    </row>
    <row r="603" spans="1:6">
      <c r="A603" s="8" t="s">
        <v>320</v>
      </c>
      <c r="B603" s="9" t="s">
        <v>268</v>
      </c>
      <c r="C603" s="8" t="s">
        <v>285</v>
      </c>
      <c r="D603" s="9">
        <v>10000</v>
      </c>
      <c r="E603" s="10">
        <v>-0.88339999999999996</v>
      </c>
      <c r="F603" s="11"/>
    </row>
    <row r="604" spans="1:6">
      <c r="A604" s="8" t="s">
        <v>322</v>
      </c>
      <c r="B604" s="9" t="s">
        <v>268</v>
      </c>
      <c r="C604" s="8" t="s">
        <v>285</v>
      </c>
      <c r="D604" s="9">
        <v>10000</v>
      </c>
      <c r="E604" s="10">
        <v>6.0456000000000003</v>
      </c>
      <c r="F604" s="11"/>
    </row>
    <row r="605" spans="1:6">
      <c r="A605" s="8" t="s">
        <v>323</v>
      </c>
      <c r="B605" s="9" t="s">
        <v>268</v>
      </c>
      <c r="C605" s="8" t="s">
        <v>285</v>
      </c>
      <c r="D605" s="9">
        <v>10000</v>
      </c>
      <c r="E605" s="10">
        <v>8.9603999999999999</v>
      </c>
      <c r="F605" s="11"/>
    </row>
    <row r="606" spans="1:6">
      <c r="A606" s="8" t="s">
        <v>324</v>
      </c>
      <c r="B606" s="9" t="s">
        <v>268</v>
      </c>
      <c r="C606" s="8" t="s">
        <v>285</v>
      </c>
      <c r="D606" s="9">
        <v>10000</v>
      </c>
      <c r="E606" s="10">
        <v>8.1532999999999998</v>
      </c>
      <c r="F606" s="11"/>
    </row>
    <row r="607" spans="1:6">
      <c r="A607" s="8" t="s">
        <v>325</v>
      </c>
      <c r="B607" s="9" t="s">
        <v>268</v>
      </c>
      <c r="C607" s="8" t="s">
        <v>285</v>
      </c>
      <c r="D607" s="9">
        <v>10000</v>
      </c>
      <c r="E607" s="10">
        <v>9.1288</v>
      </c>
      <c r="F607" s="11"/>
    </row>
    <row r="608" spans="1:6">
      <c r="A608" s="8" t="s">
        <v>326</v>
      </c>
      <c r="B608" s="9" t="s">
        <v>268</v>
      </c>
      <c r="C608" s="8" t="s">
        <v>285</v>
      </c>
      <c r="D608" s="9">
        <v>10000</v>
      </c>
      <c r="E608" s="10">
        <v>4.7705000000000002</v>
      </c>
      <c r="F608" s="11"/>
    </row>
    <row r="609" spans="1:6">
      <c r="A609" s="8" t="s">
        <v>327</v>
      </c>
      <c r="B609" s="9" t="s">
        <v>268</v>
      </c>
      <c r="C609" s="8" t="s">
        <v>285</v>
      </c>
      <c r="D609" s="9">
        <v>10000</v>
      </c>
      <c r="E609" s="10">
        <v>1.6062000000000001</v>
      </c>
      <c r="F609" s="11"/>
    </row>
    <row r="610" spans="1:6">
      <c r="A610" s="8" t="s">
        <v>328</v>
      </c>
      <c r="B610" s="9" t="s">
        <v>268</v>
      </c>
      <c r="C610" s="8" t="s">
        <v>285</v>
      </c>
      <c r="D610" s="9">
        <v>10000</v>
      </c>
      <c r="E610" s="10">
        <v>2.1097999999999999</v>
      </c>
      <c r="F610" s="11"/>
    </row>
    <row r="611" spans="1:6">
      <c r="A611" s="8" t="s">
        <v>330</v>
      </c>
      <c r="B611" s="9" t="s">
        <v>268</v>
      </c>
      <c r="C611" s="8" t="s">
        <v>285</v>
      </c>
      <c r="D611" s="9">
        <v>10000</v>
      </c>
      <c r="E611" s="10">
        <v>0.87919999999999998</v>
      </c>
      <c r="F611" s="11"/>
    </row>
    <row r="612" spans="1:6">
      <c r="A612" s="8" t="s">
        <v>332</v>
      </c>
      <c r="B612" s="9" t="s">
        <v>268</v>
      </c>
      <c r="C612" s="8" t="s">
        <v>285</v>
      </c>
      <c r="D612" s="9">
        <v>10000</v>
      </c>
      <c r="E612" s="10">
        <v>1.4008</v>
      </c>
      <c r="F612" s="11"/>
    </row>
    <row r="613" spans="1:6">
      <c r="A613" s="8" t="s">
        <v>334</v>
      </c>
      <c r="B613" s="9" t="s">
        <v>268</v>
      </c>
      <c r="C613" s="8" t="s">
        <v>285</v>
      </c>
      <c r="D613" s="9">
        <v>10000</v>
      </c>
      <c r="E613" s="10">
        <v>6.3354999999999997</v>
      </c>
      <c r="F613" s="11"/>
    </row>
    <row r="614" spans="1:6">
      <c r="A614" s="8" t="s">
        <v>336</v>
      </c>
      <c r="B614" s="9" t="s">
        <v>268</v>
      </c>
      <c r="C614" s="8" t="s">
        <v>285</v>
      </c>
      <c r="D614" s="9">
        <v>10000</v>
      </c>
      <c r="E614" s="10">
        <v>4.9668000000000001</v>
      </c>
      <c r="F614" s="11"/>
    </row>
    <row r="615" spans="1:6">
      <c r="A615" s="8" t="s">
        <v>338</v>
      </c>
      <c r="B615" s="9" t="s">
        <v>268</v>
      </c>
      <c r="C615" s="8" t="s">
        <v>285</v>
      </c>
      <c r="D615" s="9">
        <v>10000</v>
      </c>
      <c r="E615" s="10">
        <v>-0.72030000000000005</v>
      </c>
      <c r="F615" s="11"/>
    </row>
    <row r="616" spans="1:6">
      <c r="A616" s="8" t="s">
        <v>340</v>
      </c>
      <c r="B616" s="9" t="s">
        <v>268</v>
      </c>
      <c r="C616" s="8" t="s">
        <v>285</v>
      </c>
      <c r="D616" s="9">
        <v>10000</v>
      </c>
      <c r="E616" s="10">
        <v>10.170999999999999</v>
      </c>
      <c r="F616" s="11"/>
    </row>
    <row r="617" spans="1:6">
      <c r="A617" s="8" t="s">
        <v>342</v>
      </c>
      <c r="B617" s="9" t="s">
        <v>268</v>
      </c>
      <c r="C617" s="8" t="s">
        <v>285</v>
      </c>
      <c r="D617" s="9">
        <v>10000</v>
      </c>
      <c r="E617" s="10">
        <v>8.4039999999999999</v>
      </c>
      <c r="F617" s="11"/>
    </row>
    <row r="618" spans="1:6">
      <c r="A618" s="8" t="s">
        <v>344</v>
      </c>
      <c r="B618" s="9" t="s">
        <v>268</v>
      </c>
      <c r="C618" s="8" t="s">
        <v>285</v>
      </c>
      <c r="D618" s="9">
        <v>10000</v>
      </c>
      <c r="E618" s="10">
        <v>7.5667999999999997</v>
      </c>
      <c r="F618" s="11"/>
    </row>
    <row r="619" spans="1:6">
      <c r="A619" s="8" t="s">
        <v>345</v>
      </c>
      <c r="B619" s="9" t="s">
        <v>268</v>
      </c>
      <c r="C619" s="8" t="s">
        <v>285</v>
      </c>
      <c r="D619" s="9">
        <v>10000</v>
      </c>
      <c r="E619" s="10">
        <v>4.5339999999999998</v>
      </c>
      <c r="F619" s="11"/>
    </row>
    <row r="620" spans="1:6">
      <c r="A620" s="8" t="s">
        <v>346</v>
      </c>
      <c r="B620" s="9" t="s">
        <v>268</v>
      </c>
      <c r="C620" s="8" t="s">
        <v>285</v>
      </c>
      <c r="D620" s="9">
        <v>10000</v>
      </c>
      <c r="E620" s="10">
        <v>12.295299999999999</v>
      </c>
      <c r="F620" s="11"/>
    </row>
    <row r="621" spans="1:6">
      <c r="A621" s="8" t="s">
        <v>347</v>
      </c>
      <c r="B621" s="9" t="s">
        <v>268</v>
      </c>
      <c r="C621" s="8" t="s">
        <v>285</v>
      </c>
      <c r="D621" s="9">
        <v>10000</v>
      </c>
      <c r="E621" s="10">
        <v>9.2014999999999993</v>
      </c>
      <c r="F621" s="11"/>
    </row>
    <row r="622" spans="1:6">
      <c r="A622" s="8" t="s">
        <v>348</v>
      </c>
      <c r="B622" s="9" t="s">
        <v>268</v>
      </c>
      <c r="C622" s="8" t="s">
        <v>285</v>
      </c>
      <c r="D622" s="9">
        <v>10000</v>
      </c>
      <c r="E622" s="10">
        <v>9.7632999999999992</v>
      </c>
      <c r="F622" s="11"/>
    </row>
    <row r="623" spans="1:6">
      <c r="A623" s="8" t="s">
        <v>350</v>
      </c>
      <c r="B623" s="9" t="s">
        <v>268</v>
      </c>
      <c r="C623" s="8" t="s">
        <v>285</v>
      </c>
      <c r="D623" s="9">
        <v>10000</v>
      </c>
      <c r="E623" s="10">
        <v>8.0546000000000006</v>
      </c>
      <c r="F623" s="11"/>
    </row>
    <row r="624" spans="1:6">
      <c r="A624" s="8" t="s">
        <v>352</v>
      </c>
      <c r="B624" s="9" t="s">
        <v>268</v>
      </c>
      <c r="C624" s="8" t="s">
        <v>285</v>
      </c>
      <c r="D624" s="9">
        <v>10000</v>
      </c>
      <c r="E624" s="10">
        <v>6.0448000000000004</v>
      </c>
      <c r="F624" s="11"/>
    </row>
    <row r="625" spans="1:6">
      <c r="A625" s="8" t="s">
        <v>353</v>
      </c>
      <c r="B625" s="9" t="s">
        <v>268</v>
      </c>
      <c r="C625" s="8" t="s">
        <v>285</v>
      </c>
      <c r="D625" s="9">
        <v>10000</v>
      </c>
      <c r="E625" s="10">
        <v>7.9649999999999999</v>
      </c>
      <c r="F625" s="11"/>
    </row>
    <row r="626" spans="1:6">
      <c r="A626" s="8" t="s">
        <v>354</v>
      </c>
      <c r="B626" s="9" t="s">
        <v>268</v>
      </c>
      <c r="C626" s="8" t="s">
        <v>285</v>
      </c>
      <c r="D626" s="9">
        <v>10000</v>
      </c>
      <c r="E626" s="10">
        <v>3.9548000000000001</v>
      </c>
      <c r="F626" s="11"/>
    </row>
    <row r="627" spans="1:6">
      <c r="A627" s="8" t="s">
        <v>355</v>
      </c>
      <c r="B627" s="9" t="s">
        <v>268</v>
      </c>
      <c r="C627" s="8" t="s">
        <v>285</v>
      </c>
      <c r="D627" s="9">
        <v>10000</v>
      </c>
      <c r="E627" s="10">
        <v>5.2045000000000003</v>
      </c>
      <c r="F627" s="11"/>
    </row>
    <row r="628" spans="1:6">
      <c r="A628" s="8" t="s">
        <v>357</v>
      </c>
      <c r="B628" s="9" t="s">
        <v>268</v>
      </c>
      <c r="C628" s="8" t="s">
        <v>285</v>
      </c>
      <c r="D628" s="9">
        <v>10000</v>
      </c>
      <c r="E628" s="10">
        <v>5.9028</v>
      </c>
      <c r="F628" s="11"/>
    </row>
    <row r="629" spans="1:6">
      <c r="A629" s="8" t="s">
        <v>358</v>
      </c>
      <c r="B629" s="9" t="s">
        <v>268</v>
      </c>
      <c r="C629" s="8" t="s">
        <v>285</v>
      </c>
      <c r="D629" s="9">
        <v>10000</v>
      </c>
      <c r="E629" s="10">
        <v>1.839</v>
      </c>
      <c r="F629" s="11"/>
    </row>
    <row r="630" spans="1:6">
      <c r="A630" s="8" t="s">
        <v>359</v>
      </c>
      <c r="B630" s="9" t="s">
        <v>268</v>
      </c>
      <c r="C630" s="8" t="s">
        <v>285</v>
      </c>
      <c r="D630" s="9">
        <v>10000</v>
      </c>
      <c r="E630" s="10">
        <v>5.2668999999999997</v>
      </c>
      <c r="F630" s="11"/>
    </row>
    <row r="631" spans="1:6">
      <c r="A631" s="8" t="s">
        <v>360</v>
      </c>
      <c r="B631" s="9" t="s">
        <v>268</v>
      </c>
      <c r="C631" s="8" t="s">
        <v>285</v>
      </c>
      <c r="D631" s="9">
        <v>10000</v>
      </c>
      <c r="E631" s="10">
        <v>5.8000000000000003E-2</v>
      </c>
      <c r="F631" s="11"/>
    </row>
    <row r="632" spans="1:6">
      <c r="A632" s="8" t="s">
        <v>361</v>
      </c>
      <c r="B632" s="9" t="s">
        <v>268</v>
      </c>
      <c r="C632" s="8" t="s">
        <v>285</v>
      </c>
      <c r="D632" s="9">
        <v>10000</v>
      </c>
      <c r="E632" s="10">
        <v>9.6299999999999997E-2</v>
      </c>
      <c r="F632" s="11"/>
    </row>
    <row r="633" spans="1:6">
      <c r="A633" s="8" t="s">
        <v>363</v>
      </c>
      <c r="B633" s="9" t="s">
        <v>268</v>
      </c>
      <c r="C633" s="8" t="s">
        <v>285</v>
      </c>
      <c r="D633" s="9">
        <v>10000</v>
      </c>
      <c r="E633" s="10">
        <v>7.5997000000000003</v>
      </c>
      <c r="F633" s="11"/>
    </row>
    <row r="634" spans="1:6">
      <c r="A634" s="8" t="s">
        <v>364</v>
      </c>
      <c r="B634" s="9" t="s">
        <v>268</v>
      </c>
      <c r="C634" s="8" t="s">
        <v>285</v>
      </c>
      <c r="D634" s="9">
        <v>10000</v>
      </c>
      <c r="E634" s="10">
        <v>3.2953999999999999</v>
      </c>
      <c r="F634" s="11"/>
    </row>
    <row r="635" spans="1:6">
      <c r="A635" s="8" t="s">
        <v>366</v>
      </c>
      <c r="B635" s="9" t="s">
        <v>268</v>
      </c>
      <c r="C635" s="8" t="s">
        <v>285</v>
      </c>
      <c r="D635" s="9">
        <v>10000</v>
      </c>
      <c r="E635" s="10">
        <v>-1.2745</v>
      </c>
      <c r="F635" s="11"/>
    </row>
    <row r="636" spans="1:6">
      <c r="A636" s="8" t="s">
        <v>368</v>
      </c>
      <c r="B636" s="9" t="s">
        <v>268</v>
      </c>
      <c r="C636" s="8" t="s">
        <v>285</v>
      </c>
      <c r="D636" s="9">
        <v>10000</v>
      </c>
      <c r="E636" s="10">
        <v>2.5724</v>
      </c>
      <c r="F636" s="11"/>
    </row>
    <row r="637" spans="1:6">
      <c r="A637" s="8" t="s">
        <v>370</v>
      </c>
      <c r="B637" s="9" t="s">
        <v>268</v>
      </c>
      <c r="C637" s="8" t="s">
        <v>285</v>
      </c>
      <c r="D637" s="9">
        <v>10000</v>
      </c>
      <c r="E637" s="10">
        <v>8.2799999999999994</v>
      </c>
      <c r="F637" s="11"/>
    </row>
    <row r="638" spans="1:6">
      <c r="A638" s="8" t="s">
        <v>371</v>
      </c>
      <c r="B638" s="9" t="s">
        <v>268</v>
      </c>
      <c r="C638" s="8" t="s">
        <v>285</v>
      </c>
      <c r="D638" s="9">
        <v>10000</v>
      </c>
      <c r="E638" s="10">
        <v>9.1137999999999995</v>
      </c>
      <c r="F638" s="11"/>
    </row>
    <row r="639" spans="1:6">
      <c r="A639" s="8" t="s">
        <v>372</v>
      </c>
      <c r="B639" s="9" t="s">
        <v>268</v>
      </c>
      <c r="C639" s="8" t="s">
        <v>285</v>
      </c>
      <c r="D639" s="9">
        <v>10000</v>
      </c>
      <c r="E639" s="10">
        <v>5.4527999999999999</v>
      </c>
      <c r="F639" s="11"/>
    </row>
    <row r="640" spans="1:6">
      <c r="A640" s="8" t="s">
        <v>373</v>
      </c>
      <c r="B640" s="9" t="s">
        <v>268</v>
      </c>
      <c r="C640" s="8" t="s">
        <v>285</v>
      </c>
      <c r="D640" s="9">
        <v>10000</v>
      </c>
      <c r="E640" s="10">
        <v>1.3009999999999999</v>
      </c>
      <c r="F640" s="11"/>
    </row>
    <row r="641" spans="1:6">
      <c r="A641" s="8" t="s">
        <v>374</v>
      </c>
      <c r="B641" s="9" t="s">
        <v>268</v>
      </c>
      <c r="C641" s="8" t="s">
        <v>285</v>
      </c>
      <c r="D641" s="9">
        <v>10000</v>
      </c>
      <c r="E641" s="10">
        <v>1.6608000000000001</v>
      </c>
      <c r="F641" s="11"/>
    </row>
    <row r="642" spans="1:6">
      <c r="A642" s="8" t="s">
        <v>375</v>
      </c>
      <c r="B642" s="9" t="s">
        <v>268</v>
      </c>
      <c r="C642" s="8" t="s">
        <v>285</v>
      </c>
      <c r="D642" s="9">
        <v>10000</v>
      </c>
      <c r="E642" s="10">
        <v>2.8026</v>
      </c>
      <c r="F642" s="11"/>
    </row>
    <row r="643" spans="1:6">
      <c r="A643" s="8" t="s">
        <v>376</v>
      </c>
      <c r="B643" s="9" t="s">
        <v>268</v>
      </c>
      <c r="C643" s="8" t="s">
        <v>285</v>
      </c>
      <c r="D643" s="9">
        <v>10000</v>
      </c>
      <c r="E643" s="10">
        <v>2.0815000000000001</v>
      </c>
      <c r="F643" s="11"/>
    </row>
    <row r="644" spans="1:6">
      <c r="A644" s="8" t="s">
        <v>378</v>
      </c>
      <c r="B644" s="9" t="s">
        <v>268</v>
      </c>
      <c r="C644" s="8" t="s">
        <v>285</v>
      </c>
      <c r="D644" s="9">
        <v>10000</v>
      </c>
      <c r="E644" s="10">
        <v>2.1413000000000002</v>
      </c>
      <c r="F644" s="11"/>
    </row>
    <row r="645" spans="1:6">
      <c r="A645" s="8" t="s">
        <v>379</v>
      </c>
      <c r="B645" s="9" t="s">
        <v>268</v>
      </c>
      <c r="C645" s="8" t="s">
        <v>285</v>
      </c>
      <c r="D645" s="9">
        <v>10000</v>
      </c>
      <c r="E645" s="10">
        <v>-4.7851999999999997</v>
      </c>
      <c r="F645" s="11"/>
    </row>
    <row r="646" spans="1:6">
      <c r="A646" s="8" t="s">
        <v>381</v>
      </c>
      <c r="B646" s="9" t="s">
        <v>268</v>
      </c>
      <c r="C646" s="8" t="s">
        <v>285</v>
      </c>
      <c r="D646" s="9">
        <v>10000</v>
      </c>
      <c r="E646" s="10">
        <v>5.3878000000000004</v>
      </c>
      <c r="F646" s="11"/>
    </row>
    <row r="647" spans="1:6">
      <c r="A647" s="8" t="s">
        <v>382</v>
      </c>
      <c r="B647" s="9" t="s">
        <v>268</v>
      </c>
      <c r="C647" s="8" t="s">
        <v>285</v>
      </c>
      <c r="D647" s="9">
        <v>10000</v>
      </c>
      <c r="E647" s="10">
        <v>7.3038999999999996</v>
      </c>
      <c r="F647" s="11"/>
    </row>
    <row r="648" spans="1:6">
      <c r="A648" s="8" t="s">
        <v>383</v>
      </c>
      <c r="B648" s="9" t="s">
        <v>268</v>
      </c>
      <c r="C648" s="8" t="s">
        <v>285</v>
      </c>
      <c r="D648" s="9">
        <v>10000</v>
      </c>
      <c r="E648" s="10">
        <v>3.1036999999999999</v>
      </c>
      <c r="F648" s="11"/>
    </row>
    <row r="649" spans="1:6">
      <c r="A649" s="8" t="s">
        <v>384</v>
      </c>
      <c r="B649" s="9" t="s">
        <v>268</v>
      </c>
      <c r="C649" s="8" t="s">
        <v>285</v>
      </c>
      <c r="D649" s="9">
        <v>10000</v>
      </c>
      <c r="E649" s="10">
        <v>6.9055999999999997</v>
      </c>
      <c r="F649" s="11"/>
    </row>
    <row r="650" spans="1:6">
      <c r="A650" s="8" t="s">
        <v>385</v>
      </c>
      <c r="B650" s="9" t="s">
        <v>268</v>
      </c>
      <c r="C650" s="8" t="s">
        <v>285</v>
      </c>
      <c r="D650" s="9">
        <v>10000</v>
      </c>
      <c r="E650" s="10">
        <v>0.37909999999999999</v>
      </c>
      <c r="F650" s="11"/>
    </row>
    <row r="651" spans="1:6">
      <c r="A651" s="8" t="s">
        <v>386</v>
      </c>
      <c r="B651" s="9" t="s">
        <v>268</v>
      </c>
      <c r="C651" s="8" t="s">
        <v>285</v>
      </c>
      <c r="D651" s="9">
        <v>10000</v>
      </c>
      <c r="E651" s="10">
        <v>1.5658000000000001</v>
      </c>
      <c r="F651" s="11"/>
    </row>
    <row r="652" spans="1:6">
      <c r="A652" s="8" t="s">
        <v>388</v>
      </c>
      <c r="B652" s="9" t="s">
        <v>268</v>
      </c>
      <c r="C652" s="8" t="s">
        <v>285</v>
      </c>
      <c r="D652" s="9">
        <v>10000</v>
      </c>
      <c r="E652" s="10">
        <v>1.3341000000000001</v>
      </c>
      <c r="F652" s="11"/>
    </row>
    <row r="653" spans="1:6">
      <c r="A653" s="8" t="s">
        <v>389</v>
      </c>
      <c r="B653" s="9" t="s">
        <v>268</v>
      </c>
      <c r="C653" s="8" t="s">
        <v>285</v>
      </c>
      <c r="D653" s="9">
        <v>10000</v>
      </c>
      <c r="E653" s="10">
        <v>4.4570999999999996</v>
      </c>
      <c r="F653" s="11"/>
    </row>
    <row r="654" spans="1:6">
      <c r="A654" s="8" t="s">
        <v>391</v>
      </c>
      <c r="B654" s="9" t="s">
        <v>268</v>
      </c>
      <c r="C654" s="8" t="s">
        <v>285</v>
      </c>
      <c r="D654" s="9">
        <v>10000</v>
      </c>
      <c r="E654" s="10">
        <v>14.476000000000001</v>
      </c>
      <c r="F654" s="11"/>
    </row>
    <row r="655" spans="1:6">
      <c r="A655" s="8" t="s">
        <v>393</v>
      </c>
      <c r="B655" s="9" t="s">
        <v>268</v>
      </c>
      <c r="C655" s="8" t="s">
        <v>285</v>
      </c>
      <c r="D655" s="9">
        <v>10000</v>
      </c>
      <c r="E655" s="10">
        <v>3.2120000000000002</v>
      </c>
      <c r="F655" s="11"/>
    </row>
    <row r="656" spans="1:6">
      <c r="A656" s="8" t="s">
        <v>395</v>
      </c>
      <c r="B656" s="9" t="s">
        <v>268</v>
      </c>
      <c r="C656" s="8" t="s">
        <v>285</v>
      </c>
      <c r="D656" s="9">
        <v>10000</v>
      </c>
      <c r="E656" s="10">
        <v>3.3277000000000001</v>
      </c>
      <c r="F656" s="11"/>
    </row>
    <row r="657" spans="1:6">
      <c r="A657" s="8" t="s">
        <v>396</v>
      </c>
      <c r="B657" s="9" t="s">
        <v>268</v>
      </c>
      <c r="C657" s="8" t="s">
        <v>285</v>
      </c>
      <c r="D657" s="9">
        <v>10000</v>
      </c>
      <c r="E657" s="10">
        <v>-0.12470000000000001</v>
      </c>
      <c r="F657" s="11"/>
    </row>
    <row r="658" spans="1:6">
      <c r="A658" s="8" t="s">
        <v>397</v>
      </c>
      <c r="B658" s="9" t="s">
        <v>268</v>
      </c>
      <c r="C658" s="8" t="s">
        <v>285</v>
      </c>
      <c r="D658" s="9">
        <v>10000</v>
      </c>
      <c r="E658" s="10">
        <v>7.0045000000000002</v>
      </c>
      <c r="F658" s="11"/>
    </row>
    <row r="659" spans="1:6">
      <c r="A659" s="8" t="s">
        <v>398</v>
      </c>
      <c r="B659" s="9" t="s">
        <v>268</v>
      </c>
      <c r="C659" s="8" t="s">
        <v>285</v>
      </c>
      <c r="D659" s="9">
        <v>10000</v>
      </c>
      <c r="E659" s="10">
        <v>4.4817999999999998</v>
      </c>
      <c r="F659" s="11"/>
    </row>
    <row r="660" spans="1:6">
      <c r="A660" s="8" t="s">
        <v>400</v>
      </c>
      <c r="B660" s="9" t="s">
        <v>268</v>
      </c>
      <c r="C660" s="8" t="s">
        <v>285</v>
      </c>
      <c r="D660" s="9">
        <v>10000</v>
      </c>
      <c r="E660" s="10">
        <v>10.4587</v>
      </c>
      <c r="F660" s="11"/>
    </row>
    <row r="661" spans="1:6">
      <c r="A661" s="8" t="s">
        <v>401</v>
      </c>
      <c r="B661" s="9" t="s">
        <v>268</v>
      </c>
      <c r="C661" s="8" t="s">
        <v>285</v>
      </c>
      <c r="D661" s="9">
        <v>10000</v>
      </c>
      <c r="E661" s="10">
        <v>5.9074</v>
      </c>
      <c r="F661" s="11"/>
    </row>
    <row r="662" spans="1:6">
      <c r="A662" s="8" t="s">
        <v>403</v>
      </c>
      <c r="B662" s="9" t="s">
        <v>268</v>
      </c>
      <c r="C662" s="8" t="s">
        <v>285</v>
      </c>
      <c r="D662" s="9">
        <v>10000</v>
      </c>
      <c r="E662" s="10">
        <v>4.7477999999999998</v>
      </c>
      <c r="F662" s="11"/>
    </row>
    <row r="663" spans="1:6">
      <c r="A663" s="8" t="s">
        <v>405</v>
      </c>
      <c r="B663" s="9" t="s">
        <v>268</v>
      </c>
      <c r="C663" s="8" t="s">
        <v>285</v>
      </c>
      <c r="D663" s="9">
        <v>10000</v>
      </c>
      <c r="E663" s="10">
        <v>1.9248000000000001</v>
      </c>
      <c r="F663" s="11"/>
    </row>
    <row r="664" spans="1:6">
      <c r="A664" s="8" t="s">
        <v>407</v>
      </c>
      <c r="B664" s="9" t="s">
        <v>268</v>
      </c>
      <c r="C664" s="8" t="s">
        <v>285</v>
      </c>
      <c r="D664" s="9">
        <v>10000</v>
      </c>
      <c r="E664" s="10">
        <v>14.321999999999999</v>
      </c>
      <c r="F664" s="11"/>
    </row>
    <row r="665" spans="1:6">
      <c r="A665" s="8" t="s">
        <v>409</v>
      </c>
      <c r="B665" s="9" t="s">
        <v>268</v>
      </c>
      <c r="C665" s="8" t="s">
        <v>285</v>
      </c>
      <c r="D665" s="9">
        <v>10000</v>
      </c>
      <c r="E665" s="10">
        <v>10.074400000000001</v>
      </c>
      <c r="F665" s="11"/>
    </row>
    <row r="666" spans="1:6">
      <c r="A666" s="8" t="s">
        <v>411</v>
      </c>
      <c r="B666" s="9" t="s">
        <v>268</v>
      </c>
      <c r="C666" s="8" t="s">
        <v>285</v>
      </c>
      <c r="D666" s="9">
        <v>10000</v>
      </c>
      <c r="E666" s="10">
        <v>0.54169999999999996</v>
      </c>
      <c r="F666" s="11"/>
    </row>
    <row r="667" spans="1:6">
      <c r="A667" s="8" t="s">
        <v>412</v>
      </c>
      <c r="B667" s="9" t="s">
        <v>268</v>
      </c>
      <c r="C667" s="8" t="s">
        <v>285</v>
      </c>
      <c r="D667" s="9">
        <v>10000</v>
      </c>
      <c r="E667" s="10">
        <v>4.8857999999999997</v>
      </c>
      <c r="F667" s="11"/>
    </row>
    <row r="668" spans="1:6">
      <c r="A668" s="8" t="s">
        <v>413</v>
      </c>
      <c r="B668" s="9" t="s">
        <v>268</v>
      </c>
      <c r="C668" s="8" t="s">
        <v>285</v>
      </c>
      <c r="D668" s="9">
        <v>10000</v>
      </c>
      <c r="E668" s="10">
        <v>7.5270999999999999</v>
      </c>
      <c r="F668" s="11"/>
    </row>
    <row r="669" spans="1:6">
      <c r="A669" s="8" t="s">
        <v>414</v>
      </c>
      <c r="B669" s="9" t="s">
        <v>268</v>
      </c>
      <c r="C669" s="8" t="s">
        <v>285</v>
      </c>
      <c r="D669" s="9">
        <v>10000</v>
      </c>
      <c r="E669" s="10">
        <v>1.6761999999999999</v>
      </c>
      <c r="F669" s="11"/>
    </row>
    <row r="670" spans="1:6">
      <c r="A670" s="8" t="s">
        <v>416</v>
      </c>
      <c r="B670" s="9" t="s">
        <v>268</v>
      </c>
      <c r="C670" s="8" t="s">
        <v>285</v>
      </c>
      <c r="D670" s="9">
        <v>10000</v>
      </c>
      <c r="E670" s="10">
        <v>2.7593999999999999</v>
      </c>
      <c r="F670" s="11"/>
    </row>
    <row r="671" spans="1:6">
      <c r="A671" s="8" t="s">
        <v>418</v>
      </c>
      <c r="B671" s="9" t="s">
        <v>268</v>
      </c>
      <c r="C671" s="8" t="s">
        <v>285</v>
      </c>
      <c r="D671" s="9">
        <v>10000</v>
      </c>
      <c r="E671" s="10">
        <v>10.1906</v>
      </c>
      <c r="F671" s="11"/>
    </row>
    <row r="672" spans="1:6">
      <c r="A672" s="8" t="s">
        <v>420</v>
      </c>
      <c r="B672" s="9" t="s">
        <v>268</v>
      </c>
      <c r="C672" s="8" t="s">
        <v>285</v>
      </c>
      <c r="D672" s="9">
        <v>10000</v>
      </c>
      <c r="E672" s="10">
        <v>3.8730000000000002</v>
      </c>
      <c r="F672" s="11"/>
    </row>
    <row r="673" spans="1:6">
      <c r="A673" s="8" t="s">
        <v>422</v>
      </c>
      <c r="B673" s="9" t="s">
        <v>268</v>
      </c>
      <c r="C673" s="8" t="s">
        <v>285</v>
      </c>
      <c r="D673" s="9">
        <v>10000</v>
      </c>
      <c r="E673" s="10">
        <v>2.7431000000000001</v>
      </c>
      <c r="F673" s="11"/>
    </row>
    <row r="674" spans="1:6">
      <c r="A674" s="8" t="s">
        <v>424</v>
      </c>
      <c r="B674" s="9" t="s">
        <v>268</v>
      </c>
      <c r="C674" s="8" t="s">
        <v>285</v>
      </c>
      <c r="D674" s="9">
        <v>10000</v>
      </c>
      <c r="E674" s="10">
        <v>0.88280000000000003</v>
      </c>
      <c r="F674" s="11"/>
    </row>
    <row r="675" spans="1:6">
      <c r="A675" s="8" t="s">
        <v>426</v>
      </c>
      <c r="B675" s="9" t="s">
        <v>268</v>
      </c>
      <c r="C675" s="8" t="s">
        <v>285</v>
      </c>
      <c r="D675" s="9">
        <v>10000</v>
      </c>
      <c r="E675" s="10">
        <v>11.2858</v>
      </c>
      <c r="F675" s="11"/>
    </row>
    <row r="676" spans="1:6">
      <c r="A676" s="8" t="s">
        <v>428</v>
      </c>
      <c r="B676" s="9" t="s">
        <v>268</v>
      </c>
      <c r="C676" s="8" t="s">
        <v>285</v>
      </c>
      <c r="D676" s="9">
        <v>10000</v>
      </c>
      <c r="E676" s="10">
        <v>-5.4399999999999997E-2</v>
      </c>
      <c r="F676" s="11"/>
    </row>
    <row r="677" spans="1:6">
      <c r="A677" s="8" t="s">
        <v>429</v>
      </c>
      <c r="B677" s="9" t="s">
        <v>268</v>
      </c>
      <c r="C677" s="8" t="s">
        <v>285</v>
      </c>
      <c r="D677" s="9">
        <v>10000</v>
      </c>
      <c r="E677" s="10">
        <v>5.2374000000000001</v>
      </c>
      <c r="F677" s="11"/>
    </row>
    <row r="678" spans="1:6">
      <c r="A678" s="8" t="s">
        <v>430</v>
      </c>
      <c r="B678" s="9" t="s">
        <v>268</v>
      </c>
      <c r="C678" s="8" t="s">
        <v>285</v>
      </c>
      <c r="D678" s="9">
        <v>10000</v>
      </c>
      <c r="E678" s="10">
        <v>6.4386000000000001</v>
      </c>
      <c r="F678" s="11"/>
    </row>
    <row r="679" spans="1:6">
      <c r="A679" s="8" t="s">
        <v>432</v>
      </c>
      <c r="B679" s="9" t="s">
        <v>268</v>
      </c>
      <c r="C679" s="8" t="s">
        <v>285</v>
      </c>
      <c r="D679" s="9">
        <v>10000</v>
      </c>
      <c r="E679" s="10">
        <v>7.2416</v>
      </c>
      <c r="F679" s="11"/>
    </row>
    <row r="680" spans="1:6">
      <c r="A680" s="8" t="s">
        <v>434</v>
      </c>
      <c r="B680" s="9" t="s">
        <v>268</v>
      </c>
      <c r="C680" s="8" t="s">
        <v>285</v>
      </c>
      <c r="D680" s="9">
        <v>10000</v>
      </c>
      <c r="E680" s="10">
        <v>6.5789999999999997</v>
      </c>
      <c r="F680" s="11"/>
    </row>
    <row r="681" spans="1:6">
      <c r="A681" s="8" t="s">
        <v>436</v>
      </c>
      <c r="B681" s="9" t="s">
        <v>268</v>
      </c>
      <c r="C681" s="8" t="s">
        <v>285</v>
      </c>
      <c r="D681" s="9">
        <v>10000</v>
      </c>
      <c r="E681" s="10">
        <v>2.2124000000000001</v>
      </c>
      <c r="F681" s="11"/>
    </row>
    <row r="682" spans="1:6">
      <c r="A682" s="8" t="s">
        <v>438</v>
      </c>
      <c r="B682" s="9" t="s">
        <v>268</v>
      </c>
      <c r="C682" s="8" t="s">
        <v>285</v>
      </c>
      <c r="D682" s="9">
        <v>10000</v>
      </c>
      <c r="E682" s="10">
        <v>0.80859999999999999</v>
      </c>
      <c r="F682" s="11"/>
    </row>
    <row r="683" spans="1:6">
      <c r="A683" s="8" t="s">
        <v>440</v>
      </c>
      <c r="B683" s="9" t="s">
        <v>268</v>
      </c>
      <c r="C683" s="8" t="s">
        <v>285</v>
      </c>
      <c r="D683" s="9">
        <v>10000</v>
      </c>
      <c r="E683" s="10">
        <v>0.23760000000000001</v>
      </c>
      <c r="F683" s="11"/>
    </row>
    <row r="684" spans="1:6">
      <c r="A684" s="8" t="s">
        <v>442</v>
      </c>
      <c r="B684" s="9" t="s">
        <v>268</v>
      </c>
      <c r="C684" s="8" t="s">
        <v>285</v>
      </c>
      <c r="D684" s="9">
        <v>10000</v>
      </c>
      <c r="E684" s="10">
        <v>10.082700000000001</v>
      </c>
      <c r="F684" s="11"/>
    </row>
    <row r="685" spans="1:6">
      <c r="A685" s="8" t="s">
        <v>443</v>
      </c>
      <c r="B685" s="9" t="s">
        <v>268</v>
      </c>
      <c r="C685" s="8" t="s">
        <v>285</v>
      </c>
      <c r="D685" s="9">
        <v>10000</v>
      </c>
      <c r="E685" s="10">
        <v>3.3957000000000002</v>
      </c>
      <c r="F685" s="11"/>
    </row>
    <row r="686" spans="1:6">
      <c r="A686" s="8" t="s">
        <v>444</v>
      </c>
      <c r="B686" s="9" t="s">
        <v>268</v>
      </c>
      <c r="C686" s="8" t="s">
        <v>285</v>
      </c>
      <c r="D686" s="9">
        <v>10000</v>
      </c>
      <c r="E686" s="10">
        <v>7.7210999999999999</v>
      </c>
      <c r="F686" s="11"/>
    </row>
    <row r="687" spans="1:6">
      <c r="A687" s="8" t="s">
        <v>445</v>
      </c>
      <c r="B687" s="9" t="s">
        <v>268</v>
      </c>
      <c r="C687" s="8" t="s">
        <v>285</v>
      </c>
      <c r="D687" s="9">
        <v>10000</v>
      </c>
      <c r="E687" s="10">
        <v>1.994</v>
      </c>
      <c r="F687" s="11"/>
    </row>
    <row r="688" spans="1:6">
      <c r="A688" s="8" t="s">
        <v>447</v>
      </c>
      <c r="B688" s="9" t="s">
        <v>268</v>
      </c>
      <c r="C688" s="8" t="s">
        <v>285</v>
      </c>
      <c r="D688" s="9">
        <v>10000</v>
      </c>
      <c r="E688" s="10">
        <v>7.3630000000000004</v>
      </c>
      <c r="F688" s="11"/>
    </row>
    <row r="689" spans="1:6">
      <c r="A689" s="8" t="s">
        <v>448</v>
      </c>
      <c r="B689" s="9" t="s">
        <v>268</v>
      </c>
      <c r="C689" s="8" t="s">
        <v>285</v>
      </c>
      <c r="D689" s="9">
        <v>10000</v>
      </c>
      <c r="E689" s="10">
        <v>-1.2467999999999999</v>
      </c>
      <c r="F689" s="11"/>
    </row>
    <row r="690" spans="1:6">
      <c r="A690" s="8" t="s">
        <v>449</v>
      </c>
      <c r="B690" s="9" t="s">
        <v>268</v>
      </c>
      <c r="C690" s="8" t="s">
        <v>285</v>
      </c>
      <c r="D690" s="9">
        <v>10000</v>
      </c>
      <c r="E690" s="10">
        <v>7.8013000000000003</v>
      </c>
      <c r="F690" s="11"/>
    </row>
    <row r="691" spans="1:6">
      <c r="A691" s="8" t="s">
        <v>450</v>
      </c>
      <c r="B691" s="9" t="s">
        <v>268</v>
      </c>
      <c r="C691" s="8" t="s">
        <v>285</v>
      </c>
      <c r="D691" s="9">
        <v>10000</v>
      </c>
      <c r="E691" s="10">
        <v>15.2387</v>
      </c>
      <c r="F691" s="11"/>
    </row>
    <row r="692" spans="1:6">
      <c r="A692" s="8" t="s">
        <v>452</v>
      </c>
      <c r="B692" s="9" t="s">
        <v>268</v>
      </c>
      <c r="C692" s="8" t="s">
        <v>285</v>
      </c>
      <c r="D692" s="9">
        <v>10000</v>
      </c>
      <c r="E692" s="10">
        <v>5.7838000000000003</v>
      </c>
      <c r="F692" s="11"/>
    </row>
    <row r="693" spans="1:6">
      <c r="A693" s="8" t="s">
        <v>453</v>
      </c>
      <c r="B693" s="9" t="s">
        <v>268</v>
      </c>
      <c r="C693" s="8" t="s">
        <v>285</v>
      </c>
      <c r="D693" s="9">
        <v>10000</v>
      </c>
      <c r="E693" s="10">
        <v>8.4159000000000006</v>
      </c>
      <c r="F693" s="11"/>
    </row>
    <row r="694" spans="1:6">
      <c r="A694" s="8" t="s">
        <v>120</v>
      </c>
      <c r="B694" s="9" t="s">
        <v>268</v>
      </c>
      <c r="C694" s="8" t="s">
        <v>285</v>
      </c>
      <c r="D694" s="9">
        <v>10000</v>
      </c>
      <c r="E694" s="10">
        <v>2.0701999999999998</v>
      </c>
      <c r="F694" s="11"/>
    </row>
    <row r="695" spans="1:6">
      <c r="A695" s="8" t="s">
        <v>454</v>
      </c>
      <c r="B695" s="9" t="s">
        <v>268</v>
      </c>
      <c r="C695" s="8" t="s">
        <v>285</v>
      </c>
      <c r="D695" s="9">
        <v>10000</v>
      </c>
      <c r="E695" s="10">
        <v>8.2723999999999993</v>
      </c>
      <c r="F695" s="11"/>
    </row>
    <row r="696" spans="1:6">
      <c r="A696" s="8" t="s">
        <v>455</v>
      </c>
      <c r="B696" s="9" t="s">
        <v>268</v>
      </c>
      <c r="C696" s="8" t="s">
        <v>285</v>
      </c>
      <c r="D696" s="9">
        <v>10000</v>
      </c>
      <c r="E696" s="10">
        <v>6.4318999999999997</v>
      </c>
      <c r="F696" s="11"/>
    </row>
    <row r="697" spans="1:6">
      <c r="A697" s="8" t="s">
        <v>456</v>
      </c>
      <c r="B697" s="9" t="s">
        <v>268</v>
      </c>
      <c r="C697" s="8" t="s">
        <v>285</v>
      </c>
      <c r="D697" s="9">
        <v>10000</v>
      </c>
      <c r="E697" s="10">
        <v>11.382199999999999</v>
      </c>
      <c r="F697" s="11"/>
    </row>
    <row r="698" spans="1:6">
      <c r="A698" s="8" t="s">
        <v>457</v>
      </c>
      <c r="B698" s="9" t="s">
        <v>268</v>
      </c>
      <c r="C698" s="8" t="s">
        <v>285</v>
      </c>
      <c r="D698" s="9">
        <v>10000</v>
      </c>
      <c r="E698" s="10">
        <v>0.99080000000000001</v>
      </c>
      <c r="F698" s="11"/>
    </row>
    <row r="699" spans="1:6">
      <c r="A699" s="8" t="s">
        <v>458</v>
      </c>
      <c r="B699" s="9" t="s">
        <v>268</v>
      </c>
      <c r="C699" s="8" t="s">
        <v>285</v>
      </c>
      <c r="D699" s="9">
        <v>10000</v>
      </c>
      <c r="E699" s="10">
        <v>4.069</v>
      </c>
      <c r="F699" s="11"/>
    </row>
    <row r="700" spans="1:6">
      <c r="A700" s="8" t="s">
        <v>459</v>
      </c>
      <c r="B700" s="9" t="s">
        <v>268</v>
      </c>
      <c r="C700" s="8" t="s">
        <v>285</v>
      </c>
      <c r="D700" s="9">
        <v>10000</v>
      </c>
      <c r="E700" s="10">
        <v>7.7723000000000004</v>
      </c>
      <c r="F700" s="11"/>
    </row>
    <row r="701" spans="1:6">
      <c r="A701" s="8" t="s">
        <v>460</v>
      </c>
      <c r="B701" s="9" t="s">
        <v>268</v>
      </c>
      <c r="C701" s="8" t="s">
        <v>285</v>
      </c>
      <c r="D701" s="9">
        <v>10000</v>
      </c>
      <c r="E701" s="10">
        <v>3.5571999999999999</v>
      </c>
      <c r="F701" s="11"/>
    </row>
    <row r="702" spans="1:6">
      <c r="A702" s="8" t="s">
        <v>461</v>
      </c>
      <c r="B702" s="9" t="s">
        <v>268</v>
      </c>
      <c r="C702" s="8" t="s">
        <v>285</v>
      </c>
      <c r="D702" s="9">
        <v>10000</v>
      </c>
      <c r="E702" s="10">
        <v>6.5781000000000001</v>
      </c>
      <c r="F702" s="11"/>
    </row>
    <row r="703" spans="1:6">
      <c r="A703" s="8" t="s">
        <v>462</v>
      </c>
      <c r="B703" s="9" t="s">
        <v>268</v>
      </c>
      <c r="C703" s="8" t="s">
        <v>285</v>
      </c>
      <c r="D703" s="9">
        <v>10000</v>
      </c>
      <c r="E703" s="10">
        <v>6.3170000000000002</v>
      </c>
      <c r="F703" s="11"/>
    </row>
    <row r="704" spans="1:6">
      <c r="A704" s="8" t="s">
        <v>463</v>
      </c>
      <c r="B704" s="9" t="s">
        <v>268</v>
      </c>
      <c r="C704" s="8" t="s">
        <v>285</v>
      </c>
      <c r="D704" s="9">
        <v>10000</v>
      </c>
      <c r="E704" s="10">
        <v>16.572800000000001</v>
      </c>
      <c r="F704" s="11"/>
    </row>
    <row r="705" spans="1:6">
      <c r="A705" s="8" t="s">
        <v>465</v>
      </c>
      <c r="B705" s="9" t="s">
        <v>268</v>
      </c>
      <c r="C705" s="8" t="s">
        <v>285</v>
      </c>
      <c r="D705" s="9">
        <v>10000</v>
      </c>
      <c r="E705" s="10">
        <v>0.28689999999999999</v>
      </c>
      <c r="F705" s="11"/>
    </row>
    <row r="706" spans="1:6">
      <c r="A706" s="8" t="s">
        <v>467</v>
      </c>
      <c r="B706" s="9" t="s">
        <v>268</v>
      </c>
      <c r="C706" s="8" t="s">
        <v>285</v>
      </c>
      <c r="D706" s="9">
        <v>10000</v>
      </c>
      <c r="E706" s="10">
        <v>1.8127</v>
      </c>
      <c r="F706" s="11"/>
    </row>
    <row r="707" spans="1:6">
      <c r="A707" s="8" t="s">
        <v>468</v>
      </c>
      <c r="B707" s="9" t="s">
        <v>268</v>
      </c>
      <c r="C707" s="8" t="s">
        <v>285</v>
      </c>
      <c r="D707" s="9">
        <v>10000</v>
      </c>
      <c r="E707" s="10">
        <v>10.943</v>
      </c>
      <c r="F707" s="11"/>
    </row>
    <row r="708" spans="1:6">
      <c r="A708" s="8" t="s">
        <v>469</v>
      </c>
      <c r="B708" s="9" t="s">
        <v>268</v>
      </c>
      <c r="C708" s="8" t="s">
        <v>285</v>
      </c>
      <c r="D708" s="9">
        <v>10000</v>
      </c>
      <c r="E708" s="10">
        <v>-0.18099999999999999</v>
      </c>
      <c r="F708" s="11"/>
    </row>
    <row r="709" spans="1:6">
      <c r="A709" s="8" t="s">
        <v>470</v>
      </c>
      <c r="B709" s="9" t="s">
        <v>268</v>
      </c>
      <c r="C709" s="8" t="s">
        <v>285</v>
      </c>
      <c r="D709" s="9">
        <v>10000</v>
      </c>
      <c r="E709" s="10">
        <v>6.5624000000000002</v>
      </c>
      <c r="F709" s="11"/>
    </row>
    <row r="710" spans="1:6">
      <c r="A710" s="8" t="s">
        <v>123</v>
      </c>
      <c r="B710" s="9" t="s">
        <v>268</v>
      </c>
      <c r="C710" s="8" t="s">
        <v>285</v>
      </c>
      <c r="D710" s="9">
        <v>10000</v>
      </c>
      <c r="E710" s="10">
        <v>5.7012999999999998</v>
      </c>
      <c r="F710" s="11"/>
    </row>
    <row r="711" spans="1:6">
      <c r="A711" s="8" t="s">
        <v>473</v>
      </c>
      <c r="B711" s="9" t="s">
        <v>268</v>
      </c>
      <c r="C711" s="8" t="s">
        <v>285</v>
      </c>
      <c r="D711" s="9">
        <v>10000</v>
      </c>
      <c r="E711" s="10">
        <v>9.8758999999999997</v>
      </c>
      <c r="F711" s="11"/>
    </row>
    <row r="712" spans="1:6">
      <c r="A712" s="8" t="s">
        <v>475</v>
      </c>
      <c r="B712" s="9" t="s">
        <v>268</v>
      </c>
      <c r="C712" s="8" t="s">
        <v>285</v>
      </c>
      <c r="D712" s="9">
        <v>10000</v>
      </c>
      <c r="E712" s="10">
        <v>6.8832000000000004</v>
      </c>
      <c r="F712" s="11"/>
    </row>
    <row r="713" spans="1:6">
      <c r="A713" s="8" t="s">
        <v>477</v>
      </c>
      <c r="B713" s="9" t="s">
        <v>268</v>
      </c>
      <c r="C713" s="8" t="s">
        <v>285</v>
      </c>
      <c r="D713" s="9">
        <v>10000</v>
      </c>
      <c r="E713" s="10">
        <v>4.1755000000000004</v>
      </c>
      <c r="F713" s="11"/>
    </row>
    <row r="714" spans="1:6">
      <c r="A714" s="8" t="s">
        <v>479</v>
      </c>
      <c r="B714" s="9">
        <v>100</v>
      </c>
      <c r="C714" s="8" t="s">
        <v>285</v>
      </c>
      <c r="D714" s="9">
        <v>10000</v>
      </c>
      <c r="E714" s="10">
        <v>-2.1156000000000001</v>
      </c>
      <c r="F714" s="11"/>
    </row>
    <row r="715" spans="1:6">
      <c r="A715" s="8" t="s">
        <v>480</v>
      </c>
      <c r="B715" s="9">
        <v>100</v>
      </c>
      <c r="C715" s="8" t="s">
        <v>285</v>
      </c>
      <c r="D715" s="9">
        <v>10000</v>
      </c>
      <c r="E715" s="10">
        <v>3.2088999999999999</v>
      </c>
      <c r="F715" s="11"/>
    </row>
    <row r="716" spans="1:6">
      <c r="A716" s="8" t="s">
        <v>481</v>
      </c>
      <c r="B716" s="9" t="s">
        <v>268</v>
      </c>
      <c r="C716" s="8" t="s">
        <v>285</v>
      </c>
      <c r="D716" s="9">
        <v>10000</v>
      </c>
      <c r="E716" s="10">
        <v>0.89159999999999995</v>
      </c>
      <c r="F716" s="11"/>
    </row>
    <row r="717" spans="1:6">
      <c r="A717" s="8" t="s">
        <v>482</v>
      </c>
      <c r="B717" s="9">
        <v>100</v>
      </c>
      <c r="C717" s="8" t="s">
        <v>285</v>
      </c>
      <c r="D717" s="9">
        <v>10000</v>
      </c>
      <c r="E717" s="10">
        <v>20.547599999999999</v>
      </c>
      <c r="F717" s="11"/>
    </row>
    <row r="718" spans="1:6">
      <c r="A718" s="8" t="s">
        <v>484</v>
      </c>
      <c r="B718" s="9" t="s">
        <v>268</v>
      </c>
      <c r="C718" s="8" t="s">
        <v>285</v>
      </c>
      <c r="D718" s="9">
        <v>10000</v>
      </c>
      <c r="E718" s="10">
        <v>-1.0616000000000001</v>
      </c>
      <c r="F718" s="11"/>
    </row>
    <row r="719" spans="1:6">
      <c r="A719" s="8" t="s">
        <v>485</v>
      </c>
      <c r="B719" s="9" t="s">
        <v>268</v>
      </c>
      <c r="C719" s="8" t="s">
        <v>285</v>
      </c>
      <c r="D719" s="9">
        <v>10000</v>
      </c>
      <c r="E719" s="10">
        <v>3.0127000000000002</v>
      </c>
      <c r="F719" s="11"/>
    </row>
    <row r="720" spans="1:6">
      <c r="A720" s="8" t="s">
        <v>486</v>
      </c>
      <c r="B720" s="9" t="s">
        <v>268</v>
      </c>
      <c r="C720" s="8" t="s">
        <v>285</v>
      </c>
      <c r="D720" s="9">
        <v>10000</v>
      </c>
      <c r="E720" s="10">
        <v>7.5419999999999998</v>
      </c>
      <c r="F720" s="11"/>
    </row>
    <row r="721" spans="1:6">
      <c r="A721" s="8" t="s">
        <v>487</v>
      </c>
      <c r="B721" s="9" t="s">
        <v>268</v>
      </c>
      <c r="C721" s="8" t="s">
        <v>285</v>
      </c>
      <c r="D721" s="9">
        <v>10000</v>
      </c>
      <c r="E721" s="10">
        <v>3.5316000000000001</v>
      </c>
      <c r="F721" s="11"/>
    </row>
    <row r="722" spans="1:6">
      <c r="A722" s="8" t="s">
        <v>488</v>
      </c>
      <c r="B722" s="9" t="s">
        <v>268</v>
      </c>
      <c r="C722" s="8" t="s">
        <v>285</v>
      </c>
      <c r="D722" s="9">
        <v>10000</v>
      </c>
      <c r="E722" s="10">
        <v>2.8584000000000001</v>
      </c>
      <c r="F722" s="11"/>
    </row>
    <row r="723" spans="1:6">
      <c r="A723" s="8" t="s">
        <v>489</v>
      </c>
      <c r="B723" s="9">
        <v>100</v>
      </c>
      <c r="C723" s="8" t="s">
        <v>285</v>
      </c>
      <c r="D723" s="9">
        <v>10000</v>
      </c>
      <c r="E723" s="10">
        <v>7.5106000000000002</v>
      </c>
      <c r="F723" s="11"/>
    </row>
    <row r="724" spans="1:6">
      <c r="A724" s="8" t="s">
        <v>490</v>
      </c>
      <c r="B724" s="9" t="s">
        <v>268</v>
      </c>
      <c r="C724" s="8" t="s">
        <v>285</v>
      </c>
      <c r="D724" s="9">
        <v>10000</v>
      </c>
      <c r="E724" s="10">
        <v>0.97889999999999999</v>
      </c>
      <c r="F724" s="11"/>
    </row>
    <row r="725" spans="1:6">
      <c r="A725" s="8" t="s">
        <v>491</v>
      </c>
      <c r="B725" s="9" t="s">
        <v>268</v>
      </c>
      <c r="C725" s="8" t="s">
        <v>285</v>
      </c>
      <c r="D725" s="9">
        <v>10000</v>
      </c>
      <c r="E725" s="10">
        <v>0.71040000000000003</v>
      </c>
      <c r="F725" s="11"/>
    </row>
    <row r="726" spans="1:6">
      <c r="A726" s="8" t="s">
        <v>492</v>
      </c>
      <c r="B726" s="9" t="s">
        <v>268</v>
      </c>
      <c r="C726" s="8" t="s">
        <v>285</v>
      </c>
      <c r="D726" s="9">
        <v>10000</v>
      </c>
      <c r="E726" s="10">
        <v>5.9804000000000004</v>
      </c>
      <c r="F726" s="11"/>
    </row>
    <row r="727" spans="1:6">
      <c r="A727" s="8" t="s">
        <v>493</v>
      </c>
      <c r="B727" s="9" t="s">
        <v>268</v>
      </c>
      <c r="C727" s="8" t="s">
        <v>285</v>
      </c>
      <c r="D727" s="9">
        <v>10000</v>
      </c>
      <c r="E727" s="10">
        <v>10.370799999999999</v>
      </c>
      <c r="F727" s="11"/>
    </row>
    <row r="728" spans="1:6">
      <c r="A728" s="8" t="s">
        <v>494</v>
      </c>
      <c r="B728" s="9">
        <v>100</v>
      </c>
      <c r="C728" s="8" t="s">
        <v>285</v>
      </c>
      <c r="D728" s="9">
        <v>10000</v>
      </c>
      <c r="E728" s="10">
        <v>13.875299999999999</v>
      </c>
      <c r="F728" s="11"/>
    </row>
    <row r="729" spans="1:6">
      <c r="A729" s="8" t="s">
        <v>495</v>
      </c>
      <c r="B729" s="9" t="s">
        <v>268</v>
      </c>
      <c r="C729" s="8" t="s">
        <v>285</v>
      </c>
      <c r="D729" s="9">
        <v>10000</v>
      </c>
      <c r="E729" s="10">
        <v>6.7011000000000003</v>
      </c>
      <c r="F729" s="11"/>
    </row>
    <row r="730" spans="1:6">
      <c r="A730" s="8" t="s">
        <v>496</v>
      </c>
      <c r="B730" s="9" t="s">
        <v>268</v>
      </c>
      <c r="C730" s="8" t="s">
        <v>285</v>
      </c>
      <c r="D730" s="9">
        <v>10000</v>
      </c>
      <c r="E730" s="10">
        <v>9.3231999999999999</v>
      </c>
      <c r="F730" s="11"/>
    </row>
    <row r="731" spans="1:6">
      <c r="A731" s="8" t="s">
        <v>498</v>
      </c>
      <c r="B731" s="9">
        <v>100</v>
      </c>
      <c r="C731" s="8" t="s">
        <v>285</v>
      </c>
      <c r="D731" s="9">
        <v>10000</v>
      </c>
      <c r="E731" s="10">
        <v>11.4276</v>
      </c>
      <c r="F731" s="11"/>
    </row>
    <row r="732" spans="1:6">
      <c r="A732" s="8" t="s">
        <v>500</v>
      </c>
      <c r="B732" s="9">
        <v>100</v>
      </c>
      <c r="C732" s="8" t="s">
        <v>285</v>
      </c>
      <c r="D732" s="9">
        <v>10000</v>
      </c>
      <c r="E732" s="10">
        <v>-5.4409999999999998</v>
      </c>
      <c r="F732" s="11"/>
    </row>
    <row r="733" spans="1:6">
      <c r="A733" s="8" t="s">
        <v>502</v>
      </c>
      <c r="B733" s="9" t="s">
        <v>268</v>
      </c>
      <c r="C733" s="8" t="s">
        <v>285</v>
      </c>
      <c r="D733" s="9">
        <v>10000</v>
      </c>
      <c r="E733" s="10">
        <v>7.5319000000000003</v>
      </c>
      <c r="F733" s="11"/>
    </row>
    <row r="734" spans="1:6">
      <c r="A734" s="8" t="s">
        <v>503</v>
      </c>
      <c r="B734" s="9" t="s">
        <v>268</v>
      </c>
      <c r="C734" s="8" t="s">
        <v>285</v>
      </c>
      <c r="D734" s="9">
        <v>10000</v>
      </c>
      <c r="E734" s="10">
        <v>0.30819999999999997</v>
      </c>
      <c r="F734" s="11"/>
    </row>
    <row r="735" spans="1:6">
      <c r="A735" s="8" t="s">
        <v>504</v>
      </c>
      <c r="B735" s="9" t="s">
        <v>268</v>
      </c>
      <c r="C735" s="8" t="s">
        <v>285</v>
      </c>
      <c r="D735" s="9">
        <v>10000</v>
      </c>
      <c r="E735" s="10">
        <v>9.1090999999999998</v>
      </c>
      <c r="F735" s="11"/>
    </row>
    <row r="736" spans="1:6">
      <c r="A736" s="8" t="s">
        <v>506</v>
      </c>
      <c r="B736" s="9" t="s">
        <v>268</v>
      </c>
      <c r="C736" s="8" t="s">
        <v>285</v>
      </c>
      <c r="D736" s="9">
        <v>10000</v>
      </c>
      <c r="E736" s="10">
        <v>9.484</v>
      </c>
      <c r="F736" s="11"/>
    </row>
    <row r="737" spans="1:6">
      <c r="A737" s="8" t="s">
        <v>507</v>
      </c>
      <c r="B737" s="9" t="s">
        <v>268</v>
      </c>
      <c r="C737" s="8" t="s">
        <v>285</v>
      </c>
      <c r="D737" s="9">
        <v>10000</v>
      </c>
      <c r="E737" s="10">
        <v>14.6639</v>
      </c>
      <c r="F737" s="11"/>
    </row>
    <row r="738" spans="1:6">
      <c r="A738" s="8" t="s">
        <v>508</v>
      </c>
      <c r="B738" s="9" t="s">
        <v>268</v>
      </c>
      <c r="C738" s="8" t="s">
        <v>285</v>
      </c>
      <c r="D738" s="9">
        <v>10000</v>
      </c>
      <c r="E738" s="10">
        <v>0.93710000000000004</v>
      </c>
      <c r="F738" s="11"/>
    </row>
    <row r="739" spans="1:6">
      <c r="A739" s="8" t="s">
        <v>510</v>
      </c>
      <c r="B739" s="9" t="s">
        <v>268</v>
      </c>
      <c r="C739" s="8" t="s">
        <v>285</v>
      </c>
      <c r="D739" s="9">
        <v>10000</v>
      </c>
      <c r="E739" s="10">
        <v>7.3920000000000003</v>
      </c>
      <c r="F739" s="11"/>
    </row>
    <row r="740" spans="1:6">
      <c r="A740" s="8" t="s">
        <v>512</v>
      </c>
      <c r="B740" s="9" t="s">
        <v>268</v>
      </c>
      <c r="C740" s="8" t="s">
        <v>285</v>
      </c>
      <c r="D740" s="9">
        <v>10000</v>
      </c>
      <c r="E740" s="10">
        <v>2.9054000000000002</v>
      </c>
      <c r="F740" s="11"/>
    </row>
    <row r="741" spans="1:6">
      <c r="A741" s="8" t="s">
        <v>513</v>
      </c>
      <c r="B741" s="9" t="s">
        <v>268</v>
      </c>
      <c r="C741" s="8" t="s">
        <v>285</v>
      </c>
      <c r="D741" s="9">
        <v>10000</v>
      </c>
      <c r="E741" s="10">
        <v>4.7724000000000002</v>
      </c>
      <c r="F741" s="11"/>
    </row>
    <row r="742" spans="1:6">
      <c r="A742" s="8" t="s">
        <v>514</v>
      </c>
      <c r="B742" s="9" t="s">
        <v>268</v>
      </c>
      <c r="C742" s="8" t="s">
        <v>285</v>
      </c>
      <c r="D742" s="9">
        <v>10000</v>
      </c>
      <c r="E742" s="10">
        <v>1.9873000000000001</v>
      </c>
      <c r="F742" s="11"/>
    </row>
    <row r="743" spans="1:6">
      <c r="A743" s="8" t="s">
        <v>515</v>
      </c>
      <c r="B743" s="9" t="s">
        <v>268</v>
      </c>
      <c r="C743" s="8" t="s">
        <v>285</v>
      </c>
      <c r="D743" s="9">
        <v>10000</v>
      </c>
      <c r="E743" s="10">
        <v>3.2402000000000002</v>
      </c>
      <c r="F743" s="11"/>
    </row>
    <row r="744" spans="1:6">
      <c r="A744" s="8" t="s">
        <v>516</v>
      </c>
      <c r="B744" s="9" t="s">
        <v>268</v>
      </c>
      <c r="C744" s="8" t="s">
        <v>285</v>
      </c>
      <c r="D744" s="9">
        <v>10000</v>
      </c>
      <c r="E744" s="10">
        <v>3.7879999999999998</v>
      </c>
      <c r="F744" s="11"/>
    </row>
    <row r="745" spans="1:6">
      <c r="A745" s="8" t="s">
        <v>517</v>
      </c>
      <c r="B745" s="9" t="s">
        <v>268</v>
      </c>
      <c r="C745" s="8" t="s">
        <v>285</v>
      </c>
      <c r="D745" s="9">
        <v>10000</v>
      </c>
      <c r="E745" s="10">
        <v>4.2782</v>
      </c>
      <c r="F745" s="11"/>
    </row>
    <row r="746" spans="1:6">
      <c r="A746" s="8" t="s">
        <v>518</v>
      </c>
      <c r="B746" s="9" t="s">
        <v>268</v>
      </c>
      <c r="C746" s="8" t="s">
        <v>285</v>
      </c>
      <c r="D746" s="9">
        <v>10000</v>
      </c>
      <c r="E746" s="10">
        <v>12.2372</v>
      </c>
      <c r="F746" s="11"/>
    </row>
    <row r="747" spans="1:6">
      <c r="A747" s="8" t="s">
        <v>519</v>
      </c>
      <c r="B747" s="9" t="s">
        <v>268</v>
      </c>
      <c r="C747" s="8" t="s">
        <v>285</v>
      </c>
      <c r="D747" s="9">
        <v>10000</v>
      </c>
      <c r="E747" s="10">
        <v>-2.6989000000000001</v>
      </c>
      <c r="F747" s="11"/>
    </row>
    <row r="748" spans="1:6">
      <c r="A748" s="8" t="s">
        <v>521</v>
      </c>
      <c r="B748" s="9" t="s">
        <v>268</v>
      </c>
      <c r="C748" s="8" t="s">
        <v>285</v>
      </c>
      <c r="D748" s="9">
        <v>10000</v>
      </c>
      <c r="E748" s="10">
        <v>4.0656999999999996</v>
      </c>
      <c r="F748" s="11"/>
    </row>
    <row r="749" spans="1:6">
      <c r="A749" s="8" t="s">
        <v>523</v>
      </c>
      <c r="B749" s="9" t="s">
        <v>268</v>
      </c>
      <c r="C749" s="8" t="s">
        <v>285</v>
      </c>
      <c r="D749" s="9">
        <v>10000</v>
      </c>
      <c r="E749" s="10">
        <v>3.9045000000000001</v>
      </c>
      <c r="F749" s="11"/>
    </row>
    <row r="750" spans="1:6">
      <c r="A750" s="8" t="s">
        <v>524</v>
      </c>
      <c r="B750" s="9" t="s">
        <v>268</v>
      </c>
      <c r="C750" s="8" t="s">
        <v>285</v>
      </c>
      <c r="D750" s="9">
        <v>10000</v>
      </c>
      <c r="E750" s="10">
        <v>1.4699</v>
      </c>
      <c r="F750" s="11"/>
    </row>
    <row r="751" spans="1:6">
      <c r="A751" s="8" t="s">
        <v>525</v>
      </c>
      <c r="B751" s="9" t="s">
        <v>268</v>
      </c>
      <c r="C751" s="8" t="s">
        <v>285</v>
      </c>
      <c r="D751" s="9">
        <v>10000</v>
      </c>
      <c r="E751" s="10">
        <v>16.596800000000002</v>
      </c>
      <c r="F751" s="11"/>
    </row>
    <row r="752" spans="1:6">
      <c r="A752" s="8" t="s">
        <v>526</v>
      </c>
      <c r="B752" s="9" t="s">
        <v>268</v>
      </c>
      <c r="C752" s="8" t="s">
        <v>285</v>
      </c>
      <c r="D752" s="9">
        <v>10000</v>
      </c>
      <c r="E752" s="10">
        <v>8.0088000000000008</v>
      </c>
      <c r="F752" s="11"/>
    </row>
    <row r="753" spans="1:6">
      <c r="A753" s="8" t="s">
        <v>528</v>
      </c>
      <c r="B753" s="9" t="s">
        <v>268</v>
      </c>
      <c r="C753" s="8" t="s">
        <v>285</v>
      </c>
      <c r="D753" s="9">
        <v>10000</v>
      </c>
      <c r="E753" s="10">
        <v>7.4764999999999997</v>
      </c>
      <c r="F753" s="11"/>
    </row>
    <row r="754" spans="1:6">
      <c r="A754" s="8" t="s">
        <v>529</v>
      </c>
      <c r="B754" s="9" t="s">
        <v>268</v>
      </c>
      <c r="C754" s="8" t="s">
        <v>285</v>
      </c>
      <c r="D754" s="9">
        <v>10000</v>
      </c>
      <c r="E754" s="10">
        <v>8.2868999999999993</v>
      </c>
      <c r="F754" s="11"/>
    </row>
    <row r="755" spans="1:6">
      <c r="A755" s="8" t="s">
        <v>530</v>
      </c>
      <c r="B755" s="9" t="s">
        <v>268</v>
      </c>
      <c r="C755" s="8" t="s">
        <v>285</v>
      </c>
      <c r="D755" s="9">
        <v>10000</v>
      </c>
      <c r="E755" s="10">
        <v>4.5845000000000002</v>
      </c>
      <c r="F755" s="11"/>
    </row>
    <row r="756" spans="1:6">
      <c r="A756" s="8" t="s">
        <v>531</v>
      </c>
      <c r="B756" s="9" t="s">
        <v>268</v>
      </c>
      <c r="C756" s="8" t="s">
        <v>285</v>
      </c>
      <c r="D756" s="9">
        <v>10000</v>
      </c>
      <c r="E756" s="10">
        <v>1.8608</v>
      </c>
      <c r="F756" s="11"/>
    </row>
    <row r="757" spans="1:6">
      <c r="A757" s="8" t="s">
        <v>533</v>
      </c>
      <c r="B757" s="9" t="s">
        <v>268</v>
      </c>
      <c r="C757" s="8" t="s">
        <v>285</v>
      </c>
      <c r="D757" s="9">
        <v>10000</v>
      </c>
      <c r="E757" s="10">
        <v>5.7336</v>
      </c>
      <c r="F757" s="11"/>
    </row>
    <row r="758" spans="1:6">
      <c r="A758" s="8" t="s">
        <v>534</v>
      </c>
      <c r="B758" s="9" t="s">
        <v>268</v>
      </c>
      <c r="C758" s="8" t="s">
        <v>285</v>
      </c>
      <c r="D758" s="9">
        <v>10000</v>
      </c>
      <c r="E758" s="10">
        <v>4.7819000000000003</v>
      </c>
      <c r="F758" s="11"/>
    </row>
    <row r="759" spans="1:6">
      <c r="A759" s="8" t="s">
        <v>536</v>
      </c>
      <c r="B759" s="9" t="s">
        <v>268</v>
      </c>
      <c r="C759" s="8" t="s">
        <v>285</v>
      </c>
      <c r="D759" s="9">
        <v>10000</v>
      </c>
      <c r="E759" s="10">
        <v>5.6135999999999999</v>
      </c>
      <c r="F759" s="11"/>
    </row>
    <row r="760" spans="1:6">
      <c r="A760" s="8" t="s">
        <v>537</v>
      </c>
      <c r="B760" s="9" t="s">
        <v>268</v>
      </c>
      <c r="C760" s="8" t="s">
        <v>285</v>
      </c>
      <c r="D760" s="9">
        <v>10000</v>
      </c>
      <c r="E760" s="10">
        <v>1.837</v>
      </c>
      <c r="F760" s="11"/>
    </row>
    <row r="761" spans="1:6">
      <c r="A761" s="8" t="s">
        <v>538</v>
      </c>
      <c r="B761" s="9" t="s">
        <v>268</v>
      </c>
      <c r="C761" s="8" t="s">
        <v>285</v>
      </c>
      <c r="D761" s="9">
        <v>10000</v>
      </c>
      <c r="E761" s="10">
        <v>4.5408999999999997</v>
      </c>
      <c r="F761" s="11"/>
    </row>
    <row r="762" spans="1:6">
      <c r="A762" s="8" t="s">
        <v>539</v>
      </c>
      <c r="B762" s="9" t="s">
        <v>268</v>
      </c>
      <c r="C762" s="8" t="s">
        <v>285</v>
      </c>
      <c r="D762" s="9">
        <v>10000</v>
      </c>
      <c r="E762" s="10">
        <v>1.7966</v>
      </c>
      <c r="F762" s="11"/>
    </row>
    <row r="763" spans="1:6">
      <c r="A763" s="8" t="s">
        <v>540</v>
      </c>
      <c r="B763" s="9" t="s">
        <v>268</v>
      </c>
      <c r="C763" s="8" t="s">
        <v>285</v>
      </c>
      <c r="D763" s="9">
        <v>10000</v>
      </c>
      <c r="E763" s="10">
        <v>7.3023999999999996</v>
      </c>
      <c r="F763" s="11"/>
    </row>
    <row r="764" spans="1:6">
      <c r="A764" s="8" t="s">
        <v>541</v>
      </c>
      <c r="B764" s="9" t="s">
        <v>268</v>
      </c>
      <c r="C764" s="8" t="s">
        <v>285</v>
      </c>
      <c r="D764" s="9">
        <v>10000</v>
      </c>
      <c r="E764" s="10">
        <v>2.6616</v>
      </c>
      <c r="F764" s="11"/>
    </row>
    <row r="765" spans="1:6">
      <c r="A765" s="8" t="s">
        <v>542</v>
      </c>
      <c r="B765" s="9" t="s">
        <v>268</v>
      </c>
      <c r="C765" s="8" t="s">
        <v>285</v>
      </c>
      <c r="D765" s="9">
        <v>10000</v>
      </c>
      <c r="E765" s="10">
        <v>7.0465999999999998</v>
      </c>
      <c r="F765" s="11"/>
    </row>
    <row r="766" spans="1:6">
      <c r="A766" s="8" t="s">
        <v>544</v>
      </c>
      <c r="B766" s="9" t="s">
        <v>268</v>
      </c>
      <c r="C766" s="8" t="s">
        <v>285</v>
      </c>
      <c r="D766" s="9">
        <v>10000</v>
      </c>
      <c r="E766" s="10">
        <v>1.6432</v>
      </c>
      <c r="F766" s="11"/>
    </row>
    <row r="767" spans="1:6">
      <c r="A767" s="8" t="s">
        <v>545</v>
      </c>
      <c r="B767" s="9" t="s">
        <v>268</v>
      </c>
      <c r="C767" s="8" t="s">
        <v>285</v>
      </c>
      <c r="D767" s="9">
        <v>10000</v>
      </c>
      <c r="E767" s="10">
        <v>3.7774999999999999</v>
      </c>
      <c r="F767" s="11"/>
    </row>
    <row r="768" spans="1:6">
      <c r="A768" s="8" t="s">
        <v>546</v>
      </c>
      <c r="B768" s="9" t="s">
        <v>268</v>
      </c>
      <c r="C768" s="8" t="s">
        <v>285</v>
      </c>
      <c r="D768" s="9">
        <v>10000</v>
      </c>
      <c r="E768" s="10">
        <v>10.1797</v>
      </c>
      <c r="F768" s="11"/>
    </row>
    <row r="769" spans="1:6">
      <c r="A769" s="8" t="s">
        <v>547</v>
      </c>
      <c r="B769" s="9" t="s">
        <v>268</v>
      </c>
      <c r="C769" s="8" t="s">
        <v>285</v>
      </c>
      <c r="D769" s="9">
        <v>10000</v>
      </c>
      <c r="E769" s="10">
        <v>4.7478999999999996</v>
      </c>
      <c r="F769" s="11"/>
    </row>
    <row r="770" spans="1:6">
      <c r="A770" s="8" t="s">
        <v>548</v>
      </c>
      <c r="B770" s="9" t="s">
        <v>268</v>
      </c>
      <c r="C770" s="8" t="s">
        <v>285</v>
      </c>
      <c r="D770" s="9">
        <v>10000</v>
      </c>
      <c r="E770" s="10">
        <v>6.1153000000000004</v>
      </c>
      <c r="F770" s="11"/>
    </row>
    <row r="771" spans="1:6">
      <c r="A771" s="8" t="s">
        <v>550</v>
      </c>
      <c r="B771" s="9" t="s">
        <v>268</v>
      </c>
      <c r="C771" s="8" t="s">
        <v>285</v>
      </c>
      <c r="D771" s="9">
        <v>10000</v>
      </c>
      <c r="E771" s="10">
        <v>6.8765000000000001</v>
      </c>
      <c r="F771" s="11"/>
    </row>
    <row r="772" spans="1:6">
      <c r="A772" s="8" t="s">
        <v>552</v>
      </c>
      <c r="B772" s="9" t="s">
        <v>268</v>
      </c>
      <c r="C772" s="8" t="s">
        <v>285</v>
      </c>
      <c r="D772" s="9">
        <v>10000</v>
      </c>
      <c r="E772" s="10">
        <v>4.7457000000000003</v>
      </c>
      <c r="F772" s="11"/>
    </row>
    <row r="773" spans="1:6">
      <c r="A773" s="8" t="s">
        <v>554</v>
      </c>
      <c r="B773" s="9" t="s">
        <v>268</v>
      </c>
      <c r="C773" s="8" t="s">
        <v>285</v>
      </c>
      <c r="D773" s="9">
        <v>10000</v>
      </c>
      <c r="E773" s="10">
        <v>-0.1246</v>
      </c>
      <c r="F773" s="11"/>
    </row>
    <row r="774" spans="1:6">
      <c r="A774" s="8" t="s">
        <v>555</v>
      </c>
      <c r="B774" s="9">
        <v>100</v>
      </c>
      <c r="C774" s="8" t="s">
        <v>285</v>
      </c>
      <c r="D774" s="9">
        <v>10000</v>
      </c>
      <c r="E774" s="10">
        <v>2.1452</v>
      </c>
      <c r="F774" s="11"/>
    </row>
    <row r="775" spans="1:6">
      <c r="A775" s="8" t="s">
        <v>556</v>
      </c>
      <c r="B775" s="9" t="s">
        <v>268</v>
      </c>
      <c r="C775" s="8" t="s">
        <v>285</v>
      </c>
      <c r="D775" s="9">
        <v>10000</v>
      </c>
      <c r="E775" s="10">
        <v>9.7914999999999992</v>
      </c>
      <c r="F775" s="11"/>
    </row>
    <row r="776" spans="1:6">
      <c r="A776" s="8" t="s">
        <v>557</v>
      </c>
      <c r="B776" s="9" t="s">
        <v>268</v>
      </c>
      <c r="C776" s="8" t="s">
        <v>285</v>
      </c>
      <c r="D776" s="9">
        <v>10000</v>
      </c>
      <c r="E776" s="10">
        <v>3.9430000000000001</v>
      </c>
      <c r="F776" s="11"/>
    </row>
    <row r="777" spans="1:6">
      <c r="A777" s="8" t="s">
        <v>558</v>
      </c>
      <c r="B777" s="9" t="s">
        <v>268</v>
      </c>
      <c r="C777" s="8" t="s">
        <v>285</v>
      </c>
      <c r="D777" s="9">
        <v>10000</v>
      </c>
      <c r="E777" s="10">
        <v>-0.1915</v>
      </c>
      <c r="F777" s="11"/>
    </row>
    <row r="778" spans="1:6">
      <c r="A778" s="8" t="s">
        <v>560</v>
      </c>
      <c r="B778" s="9" t="s">
        <v>268</v>
      </c>
      <c r="C778" s="8" t="s">
        <v>285</v>
      </c>
      <c r="D778" s="9">
        <v>10000</v>
      </c>
      <c r="E778" s="10">
        <v>-0.41139999999999999</v>
      </c>
      <c r="F778" s="11"/>
    </row>
    <row r="779" spans="1:6">
      <c r="A779" s="8" t="s">
        <v>561</v>
      </c>
      <c r="B779" s="9" t="s">
        <v>268</v>
      </c>
      <c r="C779" s="8" t="s">
        <v>285</v>
      </c>
      <c r="D779" s="9">
        <v>10000</v>
      </c>
      <c r="E779" s="10">
        <v>1.5680000000000001</v>
      </c>
      <c r="F779" s="11"/>
    </row>
    <row r="780" spans="1:6">
      <c r="A780" s="8" t="s">
        <v>562</v>
      </c>
      <c r="B780" s="9" t="s">
        <v>268</v>
      </c>
      <c r="C780" s="8" t="s">
        <v>285</v>
      </c>
      <c r="D780" s="9">
        <v>10000</v>
      </c>
      <c r="E780" s="10">
        <v>8.4144000000000005</v>
      </c>
      <c r="F780" s="11"/>
    </row>
    <row r="781" spans="1:6">
      <c r="A781" s="8" t="s">
        <v>563</v>
      </c>
      <c r="B781" s="9" t="s">
        <v>268</v>
      </c>
      <c r="C781" s="8" t="s">
        <v>285</v>
      </c>
      <c r="D781" s="9">
        <v>10000</v>
      </c>
      <c r="E781" s="10">
        <v>8.64</v>
      </c>
      <c r="F781" s="11"/>
    </row>
    <row r="782" spans="1:6">
      <c r="A782" s="8" t="s">
        <v>564</v>
      </c>
      <c r="B782" s="9" t="s">
        <v>268</v>
      </c>
      <c r="C782" s="8" t="s">
        <v>285</v>
      </c>
      <c r="D782" s="9">
        <v>10000</v>
      </c>
      <c r="E782" s="10">
        <v>2.2042000000000002</v>
      </c>
      <c r="F782" s="11"/>
    </row>
    <row r="783" spans="1:6">
      <c r="A783" s="8" t="s">
        <v>565</v>
      </c>
      <c r="B783" s="9" t="s">
        <v>268</v>
      </c>
      <c r="C783" s="8" t="s">
        <v>285</v>
      </c>
      <c r="D783" s="9">
        <v>10000</v>
      </c>
      <c r="E783" s="10">
        <v>6.2450000000000001</v>
      </c>
      <c r="F783" s="11"/>
    </row>
    <row r="784" spans="1:6">
      <c r="A784" s="8" t="s">
        <v>566</v>
      </c>
      <c r="B784" s="9" t="s">
        <v>268</v>
      </c>
      <c r="C784" s="8" t="s">
        <v>285</v>
      </c>
      <c r="D784" s="9">
        <v>10000</v>
      </c>
      <c r="E784" s="10">
        <v>4.7138</v>
      </c>
      <c r="F784" s="11"/>
    </row>
    <row r="785" spans="1:6">
      <c r="A785" s="8" t="s">
        <v>567</v>
      </c>
      <c r="B785" s="9" t="s">
        <v>268</v>
      </c>
      <c r="C785" s="8" t="s">
        <v>285</v>
      </c>
      <c r="D785" s="9">
        <v>10000</v>
      </c>
      <c r="E785" s="10">
        <v>6.0434000000000001</v>
      </c>
      <c r="F785" s="11"/>
    </row>
    <row r="786" spans="1:6">
      <c r="A786" s="8" t="s">
        <v>569</v>
      </c>
      <c r="B786" s="9" t="s">
        <v>268</v>
      </c>
      <c r="C786" s="8" t="s">
        <v>285</v>
      </c>
      <c r="D786" s="9">
        <v>10000</v>
      </c>
      <c r="E786" s="10">
        <v>16.869199999999999</v>
      </c>
      <c r="F786" s="11"/>
    </row>
    <row r="787" spans="1:6">
      <c r="A787" s="8" t="s">
        <v>571</v>
      </c>
      <c r="B787" s="9" t="s">
        <v>268</v>
      </c>
      <c r="C787" s="8" t="s">
        <v>285</v>
      </c>
      <c r="D787" s="9">
        <v>10000</v>
      </c>
      <c r="E787" s="10">
        <v>2.2604000000000002</v>
      </c>
      <c r="F787" s="11"/>
    </row>
    <row r="788" spans="1:6">
      <c r="A788" s="8" t="s">
        <v>572</v>
      </c>
      <c r="B788" s="9" t="s">
        <v>268</v>
      </c>
      <c r="C788" s="8" t="s">
        <v>285</v>
      </c>
      <c r="D788" s="9">
        <v>10000</v>
      </c>
      <c r="E788" s="10">
        <v>7.3308</v>
      </c>
      <c r="F788" s="11"/>
    </row>
    <row r="789" spans="1:6">
      <c r="A789" s="8" t="s">
        <v>573</v>
      </c>
      <c r="B789" s="9" t="s">
        <v>268</v>
      </c>
      <c r="C789" s="8" t="s">
        <v>285</v>
      </c>
      <c r="D789" s="9">
        <v>10000</v>
      </c>
      <c r="E789" s="10">
        <v>5.6227999999999998</v>
      </c>
      <c r="F789" s="11"/>
    </row>
    <row r="790" spans="1:6">
      <c r="A790" s="8" t="s">
        <v>574</v>
      </c>
      <c r="B790" s="9" t="s">
        <v>268</v>
      </c>
      <c r="C790" s="8" t="s">
        <v>285</v>
      </c>
      <c r="D790" s="9">
        <v>10000</v>
      </c>
      <c r="E790" s="10">
        <v>1.2501</v>
      </c>
      <c r="F790" s="11"/>
    </row>
    <row r="791" spans="1:6">
      <c r="A791" s="8" t="s">
        <v>575</v>
      </c>
      <c r="B791" s="9" t="s">
        <v>268</v>
      </c>
      <c r="C791" s="8" t="s">
        <v>285</v>
      </c>
      <c r="D791" s="9">
        <v>10000</v>
      </c>
      <c r="E791" s="10">
        <v>18.524699999999999</v>
      </c>
      <c r="F791" s="11"/>
    </row>
    <row r="792" spans="1:6">
      <c r="A792" s="8" t="s">
        <v>576</v>
      </c>
      <c r="B792" s="9" t="s">
        <v>268</v>
      </c>
      <c r="C792" s="8" t="s">
        <v>285</v>
      </c>
      <c r="D792" s="9">
        <v>10000</v>
      </c>
      <c r="E792" s="10">
        <v>7.3170999999999999</v>
      </c>
      <c r="F792" s="11"/>
    </row>
    <row r="793" spans="1:6">
      <c r="A793" s="8" t="s">
        <v>578</v>
      </c>
      <c r="B793" s="9" t="s">
        <v>268</v>
      </c>
      <c r="C793" s="8" t="s">
        <v>285</v>
      </c>
      <c r="D793" s="9">
        <v>10000</v>
      </c>
      <c r="E793" s="10">
        <v>5.6017999999999999</v>
      </c>
      <c r="F793" s="11"/>
    </row>
    <row r="794" spans="1:6">
      <c r="A794" s="8" t="s">
        <v>580</v>
      </c>
      <c r="B794" s="9" t="s">
        <v>268</v>
      </c>
      <c r="C794" s="8" t="s">
        <v>285</v>
      </c>
      <c r="D794" s="9">
        <v>10000</v>
      </c>
      <c r="E794" s="10">
        <v>12.4156</v>
      </c>
      <c r="F794" s="11"/>
    </row>
    <row r="795" spans="1:6">
      <c r="A795" s="8" t="s">
        <v>581</v>
      </c>
      <c r="B795" s="9" t="s">
        <v>268</v>
      </c>
      <c r="C795" s="8" t="s">
        <v>285</v>
      </c>
      <c r="D795" s="9">
        <v>10000</v>
      </c>
      <c r="E795" s="10">
        <v>1.96</v>
      </c>
      <c r="F795" s="11"/>
    </row>
    <row r="796" spans="1:6">
      <c r="A796" s="8" t="s">
        <v>582</v>
      </c>
      <c r="B796" s="9" t="s">
        <v>268</v>
      </c>
      <c r="C796" s="8" t="s">
        <v>285</v>
      </c>
      <c r="D796" s="9">
        <v>10000</v>
      </c>
      <c r="E796" s="10">
        <v>2.0699999999999998</v>
      </c>
      <c r="F796" s="11"/>
    </row>
    <row r="797" spans="1:6">
      <c r="A797" s="8" t="s">
        <v>583</v>
      </c>
      <c r="B797" s="9" t="s">
        <v>268</v>
      </c>
      <c r="C797" s="8" t="s">
        <v>285</v>
      </c>
      <c r="D797" s="9">
        <v>10000</v>
      </c>
      <c r="E797" s="10">
        <v>7.0810000000000004</v>
      </c>
      <c r="F797" s="11"/>
    </row>
    <row r="798" spans="1:6">
      <c r="A798" s="8" t="s">
        <v>584</v>
      </c>
      <c r="B798" s="9" t="s">
        <v>268</v>
      </c>
      <c r="C798" s="8" t="s">
        <v>285</v>
      </c>
      <c r="D798" s="9">
        <v>10000</v>
      </c>
      <c r="E798" s="10">
        <v>1.4426000000000001</v>
      </c>
      <c r="F798" s="11"/>
    </row>
    <row r="799" spans="1:6">
      <c r="A799" s="8" t="s">
        <v>585</v>
      </c>
      <c r="B799" s="9" t="s">
        <v>268</v>
      </c>
      <c r="C799" s="8" t="s">
        <v>285</v>
      </c>
      <c r="D799" s="9">
        <v>10000</v>
      </c>
      <c r="E799" s="10">
        <v>4.3802000000000003</v>
      </c>
      <c r="F799" s="11"/>
    </row>
    <row r="800" spans="1:6">
      <c r="A800" s="8" t="s">
        <v>586</v>
      </c>
      <c r="B800" s="9" t="s">
        <v>268</v>
      </c>
      <c r="C800" s="8" t="s">
        <v>285</v>
      </c>
      <c r="D800" s="9">
        <v>10000</v>
      </c>
      <c r="E800" s="10">
        <v>2.2440000000000002</v>
      </c>
      <c r="F800" s="11"/>
    </row>
    <row r="801" spans="1:6">
      <c r="A801" s="8" t="s">
        <v>587</v>
      </c>
      <c r="B801" s="9" t="s">
        <v>268</v>
      </c>
      <c r="C801" s="8" t="s">
        <v>285</v>
      </c>
      <c r="D801" s="9">
        <v>10000</v>
      </c>
      <c r="E801" s="10">
        <v>5.7196999999999996</v>
      </c>
      <c r="F801" s="11"/>
    </row>
    <row r="802" spans="1:6">
      <c r="A802" s="8" t="s">
        <v>588</v>
      </c>
      <c r="B802" s="9" t="s">
        <v>268</v>
      </c>
      <c r="C802" s="8" t="s">
        <v>285</v>
      </c>
      <c r="D802" s="9">
        <v>10000</v>
      </c>
      <c r="E802" s="10">
        <v>0.55700000000000005</v>
      </c>
      <c r="F802" s="11"/>
    </row>
    <row r="803" spans="1:6">
      <c r="A803" s="8" t="s">
        <v>589</v>
      </c>
      <c r="B803" s="9" t="s">
        <v>268</v>
      </c>
      <c r="C803" s="8" t="s">
        <v>285</v>
      </c>
      <c r="D803" s="9">
        <v>10000</v>
      </c>
      <c r="E803" s="10">
        <v>8.6120000000000001</v>
      </c>
      <c r="F803" s="11"/>
    </row>
    <row r="804" spans="1:6">
      <c r="A804" s="8" t="s">
        <v>591</v>
      </c>
      <c r="B804" s="9">
        <v>100</v>
      </c>
      <c r="C804" s="8" t="s">
        <v>285</v>
      </c>
      <c r="D804" s="9">
        <v>10000</v>
      </c>
      <c r="E804" s="10">
        <v>9.4128000000000007</v>
      </c>
      <c r="F804" s="11"/>
    </row>
    <row r="805" spans="1:6">
      <c r="A805" s="8" t="s">
        <v>593</v>
      </c>
      <c r="B805" s="9" t="s">
        <v>268</v>
      </c>
      <c r="C805" s="8" t="s">
        <v>285</v>
      </c>
      <c r="D805" s="9">
        <v>10000</v>
      </c>
      <c r="E805" s="10">
        <v>0.57140000000000002</v>
      </c>
      <c r="F805" s="11"/>
    </row>
    <row r="806" spans="1:6">
      <c r="A806" s="8" t="s">
        <v>595</v>
      </c>
      <c r="B806" s="9" t="s">
        <v>268</v>
      </c>
      <c r="C806" s="8" t="s">
        <v>285</v>
      </c>
      <c r="D806" s="9">
        <v>10000</v>
      </c>
      <c r="E806" s="10">
        <v>-10.358700000000001</v>
      </c>
      <c r="F806" s="11"/>
    </row>
    <row r="807" spans="1:6">
      <c r="A807" s="8" t="s">
        <v>597</v>
      </c>
      <c r="B807" s="9" t="s">
        <v>268</v>
      </c>
      <c r="C807" s="8" t="s">
        <v>285</v>
      </c>
      <c r="D807" s="9">
        <v>10000</v>
      </c>
      <c r="E807" s="10">
        <v>9.7026000000000003</v>
      </c>
      <c r="F807" s="11"/>
    </row>
    <row r="808" spans="1:6">
      <c r="A808" s="8" t="s">
        <v>599</v>
      </c>
      <c r="B808" s="9" t="s">
        <v>268</v>
      </c>
      <c r="C808" s="8" t="s">
        <v>285</v>
      </c>
      <c r="D808" s="9">
        <v>10000</v>
      </c>
      <c r="E808" s="10">
        <v>6.2206000000000001</v>
      </c>
      <c r="F808" s="11"/>
    </row>
    <row r="809" spans="1:6">
      <c r="A809" s="8" t="s">
        <v>601</v>
      </c>
      <c r="B809" s="9" t="s">
        <v>268</v>
      </c>
      <c r="C809" s="8" t="s">
        <v>285</v>
      </c>
      <c r="D809" s="9">
        <v>10000</v>
      </c>
      <c r="E809" s="10">
        <v>-1.5094000000000001</v>
      </c>
      <c r="F809" s="11"/>
    </row>
    <row r="810" spans="1:6">
      <c r="A810" s="8" t="s">
        <v>602</v>
      </c>
      <c r="B810" s="9" t="s">
        <v>268</v>
      </c>
      <c r="C810" s="8" t="s">
        <v>285</v>
      </c>
      <c r="D810" s="9">
        <v>10000</v>
      </c>
      <c r="E810" s="10">
        <v>10.512</v>
      </c>
      <c r="F810" s="11"/>
    </row>
    <row r="811" spans="1:6">
      <c r="A811" s="8" t="s">
        <v>125</v>
      </c>
      <c r="B811" s="9" t="s">
        <v>268</v>
      </c>
      <c r="C811" s="8" t="s">
        <v>285</v>
      </c>
      <c r="D811" s="9">
        <v>10000</v>
      </c>
      <c r="E811" s="10">
        <v>0.36209999999999998</v>
      </c>
      <c r="F811" s="11"/>
    </row>
    <row r="812" spans="1:6">
      <c r="A812" s="8" t="s">
        <v>604</v>
      </c>
      <c r="B812" s="9" t="s">
        <v>268</v>
      </c>
      <c r="C812" s="8" t="s">
        <v>285</v>
      </c>
      <c r="D812" s="9">
        <v>10000</v>
      </c>
      <c r="E812" s="10">
        <v>0.5585</v>
      </c>
      <c r="F812" s="11"/>
    </row>
    <row r="813" spans="1:6">
      <c r="A813" s="8" t="s">
        <v>605</v>
      </c>
      <c r="B813" s="9" t="s">
        <v>268</v>
      </c>
      <c r="C813" s="8" t="s">
        <v>285</v>
      </c>
      <c r="D813" s="9">
        <v>10000</v>
      </c>
      <c r="E813" s="10">
        <v>6.1039000000000003</v>
      </c>
      <c r="F813" s="11"/>
    </row>
    <row r="814" spans="1:6">
      <c r="A814" s="8" t="s">
        <v>606</v>
      </c>
      <c r="B814" s="9" t="s">
        <v>268</v>
      </c>
      <c r="C814" s="8" t="s">
        <v>285</v>
      </c>
      <c r="D814" s="9">
        <v>10000</v>
      </c>
      <c r="E814" s="10">
        <v>0.71340000000000003</v>
      </c>
      <c r="F814" s="11"/>
    </row>
    <row r="815" spans="1:6">
      <c r="A815" s="8" t="s">
        <v>608</v>
      </c>
      <c r="B815" s="9" t="s">
        <v>268</v>
      </c>
      <c r="C815" s="8" t="s">
        <v>285</v>
      </c>
      <c r="D815" s="9">
        <v>10000</v>
      </c>
      <c r="E815" s="10">
        <v>8.2134</v>
      </c>
      <c r="F815" s="11"/>
    </row>
    <row r="816" spans="1:6">
      <c r="A816" s="8" t="s">
        <v>610</v>
      </c>
      <c r="B816" s="9" t="s">
        <v>268</v>
      </c>
      <c r="C816" s="8" t="s">
        <v>285</v>
      </c>
      <c r="D816" s="9">
        <v>10000</v>
      </c>
      <c r="E816" s="10">
        <v>1.7685999999999999</v>
      </c>
      <c r="F816" s="11"/>
    </row>
    <row r="817" spans="1:6">
      <c r="A817" s="8" t="s">
        <v>611</v>
      </c>
      <c r="B817" s="9" t="s">
        <v>268</v>
      </c>
      <c r="C817" s="8" t="s">
        <v>285</v>
      </c>
      <c r="D817" s="9">
        <v>10000</v>
      </c>
      <c r="E817" s="10">
        <v>7.2862</v>
      </c>
      <c r="F817" s="11"/>
    </row>
    <row r="818" spans="1:6">
      <c r="A818" s="8" t="s">
        <v>613</v>
      </c>
      <c r="B818" s="9" t="s">
        <v>268</v>
      </c>
      <c r="C818" s="8" t="s">
        <v>285</v>
      </c>
      <c r="D818" s="9">
        <v>10000</v>
      </c>
      <c r="E818" s="10">
        <v>3.1177000000000001</v>
      </c>
      <c r="F818" s="11"/>
    </row>
    <row r="819" spans="1:6">
      <c r="A819" s="8" t="s">
        <v>614</v>
      </c>
      <c r="B819" s="9" t="s">
        <v>268</v>
      </c>
      <c r="C819" s="8" t="s">
        <v>285</v>
      </c>
      <c r="D819" s="9">
        <v>10000</v>
      </c>
      <c r="E819" s="10">
        <v>4.7838000000000003</v>
      </c>
      <c r="F819" s="11"/>
    </row>
    <row r="820" spans="1:6">
      <c r="A820" s="8" t="s">
        <v>616</v>
      </c>
      <c r="B820" s="9" t="s">
        <v>268</v>
      </c>
      <c r="C820" s="8" t="s">
        <v>285</v>
      </c>
      <c r="D820" s="9">
        <v>10000</v>
      </c>
      <c r="E820" s="10">
        <v>4.2096999999999998</v>
      </c>
      <c r="F820" s="11"/>
    </row>
    <row r="821" spans="1:6">
      <c r="A821" s="8" t="s">
        <v>618</v>
      </c>
      <c r="B821" s="9" t="s">
        <v>268</v>
      </c>
      <c r="C821" s="8" t="s">
        <v>285</v>
      </c>
      <c r="D821" s="9">
        <v>10000</v>
      </c>
      <c r="E821" s="10">
        <v>3.3087</v>
      </c>
      <c r="F821" s="11"/>
    </row>
    <row r="822" spans="1:6">
      <c r="A822" s="8" t="s">
        <v>620</v>
      </c>
      <c r="B822" s="9" t="s">
        <v>268</v>
      </c>
      <c r="C822" s="8" t="s">
        <v>285</v>
      </c>
      <c r="D822" s="9">
        <v>10000</v>
      </c>
      <c r="E822" s="10">
        <v>1.4816</v>
      </c>
      <c r="F822" s="11"/>
    </row>
    <row r="823" spans="1:6">
      <c r="A823" s="8" t="s">
        <v>622</v>
      </c>
      <c r="B823" s="9" t="s">
        <v>268</v>
      </c>
      <c r="C823" s="8" t="s">
        <v>285</v>
      </c>
      <c r="D823" s="9">
        <v>10000</v>
      </c>
      <c r="E823" s="10">
        <v>3.2475999999999998</v>
      </c>
      <c r="F823" s="11"/>
    </row>
    <row r="824" spans="1:6">
      <c r="A824" s="8" t="s">
        <v>624</v>
      </c>
      <c r="B824" s="9" t="s">
        <v>268</v>
      </c>
      <c r="C824" s="8" t="s">
        <v>285</v>
      </c>
      <c r="D824" s="9">
        <v>10000</v>
      </c>
      <c r="E824" s="10">
        <v>3.9493999999999998</v>
      </c>
      <c r="F824" s="11"/>
    </row>
    <row r="825" spans="1:6">
      <c r="A825" s="8" t="s">
        <v>626</v>
      </c>
      <c r="B825" s="9" t="s">
        <v>268</v>
      </c>
      <c r="C825" s="8" t="s">
        <v>285</v>
      </c>
      <c r="D825" s="9">
        <v>10000</v>
      </c>
      <c r="E825" s="10">
        <v>3.4411999999999998</v>
      </c>
      <c r="F825" s="11"/>
    </row>
    <row r="826" spans="1:6">
      <c r="A826" s="8" t="s">
        <v>628</v>
      </c>
      <c r="B826" s="9" t="s">
        <v>268</v>
      </c>
      <c r="C826" s="8" t="s">
        <v>285</v>
      </c>
      <c r="D826" s="9">
        <v>10000</v>
      </c>
      <c r="E826" s="10">
        <v>0.37640000000000001</v>
      </c>
      <c r="F826" s="11"/>
    </row>
    <row r="827" spans="1:6">
      <c r="A827" s="8" t="s">
        <v>630</v>
      </c>
      <c r="B827" s="9" t="s">
        <v>268</v>
      </c>
      <c r="C827" s="8" t="s">
        <v>285</v>
      </c>
      <c r="D827" s="9">
        <v>10000</v>
      </c>
      <c r="E827" s="10">
        <v>2.9767000000000001</v>
      </c>
      <c r="F827" s="11"/>
    </row>
    <row r="828" spans="1:6">
      <c r="A828" s="8" t="s">
        <v>631</v>
      </c>
      <c r="B828" s="9" t="s">
        <v>268</v>
      </c>
      <c r="C828" s="8" t="s">
        <v>285</v>
      </c>
      <c r="D828" s="9">
        <v>10000</v>
      </c>
      <c r="E828" s="10">
        <v>6.5566000000000004</v>
      </c>
      <c r="F828" s="11"/>
    </row>
    <row r="829" spans="1:6">
      <c r="A829" s="8" t="s">
        <v>632</v>
      </c>
      <c r="B829" s="9" t="s">
        <v>268</v>
      </c>
      <c r="C829" s="8" t="s">
        <v>285</v>
      </c>
      <c r="D829" s="9">
        <v>10000</v>
      </c>
      <c r="E829" s="10">
        <v>13.117000000000001</v>
      </c>
      <c r="F829" s="11"/>
    </row>
    <row r="830" spans="1:6">
      <c r="A830" s="8" t="s">
        <v>633</v>
      </c>
      <c r="B830" s="9" t="s">
        <v>268</v>
      </c>
      <c r="C830" s="8" t="s">
        <v>285</v>
      </c>
      <c r="D830" s="9">
        <v>10000</v>
      </c>
      <c r="E830" s="10">
        <v>1.4798</v>
      </c>
      <c r="F830" s="11"/>
    </row>
    <row r="831" spans="1:6">
      <c r="A831" s="8" t="s">
        <v>635</v>
      </c>
      <c r="B831" s="9" t="s">
        <v>268</v>
      </c>
      <c r="C831" s="8" t="s">
        <v>285</v>
      </c>
      <c r="D831" s="9">
        <v>10000</v>
      </c>
      <c r="E831" s="10">
        <v>-3.3605</v>
      </c>
      <c r="F831" s="11"/>
    </row>
    <row r="832" spans="1:6">
      <c r="A832" s="8" t="s">
        <v>636</v>
      </c>
      <c r="B832" s="9" t="s">
        <v>268</v>
      </c>
      <c r="C832" s="8" t="s">
        <v>285</v>
      </c>
      <c r="D832" s="9">
        <v>10000</v>
      </c>
      <c r="E832" s="10">
        <v>1.4644999999999999</v>
      </c>
      <c r="F832" s="11"/>
    </row>
    <row r="833" spans="1:6">
      <c r="A833" s="8" t="s">
        <v>637</v>
      </c>
      <c r="B833" s="9" t="s">
        <v>268</v>
      </c>
      <c r="C833" s="8" t="s">
        <v>285</v>
      </c>
      <c r="D833" s="9">
        <v>10000</v>
      </c>
      <c r="E833" s="10">
        <v>9.1248000000000005</v>
      </c>
      <c r="F833" s="11"/>
    </row>
    <row r="834" spans="1:6">
      <c r="A834" s="8" t="s">
        <v>639</v>
      </c>
      <c r="B834" s="9" t="s">
        <v>268</v>
      </c>
      <c r="C834" s="8" t="s">
        <v>285</v>
      </c>
      <c r="D834" s="9">
        <v>10000</v>
      </c>
      <c r="E834" s="10">
        <v>3.9596</v>
      </c>
      <c r="F834" s="11"/>
    </row>
    <row r="835" spans="1:6">
      <c r="A835" s="8" t="s">
        <v>641</v>
      </c>
      <c r="B835" s="9" t="s">
        <v>268</v>
      </c>
      <c r="C835" s="8" t="s">
        <v>285</v>
      </c>
      <c r="D835" s="9">
        <v>10000</v>
      </c>
      <c r="E835" s="10">
        <v>6.4840999999999998</v>
      </c>
      <c r="F835" s="11"/>
    </row>
    <row r="836" spans="1:6">
      <c r="A836" s="8" t="s">
        <v>642</v>
      </c>
      <c r="B836" s="9" t="s">
        <v>268</v>
      </c>
      <c r="C836" s="8" t="s">
        <v>285</v>
      </c>
      <c r="D836" s="9">
        <v>10000</v>
      </c>
      <c r="E836" s="10">
        <v>-1.5985</v>
      </c>
      <c r="F836" s="11"/>
    </row>
    <row r="837" spans="1:6">
      <c r="A837" s="8" t="s">
        <v>643</v>
      </c>
      <c r="B837" s="9" t="s">
        <v>268</v>
      </c>
      <c r="C837" s="8" t="s">
        <v>285</v>
      </c>
      <c r="D837" s="9">
        <v>10000</v>
      </c>
      <c r="E837" s="10">
        <v>-0.98680000000000001</v>
      </c>
      <c r="F837" s="11"/>
    </row>
    <row r="838" spans="1:6">
      <c r="A838" s="8" t="s">
        <v>645</v>
      </c>
      <c r="B838" s="9" t="s">
        <v>268</v>
      </c>
      <c r="C838" s="8" t="s">
        <v>285</v>
      </c>
      <c r="D838" s="9">
        <v>10000</v>
      </c>
      <c r="E838" s="10">
        <v>-5.5796000000000001</v>
      </c>
      <c r="F838" s="11"/>
    </row>
    <row r="839" spans="1:6">
      <c r="A839" s="8" t="s">
        <v>647</v>
      </c>
      <c r="B839" s="9" t="s">
        <v>268</v>
      </c>
      <c r="C839" s="8" t="s">
        <v>285</v>
      </c>
      <c r="D839" s="9">
        <v>10000</v>
      </c>
      <c r="E839" s="10">
        <v>6.4984000000000002</v>
      </c>
      <c r="F839" s="11"/>
    </row>
    <row r="840" spans="1:6">
      <c r="A840" s="8" t="s">
        <v>649</v>
      </c>
      <c r="B840" s="9" t="s">
        <v>268</v>
      </c>
      <c r="C840" s="8" t="s">
        <v>285</v>
      </c>
      <c r="D840" s="9">
        <v>10000</v>
      </c>
      <c r="E840" s="10">
        <v>0.70860000000000001</v>
      </c>
      <c r="F840" s="11"/>
    </row>
    <row r="841" spans="1:6">
      <c r="A841" s="8" t="s">
        <v>651</v>
      </c>
      <c r="B841" s="9" t="s">
        <v>268</v>
      </c>
      <c r="C841" s="8" t="s">
        <v>285</v>
      </c>
      <c r="D841" s="9">
        <v>10000</v>
      </c>
      <c r="E841" s="10">
        <v>2.5964999999999998</v>
      </c>
      <c r="F841" s="11"/>
    </row>
    <row r="842" spans="1:6">
      <c r="A842" s="8" t="s">
        <v>652</v>
      </c>
      <c r="B842" s="9" t="s">
        <v>268</v>
      </c>
      <c r="C842" s="8" t="s">
        <v>285</v>
      </c>
      <c r="D842" s="9">
        <v>10000</v>
      </c>
      <c r="E842" s="10">
        <v>3.0764</v>
      </c>
      <c r="F842" s="11"/>
    </row>
    <row r="843" spans="1:6">
      <c r="A843" s="8" t="s">
        <v>654</v>
      </c>
      <c r="B843" s="9" t="s">
        <v>268</v>
      </c>
      <c r="C843" s="8" t="s">
        <v>285</v>
      </c>
      <c r="D843" s="9">
        <v>10000</v>
      </c>
      <c r="E843" s="10">
        <v>11.4268</v>
      </c>
      <c r="F843" s="11"/>
    </row>
    <row r="844" spans="1:6">
      <c r="A844" s="8" t="s">
        <v>656</v>
      </c>
      <c r="B844" s="9" t="s">
        <v>268</v>
      </c>
      <c r="C844" s="8" t="s">
        <v>285</v>
      </c>
      <c r="D844" s="9">
        <v>10000</v>
      </c>
      <c r="E844" s="10">
        <v>6.1275000000000004</v>
      </c>
      <c r="F844" s="11"/>
    </row>
    <row r="845" spans="1:6">
      <c r="A845" s="8" t="s">
        <v>658</v>
      </c>
      <c r="B845" s="9" t="s">
        <v>268</v>
      </c>
      <c r="C845" s="8" t="s">
        <v>285</v>
      </c>
      <c r="D845" s="9">
        <v>10000</v>
      </c>
      <c r="E845" s="10">
        <v>5.6264000000000003</v>
      </c>
      <c r="F845" s="11"/>
    </row>
    <row r="846" spans="1:6">
      <c r="A846" s="8" t="s">
        <v>660</v>
      </c>
      <c r="B846" s="9" t="s">
        <v>268</v>
      </c>
      <c r="C846" s="8" t="s">
        <v>285</v>
      </c>
      <c r="D846" s="9">
        <v>10000</v>
      </c>
      <c r="E846" s="10">
        <v>5.4551999999999996</v>
      </c>
      <c r="F846" s="11"/>
    </row>
    <row r="847" spans="1:6">
      <c r="A847" s="8" t="s">
        <v>661</v>
      </c>
      <c r="B847" s="9" t="s">
        <v>268</v>
      </c>
      <c r="C847" s="8" t="s">
        <v>285</v>
      </c>
      <c r="D847" s="9">
        <v>10000</v>
      </c>
      <c r="E847" s="10">
        <v>5.508</v>
      </c>
      <c r="F847" s="11"/>
    </row>
    <row r="848" spans="1:6">
      <c r="A848" s="8" t="s">
        <v>662</v>
      </c>
      <c r="B848" s="9" t="s">
        <v>268</v>
      </c>
      <c r="C848" s="8" t="s">
        <v>285</v>
      </c>
      <c r="D848" s="9">
        <v>10000</v>
      </c>
      <c r="E848" s="10">
        <v>0.38790000000000002</v>
      </c>
      <c r="F848" s="11"/>
    </row>
    <row r="849" spans="1:6">
      <c r="A849" s="8" t="s">
        <v>664</v>
      </c>
      <c r="B849" s="9" t="s">
        <v>268</v>
      </c>
      <c r="C849" s="8" t="s">
        <v>285</v>
      </c>
      <c r="D849" s="9">
        <v>10000</v>
      </c>
      <c r="E849" s="10">
        <v>5.0777999999999999</v>
      </c>
      <c r="F849" s="11"/>
    </row>
    <row r="850" spans="1:6">
      <c r="A850" s="8" t="s">
        <v>267</v>
      </c>
      <c r="B850" s="9" t="s">
        <v>268</v>
      </c>
      <c r="C850" s="8" t="s">
        <v>283</v>
      </c>
      <c r="D850" s="9">
        <v>10000</v>
      </c>
      <c r="E850" s="10">
        <v>7.1115000000000004</v>
      </c>
      <c r="F850" s="11"/>
    </row>
    <row r="851" spans="1:6">
      <c r="A851" s="8" t="s">
        <v>270</v>
      </c>
      <c r="B851" s="9" t="s">
        <v>268</v>
      </c>
      <c r="C851" s="8" t="s">
        <v>283</v>
      </c>
      <c r="D851" s="9">
        <v>10000</v>
      </c>
      <c r="E851" s="10">
        <v>2.6949999999999998</v>
      </c>
      <c r="F851" s="11"/>
    </row>
    <row r="852" spans="1:6">
      <c r="A852" s="8" t="s">
        <v>272</v>
      </c>
      <c r="B852" s="9" t="s">
        <v>268</v>
      </c>
      <c r="C852" s="8" t="s">
        <v>283</v>
      </c>
      <c r="D852" s="9">
        <v>10000</v>
      </c>
      <c r="E852" s="10">
        <v>5.4568000000000003</v>
      </c>
      <c r="F852" s="11"/>
    </row>
    <row r="853" spans="1:6">
      <c r="A853" s="8" t="s">
        <v>273</v>
      </c>
      <c r="B853" s="9" t="s">
        <v>268</v>
      </c>
      <c r="C853" s="8" t="s">
        <v>283</v>
      </c>
      <c r="D853" s="9">
        <v>10000</v>
      </c>
      <c r="E853" s="10">
        <v>1.4824999999999999</v>
      </c>
      <c r="F853" s="11"/>
    </row>
    <row r="854" spans="1:6">
      <c r="A854" s="8" t="s">
        <v>274</v>
      </c>
      <c r="B854" s="9" t="s">
        <v>268</v>
      </c>
      <c r="C854" s="8" t="s">
        <v>283</v>
      </c>
      <c r="D854" s="9">
        <v>10000</v>
      </c>
      <c r="E854" s="10">
        <v>2.9927000000000001</v>
      </c>
      <c r="F854" s="11"/>
    </row>
    <row r="855" spans="1:6">
      <c r="A855" s="8" t="s">
        <v>275</v>
      </c>
      <c r="B855" s="9" t="s">
        <v>268</v>
      </c>
      <c r="C855" s="8" t="s">
        <v>283</v>
      </c>
      <c r="D855" s="9">
        <v>10000</v>
      </c>
      <c r="E855" s="10">
        <v>1.704</v>
      </c>
      <c r="F855" s="11"/>
    </row>
    <row r="856" spans="1:6">
      <c r="A856" s="8" t="s">
        <v>276</v>
      </c>
      <c r="B856" s="9" t="s">
        <v>268</v>
      </c>
      <c r="C856" s="8" t="s">
        <v>283</v>
      </c>
      <c r="D856" s="9">
        <v>10000</v>
      </c>
      <c r="E856" s="10">
        <v>3.0535000000000001</v>
      </c>
      <c r="F856" s="11"/>
    </row>
    <row r="857" spans="1:6">
      <c r="A857" s="8" t="s">
        <v>277</v>
      </c>
      <c r="B857" s="9" t="s">
        <v>268</v>
      </c>
      <c r="C857" s="8" t="s">
        <v>283</v>
      </c>
      <c r="D857" s="9">
        <v>10000</v>
      </c>
      <c r="E857" s="10">
        <v>5.0274000000000001</v>
      </c>
      <c r="F857" s="11"/>
    </row>
    <row r="858" spans="1:6">
      <c r="A858" s="8" t="s">
        <v>279</v>
      </c>
      <c r="B858" s="9" t="s">
        <v>268</v>
      </c>
      <c r="C858" s="8" t="s">
        <v>283</v>
      </c>
      <c r="D858" s="9">
        <v>10000</v>
      </c>
      <c r="E858" s="10">
        <v>16.1938</v>
      </c>
      <c r="F858" s="11"/>
    </row>
    <row r="859" spans="1:6">
      <c r="A859" s="8" t="s">
        <v>280</v>
      </c>
      <c r="B859" s="9" t="s">
        <v>268</v>
      </c>
      <c r="C859" s="8" t="s">
        <v>283</v>
      </c>
      <c r="D859" s="9">
        <v>10000</v>
      </c>
      <c r="E859" s="10">
        <v>0.123</v>
      </c>
      <c r="F859" s="11"/>
    </row>
    <row r="860" spans="1:6">
      <c r="A860" s="8" t="s">
        <v>281</v>
      </c>
      <c r="B860" s="9" t="s">
        <v>268</v>
      </c>
      <c r="C860" s="8" t="s">
        <v>283</v>
      </c>
      <c r="D860" s="9">
        <v>10000</v>
      </c>
      <c r="E860" s="10">
        <v>4.6973000000000003</v>
      </c>
      <c r="F860" s="11"/>
    </row>
    <row r="861" spans="1:6">
      <c r="A861" s="8" t="s">
        <v>286</v>
      </c>
      <c r="B861" s="9" t="s">
        <v>268</v>
      </c>
      <c r="C861" s="8" t="s">
        <v>283</v>
      </c>
      <c r="D861" s="9">
        <v>10000</v>
      </c>
      <c r="E861" s="10">
        <v>5.2796000000000003</v>
      </c>
      <c r="F861" s="11"/>
    </row>
    <row r="862" spans="1:6">
      <c r="A862" s="8" t="s">
        <v>287</v>
      </c>
      <c r="B862" s="9" t="s">
        <v>268</v>
      </c>
      <c r="C862" s="8" t="s">
        <v>283</v>
      </c>
      <c r="D862" s="9">
        <v>10000</v>
      </c>
      <c r="E862" s="10">
        <v>7.3704000000000001</v>
      </c>
      <c r="F862" s="11"/>
    </row>
    <row r="863" spans="1:6">
      <c r="A863" s="8" t="s">
        <v>288</v>
      </c>
      <c r="B863" s="9" t="s">
        <v>268</v>
      </c>
      <c r="C863" s="8" t="s">
        <v>283</v>
      </c>
      <c r="D863" s="9">
        <v>10000</v>
      </c>
      <c r="E863" s="10">
        <v>4.2229999999999999</v>
      </c>
      <c r="F863" s="11"/>
    </row>
    <row r="864" spans="1:6">
      <c r="A864" s="8" t="s">
        <v>289</v>
      </c>
      <c r="B864" s="9" t="s">
        <v>268</v>
      </c>
      <c r="C864" s="8" t="s">
        <v>283</v>
      </c>
      <c r="D864" s="9">
        <v>10000</v>
      </c>
      <c r="E864" s="10">
        <v>5.1125999999999996</v>
      </c>
      <c r="F864" s="11"/>
    </row>
    <row r="865" spans="1:6">
      <c r="A865" s="8" t="s">
        <v>290</v>
      </c>
      <c r="B865" s="9" t="s">
        <v>268</v>
      </c>
      <c r="C865" s="8" t="s">
        <v>283</v>
      </c>
      <c r="D865" s="9">
        <v>10000</v>
      </c>
      <c r="E865" s="10">
        <v>5.6890000000000001</v>
      </c>
      <c r="F865" s="11"/>
    </row>
    <row r="866" spans="1:6">
      <c r="A866" s="8" t="s">
        <v>291</v>
      </c>
      <c r="B866" s="9" t="s">
        <v>268</v>
      </c>
      <c r="C866" s="8" t="s">
        <v>283</v>
      </c>
      <c r="D866" s="9">
        <v>10000</v>
      </c>
      <c r="E866" s="10">
        <v>-0.996</v>
      </c>
      <c r="F866" s="11"/>
    </row>
    <row r="867" spans="1:6">
      <c r="A867" s="8" t="s">
        <v>292</v>
      </c>
      <c r="B867" s="9" t="s">
        <v>268</v>
      </c>
      <c r="C867" s="8" t="s">
        <v>283</v>
      </c>
      <c r="D867" s="9">
        <v>10000</v>
      </c>
      <c r="E867" s="10">
        <v>10.302300000000001</v>
      </c>
      <c r="F867" s="11"/>
    </row>
    <row r="868" spans="1:6">
      <c r="A868" s="8" t="s">
        <v>295</v>
      </c>
      <c r="B868" s="9" t="s">
        <v>268</v>
      </c>
      <c r="C868" s="8" t="s">
        <v>283</v>
      </c>
      <c r="D868" s="9">
        <v>10000</v>
      </c>
      <c r="E868" s="10">
        <v>0.84489999999999998</v>
      </c>
      <c r="F868" s="11"/>
    </row>
    <row r="869" spans="1:6">
      <c r="A869" s="8" t="s">
        <v>298</v>
      </c>
      <c r="B869" s="9" t="s">
        <v>268</v>
      </c>
      <c r="C869" s="8" t="s">
        <v>283</v>
      </c>
      <c r="D869" s="9">
        <v>10000</v>
      </c>
      <c r="E869" s="10">
        <v>1.643</v>
      </c>
      <c r="F869" s="11"/>
    </row>
    <row r="870" spans="1:6">
      <c r="A870" s="8" t="s">
        <v>299</v>
      </c>
      <c r="B870" s="9" t="s">
        <v>268</v>
      </c>
      <c r="C870" s="8" t="s">
        <v>283</v>
      </c>
      <c r="D870" s="9">
        <v>10000</v>
      </c>
      <c r="E870" s="10">
        <v>2.7633000000000001</v>
      </c>
      <c r="F870" s="11"/>
    </row>
    <row r="871" spans="1:6">
      <c r="A871" s="8" t="s">
        <v>300</v>
      </c>
      <c r="B871" s="9" t="s">
        <v>268</v>
      </c>
      <c r="C871" s="8" t="s">
        <v>283</v>
      </c>
      <c r="D871" s="9">
        <v>10000</v>
      </c>
      <c r="E871" s="10">
        <v>1.1783999999999999</v>
      </c>
      <c r="F871" s="11"/>
    </row>
    <row r="872" spans="1:6">
      <c r="A872" s="8" t="s">
        <v>301</v>
      </c>
      <c r="B872" s="9" t="s">
        <v>268</v>
      </c>
      <c r="C872" s="8" t="s">
        <v>283</v>
      </c>
      <c r="D872" s="9">
        <v>10000</v>
      </c>
      <c r="E872" s="10">
        <v>10.0556</v>
      </c>
      <c r="F872" s="11"/>
    </row>
    <row r="873" spans="1:6">
      <c r="A873" s="8" t="s">
        <v>302</v>
      </c>
      <c r="B873" s="9" t="s">
        <v>268</v>
      </c>
      <c r="C873" s="8" t="s">
        <v>283</v>
      </c>
      <c r="D873" s="9">
        <v>10000</v>
      </c>
      <c r="E873" s="10">
        <v>12.4396</v>
      </c>
      <c r="F873" s="11"/>
    </row>
    <row r="874" spans="1:6">
      <c r="A874" s="8" t="s">
        <v>304</v>
      </c>
      <c r="B874" s="9" t="s">
        <v>268</v>
      </c>
      <c r="C874" s="8" t="s">
        <v>283</v>
      </c>
      <c r="D874" s="9">
        <v>10000</v>
      </c>
      <c r="E874" s="10">
        <v>9.6593999999999998</v>
      </c>
      <c r="F874" s="11"/>
    </row>
    <row r="875" spans="1:6">
      <c r="A875" s="8" t="s">
        <v>306</v>
      </c>
      <c r="B875" s="9" t="s">
        <v>268</v>
      </c>
      <c r="C875" s="8" t="s">
        <v>283</v>
      </c>
      <c r="D875" s="9">
        <v>10000</v>
      </c>
      <c r="E875" s="10">
        <v>4.0090000000000003</v>
      </c>
      <c r="F875" s="11"/>
    </row>
    <row r="876" spans="1:6">
      <c r="A876" s="8" t="s">
        <v>308</v>
      </c>
      <c r="B876" s="9" t="s">
        <v>268</v>
      </c>
      <c r="C876" s="8" t="s">
        <v>283</v>
      </c>
      <c r="D876" s="9">
        <v>10000</v>
      </c>
      <c r="E876" s="10">
        <v>1.4750000000000001</v>
      </c>
      <c r="F876" s="11"/>
    </row>
    <row r="877" spans="1:6">
      <c r="A877" s="8" t="s">
        <v>309</v>
      </c>
      <c r="B877" s="9" t="s">
        <v>268</v>
      </c>
      <c r="C877" s="8" t="s">
        <v>283</v>
      </c>
      <c r="D877" s="9">
        <v>10000</v>
      </c>
      <c r="E877" s="10">
        <v>7.0209999999999999</v>
      </c>
      <c r="F877" s="11"/>
    </row>
    <row r="878" spans="1:6">
      <c r="A878" s="8" t="s">
        <v>310</v>
      </c>
      <c r="B878" s="9">
        <v>100</v>
      </c>
      <c r="C878" s="8" t="s">
        <v>283</v>
      </c>
      <c r="D878" s="9">
        <v>10000</v>
      </c>
      <c r="E878" s="10">
        <v>-0.66</v>
      </c>
      <c r="F878" s="11"/>
    </row>
    <row r="879" spans="1:6">
      <c r="A879" s="8" t="s">
        <v>311</v>
      </c>
      <c r="B879" s="9">
        <v>100</v>
      </c>
      <c r="C879" s="8" t="s">
        <v>283</v>
      </c>
      <c r="D879" s="9">
        <v>10000</v>
      </c>
      <c r="E879" s="10">
        <v>13.119300000000001</v>
      </c>
      <c r="F879" s="11"/>
    </row>
    <row r="880" spans="1:6">
      <c r="A880" s="8" t="s">
        <v>313</v>
      </c>
      <c r="B880" s="9" t="s">
        <v>268</v>
      </c>
      <c r="C880" s="8" t="s">
        <v>283</v>
      </c>
      <c r="D880" s="9">
        <v>10000</v>
      </c>
      <c r="E880" s="10">
        <v>5.3156999999999996</v>
      </c>
      <c r="F880" s="11"/>
    </row>
    <row r="881" spans="1:6">
      <c r="A881" s="8" t="s">
        <v>315</v>
      </c>
      <c r="B881" s="9" t="s">
        <v>268</v>
      </c>
      <c r="C881" s="8" t="s">
        <v>283</v>
      </c>
      <c r="D881" s="9">
        <v>10000</v>
      </c>
      <c r="E881" s="10">
        <v>8.2342999999999993</v>
      </c>
      <c r="F881" s="11"/>
    </row>
    <row r="882" spans="1:6">
      <c r="A882" s="8" t="s">
        <v>316</v>
      </c>
      <c r="B882" s="9" t="s">
        <v>268</v>
      </c>
      <c r="C882" s="8" t="s">
        <v>283</v>
      </c>
      <c r="D882" s="9">
        <v>10000</v>
      </c>
      <c r="E882" s="10">
        <v>6.3491999999999997</v>
      </c>
      <c r="F882" s="11"/>
    </row>
    <row r="883" spans="1:6">
      <c r="A883" s="8" t="s">
        <v>318</v>
      </c>
      <c r="B883" s="9" t="s">
        <v>268</v>
      </c>
      <c r="C883" s="8" t="s">
        <v>283</v>
      </c>
      <c r="D883" s="9">
        <v>10000</v>
      </c>
      <c r="E883" s="10">
        <v>8.8393999999999995</v>
      </c>
      <c r="F883" s="11"/>
    </row>
    <row r="884" spans="1:6">
      <c r="A884" s="8" t="s">
        <v>320</v>
      </c>
      <c r="B884" s="9" t="s">
        <v>268</v>
      </c>
      <c r="C884" s="8" t="s">
        <v>283</v>
      </c>
      <c r="D884" s="9">
        <v>10000</v>
      </c>
      <c r="E884" s="10">
        <v>5.6215999999999999</v>
      </c>
      <c r="F884" s="11"/>
    </row>
    <row r="885" spans="1:6">
      <c r="A885" s="8" t="s">
        <v>322</v>
      </c>
      <c r="B885" s="9" t="s">
        <v>268</v>
      </c>
      <c r="C885" s="8" t="s">
        <v>283</v>
      </c>
      <c r="D885" s="9">
        <v>10000</v>
      </c>
      <c r="E885" s="10">
        <v>7.2362000000000002</v>
      </c>
      <c r="F885" s="11"/>
    </row>
    <row r="886" spans="1:6">
      <c r="A886" s="8" t="s">
        <v>323</v>
      </c>
      <c r="B886" s="9" t="s">
        <v>268</v>
      </c>
      <c r="C886" s="8" t="s">
        <v>283</v>
      </c>
      <c r="D886" s="9">
        <v>10000</v>
      </c>
      <c r="E886" s="10">
        <v>10.269</v>
      </c>
      <c r="F886" s="11"/>
    </row>
    <row r="887" spans="1:6">
      <c r="A887" s="8" t="s">
        <v>324</v>
      </c>
      <c r="B887" s="9" t="s">
        <v>268</v>
      </c>
      <c r="C887" s="8" t="s">
        <v>283</v>
      </c>
      <c r="D887" s="9">
        <v>10000</v>
      </c>
      <c r="E887" s="10">
        <v>4.4340999999999999</v>
      </c>
      <c r="F887" s="11"/>
    </row>
    <row r="888" spans="1:6">
      <c r="A888" s="8" t="s">
        <v>325</v>
      </c>
      <c r="B888" s="9" t="s">
        <v>268</v>
      </c>
      <c r="C888" s="8" t="s">
        <v>283</v>
      </c>
      <c r="D888" s="9">
        <v>10000</v>
      </c>
      <c r="E888" s="10">
        <v>-6.8327999999999998</v>
      </c>
      <c r="F888" s="11"/>
    </row>
    <row r="889" spans="1:6">
      <c r="A889" s="8" t="s">
        <v>326</v>
      </c>
      <c r="B889" s="9" t="s">
        <v>268</v>
      </c>
      <c r="C889" s="8" t="s">
        <v>283</v>
      </c>
      <c r="D889" s="9">
        <v>10000</v>
      </c>
      <c r="E889" s="10">
        <v>0.36870000000000003</v>
      </c>
      <c r="F889" s="11"/>
    </row>
    <row r="890" spans="1:6">
      <c r="A890" s="8" t="s">
        <v>327</v>
      </c>
      <c r="B890" s="9" t="s">
        <v>268</v>
      </c>
      <c r="C890" s="8" t="s">
        <v>283</v>
      </c>
      <c r="D890" s="9">
        <v>10000</v>
      </c>
      <c r="E890" s="10">
        <v>1.4368000000000001</v>
      </c>
      <c r="F890" s="11"/>
    </row>
    <row r="891" spans="1:6">
      <c r="A891" s="8" t="s">
        <v>328</v>
      </c>
      <c r="B891" s="9" t="s">
        <v>268</v>
      </c>
      <c r="C891" s="8" t="s">
        <v>283</v>
      </c>
      <c r="D891" s="9">
        <v>10000</v>
      </c>
      <c r="E891" s="10">
        <v>2.2023999999999999</v>
      </c>
      <c r="F891" s="11"/>
    </row>
    <row r="892" spans="1:6">
      <c r="A892" s="8" t="s">
        <v>330</v>
      </c>
      <c r="B892" s="9" t="s">
        <v>268</v>
      </c>
      <c r="C892" s="8" t="s">
        <v>283</v>
      </c>
      <c r="D892" s="9">
        <v>10000</v>
      </c>
      <c r="E892" s="10">
        <v>0.48430000000000001</v>
      </c>
      <c r="F892" s="11"/>
    </row>
    <row r="893" spans="1:6">
      <c r="A893" s="8" t="s">
        <v>332</v>
      </c>
      <c r="B893" s="9" t="s">
        <v>268</v>
      </c>
      <c r="C893" s="8" t="s">
        <v>283</v>
      </c>
      <c r="D893" s="9">
        <v>10000</v>
      </c>
      <c r="E893" s="10">
        <v>1.9588000000000001</v>
      </c>
      <c r="F893" s="11"/>
    </row>
    <row r="894" spans="1:6">
      <c r="A894" s="8" t="s">
        <v>334</v>
      </c>
      <c r="B894" s="9" t="s">
        <v>268</v>
      </c>
      <c r="C894" s="8" t="s">
        <v>283</v>
      </c>
      <c r="D894" s="9">
        <v>10000</v>
      </c>
      <c r="E894" s="10">
        <v>9.6193000000000008</v>
      </c>
      <c r="F894" s="11"/>
    </row>
    <row r="895" spans="1:6">
      <c r="A895" s="8" t="s">
        <v>336</v>
      </c>
      <c r="B895" s="9" t="s">
        <v>268</v>
      </c>
      <c r="C895" s="8" t="s">
        <v>283</v>
      </c>
      <c r="D895" s="9">
        <v>10000</v>
      </c>
      <c r="E895" s="10">
        <v>6.0094000000000003</v>
      </c>
      <c r="F895" s="11"/>
    </row>
    <row r="896" spans="1:6">
      <c r="A896" s="8" t="s">
        <v>338</v>
      </c>
      <c r="B896" s="9" t="s">
        <v>268</v>
      </c>
      <c r="C896" s="8" t="s">
        <v>283</v>
      </c>
      <c r="D896" s="9">
        <v>10000</v>
      </c>
      <c r="E896" s="10">
        <v>1.1344000000000001</v>
      </c>
      <c r="F896" s="11"/>
    </row>
    <row r="897" spans="1:6">
      <c r="A897" s="8" t="s">
        <v>340</v>
      </c>
      <c r="B897" s="9" t="s">
        <v>268</v>
      </c>
      <c r="C897" s="8" t="s">
        <v>283</v>
      </c>
      <c r="D897" s="9">
        <v>10000</v>
      </c>
      <c r="E897" s="10">
        <v>10.5426</v>
      </c>
      <c r="F897" s="11"/>
    </row>
    <row r="898" spans="1:6">
      <c r="A898" s="8" t="s">
        <v>342</v>
      </c>
      <c r="B898" s="9" t="s">
        <v>268</v>
      </c>
      <c r="C898" s="8" t="s">
        <v>283</v>
      </c>
      <c r="D898" s="9">
        <v>10000</v>
      </c>
      <c r="E898" s="10">
        <v>4.2633999999999999</v>
      </c>
      <c r="F898" s="11"/>
    </row>
    <row r="899" spans="1:6">
      <c r="A899" s="8" t="s">
        <v>344</v>
      </c>
      <c r="B899" s="9" t="s">
        <v>268</v>
      </c>
      <c r="C899" s="8" t="s">
        <v>283</v>
      </c>
      <c r="D899" s="9">
        <v>10000</v>
      </c>
      <c r="E899" s="10">
        <v>2.7437999999999998</v>
      </c>
      <c r="F899" s="11"/>
    </row>
    <row r="900" spans="1:6">
      <c r="A900" s="8" t="s">
        <v>345</v>
      </c>
      <c r="B900" s="9" t="s">
        <v>268</v>
      </c>
      <c r="C900" s="8" t="s">
        <v>283</v>
      </c>
      <c r="D900" s="9">
        <v>10000</v>
      </c>
      <c r="E900" s="10">
        <v>4.5225999999999997</v>
      </c>
      <c r="F900" s="11"/>
    </row>
    <row r="901" spans="1:6">
      <c r="A901" s="8" t="s">
        <v>346</v>
      </c>
      <c r="B901" s="9" t="s">
        <v>268</v>
      </c>
      <c r="C901" s="8" t="s">
        <v>283</v>
      </c>
      <c r="D901" s="9">
        <v>10000</v>
      </c>
      <c r="E901" s="10">
        <v>11.631500000000001</v>
      </c>
      <c r="F901" s="11"/>
    </row>
    <row r="902" spans="1:6">
      <c r="A902" s="8" t="s">
        <v>347</v>
      </c>
      <c r="B902" s="9" t="s">
        <v>268</v>
      </c>
      <c r="C902" s="8" t="s">
        <v>283</v>
      </c>
      <c r="D902" s="9">
        <v>10000</v>
      </c>
      <c r="E902" s="10">
        <v>11.178800000000001</v>
      </c>
      <c r="F902" s="11"/>
    </row>
    <row r="903" spans="1:6">
      <c r="A903" s="8" t="s">
        <v>348</v>
      </c>
      <c r="B903" s="9" t="s">
        <v>268</v>
      </c>
      <c r="C903" s="8" t="s">
        <v>283</v>
      </c>
      <c r="D903" s="9">
        <v>10000</v>
      </c>
      <c r="E903" s="10">
        <v>10.3796</v>
      </c>
      <c r="F903" s="11"/>
    </row>
    <row r="904" spans="1:6">
      <c r="A904" s="8" t="s">
        <v>350</v>
      </c>
      <c r="B904" s="9" t="s">
        <v>268</v>
      </c>
      <c r="C904" s="8" t="s">
        <v>283</v>
      </c>
      <c r="D904" s="9">
        <v>10000</v>
      </c>
      <c r="E904" s="10">
        <v>6.7302</v>
      </c>
      <c r="F904" s="11"/>
    </row>
    <row r="905" spans="1:6">
      <c r="A905" s="8" t="s">
        <v>352</v>
      </c>
      <c r="B905" s="9" t="s">
        <v>268</v>
      </c>
      <c r="C905" s="8" t="s">
        <v>283</v>
      </c>
      <c r="D905" s="9">
        <v>10000</v>
      </c>
      <c r="E905" s="10">
        <v>7.7081999999999997</v>
      </c>
      <c r="F905" s="11"/>
    </row>
    <row r="906" spans="1:6">
      <c r="A906" s="8" t="s">
        <v>353</v>
      </c>
      <c r="B906" s="9" t="s">
        <v>268</v>
      </c>
      <c r="C906" s="8" t="s">
        <v>283</v>
      </c>
      <c r="D906" s="9">
        <v>10000</v>
      </c>
      <c r="E906" s="10">
        <v>7.7759</v>
      </c>
      <c r="F906" s="11"/>
    </row>
    <row r="907" spans="1:6">
      <c r="A907" s="8" t="s">
        <v>354</v>
      </c>
      <c r="B907" s="9" t="s">
        <v>268</v>
      </c>
      <c r="C907" s="8" t="s">
        <v>283</v>
      </c>
      <c r="D907" s="9">
        <v>10000</v>
      </c>
      <c r="E907" s="10">
        <v>1.1696</v>
      </c>
      <c r="F907" s="11"/>
    </row>
    <row r="908" spans="1:6">
      <c r="A908" s="8" t="s">
        <v>355</v>
      </c>
      <c r="B908" s="9" t="s">
        <v>268</v>
      </c>
      <c r="C908" s="8" t="s">
        <v>283</v>
      </c>
      <c r="D908" s="9">
        <v>10000</v>
      </c>
      <c r="E908" s="10">
        <v>6.7469999999999999</v>
      </c>
      <c r="F908" s="11"/>
    </row>
    <row r="909" spans="1:6">
      <c r="A909" s="8" t="s">
        <v>357</v>
      </c>
      <c r="B909" s="9" t="s">
        <v>268</v>
      </c>
      <c r="C909" s="8" t="s">
        <v>283</v>
      </c>
      <c r="D909" s="9">
        <v>10000</v>
      </c>
      <c r="E909" s="10">
        <v>11.565200000000001</v>
      </c>
      <c r="F909" s="11"/>
    </row>
    <row r="910" spans="1:6">
      <c r="A910" s="8" t="s">
        <v>358</v>
      </c>
      <c r="B910" s="9" t="s">
        <v>268</v>
      </c>
      <c r="C910" s="8" t="s">
        <v>283</v>
      </c>
      <c r="D910" s="9">
        <v>10000</v>
      </c>
      <c r="E910" s="10">
        <v>1.4855</v>
      </c>
      <c r="F910" s="11"/>
    </row>
    <row r="911" spans="1:6">
      <c r="A911" s="8" t="s">
        <v>359</v>
      </c>
      <c r="B911" s="9" t="s">
        <v>268</v>
      </c>
      <c r="C911" s="8" t="s">
        <v>283</v>
      </c>
      <c r="D911" s="9">
        <v>10000</v>
      </c>
      <c r="E911" s="10">
        <v>6.8353999999999999</v>
      </c>
      <c r="F911" s="11"/>
    </row>
    <row r="912" spans="1:6">
      <c r="A912" s="8" t="s">
        <v>360</v>
      </c>
      <c r="B912" s="9" t="s">
        <v>268</v>
      </c>
      <c r="C912" s="8" t="s">
        <v>283</v>
      </c>
      <c r="D912" s="9">
        <v>10000</v>
      </c>
      <c r="E912" s="10">
        <v>-1.2464</v>
      </c>
      <c r="F912" s="11"/>
    </row>
    <row r="913" spans="1:6">
      <c r="A913" s="8" t="s">
        <v>361</v>
      </c>
      <c r="B913" s="9" t="s">
        <v>268</v>
      </c>
      <c r="C913" s="8" t="s">
        <v>283</v>
      </c>
      <c r="D913" s="9">
        <v>10000</v>
      </c>
      <c r="E913" s="10">
        <v>-2.4561999999999999</v>
      </c>
      <c r="F913" s="11"/>
    </row>
    <row r="914" spans="1:6">
      <c r="A914" s="8" t="s">
        <v>363</v>
      </c>
      <c r="B914" s="9" t="s">
        <v>268</v>
      </c>
      <c r="C914" s="8" t="s">
        <v>283</v>
      </c>
      <c r="D914" s="9">
        <v>10000</v>
      </c>
      <c r="E914" s="10">
        <v>5.6576000000000004</v>
      </c>
      <c r="F914" s="11"/>
    </row>
    <row r="915" spans="1:6">
      <c r="A915" s="8" t="s">
        <v>364</v>
      </c>
      <c r="B915" s="9" t="s">
        <v>268</v>
      </c>
      <c r="C915" s="8" t="s">
        <v>283</v>
      </c>
      <c r="D915" s="9">
        <v>10000</v>
      </c>
      <c r="E915" s="10">
        <v>3.5375999999999999</v>
      </c>
      <c r="F915" s="11"/>
    </row>
    <row r="916" spans="1:6">
      <c r="A916" s="8" t="s">
        <v>366</v>
      </c>
      <c r="B916" s="9" t="s">
        <v>268</v>
      </c>
      <c r="C916" s="8" t="s">
        <v>283</v>
      </c>
      <c r="D916" s="9">
        <v>10000</v>
      </c>
      <c r="E916" s="10">
        <v>1.073</v>
      </c>
      <c r="F916" s="11"/>
    </row>
    <row r="917" spans="1:6">
      <c r="A917" s="8" t="s">
        <v>368</v>
      </c>
      <c r="B917" s="9" t="s">
        <v>268</v>
      </c>
      <c r="C917" s="8" t="s">
        <v>283</v>
      </c>
      <c r="D917" s="9">
        <v>10000</v>
      </c>
      <c r="E917" s="10">
        <v>1.0926</v>
      </c>
      <c r="F917" s="11"/>
    </row>
    <row r="918" spans="1:6">
      <c r="A918" s="8" t="s">
        <v>370</v>
      </c>
      <c r="B918" s="9" t="s">
        <v>268</v>
      </c>
      <c r="C918" s="8" t="s">
        <v>283</v>
      </c>
      <c r="D918" s="9">
        <v>10000</v>
      </c>
      <c r="E918" s="10">
        <v>8.5168999999999997</v>
      </c>
      <c r="F918" s="11"/>
    </row>
    <row r="919" spans="1:6">
      <c r="A919" s="8" t="s">
        <v>371</v>
      </c>
      <c r="B919" s="9" t="s">
        <v>268</v>
      </c>
      <c r="C919" s="8" t="s">
        <v>283</v>
      </c>
      <c r="D919" s="9">
        <v>10000</v>
      </c>
      <c r="E919" s="10">
        <v>6.4314</v>
      </c>
      <c r="F919" s="11"/>
    </row>
    <row r="920" spans="1:6">
      <c r="A920" s="8" t="s">
        <v>372</v>
      </c>
      <c r="B920" s="9" t="s">
        <v>268</v>
      </c>
      <c r="C920" s="8" t="s">
        <v>283</v>
      </c>
      <c r="D920" s="9">
        <v>10000</v>
      </c>
      <c r="E920" s="10">
        <v>6.2390999999999996</v>
      </c>
      <c r="F920" s="11"/>
    </row>
    <row r="921" spans="1:6">
      <c r="A921" s="8" t="s">
        <v>373</v>
      </c>
      <c r="B921" s="9" t="s">
        <v>268</v>
      </c>
      <c r="C921" s="8" t="s">
        <v>283</v>
      </c>
      <c r="D921" s="9">
        <v>10000</v>
      </c>
      <c r="E921" s="10">
        <v>4.3460000000000001</v>
      </c>
      <c r="F921" s="11"/>
    </row>
    <row r="922" spans="1:6">
      <c r="A922" s="8" t="s">
        <v>374</v>
      </c>
      <c r="B922" s="9" t="s">
        <v>268</v>
      </c>
      <c r="C922" s="8" t="s">
        <v>283</v>
      </c>
      <c r="D922" s="9">
        <v>10000</v>
      </c>
      <c r="E922" s="10">
        <v>0.64400000000000002</v>
      </c>
      <c r="F922" s="11"/>
    </row>
    <row r="923" spans="1:6">
      <c r="A923" s="8" t="s">
        <v>375</v>
      </c>
      <c r="B923" s="9" t="s">
        <v>268</v>
      </c>
      <c r="C923" s="8" t="s">
        <v>283</v>
      </c>
      <c r="D923" s="9">
        <v>10000</v>
      </c>
      <c r="E923" s="10">
        <v>1.7533000000000001</v>
      </c>
      <c r="F923" s="11"/>
    </row>
    <row r="924" spans="1:6">
      <c r="A924" s="8" t="s">
        <v>376</v>
      </c>
      <c r="B924" s="9" t="s">
        <v>268</v>
      </c>
      <c r="C924" s="8" t="s">
        <v>283</v>
      </c>
      <c r="D924" s="9">
        <v>10000</v>
      </c>
      <c r="E924" s="10">
        <v>9.4581999999999997</v>
      </c>
      <c r="F924" s="11"/>
    </row>
    <row r="925" spans="1:6">
      <c r="A925" s="8" t="s">
        <v>378</v>
      </c>
      <c r="B925" s="9" t="s">
        <v>268</v>
      </c>
      <c r="C925" s="8" t="s">
        <v>283</v>
      </c>
      <c r="D925" s="9">
        <v>10000</v>
      </c>
      <c r="E925" s="10">
        <v>1.976</v>
      </c>
      <c r="F925" s="11"/>
    </row>
    <row r="926" spans="1:6">
      <c r="A926" s="8" t="s">
        <v>379</v>
      </c>
      <c r="B926" s="9" t="s">
        <v>268</v>
      </c>
      <c r="C926" s="8" t="s">
        <v>283</v>
      </c>
      <c r="D926" s="9">
        <v>10000</v>
      </c>
      <c r="E926" s="10">
        <v>4.9173</v>
      </c>
      <c r="F926" s="11"/>
    </row>
    <row r="927" spans="1:6">
      <c r="A927" s="8" t="s">
        <v>381</v>
      </c>
      <c r="B927" s="9" t="s">
        <v>268</v>
      </c>
      <c r="C927" s="8" t="s">
        <v>283</v>
      </c>
      <c r="D927" s="9">
        <v>10000</v>
      </c>
      <c r="E927" s="10">
        <v>5.5296000000000003</v>
      </c>
      <c r="F927" s="11"/>
    </row>
    <row r="928" spans="1:6">
      <c r="A928" s="8" t="s">
        <v>382</v>
      </c>
      <c r="B928" s="9" t="s">
        <v>268</v>
      </c>
      <c r="C928" s="8" t="s">
        <v>283</v>
      </c>
      <c r="D928" s="9">
        <v>10000</v>
      </c>
      <c r="E928" s="10">
        <v>9.359</v>
      </c>
      <c r="F928" s="11"/>
    </row>
    <row r="929" spans="1:6">
      <c r="A929" s="8" t="s">
        <v>383</v>
      </c>
      <c r="B929" s="9" t="s">
        <v>268</v>
      </c>
      <c r="C929" s="8" t="s">
        <v>283</v>
      </c>
      <c r="D929" s="9">
        <v>10000</v>
      </c>
      <c r="E929" s="10">
        <v>2.5485000000000002</v>
      </c>
      <c r="F929" s="11"/>
    </row>
    <row r="930" spans="1:6">
      <c r="A930" s="8" t="s">
        <v>384</v>
      </c>
      <c r="B930" s="9" t="s">
        <v>268</v>
      </c>
      <c r="C930" s="8" t="s">
        <v>283</v>
      </c>
      <c r="D930" s="9">
        <v>10000</v>
      </c>
      <c r="E930" s="10">
        <v>6.7591999999999999</v>
      </c>
      <c r="F930" s="11"/>
    </row>
    <row r="931" spans="1:6">
      <c r="A931" s="8" t="s">
        <v>385</v>
      </c>
      <c r="B931" s="9" t="s">
        <v>268</v>
      </c>
      <c r="C931" s="8" t="s">
        <v>283</v>
      </c>
      <c r="D931" s="9">
        <v>10000</v>
      </c>
      <c r="E931" s="10">
        <v>-2.3182999999999998</v>
      </c>
      <c r="F931" s="11"/>
    </row>
    <row r="932" spans="1:6">
      <c r="A932" s="8" t="s">
        <v>386</v>
      </c>
      <c r="B932" s="9" t="s">
        <v>268</v>
      </c>
      <c r="C932" s="8" t="s">
        <v>283</v>
      </c>
      <c r="D932" s="9">
        <v>10000</v>
      </c>
      <c r="E932" s="10">
        <v>4.7397</v>
      </c>
      <c r="F932" s="11"/>
    </row>
    <row r="933" spans="1:6">
      <c r="A933" s="8" t="s">
        <v>388</v>
      </c>
      <c r="B933" s="9" t="s">
        <v>268</v>
      </c>
      <c r="C933" s="8" t="s">
        <v>283</v>
      </c>
      <c r="D933" s="9">
        <v>10000</v>
      </c>
      <c r="E933" s="10">
        <v>1.0956999999999999</v>
      </c>
      <c r="F933" s="11"/>
    </row>
    <row r="934" spans="1:6">
      <c r="A934" s="8" t="s">
        <v>389</v>
      </c>
      <c r="B934" s="9" t="s">
        <v>268</v>
      </c>
      <c r="C934" s="8" t="s">
        <v>283</v>
      </c>
      <c r="D934" s="9">
        <v>10000</v>
      </c>
      <c r="E934" s="10">
        <v>6.1721000000000004</v>
      </c>
      <c r="F934" s="11"/>
    </row>
    <row r="935" spans="1:6">
      <c r="A935" s="8" t="s">
        <v>391</v>
      </c>
      <c r="B935" s="9" t="s">
        <v>268</v>
      </c>
      <c r="C935" s="8" t="s">
        <v>283</v>
      </c>
      <c r="D935" s="9">
        <v>10000</v>
      </c>
      <c r="E935" s="10">
        <v>8.5122999999999998</v>
      </c>
      <c r="F935" s="11"/>
    </row>
    <row r="936" spans="1:6">
      <c r="A936" s="8" t="s">
        <v>393</v>
      </c>
      <c r="B936" s="9" t="s">
        <v>268</v>
      </c>
      <c r="C936" s="8" t="s">
        <v>283</v>
      </c>
      <c r="D936" s="9">
        <v>10000</v>
      </c>
      <c r="E936" s="10">
        <v>-0.18890000000000001</v>
      </c>
      <c r="F936" s="11"/>
    </row>
    <row r="937" spans="1:6">
      <c r="A937" s="8" t="s">
        <v>395</v>
      </c>
      <c r="B937" s="9" t="s">
        <v>268</v>
      </c>
      <c r="C937" s="8" t="s">
        <v>283</v>
      </c>
      <c r="D937" s="9">
        <v>10000</v>
      </c>
      <c r="E937" s="10">
        <v>2.0588000000000002</v>
      </c>
      <c r="F937" s="11"/>
    </row>
    <row r="938" spans="1:6">
      <c r="A938" s="8" t="s">
        <v>396</v>
      </c>
      <c r="B938" s="9" t="s">
        <v>268</v>
      </c>
      <c r="C938" s="8" t="s">
        <v>283</v>
      </c>
      <c r="D938" s="9">
        <v>10000</v>
      </c>
      <c r="E938" s="10">
        <v>2.6061000000000001</v>
      </c>
      <c r="F938" s="11"/>
    </row>
    <row r="939" spans="1:6">
      <c r="A939" s="8" t="s">
        <v>397</v>
      </c>
      <c r="B939" s="9" t="s">
        <v>268</v>
      </c>
      <c r="C939" s="8" t="s">
        <v>283</v>
      </c>
      <c r="D939" s="9">
        <v>10000</v>
      </c>
      <c r="E939" s="10">
        <v>9.1506000000000007</v>
      </c>
      <c r="F939" s="11"/>
    </row>
    <row r="940" spans="1:6">
      <c r="A940" s="8" t="s">
        <v>398</v>
      </c>
      <c r="B940" s="9" t="s">
        <v>268</v>
      </c>
      <c r="C940" s="8" t="s">
        <v>283</v>
      </c>
      <c r="D940" s="9">
        <v>10000</v>
      </c>
      <c r="E940" s="10">
        <v>4.1154000000000002</v>
      </c>
      <c r="F940" s="11"/>
    </row>
    <row r="941" spans="1:6">
      <c r="A941" s="8" t="s">
        <v>400</v>
      </c>
      <c r="B941" s="9" t="s">
        <v>268</v>
      </c>
      <c r="C941" s="8" t="s">
        <v>283</v>
      </c>
      <c r="D941" s="9">
        <v>10000</v>
      </c>
      <c r="E941" s="10">
        <v>10.278499999999999</v>
      </c>
      <c r="F941" s="11"/>
    </row>
    <row r="942" spans="1:6">
      <c r="A942" s="8" t="s">
        <v>401</v>
      </c>
      <c r="B942" s="9" t="s">
        <v>268</v>
      </c>
      <c r="C942" s="8" t="s">
        <v>283</v>
      </c>
      <c r="D942" s="9">
        <v>10000</v>
      </c>
      <c r="E942" s="10">
        <v>0.4299</v>
      </c>
      <c r="F942" s="11"/>
    </row>
    <row r="943" spans="1:6">
      <c r="A943" s="8" t="s">
        <v>403</v>
      </c>
      <c r="B943" s="9" t="s">
        <v>268</v>
      </c>
      <c r="C943" s="8" t="s">
        <v>283</v>
      </c>
      <c r="D943" s="9">
        <v>10000</v>
      </c>
      <c r="E943" s="10">
        <v>5.3311999999999999</v>
      </c>
      <c r="F943" s="11"/>
    </row>
    <row r="944" spans="1:6">
      <c r="A944" s="8" t="s">
        <v>405</v>
      </c>
      <c r="B944" s="9" t="s">
        <v>268</v>
      </c>
      <c r="C944" s="8" t="s">
        <v>283</v>
      </c>
      <c r="D944" s="9">
        <v>10000</v>
      </c>
      <c r="E944" s="10">
        <v>4.5555000000000003</v>
      </c>
      <c r="F944" s="11"/>
    </row>
    <row r="945" spans="1:6">
      <c r="A945" s="8" t="s">
        <v>407</v>
      </c>
      <c r="B945" s="9" t="s">
        <v>268</v>
      </c>
      <c r="C945" s="8" t="s">
        <v>283</v>
      </c>
      <c r="D945" s="9">
        <v>10000</v>
      </c>
      <c r="E945" s="10">
        <v>11.5108</v>
      </c>
      <c r="F945" s="11"/>
    </row>
    <row r="946" spans="1:6">
      <c r="A946" s="8" t="s">
        <v>409</v>
      </c>
      <c r="B946" s="9" t="s">
        <v>268</v>
      </c>
      <c r="C946" s="8" t="s">
        <v>283</v>
      </c>
      <c r="D946" s="9">
        <v>10000</v>
      </c>
      <c r="E946" s="10">
        <v>1.5367999999999999</v>
      </c>
      <c r="F946" s="11"/>
    </row>
    <row r="947" spans="1:6">
      <c r="A947" s="8" t="s">
        <v>411</v>
      </c>
      <c r="B947" s="9" t="s">
        <v>268</v>
      </c>
      <c r="C947" s="8" t="s">
        <v>283</v>
      </c>
      <c r="D947" s="9">
        <v>10000</v>
      </c>
      <c r="E947" s="10">
        <v>0.41199999999999998</v>
      </c>
      <c r="F947" s="11"/>
    </row>
    <row r="948" spans="1:6">
      <c r="A948" s="8" t="s">
        <v>412</v>
      </c>
      <c r="B948" s="9" t="s">
        <v>268</v>
      </c>
      <c r="C948" s="8" t="s">
        <v>283</v>
      </c>
      <c r="D948" s="9">
        <v>10000</v>
      </c>
      <c r="E948" s="10">
        <v>5.2122000000000002</v>
      </c>
      <c r="F948" s="11"/>
    </row>
    <row r="949" spans="1:6">
      <c r="A949" s="8" t="s">
        <v>413</v>
      </c>
      <c r="B949" s="9" t="s">
        <v>268</v>
      </c>
      <c r="C949" s="8" t="s">
        <v>283</v>
      </c>
      <c r="D949" s="9">
        <v>10000</v>
      </c>
      <c r="E949" s="10">
        <v>4.9958</v>
      </c>
      <c r="F949" s="11"/>
    </row>
    <row r="950" spans="1:6">
      <c r="A950" s="8" t="s">
        <v>414</v>
      </c>
      <c r="B950" s="9" t="s">
        <v>268</v>
      </c>
      <c r="C950" s="8" t="s">
        <v>283</v>
      </c>
      <c r="D950" s="9">
        <v>10000</v>
      </c>
      <c r="E950" s="10">
        <v>-0.91339999999999999</v>
      </c>
      <c r="F950" s="11"/>
    </row>
    <row r="951" spans="1:6">
      <c r="A951" s="8" t="s">
        <v>416</v>
      </c>
      <c r="B951" s="9" t="s">
        <v>268</v>
      </c>
      <c r="C951" s="8" t="s">
        <v>283</v>
      </c>
      <c r="D951" s="9">
        <v>10000</v>
      </c>
      <c r="E951" s="10">
        <v>9.6823999999999995</v>
      </c>
      <c r="F951" s="11"/>
    </row>
    <row r="952" spans="1:6">
      <c r="A952" s="8" t="s">
        <v>418</v>
      </c>
      <c r="B952" s="9" t="s">
        <v>268</v>
      </c>
      <c r="C952" s="8" t="s">
        <v>283</v>
      </c>
      <c r="D952" s="9">
        <v>10000</v>
      </c>
      <c r="E952" s="10">
        <v>6.5987999999999998</v>
      </c>
      <c r="F952" s="11"/>
    </row>
    <row r="953" spans="1:6">
      <c r="A953" s="8" t="s">
        <v>420</v>
      </c>
      <c r="B953" s="9" t="s">
        <v>268</v>
      </c>
      <c r="C953" s="8" t="s">
        <v>283</v>
      </c>
      <c r="D953" s="9">
        <v>10000</v>
      </c>
      <c r="E953" s="10">
        <v>3.0331000000000001</v>
      </c>
      <c r="F953" s="11"/>
    </row>
    <row r="954" spans="1:6">
      <c r="A954" s="8" t="s">
        <v>422</v>
      </c>
      <c r="B954" s="9" t="s">
        <v>268</v>
      </c>
      <c r="C954" s="8" t="s">
        <v>283</v>
      </c>
      <c r="D954" s="9">
        <v>10000</v>
      </c>
      <c r="E954" s="10">
        <v>3.6882000000000001</v>
      </c>
      <c r="F954" s="11"/>
    </row>
    <row r="955" spans="1:6">
      <c r="A955" s="8" t="s">
        <v>424</v>
      </c>
      <c r="B955" s="9" t="s">
        <v>268</v>
      </c>
      <c r="C955" s="8" t="s">
        <v>283</v>
      </c>
      <c r="D955" s="9">
        <v>10000</v>
      </c>
      <c r="E955" s="10">
        <v>0.24299999999999999</v>
      </c>
      <c r="F955" s="11"/>
    </row>
    <row r="956" spans="1:6">
      <c r="A956" s="8" t="s">
        <v>426</v>
      </c>
      <c r="B956" s="9" t="s">
        <v>268</v>
      </c>
      <c r="C956" s="8" t="s">
        <v>283</v>
      </c>
      <c r="D956" s="9">
        <v>10000</v>
      </c>
      <c r="E956" s="10">
        <v>5.3597000000000001</v>
      </c>
      <c r="F956" s="11"/>
    </row>
    <row r="957" spans="1:6">
      <c r="A957" s="8" t="s">
        <v>428</v>
      </c>
      <c r="B957" s="9" t="s">
        <v>268</v>
      </c>
      <c r="C957" s="8" t="s">
        <v>283</v>
      </c>
      <c r="D957" s="9">
        <v>10000</v>
      </c>
      <c r="E957" s="10">
        <v>1.0226</v>
      </c>
      <c r="F957" s="11"/>
    </row>
    <row r="958" spans="1:6">
      <c r="A958" s="8" t="s">
        <v>429</v>
      </c>
      <c r="B958" s="9" t="s">
        <v>268</v>
      </c>
      <c r="C958" s="8" t="s">
        <v>283</v>
      </c>
      <c r="D958" s="9">
        <v>10000</v>
      </c>
      <c r="E958" s="10">
        <v>6.2864000000000004</v>
      </c>
      <c r="F958" s="11"/>
    </row>
    <row r="959" spans="1:6">
      <c r="A959" s="8" t="s">
        <v>430</v>
      </c>
      <c r="B959" s="9" t="s">
        <v>268</v>
      </c>
      <c r="C959" s="8" t="s">
        <v>283</v>
      </c>
      <c r="D959" s="9">
        <v>10000</v>
      </c>
      <c r="E959" s="10">
        <v>11.323399999999999</v>
      </c>
      <c r="F959" s="11"/>
    </row>
    <row r="960" spans="1:6">
      <c r="A960" s="8" t="s">
        <v>432</v>
      </c>
      <c r="B960" s="9" t="s">
        <v>268</v>
      </c>
      <c r="C960" s="8" t="s">
        <v>283</v>
      </c>
      <c r="D960" s="9">
        <v>10000</v>
      </c>
      <c r="E960" s="10">
        <v>7.7419000000000002</v>
      </c>
      <c r="F960" s="11"/>
    </row>
    <row r="961" spans="1:6">
      <c r="A961" s="8" t="s">
        <v>434</v>
      </c>
      <c r="B961" s="9" t="s">
        <v>268</v>
      </c>
      <c r="C961" s="8" t="s">
        <v>283</v>
      </c>
      <c r="D961" s="9">
        <v>10000</v>
      </c>
      <c r="E961" s="10">
        <v>6.2089999999999996</v>
      </c>
      <c r="F961" s="11"/>
    </row>
    <row r="962" spans="1:6">
      <c r="A962" s="8" t="s">
        <v>436</v>
      </c>
      <c r="B962" s="9" t="s">
        <v>268</v>
      </c>
      <c r="C962" s="8" t="s">
        <v>283</v>
      </c>
      <c r="D962" s="9">
        <v>10000</v>
      </c>
      <c r="E962" s="10">
        <v>-0.91080000000000005</v>
      </c>
      <c r="F962" s="11"/>
    </row>
    <row r="963" spans="1:6">
      <c r="A963" s="8" t="s">
        <v>438</v>
      </c>
      <c r="B963" s="9" t="s">
        <v>268</v>
      </c>
      <c r="C963" s="8" t="s">
        <v>283</v>
      </c>
      <c r="D963" s="9">
        <v>10000</v>
      </c>
      <c r="E963" s="10">
        <v>0.78010000000000002</v>
      </c>
      <c r="F963" s="11"/>
    </row>
    <row r="964" spans="1:6">
      <c r="A964" s="8" t="s">
        <v>440</v>
      </c>
      <c r="B964" s="9" t="s">
        <v>268</v>
      </c>
      <c r="C964" s="8" t="s">
        <v>283</v>
      </c>
      <c r="D964" s="9">
        <v>10000</v>
      </c>
      <c r="E964" s="10">
        <v>0.30259999999999998</v>
      </c>
      <c r="F964" s="11"/>
    </row>
    <row r="965" spans="1:6">
      <c r="A965" s="8" t="s">
        <v>442</v>
      </c>
      <c r="B965" s="9" t="s">
        <v>268</v>
      </c>
      <c r="C965" s="8" t="s">
        <v>283</v>
      </c>
      <c r="D965" s="9">
        <v>10000</v>
      </c>
      <c r="E965" s="10">
        <v>6.5288000000000004</v>
      </c>
      <c r="F965" s="11"/>
    </row>
    <row r="966" spans="1:6">
      <c r="A966" s="8" t="s">
        <v>443</v>
      </c>
      <c r="B966" s="9" t="s">
        <v>268</v>
      </c>
      <c r="C966" s="8" t="s">
        <v>283</v>
      </c>
      <c r="D966" s="9">
        <v>10000</v>
      </c>
      <c r="E966" s="10">
        <v>5.1352000000000002</v>
      </c>
      <c r="F966" s="11"/>
    </row>
    <row r="967" spans="1:6">
      <c r="A967" s="8" t="s">
        <v>444</v>
      </c>
      <c r="B967" s="9" t="s">
        <v>268</v>
      </c>
      <c r="C967" s="8" t="s">
        <v>283</v>
      </c>
      <c r="D967" s="9">
        <v>10000</v>
      </c>
      <c r="E967" s="10">
        <v>9.7834000000000003</v>
      </c>
      <c r="F967" s="11"/>
    </row>
    <row r="968" spans="1:6">
      <c r="A968" s="8" t="s">
        <v>445</v>
      </c>
      <c r="B968" s="9" t="s">
        <v>268</v>
      </c>
      <c r="C968" s="8" t="s">
        <v>283</v>
      </c>
      <c r="D968" s="9">
        <v>10000</v>
      </c>
      <c r="E968" s="10">
        <v>2.9264000000000001</v>
      </c>
      <c r="F968" s="11"/>
    </row>
    <row r="969" spans="1:6">
      <c r="A969" s="8" t="s">
        <v>447</v>
      </c>
      <c r="B969" s="9" t="s">
        <v>268</v>
      </c>
      <c r="C969" s="8" t="s">
        <v>283</v>
      </c>
      <c r="D969" s="9">
        <v>10000</v>
      </c>
      <c r="E969" s="10">
        <v>10.6228</v>
      </c>
      <c r="F969" s="11"/>
    </row>
    <row r="970" spans="1:6">
      <c r="A970" s="8" t="s">
        <v>448</v>
      </c>
      <c r="B970" s="9" t="s">
        <v>268</v>
      </c>
      <c r="C970" s="8" t="s">
        <v>283</v>
      </c>
      <c r="D970" s="9">
        <v>10000</v>
      </c>
      <c r="E970" s="10">
        <v>2.0899000000000001</v>
      </c>
      <c r="F970" s="11"/>
    </row>
    <row r="971" spans="1:6">
      <c r="A971" s="8" t="s">
        <v>449</v>
      </c>
      <c r="B971" s="9" t="s">
        <v>268</v>
      </c>
      <c r="C971" s="8" t="s">
        <v>283</v>
      </c>
      <c r="D971" s="9">
        <v>10000</v>
      </c>
      <c r="E971" s="10">
        <v>10.521800000000001</v>
      </c>
      <c r="F971" s="11"/>
    </row>
    <row r="972" spans="1:6">
      <c r="A972" s="8" t="s">
        <v>450</v>
      </c>
      <c r="B972" s="9" t="s">
        <v>268</v>
      </c>
      <c r="C972" s="8" t="s">
        <v>283</v>
      </c>
      <c r="D972" s="9">
        <v>10000</v>
      </c>
      <c r="E972" s="10">
        <v>18.782599999999999</v>
      </c>
      <c r="F972" s="11"/>
    </row>
    <row r="973" spans="1:6">
      <c r="A973" s="8" t="s">
        <v>452</v>
      </c>
      <c r="B973" s="9" t="s">
        <v>268</v>
      </c>
      <c r="C973" s="8" t="s">
        <v>283</v>
      </c>
      <c r="D973" s="9">
        <v>10000</v>
      </c>
      <c r="E973" s="10">
        <v>3.3858999999999999</v>
      </c>
      <c r="F973" s="11"/>
    </row>
    <row r="974" spans="1:6">
      <c r="A974" s="8" t="s">
        <v>453</v>
      </c>
      <c r="B974" s="9" t="s">
        <v>268</v>
      </c>
      <c r="C974" s="8" t="s">
        <v>283</v>
      </c>
      <c r="D974" s="9">
        <v>10000</v>
      </c>
      <c r="E974" s="10">
        <v>7.5658000000000003</v>
      </c>
      <c r="F974" s="11"/>
    </row>
    <row r="975" spans="1:6">
      <c r="A975" s="8" t="s">
        <v>120</v>
      </c>
      <c r="B975" s="9" t="s">
        <v>268</v>
      </c>
      <c r="C975" s="8" t="s">
        <v>283</v>
      </c>
      <c r="D975" s="9">
        <v>10000</v>
      </c>
      <c r="E975" s="10">
        <v>3.3515999999999999</v>
      </c>
      <c r="F975" s="11"/>
    </row>
    <row r="976" spans="1:6">
      <c r="A976" s="8" t="s">
        <v>454</v>
      </c>
      <c r="B976" s="9" t="s">
        <v>268</v>
      </c>
      <c r="C976" s="8" t="s">
        <v>283</v>
      </c>
      <c r="D976" s="9">
        <v>10000</v>
      </c>
      <c r="E976" s="10">
        <v>5.1246999999999998</v>
      </c>
      <c r="F976" s="11"/>
    </row>
    <row r="977" spans="1:6">
      <c r="A977" s="8" t="s">
        <v>455</v>
      </c>
      <c r="B977" s="9" t="s">
        <v>268</v>
      </c>
      <c r="C977" s="8" t="s">
        <v>283</v>
      </c>
      <c r="D977" s="9">
        <v>10000</v>
      </c>
      <c r="E977" s="10">
        <v>-10.3004</v>
      </c>
      <c r="F977" s="11"/>
    </row>
    <row r="978" spans="1:6">
      <c r="A978" s="8" t="s">
        <v>456</v>
      </c>
      <c r="B978" s="9" t="s">
        <v>268</v>
      </c>
      <c r="C978" s="8" t="s">
        <v>283</v>
      </c>
      <c r="D978" s="9">
        <v>10000</v>
      </c>
      <c r="E978" s="10">
        <v>9.0884999999999998</v>
      </c>
      <c r="F978" s="11"/>
    </row>
    <row r="979" spans="1:6">
      <c r="A979" s="8" t="s">
        <v>457</v>
      </c>
      <c r="B979" s="9" t="s">
        <v>268</v>
      </c>
      <c r="C979" s="8" t="s">
        <v>283</v>
      </c>
      <c r="D979" s="9">
        <v>10000</v>
      </c>
      <c r="E979" s="10">
        <v>1.3472</v>
      </c>
      <c r="F979" s="11"/>
    </row>
    <row r="980" spans="1:6">
      <c r="A980" s="8" t="s">
        <v>458</v>
      </c>
      <c r="B980" s="9" t="s">
        <v>268</v>
      </c>
      <c r="C980" s="8" t="s">
        <v>283</v>
      </c>
      <c r="D980" s="9">
        <v>10000</v>
      </c>
      <c r="E980" s="10">
        <v>6.3190999999999997</v>
      </c>
      <c r="F980" s="11"/>
    </row>
    <row r="981" spans="1:6">
      <c r="A981" s="8" t="s">
        <v>459</v>
      </c>
      <c r="B981" s="9" t="s">
        <v>268</v>
      </c>
      <c r="C981" s="8" t="s">
        <v>283</v>
      </c>
      <c r="D981" s="9">
        <v>10000</v>
      </c>
      <c r="E981" s="10">
        <v>10.625</v>
      </c>
      <c r="F981" s="11"/>
    </row>
    <row r="982" spans="1:6">
      <c r="A982" s="8" t="s">
        <v>460</v>
      </c>
      <c r="B982" s="9" t="s">
        <v>268</v>
      </c>
      <c r="C982" s="8" t="s">
        <v>283</v>
      </c>
      <c r="D982" s="9">
        <v>10000</v>
      </c>
      <c r="E982" s="10">
        <v>3.0634999999999999</v>
      </c>
      <c r="F982" s="11"/>
    </row>
    <row r="983" spans="1:6">
      <c r="A983" s="8" t="s">
        <v>461</v>
      </c>
      <c r="B983" s="9" t="s">
        <v>268</v>
      </c>
      <c r="C983" s="8" t="s">
        <v>283</v>
      </c>
      <c r="D983" s="9">
        <v>10000</v>
      </c>
      <c r="E983" s="10">
        <v>3.1427999999999998</v>
      </c>
      <c r="F983" s="11"/>
    </row>
    <row r="984" spans="1:6">
      <c r="A984" s="8" t="s">
        <v>462</v>
      </c>
      <c r="B984" s="9" t="s">
        <v>268</v>
      </c>
      <c r="C984" s="8" t="s">
        <v>283</v>
      </c>
      <c r="D984" s="9">
        <v>10000</v>
      </c>
      <c r="E984" s="10">
        <v>9.5870999999999995</v>
      </c>
      <c r="F984" s="11"/>
    </row>
    <row r="985" spans="1:6">
      <c r="A985" s="8" t="s">
        <v>463</v>
      </c>
      <c r="B985" s="9" t="s">
        <v>268</v>
      </c>
      <c r="C985" s="8" t="s">
        <v>283</v>
      </c>
      <c r="D985" s="9">
        <v>10000</v>
      </c>
      <c r="E985" s="10">
        <v>5.9683999999999999</v>
      </c>
      <c r="F985" s="11"/>
    </row>
    <row r="986" spans="1:6">
      <c r="A986" s="8" t="s">
        <v>465</v>
      </c>
      <c r="B986" s="9" t="s">
        <v>268</v>
      </c>
      <c r="C986" s="8" t="s">
        <v>283</v>
      </c>
      <c r="D986" s="9">
        <v>10000</v>
      </c>
      <c r="E986" s="10">
        <v>4.6532</v>
      </c>
      <c r="F986" s="11"/>
    </row>
    <row r="987" spans="1:6">
      <c r="A987" s="8" t="s">
        <v>467</v>
      </c>
      <c r="B987" s="9" t="s">
        <v>268</v>
      </c>
      <c r="C987" s="8" t="s">
        <v>283</v>
      </c>
      <c r="D987" s="9">
        <v>10000</v>
      </c>
      <c r="E987" s="10">
        <v>0.91620000000000001</v>
      </c>
      <c r="F987" s="11"/>
    </row>
    <row r="988" spans="1:6">
      <c r="A988" s="8" t="s">
        <v>468</v>
      </c>
      <c r="B988" s="9" t="s">
        <v>268</v>
      </c>
      <c r="C988" s="8" t="s">
        <v>283</v>
      </c>
      <c r="D988" s="9">
        <v>10000</v>
      </c>
      <c r="E988" s="10">
        <v>8.3546999999999993</v>
      </c>
      <c r="F988" s="11"/>
    </row>
    <row r="989" spans="1:6">
      <c r="A989" s="8" t="s">
        <v>469</v>
      </c>
      <c r="B989" s="9" t="s">
        <v>268</v>
      </c>
      <c r="C989" s="8" t="s">
        <v>283</v>
      </c>
      <c r="D989" s="9">
        <v>10000</v>
      </c>
      <c r="E989" s="10">
        <v>1.5932999999999999</v>
      </c>
      <c r="F989" s="11"/>
    </row>
    <row r="990" spans="1:6">
      <c r="A990" s="8" t="s">
        <v>470</v>
      </c>
      <c r="B990" s="9" t="s">
        <v>268</v>
      </c>
      <c r="C990" s="8" t="s">
        <v>283</v>
      </c>
      <c r="D990" s="9">
        <v>10000</v>
      </c>
      <c r="E990" s="10">
        <v>6.6307999999999998</v>
      </c>
      <c r="F990" s="11"/>
    </row>
    <row r="991" spans="1:6">
      <c r="A991" s="8" t="s">
        <v>123</v>
      </c>
      <c r="B991" s="9" t="s">
        <v>268</v>
      </c>
      <c r="C991" s="8" t="s">
        <v>283</v>
      </c>
      <c r="D991" s="9">
        <v>10000</v>
      </c>
      <c r="E991" s="10">
        <v>2.0488</v>
      </c>
      <c r="F991" s="11"/>
    </row>
    <row r="992" spans="1:6">
      <c r="A992" s="8" t="s">
        <v>473</v>
      </c>
      <c r="B992" s="9" t="s">
        <v>268</v>
      </c>
      <c r="C992" s="8" t="s">
        <v>283</v>
      </c>
      <c r="D992" s="9">
        <v>10000</v>
      </c>
      <c r="E992" s="10">
        <v>4.4119999999999999</v>
      </c>
      <c r="F992" s="11"/>
    </row>
    <row r="993" spans="1:6">
      <c r="A993" s="8" t="s">
        <v>475</v>
      </c>
      <c r="B993" s="9" t="s">
        <v>268</v>
      </c>
      <c r="C993" s="8" t="s">
        <v>283</v>
      </c>
      <c r="D993" s="9">
        <v>10000</v>
      </c>
      <c r="E993" s="10">
        <v>6.6561000000000003</v>
      </c>
      <c r="F993" s="11"/>
    </row>
    <row r="994" spans="1:6">
      <c r="A994" s="8" t="s">
        <v>477</v>
      </c>
      <c r="B994" s="9" t="s">
        <v>268</v>
      </c>
      <c r="C994" s="8" t="s">
        <v>283</v>
      </c>
      <c r="D994" s="9">
        <v>10000</v>
      </c>
      <c r="E994" s="10">
        <v>9.157</v>
      </c>
      <c r="F994" s="11"/>
    </row>
    <row r="995" spans="1:6">
      <c r="A995" s="8" t="s">
        <v>479</v>
      </c>
      <c r="B995" s="9">
        <v>100</v>
      </c>
      <c r="C995" s="8" t="s">
        <v>283</v>
      </c>
      <c r="D995" s="9">
        <v>10000</v>
      </c>
      <c r="E995" s="10">
        <v>-2.4813999999999998</v>
      </c>
      <c r="F995" s="11"/>
    </row>
    <row r="996" spans="1:6">
      <c r="A996" s="8" t="s">
        <v>480</v>
      </c>
      <c r="B996" s="9">
        <v>100</v>
      </c>
      <c r="C996" s="8" t="s">
        <v>283</v>
      </c>
      <c r="D996" s="9">
        <v>10000</v>
      </c>
      <c r="E996" s="10">
        <v>6.0406000000000004</v>
      </c>
      <c r="F996" s="11"/>
    </row>
    <row r="997" spans="1:6">
      <c r="A997" s="8" t="s">
        <v>481</v>
      </c>
      <c r="B997" s="9" t="s">
        <v>268</v>
      </c>
      <c r="C997" s="8" t="s">
        <v>283</v>
      </c>
      <c r="D997" s="9">
        <v>10000</v>
      </c>
      <c r="E997" s="10">
        <v>0.1739</v>
      </c>
      <c r="F997" s="11"/>
    </row>
    <row r="998" spans="1:6">
      <c r="A998" s="8" t="s">
        <v>482</v>
      </c>
      <c r="B998" s="9">
        <v>100</v>
      </c>
      <c r="C998" s="8" t="s">
        <v>283</v>
      </c>
      <c r="D998" s="9">
        <v>10000</v>
      </c>
      <c r="E998" s="10">
        <v>18.3889</v>
      </c>
      <c r="F998" s="11"/>
    </row>
    <row r="999" spans="1:6">
      <c r="A999" s="8" t="s">
        <v>484</v>
      </c>
      <c r="B999" s="9" t="s">
        <v>268</v>
      </c>
      <c r="C999" s="8" t="s">
        <v>283</v>
      </c>
      <c r="D999" s="9">
        <v>10000</v>
      </c>
      <c r="E999" s="10">
        <v>-1.1484000000000001</v>
      </c>
      <c r="F999" s="11"/>
    </row>
    <row r="1000" spans="1:6">
      <c r="A1000" s="8" t="s">
        <v>485</v>
      </c>
      <c r="B1000" s="9" t="s">
        <v>268</v>
      </c>
      <c r="C1000" s="8" t="s">
        <v>283</v>
      </c>
      <c r="D1000" s="9">
        <v>10000</v>
      </c>
      <c r="E1000" s="10">
        <v>6.3061999999999996</v>
      </c>
      <c r="F1000" s="11"/>
    </row>
    <row r="1001" spans="1:6">
      <c r="A1001" s="8" t="s">
        <v>486</v>
      </c>
      <c r="B1001" s="9" t="s">
        <v>268</v>
      </c>
      <c r="C1001" s="8" t="s">
        <v>283</v>
      </c>
      <c r="D1001" s="9">
        <v>10000</v>
      </c>
      <c r="E1001" s="10">
        <v>16.480399999999999</v>
      </c>
      <c r="F1001" s="11"/>
    </row>
    <row r="1002" spans="1:6">
      <c r="A1002" s="8" t="s">
        <v>487</v>
      </c>
      <c r="B1002" s="9" t="s">
        <v>268</v>
      </c>
      <c r="C1002" s="8" t="s">
        <v>283</v>
      </c>
      <c r="D1002" s="9">
        <v>10000</v>
      </c>
      <c r="E1002" s="10">
        <v>6.8342999999999998</v>
      </c>
      <c r="F1002" s="11"/>
    </row>
    <row r="1003" spans="1:6">
      <c r="A1003" s="8" t="s">
        <v>488</v>
      </c>
      <c r="B1003" s="9" t="s">
        <v>268</v>
      </c>
      <c r="C1003" s="8" t="s">
        <v>283</v>
      </c>
      <c r="D1003" s="9">
        <v>10000</v>
      </c>
      <c r="E1003" s="10">
        <v>1.1597</v>
      </c>
      <c r="F1003" s="11"/>
    </row>
    <row r="1004" spans="1:6">
      <c r="A1004" s="8" t="s">
        <v>489</v>
      </c>
      <c r="B1004" s="9">
        <v>100</v>
      </c>
      <c r="C1004" s="8" t="s">
        <v>283</v>
      </c>
      <c r="D1004" s="9">
        <v>10000</v>
      </c>
      <c r="E1004" s="10">
        <v>2.6427999999999998</v>
      </c>
      <c r="F1004" s="11"/>
    </row>
    <row r="1005" spans="1:6">
      <c r="A1005" s="8" t="s">
        <v>490</v>
      </c>
      <c r="B1005" s="9" t="s">
        <v>268</v>
      </c>
      <c r="C1005" s="8" t="s">
        <v>283</v>
      </c>
      <c r="D1005" s="9">
        <v>10000</v>
      </c>
      <c r="E1005" s="10">
        <v>2.9487999999999999</v>
      </c>
      <c r="F1005" s="11"/>
    </row>
    <row r="1006" spans="1:6">
      <c r="A1006" s="8" t="s">
        <v>491</v>
      </c>
      <c r="B1006" s="9" t="s">
        <v>268</v>
      </c>
      <c r="C1006" s="8" t="s">
        <v>283</v>
      </c>
      <c r="D1006" s="9">
        <v>10000</v>
      </c>
      <c r="E1006" s="10">
        <v>3.4077999999999999</v>
      </c>
      <c r="F1006" s="11"/>
    </row>
    <row r="1007" spans="1:6">
      <c r="A1007" s="8" t="s">
        <v>492</v>
      </c>
      <c r="B1007" s="9" t="s">
        <v>268</v>
      </c>
      <c r="C1007" s="8" t="s">
        <v>283</v>
      </c>
      <c r="D1007" s="9">
        <v>10000</v>
      </c>
      <c r="E1007" s="10">
        <v>5.2926000000000002</v>
      </c>
      <c r="F1007" s="11"/>
    </row>
    <row r="1008" spans="1:6">
      <c r="A1008" s="8" t="s">
        <v>493</v>
      </c>
      <c r="B1008" s="9" t="s">
        <v>268</v>
      </c>
      <c r="C1008" s="8" t="s">
        <v>283</v>
      </c>
      <c r="D1008" s="9">
        <v>10000</v>
      </c>
      <c r="E1008" s="10">
        <v>6.8182</v>
      </c>
      <c r="F1008" s="11"/>
    </row>
    <row r="1009" spans="1:6">
      <c r="A1009" s="8" t="s">
        <v>494</v>
      </c>
      <c r="B1009" s="9">
        <v>100</v>
      </c>
      <c r="C1009" s="8" t="s">
        <v>283</v>
      </c>
      <c r="D1009" s="9">
        <v>10000</v>
      </c>
      <c r="E1009" s="10">
        <v>12.3718</v>
      </c>
      <c r="F1009" s="11"/>
    </row>
    <row r="1010" spans="1:6">
      <c r="A1010" s="8" t="s">
        <v>495</v>
      </c>
      <c r="B1010" s="9" t="s">
        <v>268</v>
      </c>
      <c r="C1010" s="8" t="s">
        <v>283</v>
      </c>
      <c r="D1010" s="9">
        <v>10000</v>
      </c>
      <c r="E1010" s="10">
        <v>3.9868000000000001</v>
      </c>
      <c r="F1010" s="11"/>
    </row>
    <row r="1011" spans="1:6">
      <c r="A1011" s="8" t="s">
        <v>496</v>
      </c>
      <c r="B1011" s="9" t="s">
        <v>268</v>
      </c>
      <c r="C1011" s="8" t="s">
        <v>283</v>
      </c>
      <c r="D1011" s="9">
        <v>10000</v>
      </c>
      <c r="E1011" s="10">
        <v>10.793100000000001</v>
      </c>
      <c r="F1011" s="11"/>
    </row>
    <row r="1012" spans="1:6">
      <c r="A1012" s="8" t="s">
        <v>498</v>
      </c>
      <c r="B1012" s="9">
        <v>100</v>
      </c>
      <c r="C1012" s="8" t="s">
        <v>283</v>
      </c>
      <c r="D1012" s="9">
        <v>10000</v>
      </c>
      <c r="E1012" s="10">
        <v>12.597099999999999</v>
      </c>
      <c r="F1012" s="11"/>
    </row>
    <row r="1013" spans="1:6">
      <c r="A1013" s="8" t="s">
        <v>500</v>
      </c>
      <c r="B1013" s="9">
        <v>100</v>
      </c>
      <c r="C1013" s="8" t="s">
        <v>283</v>
      </c>
      <c r="D1013" s="9">
        <v>10000</v>
      </c>
      <c r="E1013" s="10">
        <v>-8.5129999999999999</v>
      </c>
      <c r="F1013" s="11"/>
    </row>
    <row r="1014" spans="1:6">
      <c r="A1014" s="8" t="s">
        <v>502</v>
      </c>
      <c r="B1014" s="9" t="s">
        <v>268</v>
      </c>
      <c r="C1014" s="8" t="s">
        <v>283</v>
      </c>
      <c r="D1014" s="9">
        <v>10000</v>
      </c>
      <c r="E1014" s="10">
        <v>7.9733999999999998</v>
      </c>
      <c r="F1014" s="11"/>
    </row>
    <row r="1015" spans="1:6">
      <c r="A1015" s="8" t="s">
        <v>503</v>
      </c>
      <c r="B1015" s="9" t="s">
        <v>268</v>
      </c>
      <c r="C1015" s="8" t="s">
        <v>283</v>
      </c>
      <c r="D1015" s="9">
        <v>10000</v>
      </c>
      <c r="E1015" s="10">
        <v>0.99019999999999997</v>
      </c>
      <c r="F1015" s="11"/>
    </row>
    <row r="1016" spans="1:6">
      <c r="A1016" s="8" t="s">
        <v>504</v>
      </c>
      <c r="B1016" s="9" t="s">
        <v>268</v>
      </c>
      <c r="C1016" s="8" t="s">
        <v>283</v>
      </c>
      <c r="D1016" s="9">
        <v>10000</v>
      </c>
      <c r="E1016" s="10">
        <v>6.9589999999999996</v>
      </c>
      <c r="F1016" s="11"/>
    </row>
    <row r="1017" spans="1:6">
      <c r="A1017" s="8" t="s">
        <v>506</v>
      </c>
      <c r="B1017" s="9" t="s">
        <v>268</v>
      </c>
      <c r="C1017" s="8" t="s">
        <v>283</v>
      </c>
      <c r="D1017" s="9">
        <v>10000</v>
      </c>
      <c r="E1017" s="10">
        <v>9.6714000000000002</v>
      </c>
      <c r="F1017" s="11"/>
    </row>
    <row r="1018" spans="1:6">
      <c r="A1018" s="8" t="s">
        <v>507</v>
      </c>
      <c r="B1018" s="9" t="s">
        <v>268</v>
      </c>
      <c r="C1018" s="8" t="s">
        <v>283</v>
      </c>
      <c r="D1018" s="9">
        <v>10000</v>
      </c>
      <c r="E1018" s="10">
        <v>16.406700000000001</v>
      </c>
      <c r="F1018" s="11"/>
    </row>
    <row r="1019" spans="1:6">
      <c r="A1019" s="8" t="s">
        <v>508</v>
      </c>
      <c r="B1019" s="9" t="s">
        <v>268</v>
      </c>
      <c r="C1019" s="8" t="s">
        <v>283</v>
      </c>
      <c r="D1019" s="9">
        <v>10000</v>
      </c>
      <c r="E1019" s="10">
        <v>0.81989999999999996</v>
      </c>
      <c r="F1019" s="11"/>
    </row>
    <row r="1020" spans="1:6">
      <c r="A1020" s="8" t="s">
        <v>510</v>
      </c>
      <c r="B1020" s="9" t="s">
        <v>268</v>
      </c>
      <c r="C1020" s="8" t="s">
        <v>283</v>
      </c>
      <c r="D1020" s="9">
        <v>10000</v>
      </c>
      <c r="E1020" s="10">
        <v>7.2611999999999997</v>
      </c>
      <c r="F1020" s="11"/>
    </row>
    <row r="1021" spans="1:6">
      <c r="A1021" s="8" t="s">
        <v>512</v>
      </c>
      <c r="B1021" s="9" t="s">
        <v>268</v>
      </c>
      <c r="C1021" s="8" t="s">
        <v>283</v>
      </c>
      <c r="D1021" s="9">
        <v>10000</v>
      </c>
      <c r="E1021" s="10">
        <v>1.5898000000000001</v>
      </c>
      <c r="F1021" s="11"/>
    </row>
    <row r="1022" spans="1:6">
      <c r="A1022" s="8" t="s">
        <v>513</v>
      </c>
      <c r="B1022" s="9" t="s">
        <v>268</v>
      </c>
      <c r="C1022" s="8" t="s">
        <v>283</v>
      </c>
      <c r="D1022" s="9">
        <v>10000</v>
      </c>
      <c r="E1022" s="10">
        <v>4.9215</v>
      </c>
      <c r="F1022" s="11"/>
    </row>
    <row r="1023" spans="1:6">
      <c r="A1023" s="8" t="s">
        <v>514</v>
      </c>
      <c r="B1023" s="9" t="s">
        <v>268</v>
      </c>
      <c r="C1023" s="8" t="s">
        <v>283</v>
      </c>
      <c r="D1023" s="9">
        <v>10000</v>
      </c>
      <c r="E1023" s="10">
        <v>1.26</v>
      </c>
      <c r="F1023" s="11"/>
    </row>
    <row r="1024" spans="1:6">
      <c r="A1024" s="8" t="s">
        <v>515</v>
      </c>
      <c r="B1024" s="9" t="s">
        <v>268</v>
      </c>
      <c r="C1024" s="8" t="s">
        <v>283</v>
      </c>
      <c r="D1024" s="9">
        <v>10000</v>
      </c>
      <c r="E1024" s="10">
        <v>3.9007999999999998</v>
      </c>
      <c r="F1024" s="11"/>
    </row>
    <row r="1025" spans="1:6">
      <c r="A1025" s="8" t="s">
        <v>516</v>
      </c>
      <c r="B1025" s="9" t="s">
        <v>268</v>
      </c>
      <c r="C1025" s="8" t="s">
        <v>283</v>
      </c>
      <c r="D1025" s="9">
        <v>10000</v>
      </c>
      <c r="E1025" s="10">
        <v>1.1316999999999999</v>
      </c>
      <c r="F1025" s="11"/>
    </row>
    <row r="1026" spans="1:6">
      <c r="A1026" s="8" t="s">
        <v>517</v>
      </c>
      <c r="B1026" s="9" t="s">
        <v>268</v>
      </c>
      <c r="C1026" s="8" t="s">
        <v>283</v>
      </c>
      <c r="D1026" s="9">
        <v>10000</v>
      </c>
      <c r="E1026" s="10">
        <v>4.2797999999999998</v>
      </c>
      <c r="F1026" s="11"/>
    </row>
    <row r="1027" spans="1:6">
      <c r="A1027" s="8" t="s">
        <v>518</v>
      </c>
      <c r="B1027" s="9" t="s">
        <v>268</v>
      </c>
      <c r="C1027" s="8" t="s">
        <v>283</v>
      </c>
      <c r="D1027" s="9">
        <v>10000</v>
      </c>
      <c r="E1027" s="10">
        <v>9.0777000000000001</v>
      </c>
      <c r="F1027" s="11"/>
    </row>
    <row r="1028" spans="1:6">
      <c r="A1028" s="8" t="s">
        <v>519</v>
      </c>
      <c r="B1028" s="9" t="s">
        <v>268</v>
      </c>
      <c r="C1028" s="8" t="s">
        <v>283</v>
      </c>
      <c r="D1028" s="9">
        <v>10000</v>
      </c>
      <c r="E1028" s="10">
        <v>3.8860000000000001</v>
      </c>
      <c r="F1028" s="11"/>
    </row>
    <row r="1029" spans="1:6">
      <c r="A1029" s="8" t="s">
        <v>521</v>
      </c>
      <c r="B1029" s="9" t="s">
        <v>268</v>
      </c>
      <c r="C1029" s="8" t="s">
        <v>283</v>
      </c>
      <c r="D1029" s="9">
        <v>10000</v>
      </c>
      <c r="E1029" s="10">
        <v>3.1488999999999998</v>
      </c>
      <c r="F1029" s="11"/>
    </row>
    <row r="1030" spans="1:6">
      <c r="A1030" s="8" t="s">
        <v>523</v>
      </c>
      <c r="B1030" s="9" t="s">
        <v>268</v>
      </c>
      <c r="C1030" s="8" t="s">
        <v>283</v>
      </c>
      <c r="D1030" s="9">
        <v>10000</v>
      </c>
      <c r="E1030" s="10">
        <v>6.8217999999999996</v>
      </c>
      <c r="F1030" s="11"/>
    </row>
    <row r="1031" spans="1:6">
      <c r="A1031" s="8" t="s">
        <v>524</v>
      </c>
      <c r="B1031" s="9" t="s">
        <v>268</v>
      </c>
      <c r="C1031" s="8" t="s">
        <v>283</v>
      </c>
      <c r="D1031" s="9">
        <v>10000</v>
      </c>
      <c r="E1031" s="10">
        <v>-1.6165</v>
      </c>
      <c r="F1031" s="11"/>
    </row>
    <row r="1032" spans="1:6">
      <c r="A1032" s="8" t="s">
        <v>525</v>
      </c>
      <c r="B1032" s="9" t="s">
        <v>268</v>
      </c>
      <c r="C1032" s="8" t="s">
        <v>283</v>
      </c>
      <c r="D1032" s="9">
        <v>10000</v>
      </c>
      <c r="E1032" s="10">
        <v>-3.0407999999999999</v>
      </c>
      <c r="F1032" s="11"/>
    </row>
    <row r="1033" spans="1:6">
      <c r="A1033" s="8" t="s">
        <v>526</v>
      </c>
      <c r="B1033" s="9" t="s">
        <v>268</v>
      </c>
      <c r="C1033" s="8" t="s">
        <v>283</v>
      </c>
      <c r="D1033" s="9">
        <v>10000</v>
      </c>
      <c r="E1033" s="10">
        <v>4.0796000000000001</v>
      </c>
      <c r="F1033" s="11"/>
    </row>
    <row r="1034" spans="1:6">
      <c r="A1034" s="8" t="s">
        <v>528</v>
      </c>
      <c r="B1034" s="9" t="s">
        <v>268</v>
      </c>
      <c r="C1034" s="8" t="s">
        <v>283</v>
      </c>
      <c r="D1034" s="9">
        <v>10000</v>
      </c>
      <c r="E1034" s="10">
        <v>9.1052999999999997</v>
      </c>
      <c r="F1034" s="11"/>
    </row>
    <row r="1035" spans="1:6">
      <c r="A1035" s="8" t="s">
        <v>529</v>
      </c>
      <c r="B1035" s="9" t="s">
        <v>268</v>
      </c>
      <c r="C1035" s="8" t="s">
        <v>283</v>
      </c>
      <c r="D1035" s="9">
        <v>10000</v>
      </c>
      <c r="E1035" s="10">
        <v>4.0770999999999997</v>
      </c>
      <c r="F1035" s="11"/>
    </row>
    <row r="1036" spans="1:6">
      <c r="A1036" s="8" t="s">
        <v>530</v>
      </c>
      <c r="B1036" s="9" t="s">
        <v>268</v>
      </c>
      <c r="C1036" s="8" t="s">
        <v>283</v>
      </c>
      <c r="D1036" s="9">
        <v>10000</v>
      </c>
      <c r="E1036" s="10">
        <v>11.9748</v>
      </c>
      <c r="F1036" s="11"/>
    </row>
    <row r="1037" spans="1:6">
      <c r="A1037" s="8" t="s">
        <v>531</v>
      </c>
      <c r="B1037" s="9" t="s">
        <v>268</v>
      </c>
      <c r="C1037" s="8" t="s">
        <v>283</v>
      </c>
      <c r="D1037" s="9">
        <v>10000</v>
      </c>
      <c r="E1037" s="10">
        <v>1.1753</v>
      </c>
      <c r="F1037" s="11"/>
    </row>
    <row r="1038" spans="1:6">
      <c r="A1038" s="8" t="s">
        <v>533</v>
      </c>
      <c r="B1038" s="9" t="s">
        <v>268</v>
      </c>
      <c r="C1038" s="8" t="s">
        <v>283</v>
      </c>
      <c r="D1038" s="9">
        <v>10000</v>
      </c>
      <c r="E1038" s="10">
        <v>5.7072000000000003</v>
      </c>
      <c r="F1038" s="11"/>
    </row>
    <row r="1039" spans="1:6">
      <c r="A1039" s="8" t="s">
        <v>534</v>
      </c>
      <c r="B1039" s="9" t="s">
        <v>268</v>
      </c>
      <c r="C1039" s="8" t="s">
        <v>283</v>
      </c>
      <c r="D1039" s="9">
        <v>10000</v>
      </c>
      <c r="E1039" s="10">
        <v>6.2355</v>
      </c>
      <c r="F1039" s="11"/>
    </row>
    <row r="1040" spans="1:6">
      <c r="A1040" s="8" t="s">
        <v>536</v>
      </c>
      <c r="B1040" s="9" t="s">
        <v>268</v>
      </c>
      <c r="C1040" s="8" t="s">
        <v>283</v>
      </c>
      <c r="D1040" s="9">
        <v>10000</v>
      </c>
      <c r="E1040" s="10">
        <v>4.6706000000000003</v>
      </c>
      <c r="F1040" s="11"/>
    </row>
    <row r="1041" spans="1:6">
      <c r="A1041" s="8" t="s">
        <v>537</v>
      </c>
      <c r="B1041" s="9" t="s">
        <v>268</v>
      </c>
      <c r="C1041" s="8" t="s">
        <v>283</v>
      </c>
      <c r="D1041" s="9">
        <v>10000</v>
      </c>
      <c r="E1041" s="10">
        <v>4.6429999999999998</v>
      </c>
      <c r="F1041" s="11"/>
    </row>
    <row r="1042" spans="1:6">
      <c r="A1042" s="8" t="s">
        <v>538</v>
      </c>
      <c r="B1042" s="9" t="s">
        <v>268</v>
      </c>
      <c r="C1042" s="8" t="s">
        <v>283</v>
      </c>
      <c r="D1042" s="9">
        <v>10000</v>
      </c>
      <c r="E1042" s="10">
        <v>10.2807</v>
      </c>
      <c r="F1042" s="11"/>
    </row>
    <row r="1043" spans="1:6">
      <c r="A1043" s="8" t="s">
        <v>539</v>
      </c>
      <c r="B1043" s="9" t="s">
        <v>268</v>
      </c>
      <c r="C1043" s="8" t="s">
        <v>283</v>
      </c>
      <c r="D1043" s="9">
        <v>10000</v>
      </c>
      <c r="E1043" s="10">
        <v>1.8213999999999999</v>
      </c>
      <c r="F1043" s="11"/>
    </row>
    <row r="1044" spans="1:6">
      <c r="A1044" s="8" t="s">
        <v>540</v>
      </c>
      <c r="B1044" s="9" t="s">
        <v>268</v>
      </c>
      <c r="C1044" s="8" t="s">
        <v>283</v>
      </c>
      <c r="D1044" s="9">
        <v>10000</v>
      </c>
      <c r="E1044" s="10">
        <v>6.7236000000000002</v>
      </c>
      <c r="F1044" s="11"/>
    </row>
    <row r="1045" spans="1:6">
      <c r="A1045" s="8" t="s">
        <v>541</v>
      </c>
      <c r="B1045" s="9" t="s">
        <v>268</v>
      </c>
      <c r="C1045" s="8" t="s">
        <v>283</v>
      </c>
      <c r="D1045" s="9">
        <v>10000</v>
      </c>
      <c r="E1045" s="10">
        <v>4.7497999999999996</v>
      </c>
      <c r="F1045" s="11"/>
    </row>
    <row r="1046" spans="1:6">
      <c r="A1046" s="8" t="s">
        <v>542</v>
      </c>
      <c r="B1046" s="9" t="s">
        <v>268</v>
      </c>
      <c r="C1046" s="8" t="s">
        <v>283</v>
      </c>
      <c r="D1046" s="9">
        <v>10000</v>
      </c>
      <c r="E1046" s="10">
        <v>5.6252000000000004</v>
      </c>
      <c r="F1046" s="11"/>
    </row>
    <row r="1047" spans="1:6">
      <c r="A1047" s="8" t="s">
        <v>544</v>
      </c>
      <c r="B1047" s="9" t="s">
        <v>268</v>
      </c>
      <c r="C1047" s="8" t="s">
        <v>283</v>
      </c>
      <c r="D1047" s="9">
        <v>10000</v>
      </c>
      <c r="E1047" s="10">
        <v>1.9046000000000001</v>
      </c>
      <c r="F1047" s="11"/>
    </row>
    <row r="1048" spans="1:6">
      <c r="A1048" s="8" t="s">
        <v>545</v>
      </c>
      <c r="B1048" s="9" t="s">
        <v>268</v>
      </c>
      <c r="C1048" s="8" t="s">
        <v>283</v>
      </c>
      <c r="D1048" s="9">
        <v>10000</v>
      </c>
      <c r="E1048" s="10">
        <v>1.7007000000000001</v>
      </c>
      <c r="F1048" s="11"/>
    </row>
    <row r="1049" spans="1:6">
      <c r="A1049" s="8" t="s">
        <v>546</v>
      </c>
      <c r="B1049" s="9" t="s">
        <v>268</v>
      </c>
      <c r="C1049" s="8" t="s">
        <v>283</v>
      </c>
      <c r="D1049" s="9">
        <v>10000</v>
      </c>
      <c r="E1049" s="10">
        <v>14.118600000000001</v>
      </c>
      <c r="F1049" s="11"/>
    </row>
    <row r="1050" spans="1:6">
      <c r="A1050" s="8" t="s">
        <v>547</v>
      </c>
      <c r="B1050" s="9" t="s">
        <v>268</v>
      </c>
      <c r="C1050" s="8" t="s">
        <v>283</v>
      </c>
      <c r="D1050" s="9">
        <v>10000</v>
      </c>
      <c r="E1050" s="10">
        <v>4.2942</v>
      </c>
      <c r="F1050" s="11"/>
    </row>
    <row r="1051" spans="1:6">
      <c r="A1051" s="8" t="s">
        <v>548</v>
      </c>
      <c r="B1051" s="9" t="s">
        <v>268</v>
      </c>
      <c r="C1051" s="8" t="s">
        <v>283</v>
      </c>
      <c r="D1051" s="9">
        <v>10000</v>
      </c>
      <c r="E1051" s="10">
        <v>8.9415999999999993</v>
      </c>
      <c r="F1051" s="11"/>
    </row>
    <row r="1052" spans="1:6">
      <c r="A1052" s="8" t="s">
        <v>550</v>
      </c>
      <c r="B1052" s="9" t="s">
        <v>268</v>
      </c>
      <c r="C1052" s="8" t="s">
        <v>283</v>
      </c>
      <c r="D1052" s="9">
        <v>10000</v>
      </c>
      <c r="E1052" s="10">
        <v>8.3969000000000005</v>
      </c>
      <c r="F1052" s="11"/>
    </row>
    <row r="1053" spans="1:6">
      <c r="A1053" s="8" t="s">
        <v>552</v>
      </c>
      <c r="B1053" s="9" t="s">
        <v>268</v>
      </c>
      <c r="C1053" s="8" t="s">
        <v>283</v>
      </c>
      <c r="D1053" s="9">
        <v>10000</v>
      </c>
      <c r="E1053" s="10">
        <v>6.8331999999999997</v>
      </c>
      <c r="F1053" s="11"/>
    </row>
    <row r="1054" spans="1:6">
      <c r="A1054" s="8" t="s">
        <v>554</v>
      </c>
      <c r="B1054" s="9" t="s">
        <v>268</v>
      </c>
      <c r="C1054" s="8" t="s">
        <v>283</v>
      </c>
      <c r="D1054" s="9">
        <v>10000</v>
      </c>
      <c r="E1054" s="10">
        <v>2.6974</v>
      </c>
      <c r="F1054" s="11"/>
    </row>
    <row r="1055" spans="1:6">
      <c r="A1055" s="8" t="s">
        <v>555</v>
      </c>
      <c r="B1055" s="9">
        <v>100</v>
      </c>
      <c r="C1055" s="8" t="s">
        <v>283</v>
      </c>
      <c r="D1055" s="9">
        <v>10000</v>
      </c>
      <c r="E1055" s="10">
        <v>5.5891999999999999</v>
      </c>
      <c r="F1055" s="11"/>
    </row>
    <row r="1056" spans="1:6">
      <c r="A1056" s="8" t="s">
        <v>556</v>
      </c>
      <c r="B1056" s="9" t="s">
        <v>268</v>
      </c>
      <c r="C1056" s="8" t="s">
        <v>283</v>
      </c>
      <c r="D1056" s="9">
        <v>10000</v>
      </c>
      <c r="E1056" s="10">
        <v>2.5044</v>
      </c>
      <c r="F1056" s="11"/>
    </row>
    <row r="1057" spans="1:6">
      <c r="A1057" s="8" t="s">
        <v>557</v>
      </c>
      <c r="B1057" s="9" t="s">
        <v>268</v>
      </c>
      <c r="C1057" s="8" t="s">
        <v>283</v>
      </c>
      <c r="D1057" s="9">
        <v>10000</v>
      </c>
      <c r="E1057" s="10">
        <v>9.5246999999999993</v>
      </c>
      <c r="F1057" s="11"/>
    </row>
    <row r="1058" spans="1:6">
      <c r="A1058" s="8" t="s">
        <v>558</v>
      </c>
      <c r="B1058" s="9" t="s">
        <v>268</v>
      </c>
      <c r="C1058" s="8" t="s">
        <v>283</v>
      </c>
      <c r="D1058" s="9">
        <v>10000</v>
      </c>
      <c r="E1058" s="10">
        <v>-0.73440000000000005</v>
      </c>
      <c r="F1058" s="11"/>
    </row>
    <row r="1059" spans="1:6">
      <c r="A1059" s="8" t="s">
        <v>560</v>
      </c>
      <c r="B1059" s="9" t="s">
        <v>268</v>
      </c>
      <c r="C1059" s="8" t="s">
        <v>283</v>
      </c>
      <c r="D1059" s="9">
        <v>10000</v>
      </c>
      <c r="E1059" s="10">
        <v>2.6149</v>
      </c>
      <c r="F1059" s="11"/>
    </row>
    <row r="1060" spans="1:6">
      <c r="A1060" s="8" t="s">
        <v>561</v>
      </c>
      <c r="B1060" s="9" t="s">
        <v>268</v>
      </c>
      <c r="C1060" s="8" t="s">
        <v>283</v>
      </c>
      <c r="D1060" s="9">
        <v>10000</v>
      </c>
      <c r="E1060" s="10">
        <v>1.2478</v>
      </c>
      <c r="F1060" s="11"/>
    </row>
    <row r="1061" spans="1:6">
      <c r="A1061" s="8" t="s">
        <v>562</v>
      </c>
      <c r="B1061" s="9" t="s">
        <v>268</v>
      </c>
      <c r="C1061" s="8" t="s">
        <v>283</v>
      </c>
      <c r="D1061" s="9">
        <v>10000</v>
      </c>
      <c r="E1061" s="10">
        <v>2.2650000000000001</v>
      </c>
      <c r="F1061" s="11"/>
    </row>
    <row r="1062" spans="1:6">
      <c r="A1062" s="8" t="s">
        <v>563</v>
      </c>
      <c r="B1062" s="9" t="s">
        <v>268</v>
      </c>
      <c r="C1062" s="8" t="s">
        <v>283</v>
      </c>
      <c r="D1062" s="9">
        <v>10000</v>
      </c>
      <c r="E1062" s="10">
        <v>6.5960000000000001</v>
      </c>
      <c r="F1062" s="11"/>
    </row>
    <row r="1063" spans="1:6">
      <c r="A1063" s="8" t="s">
        <v>564</v>
      </c>
      <c r="B1063" s="9" t="s">
        <v>268</v>
      </c>
      <c r="C1063" s="8" t="s">
        <v>283</v>
      </c>
      <c r="D1063" s="9">
        <v>10000</v>
      </c>
      <c r="E1063" s="10">
        <v>4.3757000000000001</v>
      </c>
      <c r="F1063" s="11"/>
    </row>
    <row r="1064" spans="1:6">
      <c r="A1064" s="8" t="s">
        <v>565</v>
      </c>
      <c r="B1064" s="9" t="s">
        <v>268</v>
      </c>
      <c r="C1064" s="8" t="s">
        <v>283</v>
      </c>
      <c r="D1064" s="9">
        <v>10000</v>
      </c>
      <c r="E1064" s="10">
        <v>8.6456999999999997</v>
      </c>
      <c r="F1064" s="11"/>
    </row>
    <row r="1065" spans="1:6">
      <c r="A1065" s="8" t="s">
        <v>566</v>
      </c>
      <c r="B1065" s="9" t="s">
        <v>268</v>
      </c>
      <c r="C1065" s="8" t="s">
        <v>283</v>
      </c>
      <c r="D1065" s="9">
        <v>10000</v>
      </c>
      <c r="E1065" s="10">
        <v>5.2351999999999999</v>
      </c>
      <c r="F1065" s="11"/>
    </row>
    <row r="1066" spans="1:6">
      <c r="A1066" s="8" t="s">
        <v>567</v>
      </c>
      <c r="B1066" s="9" t="s">
        <v>268</v>
      </c>
      <c r="C1066" s="8" t="s">
        <v>283</v>
      </c>
      <c r="D1066" s="9">
        <v>10000</v>
      </c>
      <c r="E1066" s="10">
        <v>6.5719000000000003</v>
      </c>
      <c r="F1066" s="11"/>
    </row>
    <row r="1067" spans="1:6">
      <c r="A1067" s="8" t="s">
        <v>569</v>
      </c>
      <c r="B1067" s="9" t="s">
        <v>268</v>
      </c>
      <c r="C1067" s="8" t="s">
        <v>283</v>
      </c>
      <c r="D1067" s="9">
        <v>10000</v>
      </c>
      <c r="E1067" s="10">
        <v>9.2292000000000005</v>
      </c>
      <c r="F1067" s="11"/>
    </row>
    <row r="1068" spans="1:6">
      <c r="A1068" s="8" t="s">
        <v>571</v>
      </c>
      <c r="B1068" s="9" t="s">
        <v>268</v>
      </c>
      <c r="C1068" s="8" t="s">
        <v>283</v>
      </c>
      <c r="D1068" s="9">
        <v>10000</v>
      </c>
      <c r="E1068" s="10">
        <v>3.05</v>
      </c>
      <c r="F1068" s="11"/>
    </row>
    <row r="1069" spans="1:6">
      <c r="A1069" s="8" t="s">
        <v>572</v>
      </c>
      <c r="B1069" s="9" t="s">
        <v>268</v>
      </c>
      <c r="C1069" s="8" t="s">
        <v>283</v>
      </c>
      <c r="D1069" s="9">
        <v>10000</v>
      </c>
      <c r="E1069" s="10">
        <v>5.5849000000000002</v>
      </c>
      <c r="F1069" s="11"/>
    </row>
    <row r="1070" spans="1:6">
      <c r="A1070" s="8" t="s">
        <v>573</v>
      </c>
      <c r="B1070" s="9" t="s">
        <v>268</v>
      </c>
      <c r="C1070" s="8" t="s">
        <v>283</v>
      </c>
      <c r="D1070" s="9">
        <v>10000</v>
      </c>
      <c r="E1070" s="10">
        <v>17.349599999999999</v>
      </c>
      <c r="F1070" s="11"/>
    </row>
    <row r="1071" spans="1:6">
      <c r="A1071" s="8" t="s">
        <v>574</v>
      </c>
      <c r="B1071" s="9" t="s">
        <v>268</v>
      </c>
      <c r="C1071" s="8" t="s">
        <v>283</v>
      </c>
      <c r="D1071" s="9">
        <v>10000</v>
      </c>
      <c r="E1071" s="10">
        <v>4.5963000000000003</v>
      </c>
      <c r="F1071" s="11"/>
    </row>
    <row r="1072" spans="1:6">
      <c r="A1072" s="8" t="s">
        <v>575</v>
      </c>
      <c r="B1072" s="9" t="s">
        <v>268</v>
      </c>
      <c r="C1072" s="8" t="s">
        <v>283</v>
      </c>
      <c r="D1072" s="9">
        <v>10000</v>
      </c>
      <c r="E1072" s="10">
        <v>8.9144000000000005</v>
      </c>
      <c r="F1072" s="11"/>
    </row>
    <row r="1073" spans="1:6">
      <c r="A1073" s="8" t="s">
        <v>576</v>
      </c>
      <c r="B1073" s="9" t="s">
        <v>268</v>
      </c>
      <c r="C1073" s="8" t="s">
        <v>283</v>
      </c>
      <c r="D1073" s="9">
        <v>10000</v>
      </c>
      <c r="E1073" s="10">
        <v>4.0818000000000003</v>
      </c>
      <c r="F1073" s="11"/>
    </row>
    <row r="1074" spans="1:6">
      <c r="A1074" s="8" t="s">
        <v>578</v>
      </c>
      <c r="B1074" s="9" t="s">
        <v>268</v>
      </c>
      <c r="C1074" s="8" t="s">
        <v>283</v>
      </c>
      <c r="D1074" s="9">
        <v>10000</v>
      </c>
      <c r="E1074" s="10">
        <v>4.8574999999999999</v>
      </c>
      <c r="F1074" s="11"/>
    </row>
    <row r="1075" spans="1:6">
      <c r="A1075" s="8" t="s">
        <v>580</v>
      </c>
      <c r="B1075" s="9" t="s">
        <v>268</v>
      </c>
      <c r="C1075" s="8" t="s">
        <v>283</v>
      </c>
      <c r="D1075" s="9">
        <v>10000</v>
      </c>
      <c r="E1075" s="10">
        <v>12.4657</v>
      </c>
      <c r="F1075" s="11"/>
    </row>
    <row r="1076" spans="1:6">
      <c r="A1076" s="8" t="s">
        <v>581</v>
      </c>
      <c r="B1076" s="9" t="s">
        <v>268</v>
      </c>
      <c r="C1076" s="8" t="s">
        <v>283</v>
      </c>
      <c r="D1076" s="9">
        <v>10000</v>
      </c>
      <c r="E1076" s="10">
        <v>-1.9416</v>
      </c>
      <c r="F1076" s="11"/>
    </row>
    <row r="1077" spans="1:6">
      <c r="A1077" s="8" t="s">
        <v>582</v>
      </c>
      <c r="B1077" s="9" t="s">
        <v>268</v>
      </c>
      <c r="C1077" s="8" t="s">
        <v>283</v>
      </c>
      <c r="D1077" s="9">
        <v>10000</v>
      </c>
      <c r="E1077" s="10">
        <v>2.4910999999999999</v>
      </c>
      <c r="F1077" s="11"/>
    </row>
    <row r="1078" spans="1:6">
      <c r="A1078" s="8" t="s">
        <v>583</v>
      </c>
      <c r="B1078" s="9" t="s">
        <v>268</v>
      </c>
      <c r="C1078" s="8" t="s">
        <v>283</v>
      </c>
      <c r="D1078" s="9">
        <v>10000</v>
      </c>
      <c r="E1078" s="10">
        <v>7.7878999999999996</v>
      </c>
      <c r="F1078" s="11"/>
    </row>
    <row r="1079" spans="1:6">
      <c r="A1079" s="8" t="s">
        <v>584</v>
      </c>
      <c r="B1079" s="9" t="s">
        <v>268</v>
      </c>
      <c r="C1079" s="8" t="s">
        <v>283</v>
      </c>
      <c r="D1079" s="9">
        <v>10000</v>
      </c>
      <c r="E1079" s="10">
        <v>-0.21609999999999999</v>
      </c>
      <c r="F1079" s="11"/>
    </row>
    <row r="1080" spans="1:6">
      <c r="A1080" s="8" t="s">
        <v>585</v>
      </c>
      <c r="B1080" s="9" t="s">
        <v>268</v>
      </c>
      <c r="C1080" s="8" t="s">
        <v>283</v>
      </c>
      <c r="D1080" s="9">
        <v>10000</v>
      </c>
      <c r="E1080" s="10">
        <v>3.0211000000000001</v>
      </c>
      <c r="F1080" s="11"/>
    </row>
    <row r="1081" spans="1:6">
      <c r="A1081" s="8" t="s">
        <v>586</v>
      </c>
      <c r="B1081" s="9" t="s">
        <v>268</v>
      </c>
      <c r="C1081" s="8" t="s">
        <v>283</v>
      </c>
      <c r="D1081" s="9">
        <v>10000</v>
      </c>
      <c r="E1081" s="10">
        <v>5.2481999999999998</v>
      </c>
      <c r="F1081" s="11"/>
    </row>
    <row r="1082" spans="1:6">
      <c r="A1082" s="8" t="s">
        <v>587</v>
      </c>
      <c r="B1082" s="9" t="s">
        <v>268</v>
      </c>
      <c r="C1082" s="8" t="s">
        <v>283</v>
      </c>
      <c r="D1082" s="9">
        <v>10000</v>
      </c>
      <c r="E1082" s="10">
        <v>7.7378</v>
      </c>
      <c r="F1082" s="11"/>
    </row>
    <row r="1083" spans="1:6">
      <c r="A1083" s="8" t="s">
        <v>588</v>
      </c>
      <c r="B1083" s="9" t="s">
        <v>268</v>
      </c>
      <c r="C1083" s="8" t="s">
        <v>283</v>
      </c>
      <c r="D1083" s="9">
        <v>10000</v>
      </c>
      <c r="E1083" s="10">
        <v>1.2689999999999999</v>
      </c>
      <c r="F1083" s="11"/>
    </row>
    <row r="1084" spans="1:6">
      <c r="A1084" s="8" t="s">
        <v>589</v>
      </c>
      <c r="B1084" s="9" t="s">
        <v>268</v>
      </c>
      <c r="C1084" s="8" t="s">
        <v>283</v>
      </c>
      <c r="D1084" s="9">
        <v>10000</v>
      </c>
      <c r="E1084" s="10">
        <v>9.7662999999999993</v>
      </c>
      <c r="F1084" s="11"/>
    </row>
    <row r="1085" spans="1:6">
      <c r="A1085" s="8" t="s">
        <v>591</v>
      </c>
      <c r="B1085" s="9">
        <v>100</v>
      </c>
      <c r="C1085" s="8" t="s">
        <v>283</v>
      </c>
      <c r="D1085" s="9">
        <v>10000</v>
      </c>
      <c r="E1085" s="10">
        <v>19.102900000000002</v>
      </c>
      <c r="F1085" s="11"/>
    </row>
    <row r="1086" spans="1:6">
      <c r="A1086" s="8" t="s">
        <v>593</v>
      </c>
      <c r="B1086" s="9" t="s">
        <v>268</v>
      </c>
      <c r="C1086" s="8" t="s">
        <v>283</v>
      </c>
      <c r="D1086" s="9">
        <v>10000</v>
      </c>
      <c r="E1086" s="10">
        <v>0.2366</v>
      </c>
      <c r="F1086" s="11"/>
    </row>
    <row r="1087" spans="1:6">
      <c r="A1087" s="8" t="s">
        <v>595</v>
      </c>
      <c r="B1087" s="9" t="s">
        <v>268</v>
      </c>
      <c r="C1087" s="8" t="s">
        <v>283</v>
      </c>
      <c r="D1087" s="9">
        <v>10000</v>
      </c>
      <c r="E1087" s="10">
        <v>-18.2713</v>
      </c>
      <c r="F1087" s="11"/>
    </row>
    <row r="1088" spans="1:6">
      <c r="A1088" s="8" t="s">
        <v>597</v>
      </c>
      <c r="B1088" s="9" t="s">
        <v>268</v>
      </c>
      <c r="C1088" s="8" t="s">
        <v>283</v>
      </c>
      <c r="D1088" s="9">
        <v>10000</v>
      </c>
      <c r="E1088" s="10">
        <v>7.2236000000000002</v>
      </c>
      <c r="F1088" s="11"/>
    </row>
    <row r="1089" spans="1:6">
      <c r="A1089" s="8" t="s">
        <v>599</v>
      </c>
      <c r="B1089" s="9" t="s">
        <v>268</v>
      </c>
      <c r="C1089" s="8" t="s">
        <v>283</v>
      </c>
      <c r="D1089" s="9">
        <v>10000</v>
      </c>
      <c r="E1089" s="10">
        <v>7.9210000000000003</v>
      </c>
      <c r="F1089" s="11"/>
    </row>
    <row r="1090" spans="1:6">
      <c r="A1090" s="8" t="s">
        <v>601</v>
      </c>
      <c r="B1090" s="9" t="s">
        <v>268</v>
      </c>
      <c r="C1090" s="8" t="s">
        <v>283</v>
      </c>
      <c r="D1090" s="9">
        <v>10000</v>
      </c>
      <c r="E1090" s="10">
        <v>-2.1078000000000001</v>
      </c>
      <c r="F1090" s="11"/>
    </row>
    <row r="1091" spans="1:6">
      <c r="A1091" s="8" t="s">
        <v>602</v>
      </c>
      <c r="B1091" s="9" t="s">
        <v>268</v>
      </c>
      <c r="C1091" s="8" t="s">
        <v>283</v>
      </c>
      <c r="D1091" s="9">
        <v>10000</v>
      </c>
      <c r="E1091" s="10">
        <v>9.6883999999999997</v>
      </c>
      <c r="F1091" s="11"/>
    </row>
    <row r="1092" spans="1:6">
      <c r="A1092" s="8" t="s">
        <v>125</v>
      </c>
      <c r="B1092" s="9" t="s">
        <v>268</v>
      </c>
      <c r="C1092" s="8" t="s">
        <v>283</v>
      </c>
      <c r="D1092" s="9">
        <v>10000</v>
      </c>
      <c r="E1092" s="10">
        <v>3.5943000000000001</v>
      </c>
      <c r="F1092" s="11"/>
    </row>
    <row r="1093" spans="1:6">
      <c r="A1093" s="8" t="s">
        <v>604</v>
      </c>
      <c r="B1093" s="9" t="s">
        <v>268</v>
      </c>
      <c r="C1093" s="8" t="s">
        <v>283</v>
      </c>
      <c r="D1093" s="9">
        <v>10000</v>
      </c>
      <c r="E1093" s="10">
        <v>-0.75460000000000005</v>
      </c>
      <c r="F1093" s="11"/>
    </row>
    <row r="1094" spans="1:6">
      <c r="A1094" s="8" t="s">
        <v>605</v>
      </c>
      <c r="B1094" s="9" t="s">
        <v>268</v>
      </c>
      <c r="C1094" s="8" t="s">
        <v>283</v>
      </c>
      <c r="D1094" s="9">
        <v>10000</v>
      </c>
      <c r="E1094" s="10">
        <v>6.7870999999999997</v>
      </c>
      <c r="F1094" s="11"/>
    </row>
    <row r="1095" spans="1:6">
      <c r="A1095" s="8" t="s">
        <v>606</v>
      </c>
      <c r="B1095" s="9" t="s">
        <v>268</v>
      </c>
      <c r="C1095" s="8" t="s">
        <v>283</v>
      </c>
      <c r="D1095" s="9">
        <v>10000</v>
      </c>
      <c r="E1095" s="10">
        <v>-0.31580000000000003</v>
      </c>
      <c r="F1095" s="11"/>
    </row>
    <row r="1096" spans="1:6">
      <c r="A1096" s="8" t="s">
        <v>608</v>
      </c>
      <c r="B1096" s="9" t="s">
        <v>268</v>
      </c>
      <c r="C1096" s="8" t="s">
        <v>283</v>
      </c>
      <c r="D1096" s="9">
        <v>10000</v>
      </c>
      <c r="E1096" s="10">
        <v>13.0084</v>
      </c>
      <c r="F1096" s="11"/>
    </row>
    <row r="1097" spans="1:6">
      <c r="A1097" s="8" t="s">
        <v>610</v>
      </c>
      <c r="B1097" s="9" t="s">
        <v>268</v>
      </c>
      <c r="C1097" s="8" t="s">
        <v>283</v>
      </c>
      <c r="D1097" s="9">
        <v>10000</v>
      </c>
      <c r="E1097" s="10">
        <v>1.1822999999999999</v>
      </c>
      <c r="F1097" s="11"/>
    </row>
    <row r="1098" spans="1:6">
      <c r="A1098" s="8" t="s">
        <v>611</v>
      </c>
      <c r="B1098" s="9" t="s">
        <v>268</v>
      </c>
      <c r="C1098" s="8" t="s">
        <v>283</v>
      </c>
      <c r="D1098" s="9">
        <v>10000</v>
      </c>
      <c r="E1098" s="10">
        <v>8.4040999999999997</v>
      </c>
      <c r="F1098" s="11"/>
    </row>
    <row r="1099" spans="1:6">
      <c r="A1099" s="8" t="s">
        <v>613</v>
      </c>
      <c r="B1099" s="9" t="s">
        <v>268</v>
      </c>
      <c r="C1099" s="8" t="s">
        <v>283</v>
      </c>
      <c r="D1099" s="9">
        <v>10000</v>
      </c>
      <c r="E1099" s="10">
        <v>4.6750999999999996</v>
      </c>
      <c r="F1099" s="11"/>
    </row>
    <row r="1100" spans="1:6">
      <c r="A1100" s="8" t="s">
        <v>614</v>
      </c>
      <c r="B1100" s="9" t="s">
        <v>268</v>
      </c>
      <c r="C1100" s="8" t="s">
        <v>283</v>
      </c>
      <c r="D1100" s="9">
        <v>10000</v>
      </c>
      <c r="E1100" s="10">
        <v>4.0126999999999997</v>
      </c>
      <c r="F1100" s="11"/>
    </row>
    <row r="1101" spans="1:6">
      <c r="A1101" s="8" t="s">
        <v>616</v>
      </c>
      <c r="B1101" s="9" t="s">
        <v>268</v>
      </c>
      <c r="C1101" s="8" t="s">
        <v>283</v>
      </c>
      <c r="D1101" s="9">
        <v>10000</v>
      </c>
      <c r="E1101" s="10">
        <v>5.5357000000000003</v>
      </c>
      <c r="F1101" s="11"/>
    </row>
    <row r="1102" spans="1:6">
      <c r="A1102" s="8" t="s">
        <v>618</v>
      </c>
      <c r="B1102" s="9" t="s">
        <v>268</v>
      </c>
      <c r="C1102" s="8" t="s">
        <v>283</v>
      </c>
      <c r="D1102" s="9">
        <v>10000</v>
      </c>
      <c r="E1102" s="10">
        <v>2.4626999999999999</v>
      </c>
      <c r="F1102" s="11"/>
    </row>
    <row r="1103" spans="1:6">
      <c r="A1103" s="8" t="s">
        <v>620</v>
      </c>
      <c r="B1103" s="9" t="s">
        <v>268</v>
      </c>
      <c r="C1103" s="8" t="s">
        <v>283</v>
      </c>
      <c r="D1103" s="9">
        <v>10000</v>
      </c>
      <c r="E1103" s="10">
        <v>0.51780000000000004</v>
      </c>
      <c r="F1103" s="11"/>
    </row>
    <row r="1104" spans="1:6">
      <c r="A1104" s="8" t="s">
        <v>622</v>
      </c>
      <c r="B1104" s="9" t="s">
        <v>268</v>
      </c>
      <c r="C1104" s="8" t="s">
        <v>283</v>
      </c>
      <c r="D1104" s="9">
        <v>10000</v>
      </c>
      <c r="E1104" s="10">
        <v>6.1703999999999999</v>
      </c>
      <c r="F1104" s="11"/>
    </row>
    <row r="1105" spans="1:6">
      <c r="A1105" s="8" t="s">
        <v>624</v>
      </c>
      <c r="B1105" s="9" t="s">
        <v>268</v>
      </c>
      <c r="C1105" s="8" t="s">
        <v>283</v>
      </c>
      <c r="D1105" s="9">
        <v>10000</v>
      </c>
      <c r="E1105" s="10">
        <v>1.0452999999999999</v>
      </c>
      <c r="F1105" s="11"/>
    </row>
    <row r="1106" spans="1:6">
      <c r="A1106" s="8" t="s">
        <v>626</v>
      </c>
      <c r="B1106" s="9" t="s">
        <v>268</v>
      </c>
      <c r="C1106" s="8" t="s">
        <v>283</v>
      </c>
      <c r="D1106" s="9">
        <v>10000</v>
      </c>
      <c r="E1106" s="10">
        <v>7.0376000000000003</v>
      </c>
      <c r="F1106" s="11"/>
    </row>
    <row r="1107" spans="1:6">
      <c r="A1107" s="8" t="s">
        <v>628</v>
      </c>
      <c r="B1107" s="9" t="s">
        <v>268</v>
      </c>
      <c r="C1107" s="8" t="s">
        <v>283</v>
      </c>
      <c r="D1107" s="9">
        <v>10000</v>
      </c>
      <c r="E1107" s="10">
        <v>-1.1648000000000001</v>
      </c>
      <c r="F1107" s="11"/>
    </row>
    <row r="1108" spans="1:6">
      <c r="A1108" s="8" t="s">
        <v>630</v>
      </c>
      <c r="B1108" s="9" t="s">
        <v>268</v>
      </c>
      <c r="C1108" s="8" t="s">
        <v>283</v>
      </c>
      <c r="D1108" s="9">
        <v>10000</v>
      </c>
      <c r="E1108" s="10">
        <v>5.3364000000000003</v>
      </c>
      <c r="F1108" s="11"/>
    </row>
    <row r="1109" spans="1:6">
      <c r="A1109" s="8" t="s">
        <v>631</v>
      </c>
      <c r="B1109" s="9" t="s">
        <v>268</v>
      </c>
      <c r="C1109" s="8" t="s">
        <v>283</v>
      </c>
      <c r="D1109" s="9">
        <v>10000</v>
      </c>
      <c r="E1109" s="10">
        <v>7.3348000000000004</v>
      </c>
      <c r="F1109" s="11"/>
    </row>
    <row r="1110" spans="1:6">
      <c r="A1110" s="8" t="s">
        <v>632</v>
      </c>
      <c r="B1110" s="9" t="s">
        <v>268</v>
      </c>
      <c r="C1110" s="8" t="s">
        <v>283</v>
      </c>
      <c r="D1110" s="9">
        <v>10000</v>
      </c>
      <c r="E1110" s="10">
        <v>12.0863</v>
      </c>
      <c r="F1110" s="11"/>
    </row>
    <row r="1111" spans="1:6">
      <c r="A1111" s="8" t="s">
        <v>633</v>
      </c>
      <c r="B1111" s="9" t="s">
        <v>268</v>
      </c>
      <c r="C1111" s="8" t="s">
        <v>283</v>
      </c>
      <c r="D1111" s="9">
        <v>10000</v>
      </c>
      <c r="E1111" s="10">
        <v>0.32329999999999998</v>
      </c>
      <c r="F1111" s="11"/>
    </row>
    <row r="1112" spans="1:6">
      <c r="A1112" s="8" t="s">
        <v>635</v>
      </c>
      <c r="B1112" s="9" t="s">
        <v>268</v>
      </c>
      <c r="C1112" s="8" t="s">
        <v>283</v>
      </c>
      <c r="D1112" s="9">
        <v>10000</v>
      </c>
      <c r="E1112" s="10">
        <v>4.4318999999999997</v>
      </c>
      <c r="F1112" s="11"/>
    </row>
    <row r="1113" spans="1:6">
      <c r="A1113" s="8" t="s">
        <v>636</v>
      </c>
      <c r="B1113" s="9" t="s">
        <v>268</v>
      </c>
      <c r="C1113" s="8" t="s">
        <v>283</v>
      </c>
      <c r="D1113" s="9">
        <v>10000</v>
      </c>
      <c r="E1113" s="10">
        <v>1.9514</v>
      </c>
      <c r="F1113" s="11"/>
    </row>
    <row r="1114" spans="1:6">
      <c r="A1114" s="8" t="s">
        <v>637</v>
      </c>
      <c r="B1114" s="9" t="s">
        <v>268</v>
      </c>
      <c r="C1114" s="8" t="s">
        <v>283</v>
      </c>
      <c r="D1114" s="9">
        <v>10000</v>
      </c>
      <c r="E1114" s="10">
        <v>7.5743999999999998</v>
      </c>
      <c r="F1114" s="11"/>
    </row>
    <row r="1115" spans="1:6">
      <c r="A1115" s="8" t="s">
        <v>639</v>
      </c>
      <c r="B1115" s="9" t="s">
        <v>268</v>
      </c>
      <c r="C1115" s="8" t="s">
        <v>283</v>
      </c>
      <c r="D1115" s="9">
        <v>10000</v>
      </c>
      <c r="E1115" s="10">
        <v>4.4062000000000001</v>
      </c>
      <c r="F1115" s="11"/>
    </row>
    <row r="1116" spans="1:6">
      <c r="A1116" s="8" t="s">
        <v>641</v>
      </c>
      <c r="B1116" s="9" t="s">
        <v>268</v>
      </c>
      <c r="C1116" s="8" t="s">
        <v>283</v>
      </c>
      <c r="D1116" s="9">
        <v>10000</v>
      </c>
      <c r="E1116" s="10">
        <v>6.5823999999999998</v>
      </c>
      <c r="F1116" s="11"/>
    </row>
    <row r="1117" spans="1:6">
      <c r="A1117" s="8" t="s">
        <v>642</v>
      </c>
      <c r="B1117" s="9" t="s">
        <v>268</v>
      </c>
      <c r="C1117" s="8" t="s">
        <v>283</v>
      </c>
      <c r="D1117" s="9">
        <v>10000</v>
      </c>
      <c r="E1117" s="10">
        <v>3.6118000000000001</v>
      </c>
      <c r="F1117" s="11"/>
    </row>
    <row r="1118" spans="1:6">
      <c r="A1118" s="8" t="s">
        <v>643</v>
      </c>
      <c r="B1118" s="9" t="s">
        <v>268</v>
      </c>
      <c r="C1118" s="8" t="s">
        <v>283</v>
      </c>
      <c r="D1118" s="9">
        <v>10000</v>
      </c>
      <c r="E1118" s="10">
        <v>-3.4508999999999999</v>
      </c>
      <c r="F1118" s="11"/>
    </row>
    <row r="1119" spans="1:6">
      <c r="A1119" s="8" t="s">
        <v>645</v>
      </c>
      <c r="B1119" s="9" t="s">
        <v>268</v>
      </c>
      <c r="C1119" s="8" t="s">
        <v>283</v>
      </c>
      <c r="D1119" s="9">
        <v>10000</v>
      </c>
      <c r="E1119" s="10">
        <v>-5.1037999999999997</v>
      </c>
      <c r="F1119" s="11"/>
    </row>
    <row r="1120" spans="1:6">
      <c r="A1120" s="8" t="s">
        <v>647</v>
      </c>
      <c r="B1120" s="9" t="s">
        <v>268</v>
      </c>
      <c r="C1120" s="8" t="s">
        <v>283</v>
      </c>
      <c r="D1120" s="9">
        <v>10000</v>
      </c>
      <c r="E1120" s="10">
        <v>7.6318000000000001</v>
      </c>
      <c r="F1120" s="11"/>
    </row>
    <row r="1121" spans="1:6">
      <c r="A1121" s="8" t="s">
        <v>649</v>
      </c>
      <c r="B1121" s="9" t="s">
        <v>268</v>
      </c>
      <c r="C1121" s="8" t="s">
        <v>283</v>
      </c>
      <c r="D1121" s="9">
        <v>10000</v>
      </c>
      <c r="E1121" s="10">
        <v>-1.7470000000000001</v>
      </c>
      <c r="F1121" s="11"/>
    </row>
    <row r="1122" spans="1:6">
      <c r="A1122" s="8" t="s">
        <v>651</v>
      </c>
      <c r="B1122" s="9" t="s">
        <v>268</v>
      </c>
      <c r="C1122" s="8" t="s">
        <v>283</v>
      </c>
      <c r="D1122" s="9">
        <v>10000</v>
      </c>
      <c r="E1122" s="10">
        <v>2.4516</v>
      </c>
      <c r="F1122" s="11"/>
    </row>
    <row r="1123" spans="1:6">
      <c r="A1123" s="8" t="s">
        <v>652</v>
      </c>
      <c r="B1123" s="9" t="s">
        <v>268</v>
      </c>
      <c r="C1123" s="8" t="s">
        <v>283</v>
      </c>
      <c r="D1123" s="9">
        <v>10000</v>
      </c>
      <c r="E1123" s="10">
        <v>18.805</v>
      </c>
      <c r="F1123" s="11"/>
    </row>
    <row r="1124" spans="1:6">
      <c r="A1124" s="8" t="s">
        <v>654</v>
      </c>
      <c r="B1124" s="9" t="s">
        <v>268</v>
      </c>
      <c r="C1124" s="8" t="s">
        <v>283</v>
      </c>
      <c r="D1124" s="9">
        <v>10000</v>
      </c>
      <c r="E1124" s="10">
        <v>6.3578000000000001</v>
      </c>
      <c r="F1124" s="11"/>
    </row>
    <row r="1125" spans="1:6">
      <c r="A1125" s="8" t="s">
        <v>656</v>
      </c>
      <c r="B1125" s="9" t="s">
        <v>268</v>
      </c>
      <c r="C1125" s="8" t="s">
        <v>283</v>
      </c>
      <c r="D1125" s="9">
        <v>10000</v>
      </c>
      <c r="E1125" s="10">
        <v>6.4882</v>
      </c>
      <c r="F1125" s="11"/>
    </row>
    <row r="1126" spans="1:6">
      <c r="A1126" s="8" t="s">
        <v>658</v>
      </c>
      <c r="B1126" s="9" t="s">
        <v>268</v>
      </c>
      <c r="C1126" s="8" t="s">
        <v>283</v>
      </c>
      <c r="D1126" s="9">
        <v>10000</v>
      </c>
      <c r="E1126" s="10">
        <v>10.558199999999999</v>
      </c>
      <c r="F1126" s="11"/>
    </row>
    <row r="1127" spans="1:6">
      <c r="A1127" s="8" t="s">
        <v>660</v>
      </c>
      <c r="B1127" s="9" t="s">
        <v>268</v>
      </c>
      <c r="C1127" s="8" t="s">
        <v>283</v>
      </c>
      <c r="D1127" s="9">
        <v>10000</v>
      </c>
      <c r="E1127" s="10">
        <v>6.1138000000000003</v>
      </c>
      <c r="F1127" s="11"/>
    </row>
    <row r="1128" spans="1:6">
      <c r="A1128" s="8" t="s">
        <v>661</v>
      </c>
      <c r="B1128" s="9" t="s">
        <v>268</v>
      </c>
      <c r="C1128" s="8" t="s">
        <v>283</v>
      </c>
      <c r="D1128" s="9">
        <v>10000</v>
      </c>
      <c r="E1128" s="10">
        <v>6.4443000000000001</v>
      </c>
      <c r="F1128" s="11"/>
    </row>
    <row r="1129" spans="1:6">
      <c r="A1129" s="8" t="s">
        <v>662</v>
      </c>
      <c r="B1129" s="9" t="s">
        <v>268</v>
      </c>
      <c r="C1129" s="8" t="s">
        <v>283</v>
      </c>
      <c r="D1129" s="9">
        <v>10000</v>
      </c>
      <c r="E1129" s="10">
        <v>0.29949999999999999</v>
      </c>
      <c r="F1129" s="11"/>
    </row>
    <row r="1130" spans="1:6">
      <c r="A1130" s="8" t="s">
        <v>664</v>
      </c>
      <c r="B1130" s="9" t="s">
        <v>268</v>
      </c>
      <c r="C1130" s="8" t="s">
        <v>283</v>
      </c>
      <c r="D1130" s="9">
        <v>10000</v>
      </c>
      <c r="E1130" s="10">
        <v>3.0550000000000002</v>
      </c>
      <c r="F1130" s="11"/>
    </row>
    <row r="1131" spans="1:6">
      <c r="A1131" s="8" t="s">
        <v>380</v>
      </c>
      <c r="B1131" s="9">
        <v>10</v>
      </c>
      <c r="C1131" s="8" t="s">
        <v>269</v>
      </c>
      <c r="D1131" s="9">
        <v>10000</v>
      </c>
      <c r="E1131" s="10">
        <v>-9.2162000000000006</v>
      </c>
      <c r="F1131" s="11"/>
    </row>
    <row r="1132" spans="1:6">
      <c r="A1132" s="8" t="s">
        <v>423</v>
      </c>
      <c r="B1132" s="9">
        <v>10</v>
      </c>
      <c r="C1132" s="8" t="s">
        <v>269</v>
      </c>
      <c r="D1132" s="9">
        <v>10000</v>
      </c>
      <c r="E1132" s="10">
        <v>-12.0014</v>
      </c>
      <c r="F1132" s="11"/>
    </row>
    <row r="1133" spans="1:6">
      <c r="A1133" s="8" t="s">
        <v>425</v>
      </c>
      <c r="B1133" s="9">
        <v>10</v>
      </c>
      <c r="C1133" s="8" t="s">
        <v>269</v>
      </c>
      <c r="D1133" s="9">
        <v>10000</v>
      </c>
      <c r="E1133" s="10">
        <v>-6.7709999999999999</v>
      </c>
      <c r="F1133" s="11"/>
    </row>
    <row r="1134" spans="1:6">
      <c r="A1134" s="8" t="s">
        <v>431</v>
      </c>
      <c r="B1134" s="9">
        <v>10</v>
      </c>
      <c r="C1134" s="8" t="s">
        <v>269</v>
      </c>
      <c r="D1134" s="9">
        <v>10000</v>
      </c>
      <c r="E1134" s="10">
        <v>0.63080000000000003</v>
      </c>
      <c r="F1134" s="11"/>
    </row>
    <row r="1135" spans="1:6">
      <c r="A1135" s="8" t="s">
        <v>433</v>
      </c>
      <c r="B1135" s="9" t="s">
        <v>268</v>
      </c>
      <c r="C1135" s="8" t="s">
        <v>269</v>
      </c>
      <c r="D1135" s="9">
        <v>10000</v>
      </c>
      <c r="E1135" s="10">
        <v>5.5724</v>
      </c>
      <c r="F1135" s="11"/>
    </row>
    <row r="1136" spans="1:6">
      <c r="A1136" s="8" t="s">
        <v>441</v>
      </c>
      <c r="B1136" s="9" t="s">
        <v>268</v>
      </c>
      <c r="C1136" s="8" t="s">
        <v>269</v>
      </c>
      <c r="D1136" s="9">
        <v>10000</v>
      </c>
      <c r="E1136" s="10">
        <v>-4.9463999999999997</v>
      </c>
      <c r="F1136" s="11"/>
    </row>
    <row r="1137" spans="1:6">
      <c r="A1137" s="8" t="s">
        <v>446</v>
      </c>
      <c r="B1137" s="9" t="s">
        <v>268</v>
      </c>
      <c r="C1137" s="8" t="s">
        <v>269</v>
      </c>
      <c r="D1137" s="9">
        <v>10000</v>
      </c>
      <c r="E1137" s="10">
        <v>3.2642000000000002</v>
      </c>
      <c r="F1137" s="11"/>
    </row>
    <row r="1138" spans="1:6">
      <c r="A1138" s="8" t="s">
        <v>464</v>
      </c>
      <c r="B1138" s="9" t="s">
        <v>268</v>
      </c>
      <c r="C1138" s="8" t="s">
        <v>269</v>
      </c>
      <c r="D1138" s="9">
        <v>10000</v>
      </c>
      <c r="E1138" s="10">
        <v>-1.4916</v>
      </c>
      <c r="F1138" s="11"/>
    </row>
    <row r="1139" spans="1:6">
      <c r="A1139" s="8" t="s">
        <v>559</v>
      </c>
      <c r="B1139" s="9" t="s">
        <v>268</v>
      </c>
      <c r="C1139" s="8" t="s">
        <v>269</v>
      </c>
      <c r="D1139" s="9">
        <v>10000</v>
      </c>
      <c r="E1139" s="10">
        <v>-5.6390000000000002</v>
      </c>
      <c r="F1139" s="11"/>
    </row>
    <row r="1140" spans="1:6">
      <c r="A1140" s="8" t="s">
        <v>577</v>
      </c>
      <c r="B1140" s="9" t="s">
        <v>268</v>
      </c>
      <c r="C1140" s="8" t="s">
        <v>269</v>
      </c>
      <c r="D1140" s="9">
        <v>10000</v>
      </c>
      <c r="E1140" s="10">
        <v>17.062000000000001</v>
      </c>
      <c r="F1140" s="11"/>
    </row>
    <row r="1141" spans="1:6">
      <c r="A1141" s="8" t="s">
        <v>621</v>
      </c>
      <c r="B1141" s="9" t="s">
        <v>268</v>
      </c>
      <c r="C1141" s="8" t="s">
        <v>269</v>
      </c>
      <c r="D1141" s="9">
        <v>10000</v>
      </c>
      <c r="E1141" s="10">
        <v>-15.398</v>
      </c>
      <c r="F1141" s="11"/>
    </row>
    <row r="1142" spans="1:6">
      <c r="A1142" s="8" t="s">
        <v>625</v>
      </c>
      <c r="B1142" s="9" t="s">
        <v>268</v>
      </c>
      <c r="C1142" s="8" t="s">
        <v>269</v>
      </c>
      <c r="D1142" s="9">
        <v>10000</v>
      </c>
      <c r="E1142" s="10">
        <v>-11.379899999999999</v>
      </c>
      <c r="F1142" s="11"/>
    </row>
    <row r="1143" spans="1:6">
      <c r="A1143" s="8" t="s">
        <v>623</v>
      </c>
      <c r="B1143" s="9" t="s">
        <v>268</v>
      </c>
      <c r="C1143" s="8" t="s">
        <v>269</v>
      </c>
      <c r="D1143" s="9">
        <v>10000</v>
      </c>
      <c r="E1143" s="10">
        <v>4.5472999999999999</v>
      </c>
      <c r="F1143" s="11"/>
    </row>
    <row r="1144" spans="1:6">
      <c r="A1144" s="8" t="s">
        <v>627</v>
      </c>
      <c r="B1144" s="9" t="s">
        <v>268</v>
      </c>
      <c r="C1144" s="8" t="s">
        <v>269</v>
      </c>
      <c r="D1144" s="9">
        <v>10000</v>
      </c>
      <c r="E1144" s="10">
        <v>6.9005000000000001</v>
      </c>
      <c r="F1144" s="11"/>
    </row>
    <row r="1145" spans="1:6">
      <c r="A1145" s="8" t="s">
        <v>629</v>
      </c>
      <c r="B1145" s="9" t="s">
        <v>268</v>
      </c>
      <c r="C1145" s="8" t="s">
        <v>269</v>
      </c>
      <c r="D1145" s="9">
        <v>10000</v>
      </c>
      <c r="E1145" s="10">
        <v>5.9768999999999997</v>
      </c>
      <c r="F1145" s="11"/>
    </row>
    <row r="1146" spans="1:6">
      <c r="A1146" s="8" t="s">
        <v>619</v>
      </c>
      <c r="B1146" s="9" t="s">
        <v>268</v>
      </c>
      <c r="C1146" s="8" t="s">
        <v>269</v>
      </c>
      <c r="D1146" s="9">
        <v>10000</v>
      </c>
      <c r="E1146" s="10">
        <v>14.859</v>
      </c>
      <c r="F1146" s="11"/>
    </row>
    <row r="1147" spans="1:6">
      <c r="A1147" s="8" t="s">
        <v>679</v>
      </c>
      <c r="B1147" s="9" t="s">
        <v>268</v>
      </c>
      <c r="C1147" s="8" t="s">
        <v>269</v>
      </c>
      <c r="D1147" s="9">
        <v>10000</v>
      </c>
      <c r="E1147" s="10">
        <v>-5.9984000000000002</v>
      </c>
      <c r="F1147" s="11"/>
    </row>
    <row r="1148" spans="1:6">
      <c r="A1148" s="8" t="s">
        <v>681</v>
      </c>
      <c r="B1148" s="9" t="s">
        <v>268</v>
      </c>
      <c r="C1148" s="8" t="s">
        <v>269</v>
      </c>
      <c r="D1148" s="9">
        <v>10000</v>
      </c>
      <c r="E1148" s="10">
        <v>0.83779999999999999</v>
      </c>
      <c r="F1148" s="11"/>
    </row>
    <row r="1149" spans="1:6">
      <c r="A1149" s="8" t="s">
        <v>682</v>
      </c>
      <c r="B1149" s="9" t="s">
        <v>268</v>
      </c>
      <c r="C1149" s="8" t="s">
        <v>269</v>
      </c>
      <c r="D1149" s="9">
        <v>10000</v>
      </c>
      <c r="E1149" s="10">
        <v>-8.2361000000000004</v>
      </c>
      <c r="F1149" s="11"/>
    </row>
    <row r="1150" spans="1:6">
      <c r="A1150" s="8" t="s">
        <v>683</v>
      </c>
      <c r="B1150" s="9">
        <v>10</v>
      </c>
      <c r="C1150" s="8" t="s">
        <v>269</v>
      </c>
      <c r="D1150" s="9">
        <v>10000</v>
      </c>
      <c r="E1150" s="10">
        <v>-8.0962999999999994</v>
      </c>
      <c r="F1150" s="11"/>
    </row>
    <row r="1151" spans="1:6">
      <c r="A1151" s="8" t="s">
        <v>684</v>
      </c>
      <c r="B1151" s="9" t="s">
        <v>268</v>
      </c>
      <c r="C1151" s="8" t="s">
        <v>269</v>
      </c>
      <c r="D1151" s="9">
        <v>10000</v>
      </c>
      <c r="E1151" s="10">
        <v>0.68300000000000005</v>
      </c>
      <c r="F1151" s="11"/>
    </row>
    <row r="1152" spans="1:6">
      <c r="A1152" s="8" t="s">
        <v>685</v>
      </c>
      <c r="B1152" s="9" t="s">
        <v>268</v>
      </c>
      <c r="C1152" s="8" t="s">
        <v>269</v>
      </c>
      <c r="D1152" s="9">
        <v>10000</v>
      </c>
      <c r="E1152" s="10">
        <v>0.55810000000000004</v>
      </c>
      <c r="F1152" s="11"/>
    </row>
    <row r="1153" spans="1:6">
      <c r="A1153" s="8" t="s">
        <v>686</v>
      </c>
      <c r="B1153" s="9">
        <v>10</v>
      </c>
      <c r="C1153" s="8" t="s">
        <v>269</v>
      </c>
      <c r="D1153" s="9">
        <v>10000</v>
      </c>
      <c r="E1153" s="10">
        <v>6.3129999999999997</v>
      </c>
      <c r="F1153" s="11"/>
    </row>
    <row r="1154" spans="1:6">
      <c r="A1154" s="8" t="s">
        <v>687</v>
      </c>
      <c r="B1154" s="9" t="s">
        <v>268</v>
      </c>
      <c r="C1154" s="8" t="s">
        <v>269</v>
      </c>
      <c r="D1154" s="9">
        <v>10000</v>
      </c>
      <c r="E1154" s="10">
        <v>-7.1898</v>
      </c>
      <c r="F1154" s="11"/>
    </row>
    <row r="1155" spans="1:6">
      <c r="A1155" s="8" t="s">
        <v>688</v>
      </c>
      <c r="B1155" s="9" t="s">
        <v>268</v>
      </c>
      <c r="C1155" s="8" t="s">
        <v>269</v>
      </c>
      <c r="D1155" s="9">
        <v>10000</v>
      </c>
      <c r="E1155" s="10">
        <v>-5.2782</v>
      </c>
      <c r="F1155" s="11"/>
    </row>
    <row r="1156" spans="1:6">
      <c r="A1156" s="8" t="s">
        <v>689</v>
      </c>
      <c r="B1156" s="9">
        <v>10</v>
      </c>
      <c r="C1156" s="8" t="s">
        <v>269</v>
      </c>
      <c r="D1156" s="9">
        <v>10000</v>
      </c>
      <c r="E1156" s="10">
        <v>4.9196</v>
      </c>
      <c r="F1156" s="11"/>
    </row>
    <row r="1157" spans="1:6">
      <c r="A1157" s="8" t="s">
        <v>690</v>
      </c>
      <c r="B1157" s="9" t="s">
        <v>268</v>
      </c>
      <c r="C1157" s="8" t="s">
        <v>269</v>
      </c>
      <c r="D1157" s="9">
        <v>10000</v>
      </c>
      <c r="E1157" s="10">
        <v>10.1379</v>
      </c>
      <c r="F1157" s="11"/>
    </row>
    <row r="1158" spans="1:6">
      <c r="A1158" s="8" t="s">
        <v>691</v>
      </c>
      <c r="B1158" s="9" t="s">
        <v>268</v>
      </c>
      <c r="C1158" s="8" t="s">
        <v>269</v>
      </c>
      <c r="D1158" s="9">
        <v>10000</v>
      </c>
      <c r="E1158" s="10">
        <v>-9.9539000000000009</v>
      </c>
      <c r="F1158" s="11"/>
    </row>
    <row r="1159" spans="1:6">
      <c r="A1159" s="8" t="s">
        <v>692</v>
      </c>
      <c r="B1159" s="9" t="s">
        <v>268</v>
      </c>
      <c r="C1159" s="8" t="s">
        <v>269</v>
      </c>
      <c r="D1159" s="9">
        <v>10000</v>
      </c>
      <c r="E1159" s="10">
        <v>-9.9596999999999998</v>
      </c>
      <c r="F1159" s="11"/>
    </row>
    <row r="1160" spans="1:6">
      <c r="A1160" s="8" t="s">
        <v>693</v>
      </c>
      <c r="B1160" s="9" t="s">
        <v>268</v>
      </c>
      <c r="C1160" s="8" t="s">
        <v>269</v>
      </c>
      <c r="D1160" s="9">
        <v>10000</v>
      </c>
      <c r="E1160" s="10">
        <v>-7.9855999999999998</v>
      </c>
      <c r="F1160" s="11"/>
    </row>
    <row r="1161" spans="1:6">
      <c r="A1161" s="8" t="s">
        <v>694</v>
      </c>
      <c r="B1161" s="9" t="s">
        <v>268</v>
      </c>
      <c r="C1161" s="8" t="s">
        <v>269</v>
      </c>
      <c r="D1161" s="9">
        <v>10000</v>
      </c>
      <c r="E1161" s="10">
        <v>10.277699999999999</v>
      </c>
      <c r="F1161" s="11"/>
    </row>
    <row r="1162" spans="1:6">
      <c r="A1162" s="8" t="s">
        <v>695</v>
      </c>
      <c r="B1162" s="9" t="s">
        <v>268</v>
      </c>
      <c r="C1162" s="8" t="s">
        <v>269</v>
      </c>
      <c r="D1162" s="9">
        <v>10000</v>
      </c>
      <c r="E1162" s="10">
        <v>-5.3308</v>
      </c>
      <c r="F1162" s="11"/>
    </row>
    <row r="1163" spans="1:6">
      <c r="A1163" s="8" t="s">
        <v>696</v>
      </c>
      <c r="B1163" s="9" t="s">
        <v>268</v>
      </c>
      <c r="C1163" s="8" t="s">
        <v>269</v>
      </c>
      <c r="D1163" s="9">
        <v>10000</v>
      </c>
      <c r="E1163" s="10">
        <v>-16.324200000000001</v>
      </c>
      <c r="F1163" s="11"/>
    </row>
    <row r="1164" spans="1:6">
      <c r="A1164" s="8" t="s">
        <v>697</v>
      </c>
      <c r="B1164" s="9">
        <v>10</v>
      </c>
      <c r="C1164" s="8" t="s">
        <v>269</v>
      </c>
      <c r="D1164" s="9">
        <v>10000</v>
      </c>
      <c r="E1164" s="10">
        <v>-18.918399999999998</v>
      </c>
      <c r="F1164" s="11"/>
    </row>
    <row r="1165" spans="1:6">
      <c r="A1165" s="8" t="s">
        <v>698</v>
      </c>
      <c r="B1165" s="9">
        <v>10</v>
      </c>
      <c r="C1165" s="8" t="s">
        <v>269</v>
      </c>
      <c r="D1165" s="9">
        <v>10000</v>
      </c>
      <c r="E1165" s="10">
        <v>-4.08</v>
      </c>
      <c r="F1165" s="11"/>
    </row>
    <row r="1166" spans="1:6">
      <c r="A1166" s="8" t="s">
        <v>699</v>
      </c>
      <c r="B1166" s="9">
        <v>10</v>
      </c>
      <c r="C1166" s="8" t="s">
        <v>269</v>
      </c>
      <c r="D1166" s="9">
        <v>10000</v>
      </c>
      <c r="E1166" s="10">
        <v>1.6873</v>
      </c>
      <c r="F1166" s="11"/>
    </row>
    <row r="1167" spans="1:6">
      <c r="A1167" s="8" t="s">
        <v>700</v>
      </c>
      <c r="B1167" s="9">
        <v>10</v>
      </c>
      <c r="C1167" s="8" t="s">
        <v>269</v>
      </c>
      <c r="D1167" s="9">
        <v>10000</v>
      </c>
      <c r="E1167" s="10">
        <v>-2.3849999999999998</v>
      </c>
      <c r="F1167" s="11"/>
    </row>
    <row r="1168" spans="1:6">
      <c r="A1168" s="8" t="s">
        <v>714</v>
      </c>
      <c r="B1168" s="9" t="s">
        <v>268</v>
      </c>
      <c r="C1168" s="8" t="s">
        <v>269</v>
      </c>
      <c r="D1168" s="9">
        <v>10000</v>
      </c>
      <c r="E1168" s="10">
        <v>-0.248</v>
      </c>
      <c r="F1168" s="11"/>
    </row>
    <row r="1169" spans="1:6">
      <c r="A1169" s="8" t="s">
        <v>715</v>
      </c>
      <c r="B1169" s="9">
        <v>10</v>
      </c>
      <c r="C1169" s="8" t="s">
        <v>269</v>
      </c>
      <c r="D1169" s="9">
        <v>10000</v>
      </c>
      <c r="E1169" s="10">
        <v>0.72550000000000003</v>
      </c>
      <c r="F1169" s="11"/>
    </row>
    <row r="1170" spans="1:6">
      <c r="A1170" s="8" t="s">
        <v>380</v>
      </c>
      <c r="B1170" s="9">
        <v>10</v>
      </c>
      <c r="C1170" s="8" t="s">
        <v>284</v>
      </c>
      <c r="D1170" s="9">
        <v>10000</v>
      </c>
      <c r="E1170" s="10">
        <v>-0.50600000000000001</v>
      </c>
      <c r="F1170" s="11"/>
    </row>
    <row r="1171" spans="1:6">
      <c r="A1171" s="8" t="s">
        <v>423</v>
      </c>
      <c r="B1171" s="9">
        <v>10</v>
      </c>
      <c r="C1171" s="8" t="s">
        <v>284</v>
      </c>
      <c r="D1171" s="9">
        <v>10000</v>
      </c>
      <c r="E1171" s="10">
        <v>-6.6173999999999999</v>
      </c>
      <c r="F1171" s="11"/>
    </row>
    <row r="1172" spans="1:6">
      <c r="A1172" s="8" t="s">
        <v>425</v>
      </c>
      <c r="B1172" s="9">
        <v>10</v>
      </c>
      <c r="C1172" s="8" t="s">
        <v>284</v>
      </c>
      <c r="D1172" s="9">
        <v>10000</v>
      </c>
      <c r="E1172" s="10">
        <v>3.5956000000000001</v>
      </c>
      <c r="F1172" s="11"/>
    </row>
    <row r="1173" spans="1:6">
      <c r="A1173" s="8" t="s">
        <v>431</v>
      </c>
      <c r="B1173" s="9">
        <v>10</v>
      </c>
      <c r="C1173" s="8" t="s">
        <v>284</v>
      </c>
      <c r="D1173" s="9">
        <v>10000</v>
      </c>
      <c r="E1173" s="10">
        <v>-5.3964999999999996</v>
      </c>
      <c r="F1173" s="11"/>
    </row>
    <row r="1174" spans="1:6">
      <c r="A1174" s="8" t="s">
        <v>433</v>
      </c>
      <c r="B1174" s="9" t="s">
        <v>268</v>
      </c>
      <c r="C1174" s="8" t="s">
        <v>284</v>
      </c>
      <c r="D1174" s="9">
        <v>10000</v>
      </c>
      <c r="E1174" s="10">
        <v>-1.2536</v>
      </c>
      <c r="F1174" s="11"/>
    </row>
    <row r="1175" spans="1:6">
      <c r="A1175" s="8" t="s">
        <v>441</v>
      </c>
      <c r="B1175" s="9" t="s">
        <v>268</v>
      </c>
      <c r="C1175" s="8" t="s">
        <v>284</v>
      </c>
      <c r="D1175" s="9">
        <v>10000</v>
      </c>
      <c r="E1175" s="10">
        <v>-12.3408</v>
      </c>
      <c r="F1175" s="11"/>
    </row>
    <row r="1176" spans="1:6">
      <c r="A1176" s="8" t="s">
        <v>446</v>
      </c>
      <c r="B1176" s="9" t="s">
        <v>268</v>
      </c>
      <c r="C1176" s="8" t="s">
        <v>284</v>
      </c>
      <c r="D1176" s="9">
        <v>10000</v>
      </c>
      <c r="E1176" s="10">
        <v>-3.7774999999999999</v>
      </c>
      <c r="F1176" s="11"/>
    </row>
    <row r="1177" spans="1:6">
      <c r="A1177" s="8" t="s">
        <v>464</v>
      </c>
      <c r="B1177" s="9" t="s">
        <v>268</v>
      </c>
      <c r="C1177" s="8" t="s">
        <v>284</v>
      </c>
      <c r="D1177" s="9">
        <v>10000</v>
      </c>
      <c r="E1177" s="10">
        <v>-5.4734999999999996</v>
      </c>
      <c r="F1177" s="11"/>
    </row>
    <row r="1178" spans="1:6">
      <c r="A1178" s="8" t="s">
        <v>559</v>
      </c>
      <c r="B1178" s="9" t="s">
        <v>268</v>
      </c>
      <c r="C1178" s="8" t="s">
        <v>284</v>
      </c>
      <c r="D1178" s="9">
        <v>10000</v>
      </c>
      <c r="E1178" s="10">
        <v>-5.5236999999999998</v>
      </c>
      <c r="F1178" s="11"/>
    </row>
    <row r="1179" spans="1:6">
      <c r="A1179" s="8" t="s">
        <v>577</v>
      </c>
      <c r="B1179" s="9" t="s">
        <v>268</v>
      </c>
      <c r="C1179" s="8" t="s">
        <v>284</v>
      </c>
      <c r="D1179" s="9">
        <v>10000</v>
      </c>
      <c r="E1179" s="10">
        <v>6.3438999999999997</v>
      </c>
      <c r="F1179" s="11"/>
    </row>
    <row r="1180" spans="1:6">
      <c r="A1180" s="8" t="s">
        <v>621</v>
      </c>
      <c r="B1180" s="9" t="s">
        <v>268</v>
      </c>
      <c r="C1180" s="8" t="s">
        <v>284</v>
      </c>
      <c r="D1180" s="9">
        <v>10000</v>
      </c>
      <c r="E1180" s="10">
        <v>-8.57</v>
      </c>
      <c r="F1180" s="11"/>
    </row>
    <row r="1181" spans="1:6">
      <c r="A1181" s="8" t="s">
        <v>625</v>
      </c>
      <c r="B1181" s="9" t="s">
        <v>268</v>
      </c>
      <c r="C1181" s="8" t="s">
        <v>284</v>
      </c>
      <c r="D1181" s="9">
        <v>10000</v>
      </c>
      <c r="E1181" s="10">
        <v>1.5568</v>
      </c>
      <c r="F1181" s="11"/>
    </row>
    <row r="1182" spans="1:6">
      <c r="A1182" s="8" t="s">
        <v>623</v>
      </c>
      <c r="B1182" s="9" t="s">
        <v>268</v>
      </c>
      <c r="C1182" s="8" t="s">
        <v>284</v>
      </c>
      <c r="D1182" s="9">
        <v>10000</v>
      </c>
      <c r="E1182" s="10">
        <v>-1.3120000000000001</v>
      </c>
      <c r="F1182" s="11"/>
    </row>
    <row r="1183" spans="1:6">
      <c r="A1183" s="8" t="s">
        <v>627</v>
      </c>
      <c r="B1183" s="9" t="s">
        <v>268</v>
      </c>
      <c r="C1183" s="8" t="s">
        <v>284</v>
      </c>
      <c r="D1183" s="9">
        <v>10000</v>
      </c>
      <c r="E1183" s="10">
        <v>15.6716</v>
      </c>
      <c r="F1183" s="11"/>
    </row>
    <row r="1184" spans="1:6">
      <c r="A1184" s="8" t="s">
        <v>629</v>
      </c>
      <c r="B1184" s="9" t="s">
        <v>268</v>
      </c>
      <c r="C1184" s="8" t="s">
        <v>284</v>
      </c>
      <c r="D1184" s="9">
        <v>10000</v>
      </c>
      <c r="E1184" s="10">
        <v>-0.30330000000000001</v>
      </c>
      <c r="F1184" s="11"/>
    </row>
    <row r="1185" spans="1:6">
      <c r="A1185" s="8" t="s">
        <v>619</v>
      </c>
      <c r="B1185" s="9" t="s">
        <v>268</v>
      </c>
      <c r="C1185" s="8" t="s">
        <v>284</v>
      </c>
      <c r="D1185" s="9">
        <v>10000</v>
      </c>
      <c r="E1185" s="10">
        <v>0.65459999999999996</v>
      </c>
      <c r="F1185" s="11"/>
    </row>
    <row r="1186" spans="1:6">
      <c r="A1186" s="8" t="s">
        <v>679</v>
      </c>
      <c r="B1186" s="9" t="s">
        <v>268</v>
      </c>
      <c r="C1186" s="8" t="s">
        <v>284</v>
      </c>
      <c r="D1186" s="9">
        <v>10000</v>
      </c>
      <c r="E1186" s="10">
        <v>-16.0761</v>
      </c>
      <c r="F1186" s="11"/>
    </row>
    <row r="1187" spans="1:6">
      <c r="A1187" s="8" t="s">
        <v>681</v>
      </c>
      <c r="B1187" s="9" t="s">
        <v>268</v>
      </c>
      <c r="C1187" s="8" t="s">
        <v>284</v>
      </c>
      <c r="D1187" s="9">
        <v>10000</v>
      </c>
      <c r="E1187" s="10">
        <v>1.11E-2</v>
      </c>
      <c r="F1187" s="11"/>
    </row>
    <row r="1188" spans="1:6">
      <c r="A1188" s="8" t="s">
        <v>682</v>
      </c>
      <c r="B1188" s="9" t="s">
        <v>268</v>
      </c>
      <c r="C1188" s="8" t="s">
        <v>284</v>
      </c>
      <c r="D1188" s="9">
        <v>10000</v>
      </c>
      <c r="E1188" s="10">
        <v>-10.133699999999999</v>
      </c>
      <c r="F1188" s="11"/>
    </row>
    <row r="1189" spans="1:6">
      <c r="A1189" s="8" t="s">
        <v>683</v>
      </c>
      <c r="B1189" s="9">
        <v>10</v>
      </c>
      <c r="C1189" s="8" t="s">
        <v>284</v>
      </c>
      <c r="D1189" s="9">
        <v>10000</v>
      </c>
      <c r="E1189" s="10">
        <v>2.9201999999999999</v>
      </c>
      <c r="F1189" s="11"/>
    </row>
    <row r="1190" spans="1:6">
      <c r="A1190" s="8" t="s">
        <v>684</v>
      </c>
      <c r="B1190" s="9" t="s">
        <v>268</v>
      </c>
      <c r="C1190" s="8" t="s">
        <v>284</v>
      </c>
      <c r="D1190" s="9">
        <v>10000</v>
      </c>
      <c r="E1190" s="10">
        <v>-0.28420000000000001</v>
      </c>
      <c r="F1190" s="11"/>
    </row>
    <row r="1191" spans="1:6">
      <c r="A1191" s="8" t="s">
        <v>685</v>
      </c>
      <c r="B1191" s="9" t="s">
        <v>268</v>
      </c>
      <c r="C1191" s="8" t="s">
        <v>284</v>
      </c>
      <c r="D1191" s="9">
        <v>10000</v>
      </c>
      <c r="E1191" s="10">
        <v>0.1167</v>
      </c>
      <c r="F1191" s="11"/>
    </row>
    <row r="1192" spans="1:6">
      <c r="A1192" s="8" t="s">
        <v>686</v>
      </c>
      <c r="B1192" s="9">
        <v>10</v>
      </c>
      <c r="C1192" s="8" t="s">
        <v>284</v>
      </c>
      <c r="D1192" s="9">
        <v>10000</v>
      </c>
      <c r="E1192" s="10">
        <v>9.1175999999999995</v>
      </c>
      <c r="F1192" s="11"/>
    </row>
    <row r="1193" spans="1:6">
      <c r="A1193" s="8" t="s">
        <v>687</v>
      </c>
      <c r="B1193" s="9" t="s">
        <v>268</v>
      </c>
      <c r="C1193" s="8" t="s">
        <v>284</v>
      </c>
      <c r="D1193" s="9">
        <v>10000</v>
      </c>
      <c r="E1193" s="10">
        <v>-6.5251000000000001</v>
      </c>
      <c r="F1193" s="11"/>
    </row>
    <row r="1194" spans="1:6">
      <c r="A1194" s="8" t="s">
        <v>688</v>
      </c>
      <c r="B1194" s="9" t="s">
        <v>268</v>
      </c>
      <c r="C1194" s="8" t="s">
        <v>284</v>
      </c>
      <c r="D1194" s="9">
        <v>10000</v>
      </c>
      <c r="E1194" s="10">
        <v>-2.1486999999999998</v>
      </c>
      <c r="F1194" s="11"/>
    </row>
    <row r="1195" spans="1:6">
      <c r="A1195" s="8" t="s">
        <v>689</v>
      </c>
      <c r="B1195" s="9">
        <v>10</v>
      </c>
      <c r="C1195" s="8" t="s">
        <v>284</v>
      </c>
      <c r="D1195" s="9">
        <v>10000</v>
      </c>
      <c r="E1195" s="10">
        <v>-1.7484</v>
      </c>
      <c r="F1195" s="11"/>
    </row>
    <row r="1196" spans="1:6">
      <c r="A1196" s="8" t="s">
        <v>690</v>
      </c>
      <c r="B1196" s="9" t="s">
        <v>268</v>
      </c>
      <c r="C1196" s="8" t="s">
        <v>284</v>
      </c>
      <c r="D1196" s="9">
        <v>10000</v>
      </c>
      <c r="E1196" s="10">
        <v>9.0505999999999993</v>
      </c>
      <c r="F1196" s="11"/>
    </row>
    <row r="1197" spans="1:6">
      <c r="A1197" s="8" t="s">
        <v>691</v>
      </c>
      <c r="B1197" s="9" t="s">
        <v>268</v>
      </c>
      <c r="C1197" s="8" t="s">
        <v>284</v>
      </c>
      <c r="D1197" s="9">
        <v>10000</v>
      </c>
      <c r="E1197" s="10">
        <v>-15.614599999999999</v>
      </c>
      <c r="F1197" s="11"/>
    </row>
    <row r="1198" spans="1:6">
      <c r="A1198" s="8" t="s">
        <v>692</v>
      </c>
      <c r="B1198" s="9" t="s">
        <v>268</v>
      </c>
      <c r="C1198" s="8" t="s">
        <v>284</v>
      </c>
      <c r="D1198" s="9">
        <v>10000</v>
      </c>
      <c r="E1198" s="10">
        <v>-7.9165999999999999</v>
      </c>
      <c r="F1198" s="11"/>
    </row>
    <row r="1199" spans="1:6">
      <c r="A1199" s="8" t="s">
        <v>693</v>
      </c>
      <c r="B1199" s="9" t="s">
        <v>268</v>
      </c>
      <c r="C1199" s="8" t="s">
        <v>284</v>
      </c>
      <c r="D1199" s="9">
        <v>10000</v>
      </c>
      <c r="E1199" s="10">
        <v>0.18609999999999999</v>
      </c>
      <c r="F1199" s="11"/>
    </row>
    <row r="1200" spans="1:6">
      <c r="A1200" s="8" t="s">
        <v>694</v>
      </c>
      <c r="B1200" s="9" t="s">
        <v>268</v>
      </c>
      <c r="C1200" s="8" t="s">
        <v>284</v>
      </c>
      <c r="D1200" s="9">
        <v>10000</v>
      </c>
      <c r="E1200" s="10">
        <v>5.2862</v>
      </c>
      <c r="F1200" s="11"/>
    </row>
    <row r="1201" spans="1:6">
      <c r="A1201" s="8" t="s">
        <v>695</v>
      </c>
      <c r="B1201" s="9" t="s">
        <v>268</v>
      </c>
      <c r="C1201" s="8" t="s">
        <v>284</v>
      </c>
      <c r="D1201" s="9">
        <v>10000</v>
      </c>
      <c r="E1201" s="10">
        <v>-15.6592</v>
      </c>
      <c r="F1201" s="11"/>
    </row>
    <row r="1202" spans="1:6">
      <c r="A1202" s="8" t="s">
        <v>696</v>
      </c>
      <c r="B1202" s="9" t="s">
        <v>268</v>
      </c>
      <c r="C1202" s="8" t="s">
        <v>284</v>
      </c>
      <c r="D1202" s="9">
        <v>10000</v>
      </c>
      <c r="E1202" s="10">
        <v>-17.427399999999999</v>
      </c>
      <c r="F1202" s="11"/>
    </row>
    <row r="1203" spans="1:6">
      <c r="A1203" s="8" t="s">
        <v>697</v>
      </c>
      <c r="B1203" s="9">
        <v>10</v>
      </c>
      <c r="C1203" s="8" t="s">
        <v>284</v>
      </c>
      <c r="D1203" s="9">
        <v>10000</v>
      </c>
      <c r="E1203" s="10">
        <v>14.1271</v>
      </c>
      <c r="F1203" s="11"/>
    </row>
    <row r="1204" spans="1:6">
      <c r="A1204" s="8" t="s">
        <v>698</v>
      </c>
      <c r="B1204" s="9">
        <v>10</v>
      </c>
      <c r="C1204" s="8" t="s">
        <v>284</v>
      </c>
      <c r="D1204" s="9">
        <v>10000</v>
      </c>
      <c r="E1204" s="10">
        <v>-7.0830000000000002</v>
      </c>
      <c r="F1204" s="11"/>
    </row>
    <row r="1205" spans="1:6">
      <c r="A1205" s="8" t="s">
        <v>699</v>
      </c>
      <c r="B1205" s="9">
        <v>10</v>
      </c>
      <c r="C1205" s="8" t="s">
        <v>284</v>
      </c>
      <c r="D1205" s="9">
        <v>10000</v>
      </c>
      <c r="E1205" s="10">
        <v>15.9312</v>
      </c>
      <c r="F1205" s="11"/>
    </row>
    <row r="1206" spans="1:6">
      <c r="A1206" s="8" t="s">
        <v>700</v>
      </c>
      <c r="B1206" s="9">
        <v>10</v>
      </c>
      <c r="C1206" s="8" t="s">
        <v>284</v>
      </c>
      <c r="D1206" s="9">
        <v>10000</v>
      </c>
      <c r="E1206" s="10">
        <v>-0.52739999999999998</v>
      </c>
      <c r="F1206" s="11"/>
    </row>
    <row r="1207" spans="1:6">
      <c r="A1207" s="8" t="s">
        <v>714</v>
      </c>
      <c r="B1207" s="9" t="s">
        <v>268</v>
      </c>
      <c r="C1207" s="8" t="s">
        <v>284</v>
      </c>
      <c r="D1207" s="9">
        <v>10000</v>
      </c>
      <c r="E1207" s="10">
        <v>7.7653999999999996</v>
      </c>
      <c r="F1207" s="11"/>
    </row>
    <row r="1208" spans="1:6">
      <c r="A1208" s="8" t="s">
        <v>715</v>
      </c>
      <c r="B1208" s="9">
        <v>10</v>
      </c>
      <c r="C1208" s="8" t="s">
        <v>284</v>
      </c>
      <c r="D1208" s="9">
        <v>10000</v>
      </c>
      <c r="E1208" s="10">
        <v>-17.669499999999999</v>
      </c>
      <c r="F1208" s="11"/>
    </row>
    <row r="1209" spans="1:6">
      <c r="A1209" s="8" t="s">
        <v>380</v>
      </c>
      <c r="B1209" s="9">
        <v>10</v>
      </c>
      <c r="C1209" s="8" t="s">
        <v>285</v>
      </c>
      <c r="D1209" s="9">
        <v>10000</v>
      </c>
      <c r="E1209" s="10">
        <v>14.5564</v>
      </c>
      <c r="F1209" s="11"/>
    </row>
    <row r="1210" spans="1:6">
      <c r="A1210" s="8" t="s">
        <v>423</v>
      </c>
      <c r="B1210" s="9">
        <v>10</v>
      </c>
      <c r="C1210" s="8" t="s">
        <v>285</v>
      </c>
      <c r="D1210" s="9">
        <v>10000</v>
      </c>
      <c r="E1210" s="10">
        <v>-3.0142000000000002</v>
      </c>
      <c r="F1210" s="11"/>
    </row>
    <row r="1211" spans="1:6">
      <c r="A1211" s="8" t="s">
        <v>425</v>
      </c>
      <c r="B1211" s="9">
        <v>10</v>
      </c>
      <c r="C1211" s="8" t="s">
        <v>285</v>
      </c>
      <c r="D1211" s="9">
        <v>10000</v>
      </c>
      <c r="E1211" s="10">
        <v>14.361000000000001</v>
      </c>
      <c r="F1211" s="11"/>
    </row>
    <row r="1212" spans="1:6">
      <c r="A1212" s="8" t="s">
        <v>431</v>
      </c>
      <c r="B1212" s="9">
        <v>10</v>
      </c>
      <c r="C1212" s="8" t="s">
        <v>285</v>
      </c>
      <c r="D1212" s="9">
        <v>10000</v>
      </c>
      <c r="E1212" s="10">
        <v>-19.2135</v>
      </c>
      <c r="F1212" s="11"/>
    </row>
    <row r="1213" spans="1:6">
      <c r="A1213" s="8" t="s">
        <v>433</v>
      </c>
      <c r="B1213" s="9" t="s">
        <v>268</v>
      </c>
      <c r="C1213" s="8" t="s">
        <v>285</v>
      </c>
      <c r="D1213" s="9">
        <v>10000</v>
      </c>
      <c r="E1213" s="10">
        <v>-1.8063</v>
      </c>
      <c r="F1213" s="11"/>
    </row>
    <row r="1214" spans="1:6">
      <c r="A1214" s="8" t="s">
        <v>441</v>
      </c>
      <c r="B1214" s="9" t="s">
        <v>268</v>
      </c>
      <c r="C1214" s="8" t="s">
        <v>285</v>
      </c>
      <c r="D1214" s="9">
        <v>10000</v>
      </c>
      <c r="E1214" s="10">
        <v>-3.0575999999999999</v>
      </c>
      <c r="F1214" s="11"/>
    </row>
    <row r="1215" spans="1:6">
      <c r="A1215" s="8" t="s">
        <v>446</v>
      </c>
      <c r="B1215" s="9" t="s">
        <v>268</v>
      </c>
      <c r="C1215" s="8" t="s">
        <v>285</v>
      </c>
      <c r="D1215" s="9">
        <v>10000</v>
      </c>
      <c r="E1215" s="10">
        <v>5.1638000000000002</v>
      </c>
      <c r="F1215" s="11"/>
    </row>
    <row r="1216" spans="1:6">
      <c r="A1216" s="8" t="s">
        <v>464</v>
      </c>
      <c r="B1216" s="9" t="s">
        <v>268</v>
      </c>
      <c r="C1216" s="8" t="s">
        <v>285</v>
      </c>
      <c r="D1216" s="9">
        <v>10000</v>
      </c>
      <c r="E1216" s="10">
        <v>-1.9779</v>
      </c>
      <c r="F1216" s="11"/>
    </row>
    <row r="1217" spans="1:6">
      <c r="A1217" s="8" t="s">
        <v>559</v>
      </c>
      <c r="B1217" s="9" t="s">
        <v>268</v>
      </c>
      <c r="C1217" s="8" t="s">
        <v>285</v>
      </c>
      <c r="D1217" s="9">
        <v>10000</v>
      </c>
      <c r="E1217" s="10">
        <v>10.3315</v>
      </c>
      <c r="F1217" s="11"/>
    </row>
    <row r="1218" spans="1:6">
      <c r="A1218" s="8" t="s">
        <v>577</v>
      </c>
      <c r="B1218" s="9" t="s">
        <v>268</v>
      </c>
      <c r="C1218" s="8" t="s">
        <v>285</v>
      </c>
      <c r="D1218" s="9">
        <v>10000</v>
      </c>
      <c r="E1218" s="10">
        <v>-11.4534</v>
      </c>
      <c r="F1218" s="11"/>
    </row>
    <row r="1219" spans="1:6">
      <c r="A1219" s="8" t="s">
        <v>621</v>
      </c>
      <c r="B1219" s="9" t="s">
        <v>268</v>
      </c>
      <c r="C1219" s="8" t="s">
        <v>285</v>
      </c>
      <c r="D1219" s="9">
        <v>10000</v>
      </c>
      <c r="E1219" s="10">
        <v>-2.3687</v>
      </c>
      <c r="F1219" s="11"/>
    </row>
    <row r="1220" spans="1:6">
      <c r="A1220" s="8" t="s">
        <v>625</v>
      </c>
      <c r="B1220" s="9" t="s">
        <v>268</v>
      </c>
      <c r="C1220" s="8" t="s">
        <v>285</v>
      </c>
      <c r="D1220" s="9">
        <v>10000</v>
      </c>
      <c r="E1220" s="10">
        <v>4.0918000000000001</v>
      </c>
      <c r="F1220" s="11"/>
    </row>
    <row r="1221" spans="1:6">
      <c r="A1221" s="8" t="s">
        <v>623</v>
      </c>
      <c r="B1221" s="9" t="s">
        <v>268</v>
      </c>
      <c r="C1221" s="8" t="s">
        <v>285</v>
      </c>
      <c r="D1221" s="9">
        <v>10000</v>
      </c>
      <c r="E1221" s="10">
        <v>2.0379999999999998</v>
      </c>
      <c r="F1221" s="11"/>
    </row>
    <row r="1222" spans="1:6">
      <c r="A1222" s="8" t="s">
        <v>627</v>
      </c>
      <c r="B1222" s="9" t="s">
        <v>268</v>
      </c>
      <c r="C1222" s="8" t="s">
        <v>285</v>
      </c>
      <c r="D1222" s="9">
        <v>10000</v>
      </c>
      <c r="E1222" s="10">
        <v>11.902200000000001</v>
      </c>
      <c r="F1222" s="11"/>
    </row>
    <row r="1223" spans="1:6">
      <c r="A1223" s="8" t="s">
        <v>629</v>
      </c>
      <c r="B1223" s="9" t="s">
        <v>268</v>
      </c>
      <c r="C1223" s="8" t="s">
        <v>285</v>
      </c>
      <c r="D1223" s="9">
        <v>10000</v>
      </c>
      <c r="E1223" s="10">
        <v>-3.198</v>
      </c>
      <c r="F1223" s="11"/>
    </row>
    <row r="1224" spans="1:6">
      <c r="A1224" s="8" t="s">
        <v>619</v>
      </c>
      <c r="B1224" s="9" t="s">
        <v>268</v>
      </c>
      <c r="C1224" s="8" t="s">
        <v>285</v>
      </c>
      <c r="D1224" s="9">
        <v>10000</v>
      </c>
      <c r="E1224" s="10">
        <v>3.6465999999999998</v>
      </c>
      <c r="F1224" s="11"/>
    </row>
    <row r="1225" spans="1:6">
      <c r="A1225" s="8" t="s">
        <v>679</v>
      </c>
      <c r="B1225" s="9" t="s">
        <v>268</v>
      </c>
      <c r="C1225" s="8" t="s">
        <v>285</v>
      </c>
      <c r="D1225" s="9">
        <v>10000</v>
      </c>
      <c r="E1225" s="10">
        <v>-11.4976</v>
      </c>
      <c r="F1225" s="11"/>
    </row>
    <row r="1226" spans="1:6">
      <c r="A1226" s="8" t="s">
        <v>681</v>
      </c>
      <c r="B1226" s="9" t="s">
        <v>268</v>
      </c>
      <c r="C1226" s="8" t="s">
        <v>285</v>
      </c>
      <c r="D1226" s="9">
        <v>10000</v>
      </c>
      <c r="E1226" s="10">
        <v>-0.3009</v>
      </c>
      <c r="F1226" s="11"/>
    </row>
    <row r="1227" spans="1:6">
      <c r="A1227" s="8" t="s">
        <v>682</v>
      </c>
      <c r="B1227" s="9" t="s">
        <v>268</v>
      </c>
      <c r="C1227" s="8" t="s">
        <v>285</v>
      </c>
      <c r="D1227" s="9">
        <v>10000</v>
      </c>
      <c r="E1227" s="10">
        <v>-3.9424000000000001</v>
      </c>
      <c r="F1227" s="11"/>
    </row>
    <row r="1228" spans="1:6">
      <c r="A1228" s="8" t="s">
        <v>683</v>
      </c>
      <c r="B1228" s="9">
        <v>10</v>
      </c>
      <c r="C1228" s="8" t="s">
        <v>285</v>
      </c>
      <c r="D1228" s="9">
        <v>10000</v>
      </c>
      <c r="E1228" s="10">
        <v>13.990600000000001</v>
      </c>
      <c r="F1228" s="11"/>
    </row>
    <row r="1229" spans="1:6">
      <c r="A1229" s="8" t="s">
        <v>684</v>
      </c>
      <c r="B1229" s="9" t="s">
        <v>268</v>
      </c>
      <c r="C1229" s="8" t="s">
        <v>285</v>
      </c>
      <c r="D1229" s="9">
        <v>10000</v>
      </c>
      <c r="E1229" s="10">
        <v>-13.445600000000001</v>
      </c>
      <c r="F1229" s="11"/>
    </row>
    <row r="1230" spans="1:6">
      <c r="A1230" s="8" t="s">
        <v>685</v>
      </c>
      <c r="B1230" s="9" t="s">
        <v>268</v>
      </c>
      <c r="C1230" s="8" t="s">
        <v>285</v>
      </c>
      <c r="D1230" s="9">
        <v>10000</v>
      </c>
      <c r="E1230" s="10">
        <v>-4.5781000000000001</v>
      </c>
      <c r="F1230" s="11"/>
    </row>
    <row r="1231" spans="1:6">
      <c r="A1231" s="8" t="s">
        <v>686</v>
      </c>
      <c r="B1231" s="9">
        <v>10</v>
      </c>
      <c r="C1231" s="8" t="s">
        <v>285</v>
      </c>
      <c r="D1231" s="9">
        <v>10000</v>
      </c>
      <c r="E1231" s="10">
        <v>-4.4055</v>
      </c>
      <c r="F1231" s="11"/>
    </row>
    <row r="1232" spans="1:6">
      <c r="A1232" s="8" t="s">
        <v>687</v>
      </c>
      <c r="B1232" s="9" t="s">
        <v>268</v>
      </c>
      <c r="C1232" s="8" t="s">
        <v>285</v>
      </c>
      <c r="D1232" s="9">
        <v>10000</v>
      </c>
      <c r="E1232" s="10">
        <v>-2.2936000000000001</v>
      </c>
      <c r="F1232" s="11"/>
    </row>
    <row r="1233" spans="1:6">
      <c r="A1233" s="8" t="s">
        <v>688</v>
      </c>
      <c r="B1233" s="9" t="s">
        <v>268</v>
      </c>
      <c r="C1233" s="8" t="s">
        <v>285</v>
      </c>
      <c r="D1233" s="9">
        <v>10000</v>
      </c>
      <c r="E1233" s="10">
        <v>-1.8929</v>
      </c>
      <c r="F1233" s="11"/>
    </row>
    <row r="1234" spans="1:6">
      <c r="A1234" s="8" t="s">
        <v>689</v>
      </c>
      <c r="B1234" s="9">
        <v>10</v>
      </c>
      <c r="C1234" s="8" t="s">
        <v>285</v>
      </c>
      <c r="D1234" s="9">
        <v>10000</v>
      </c>
      <c r="E1234" s="10">
        <v>8.6030999999999995</v>
      </c>
      <c r="F1234" s="11"/>
    </row>
    <row r="1235" spans="1:6">
      <c r="A1235" s="8" t="s">
        <v>690</v>
      </c>
      <c r="B1235" s="9" t="s">
        <v>268</v>
      </c>
      <c r="C1235" s="8" t="s">
        <v>285</v>
      </c>
      <c r="D1235" s="9">
        <v>10000</v>
      </c>
      <c r="E1235" s="10">
        <v>1.2234</v>
      </c>
      <c r="F1235" s="11"/>
    </row>
    <row r="1236" spans="1:6">
      <c r="A1236" s="8" t="s">
        <v>691</v>
      </c>
      <c r="B1236" s="9" t="s">
        <v>268</v>
      </c>
      <c r="C1236" s="8" t="s">
        <v>285</v>
      </c>
      <c r="D1236" s="9">
        <v>10000</v>
      </c>
      <c r="E1236" s="10">
        <v>-3.0636999999999999</v>
      </c>
      <c r="F1236" s="11"/>
    </row>
    <row r="1237" spans="1:6">
      <c r="A1237" s="8" t="s">
        <v>692</v>
      </c>
      <c r="B1237" s="9" t="s">
        <v>268</v>
      </c>
      <c r="C1237" s="8" t="s">
        <v>285</v>
      </c>
      <c r="D1237" s="9">
        <v>10000</v>
      </c>
      <c r="E1237" s="10">
        <v>-4.9406999999999996</v>
      </c>
      <c r="F1237" s="11"/>
    </row>
    <row r="1238" spans="1:6">
      <c r="A1238" s="8" t="s">
        <v>693</v>
      </c>
      <c r="B1238" s="9" t="s">
        <v>268</v>
      </c>
      <c r="C1238" s="8" t="s">
        <v>285</v>
      </c>
      <c r="D1238" s="9">
        <v>10000</v>
      </c>
      <c r="E1238" s="10">
        <v>-3.0838000000000001</v>
      </c>
      <c r="F1238" s="11"/>
    </row>
    <row r="1239" spans="1:6">
      <c r="A1239" s="8" t="s">
        <v>694</v>
      </c>
      <c r="B1239" s="9" t="s">
        <v>268</v>
      </c>
      <c r="C1239" s="8" t="s">
        <v>285</v>
      </c>
      <c r="D1239" s="9">
        <v>10000</v>
      </c>
      <c r="E1239" s="10">
        <v>0.72070000000000001</v>
      </c>
      <c r="F1239" s="11"/>
    </row>
    <row r="1240" spans="1:6">
      <c r="A1240" s="8" t="s">
        <v>695</v>
      </c>
      <c r="B1240" s="9" t="s">
        <v>268</v>
      </c>
      <c r="C1240" s="8" t="s">
        <v>285</v>
      </c>
      <c r="D1240" s="9">
        <v>10000</v>
      </c>
      <c r="E1240" s="10">
        <v>-4.5536000000000003</v>
      </c>
      <c r="F1240" s="11"/>
    </row>
    <row r="1241" spans="1:6">
      <c r="A1241" s="8" t="s">
        <v>696</v>
      </c>
      <c r="B1241" s="9" t="s">
        <v>268</v>
      </c>
      <c r="C1241" s="8" t="s">
        <v>285</v>
      </c>
      <c r="D1241" s="9">
        <v>10000</v>
      </c>
      <c r="E1241" s="10">
        <v>4.5407999999999999</v>
      </c>
      <c r="F1241" s="11"/>
    </row>
    <row r="1242" spans="1:6">
      <c r="A1242" s="8" t="s">
        <v>697</v>
      </c>
      <c r="B1242" s="9">
        <v>10</v>
      </c>
      <c r="C1242" s="8" t="s">
        <v>285</v>
      </c>
      <c r="D1242" s="9">
        <v>10000</v>
      </c>
      <c r="E1242" s="10">
        <v>1.341</v>
      </c>
      <c r="F1242" s="11"/>
    </row>
    <row r="1243" spans="1:6">
      <c r="A1243" s="8" t="s">
        <v>698</v>
      </c>
      <c r="B1243" s="9">
        <v>10</v>
      </c>
      <c r="C1243" s="8" t="s">
        <v>285</v>
      </c>
      <c r="D1243" s="9">
        <v>10000</v>
      </c>
      <c r="E1243" s="10">
        <v>18.998999999999999</v>
      </c>
      <c r="F1243" s="11"/>
    </row>
    <row r="1244" spans="1:6">
      <c r="A1244" s="8" t="s">
        <v>699</v>
      </c>
      <c r="B1244" s="9">
        <v>10</v>
      </c>
      <c r="C1244" s="8" t="s">
        <v>285</v>
      </c>
      <c r="D1244" s="9">
        <v>10000</v>
      </c>
      <c r="E1244" s="10">
        <v>16.0215</v>
      </c>
      <c r="F1244" s="11"/>
    </row>
    <row r="1245" spans="1:6">
      <c r="A1245" s="8" t="s">
        <v>700</v>
      </c>
      <c r="B1245" s="9">
        <v>10</v>
      </c>
      <c r="C1245" s="8" t="s">
        <v>285</v>
      </c>
      <c r="D1245" s="9">
        <v>10000</v>
      </c>
      <c r="E1245" s="10">
        <v>3.3797000000000001</v>
      </c>
      <c r="F1245" s="11"/>
    </row>
    <row r="1246" spans="1:6">
      <c r="A1246" s="8" t="s">
        <v>714</v>
      </c>
      <c r="B1246" s="9" t="s">
        <v>268</v>
      </c>
      <c r="C1246" s="8" t="s">
        <v>285</v>
      </c>
      <c r="D1246" s="9">
        <v>10000</v>
      </c>
      <c r="E1246" s="10">
        <v>11.869300000000001</v>
      </c>
      <c r="F1246" s="11"/>
    </row>
    <row r="1247" spans="1:6">
      <c r="A1247" s="8" t="s">
        <v>715</v>
      </c>
      <c r="B1247" s="9">
        <v>10</v>
      </c>
      <c r="C1247" s="8" t="s">
        <v>285</v>
      </c>
      <c r="D1247" s="9">
        <v>10000</v>
      </c>
      <c r="E1247" s="10">
        <v>-2.3077000000000001</v>
      </c>
      <c r="F1247" s="11"/>
    </row>
    <row r="1248" spans="1:6">
      <c r="A1248" s="8" t="s">
        <v>380</v>
      </c>
      <c r="B1248" s="9">
        <v>10</v>
      </c>
      <c r="C1248" s="8" t="s">
        <v>283</v>
      </c>
      <c r="D1248" s="9">
        <v>10000</v>
      </c>
      <c r="E1248" s="10">
        <v>11.506600000000001</v>
      </c>
      <c r="F1248" s="11"/>
    </row>
    <row r="1249" spans="1:6">
      <c r="A1249" s="8" t="s">
        <v>423</v>
      </c>
      <c r="B1249" s="9">
        <v>10</v>
      </c>
      <c r="C1249" s="8" t="s">
        <v>283</v>
      </c>
      <c r="D1249" s="9">
        <v>10000</v>
      </c>
      <c r="E1249" s="10">
        <v>-5.5172999999999996</v>
      </c>
      <c r="F1249" s="11"/>
    </row>
    <row r="1250" spans="1:6">
      <c r="A1250" s="8" t="s">
        <v>425</v>
      </c>
      <c r="B1250" s="9">
        <v>10</v>
      </c>
      <c r="C1250" s="8" t="s">
        <v>283</v>
      </c>
      <c r="D1250" s="9">
        <v>10000</v>
      </c>
      <c r="E1250" s="10">
        <v>5.7563000000000004</v>
      </c>
      <c r="F1250" s="11"/>
    </row>
    <row r="1251" spans="1:6">
      <c r="A1251" s="8" t="s">
        <v>431</v>
      </c>
      <c r="B1251" s="9">
        <v>10</v>
      </c>
      <c r="C1251" s="8" t="s">
        <v>283</v>
      </c>
      <c r="D1251" s="9">
        <v>10000</v>
      </c>
      <c r="E1251" s="10">
        <v>-11.77</v>
      </c>
      <c r="F1251" s="11"/>
    </row>
    <row r="1252" spans="1:6">
      <c r="A1252" s="8" t="s">
        <v>433</v>
      </c>
      <c r="B1252" s="9" t="s">
        <v>268</v>
      </c>
      <c r="C1252" s="8" t="s">
        <v>283</v>
      </c>
      <c r="D1252" s="9">
        <v>10000</v>
      </c>
      <c r="E1252" s="10">
        <v>0.54210000000000003</v>
      </c>
      <c r="F1252" s="11"/>
    </row>
    <row r="1253" spans="1:6">
      <c r="A1253" s="8" t="s">
        <v>441</v>
      </c>
      <c r="B1253" s="9" t="s">
        <v>268</v>
      </c>
      <c r="C1253" s="8" t="s">
        <v>283</v>
      </c>
      <c r="D1253" s="9">
        <v>10000</v>
      </c>
      <c r="E1253" s="10">
        <v>-13.7012</v>
      </c>
      <c r="F1253" s="11"/>
    </row>
    <row r="1254" spans="1:6">
      <c r="A1254" s="8" t="s">
        <v>446</v>
      </c>
      <c r="B1254" s="9" t="s">
        <v>268</v>
      </c>
      <c r="C1254" s="8" t="s">
        <v>283</v>
      </c>
      <c r="D1254" s="9">
        <v>10000</v>
      </c>
      <c r="E1254" s="10">
        <v>-4.0541999999999998</v>
      </c>
      <c r="F1254" s="11"/>
    </row>
    <row r="1255" spans="1:6">
      <c r="A1255" s="8" t="s">
        <v>464</v>
      </c>
      <c r="B1255" s="9" t="s">
        <v>268</v>
      </c>
      <c r="C1255" s="8" t="s">
        <v>283</v>
      </c>
      <c r="D1255" s="9">
        <v>10000</v>
      </c>
      <c r="E1255" s="10">
        <v>-6.1520000000000001</v>
      </c>
      <c r="F1255" s="11"/>
    </row>
    <row r="1256" spans="1:6">
      <c r="A1256" s="8" t="s">
        <v>559</v>
      </c>
      <c r="B1256" s="9" t="s">
        <v>268</v>
      </c>
      <c r="C1256" s="8" t="s">
        <v>283</v>
      </c>
      <c r="D1256" s="9">
        <v>10000</v>
      </c>
      <c r="E1256" s="10">
        <v>-1.5441</v>
      </c>
      <c r="F1256" s="11"/>
    </row>
    <row r="1257" spans="1:6">
      <c r="A1257" s="8" t="s">
        <v>577</v>
      </c>
      <c r="B1257" s="9" t="s">
        <v>268</v>
      </c>
      <c r="C1257" s="8" t="s">
        <v>283</v>
      </c>
      <c r="D1257" s="9">
        <v>10000</v>
      </c>
      <c r="E1257" s="10">
        <v>-5.3449999999999998</v>
      </c>
      <c r="F1257" s="11"/>
    </row>
    <row r="1258" spans="1:6">
      <c r="A1258" s="8" t="s">
        <v>621</v>
      </c>
      <c r="B1258" s="9" t="s">
        <v>268</v>
      </c>
      <c r="C1258" s="8" t="s">
        <v>283</v>
      </c>
      <c r="D1258" s="9">
        <v>10000</v>
      </c>
      <c r="E1258" s="10">
        <v>-11.334300000000001</v>
      </c>
      <c r="F1258" s="11"/>
    </row>
    <row r="1259" spans="1:6">
      <c r="A1259" s="8" t="s">
        <v>625</v>
      </c>
      <c r="B1259" s="9" t="s">
        <v>268</v>
      </c>
      <c r="C1259" s="8" t="s">
        <v>283</v>
      </c>
      <c r="D1259" s="9">
        <v>10000</v>
      </c>
      <c r="E1259" s="10">
        <v>-7.0156000000000001</v>
      </c>
      <c r="F1259" s="11"/>
    </row>
    <row r="1260" spans="1:6">
      <c r="A1260" s="8" t="s">
        <v>623</v>
      </c>
      <c r="B1260" s="9" t="s">
        <v>268</v>
      </c>
      <c r="C1260" s="8" t="s">
        <v>283</v>
      </c>
      <c r="D1260" s="9">
        <v>10000</v>
      </c>
      <c r="E1260" s="10">
        <v>0.66449999999999998</v>
      </c>
      <c r="F1260" s="11"/>
    </row>
    <row r="1261" spans="1:6">
      <c r="A1261" s="8" t="s">
        <v>627</v>
      </c>
      <c r="B1261" s="9" t="s">
        <v>268</v>
      </c>
      <c r="C1261" s="8" t="s">
        <v>283</v>
      </c>
      <c r="D1261" s="9">
        <v>10000</v>
      </c>
      <c r="E1261" s="10">
        <v>9.1153999999999993</v>
      </c>
      <c r="F1261" s="11"/>
    </row>
    <row r="1262" spans="1:6">
      <c r="A1262" s="8" t="s">
        <v>629</v>
      </c>
      <c r="B1262" s="9" t="s">
        <v>268</v>
      </c>
      <c r="C1262" s="8" t="s">
        <v>283</v>
      </c>
      <c r="D1262" s="9">
        <v>10000</v>
      </c>
      <c r="E1262" s="10">
        <v>6.7907999999999999</v>
      </c>
      <c r="F1262" s="11"/>
    </row>
    <row r="1263" spans="1:6">
      <c r="A1263" s="8" t="s">
        <v>619</v>
      </c>
      <c r="B1263" s="9" t="s">
        <v>268</v>
      </c>
      <c r="C1263" s="8" t="s">
        <v>283</v>
      </c>
      <c r="D1263" s="9">
        <v>10000</v>
      </c>
      <c r="E1263" s="10">
        <v>4.5625999999999998</v>
      </c>
      <c r="F1263" s="11"/>
    </row>
    <row r="1264" spans="1:6">
      <c r="A1264" s="8" t="s">
        <v>679</v>
      </c>
      <c r="B1264" s="9" t="s">
        <v>268</v>
      </c>
      <c r="C1264" s="8" t="s">
        <v>283</v>
      </c>
      <c r="D1264" s="9">
        <v>10000</v>
      </c>
      <c r="E1264" s="10">
        <v>-1.2015</v>
      </c>
      <c r="F1264" s="11"/>
    </row>
    <row r="1265" spans="1:6">
      <c r="A1265" s="8" t="s">
        <v>681</v>
      </c>
      <c r="B1265" s="9" t="s">
        <v>268</v>
      </c>
      <c r="C1265" s="8" t="s">
        <v>283</v>
      </c>
      <c r="D1265" s="9">
        <v>10000</v>
      </c>
      <c r="E1265" s="10">
        <v>-1.9463999999999999</v>
      </c>
      <c r="F1265" s="11"/>
    </row>
    <row r="1266" spans="1:6">
      <c r="A1266" s="8" t="s">
        <v>682</v>
      </c>
      <c r="B1266" s="9" t="s">
        <v>268</v>
      </c>
      <c r="C1266" s="8" t="s">
        <v>283</v>
      </c>
      <c r="D1266" s="9">
        <v>10000</v>
      </c>
      <c r="E1266" s="10">
        <v>-14.5731</v>
      </c>
      <c r="F1266" s="11"/>
    </row>
    <row r="1267" spans="1:6">
      <c r="A1267" s="8" t="s">
        <v>683</v>
      </c>
      <c r="B1267" s="9">
        <v>10</v>
      </c>
      <c r="C1267" s="8" t="s">
        <v>283</v>
      </c>
      <c r="D1267" s="9">
        <v>10000</v>
      </c>
      <c r="E1267" s="10">
        <v>4.3715999999999999</v>
      </c>
      <c r="F1267" s="11"/>
    </row>
    <row r="1268" spans="1:6">
      <c r="A1268" s="8" t="s">
        <v>684</v>
      </c>
      <c r="B1268" s="9" t="s">
        <v>268</v>
      </c>
      <c r="C1268" s="8" t="s">
        <v>283</v>
      </c>
      <c r="D1268" s="9">
        <v>10000</v>
      </c>
      <c r="E1268" s="10">
        <v>-7.3455000000000004</v>
      </c>
      <c r="F1268" s="11"/>
    </row>
    <row r="1269" spans="1:6">
      <c r="A1269" s="8" t="s">
        <v>685</v>
      </c>
      <c r="B1269" s="9" t="s">
        <v>268</v>
      </c>
      <c r="C1269" s="8" t="s">
        <v>283</v>
      </c>
      <c r="D1269" s="9">
        <v>10000</v>
      </c>
      <c r="E1269" s="10">
        <v>0.97360000000000002</v>
      </c>
      <c r="F1269" s="11"/>
    </row>
    <row r="1270" spans="1:6">
      <c r="A1270" s="8" t="s">
        <v>686</v>
      </c>
      <c r="B1270" s="9">
        <v>10</v>
      </c>
      <c r="C1270" s="8" t="s">
        <v>283</v>
      </c>
      <c r="D1270" s="9">
        <v>10000</v>
      </c>
      <c r="E1270" s="10">
        <v>-5.9271000000000003</v>
      </c>
      <c r="F1270" s="11"/>
    </row>
    <row r="1271" spans="1:6">
      <c r="A1271" s="8" t="s">
        <v>687</v>
      </c>
      <c r="B1271" s="9" t="s">
        <v>268</v>
      </c>
      <c r="C1271" s="8" t="s">
        <v>283</v>
      </c>
      <c r="D1271" s="9">
        <v>10000</v>
      </c>
      <c r="E1271" s="10">
        <v>-6.7431999999999999</v>
      </c>
      <c r="F1271" s="11"/>
    </row>
    <row r="1272" spans="1:6">
      <c r="A1272" s="8" t="s">
        <v>688</v>
      </c>
      <c r="B1272" s="9" t="s">
        <v>268</v>
      </c>
      <c r="C1272" s="8" t="s">
        <v>283</v>
      </c>
      <c r="D1272" s="9">
        <v>10000</v>
      </c>
      <c r="E1272" s="10">
        <v>1.1169</v>
      </c>
      <c r="F1272" s="11"/>
    </row>
    <row r="1273" spans="1:6">
      <c r="A1273" s="8" t="s">
        <v>689</v>
      </c>
      <c r="B1273" s="9">
        <v>10</v>
      </c>
      <c r="C1273" s="8" t="s">
        <v>283</v>
      </c>
      <c r="D1273" s="9">
        <v>10000</v>
      </c>
      <c r="E1273" s="10">
        <v>-3.9891999999999999</v>
      </c>
      <c r="F1273" s="11"/>
    </row>
    <row r="1274" spans="1:6">
      <c r="A1274" s="8" t="s">
        <v>690</v>
      </c>
      <c r="B1274" s="9" t="s">
        <v>268</v>
      </c>
      <c r="C1274" s="8" t="s">
        <v>283</v>
      </c>
      <c r="D1274" s="9">
        <v>10000</v>
      </c>
      <c r="E1274" s="10">
        <v>-10.453799999999999</v>
      </c>
      <c r="F1274" s="11"/>
    </row>
    <row r="1275" spans="1:6">
      <c r="A1275" s="8" t="s">
        <v>691</v>
      </c>
      <c r="B1275" s="9" t="s">
        <v>268</v>
      </c>
      <c r="C1275" s="8" t="s">
        <v>283</v>
      </c>
      <c r="D1275" s="9">
        <v>10000</v>
      </c>
      <c r="E1275" s="10">
        <v>-6.1059999999999999</v>
      </c>
      <c r="F1275" s="11"/>
    </row>
    <row r="1276" spans="1:6">
      <c r="A1276" s="8" t="s">
        <v>692</v>
      </c>
      <c r="B1276" s="9" t="s">
        <v>268</v>
      </c>
      <c r="C1276" s="8" t="s">
        <v>283</v>
      </c>
      <c r="D1276" s="9">
        <v>10000</v>
      </c>
      <c r="E1276" s="10">
        <v>-13.2972</v>
      </c>
      <c r="F1276" s="11"/>
    </row>
    <row r="1277" spans="1:6">
      <c r="A1277" s="8" t="s">
        <v>693</v>
      </c>
      <c r="B1277" s="9" t="s">
        <v>268</v>
      </c>
      <c r="C1277" s="8" t="s">
        <v>283</v>
      </c>
      <c r="D1277" s="9">
        <v>10000</v>
      </c>
      <c r="E1277" s="10">
        <v>9.2873999999999999</v>
      </c>
      <c r="F1277" s="11"/>
    </row>
    <row r="1278" spans="1:6">
      <c r="A1278" s="8" t="s">
        <v>694</v>
      </c>
      <c r="B1278" s="9" t="s">
        <v>268</v>
      </c>
      <c r="C1278" s="8" t="s">
        <v>283</v>
      </c>
      <c r="D1278" s="9">
        <v>10000</v>
      </c>
      <c r="E1278" s="10">
        <v>-4.0644</v>
      </c>
      <c r="F1278" s="11"/>
    </row>
    <row r="1279" spans="1:6">
      <c r="A1279" s="8" t="s">
        <v>695</v>
      </c>
      <c r="B1279" s="9" t="s">
        <v>268</v>
      </c>
      <c r="C1279" s="8" t="s">
        <v>283</v>
      </c>
      <c r="D1279" s="9">
        <v>10000</v>
      </c>
      <c r="E1279" s="10">
        <v>-2.8849999999999998</v>
      </c>
      <c r="F1279" s="11"/>
    </row>
    <row r="1280" spans="1:6">
      <c r="A1280" s="8" t="s">
        <v>696</v>
      </c>
      <c r="B1280" s="9" t="s">
        <v>268</v>
      </c>
      <c r="C1280" s="8" t="s">
        <v>283</v>
      </c>
      <c r="D1280" s="9">
        <v>10000</v>
      </c>
      <c r="E1280" s="10">
        <v>4.3110999999999997</v>
      </c>
      <c r="F1280" s="11"/>
    </row>
    <row r="1281" spans="1:6">
      <c r="A1281" s="8" t="s">
        <v>697</v>
      </c>
      <c r="B1281" s="9">
        <v>10</v>
      </c>
      <c r="C1281" s="8" t="s">
        <v>283</v>
      </c>
      <c r="D1281" s="9">
        <v>10000</v>
      </c>
      <c r="E1281" s="10">
        <v>6.1677</v>
      </c>
      <c r="F1281" s="11"/>
    </row>
    <row r="1282" spans="1:6">
      <c r="A1282" s="8" t="s">
        <v>698</v>
      </c>
      <c r="B1282" s="9">
        <v>10</v>
      </c>
      <c r="C1282" s="8" t="s">
        <v>283</v>
      </c>
      <c r="D1282" s="9">
        <v>10000</v>
      </c>
      <c r="E1282" s="10">
        <v>-4.0867000000000004</v>
      </c>
      <c r="F1282" s="11"/>
    </row>
    <row r="1283" spans="1:6">
      <c r="A1283" s="8" t="s">
        <v>699</v>
      </c>
      <c r="B1283" s="9">
        <v>10</v>
      </c>
      <c r="C1283" s="8" t="s">
        <v>283</v>
      </c>
      <c r="D1283" s="9">
        <v>10000</v>
      </c>
      <c r="E1283" s="10">
        <v>12.2927</v>
      </c>
      <c r="F1283" s="11"/>
    </row>
    <row r="1284" spans="1:6">
      <c r="A1284" s="8" t="s">
        <v>700</v>
      </c>
      <c r="B1284" s="9">
        <v>10</v>
      </c>
      <c r="C1284" s="8" t="s">
        <v>283</v>
      </c>
      <c r="D1284" s="9">
        <v>10000</v>
      </c>
      <c r="E1284" s="10">
        <v>4.5061999999999998</v>
      </c>
      <c r="F1284" s="11"/>
    </row>
    <row r="1285" spans="1:6">
      <c r="A1285" s="8" t="s">
        <v>714</v>
      </c>
      <c r="B1285" s="9" t="s">
        <v>268</v>
      </c>
      <c r="C1285" s="8" t="s">
        <v>283</v>
      </c>
      <c r="D1285" s="9">
        <v>10000</v>
      </c>
      <c r="E1285" s="10">
        <v>16.4102</v>
      </c>
      <c r="F1285" s="11"/>
    </row>
    <row r="1286" spans="1:6">
      <c r="A1286" s="8" t="s">
        <v>715</v>
      </c>
      <c r="B1286" s="9">
        <v>10</v>
      </c>
      <c r="C1286" s="8" t="s">
        <v>283</v>
      </c>
      <c r="D1286" s="9">
        <v>10000</v>
      </c>
      <c r="E1286" s="10">
        <v>-19.612200000000001</v>
      </c>
      <c r="F1286" s="11"/>
    </row>
    <row r="1287" spans="1:6">
      <c r="A1287" s="8" t="s">
        <v>293</v>
      </c>
      <c r="B1287" s="9"/>
      <c r="C1287" s="8" t="s">
        <v>269</v>
      </c>
      <c r="D1287" s="9">
        <v>10000</v>
      </c>
      <c r="E1287" s="10">
        <v>2.3736999999999999</v>
      </c>
      <c r="F1287" s="11"/>
    </row>
    <row r="1288" spans="1:6">
      <c r="A1288" s="8" t="s">
        <v>303</v>
      </c>
      <c r="B1288" s="9"/>
      <c r="C1288" s="8" t="s">
        <v>269</v>
      </c>
      <c r="D1288" s="9">
        <v>10000</v>
      </c>
      <c r="E1288" s="10">
        <v>9.1219000000000001</v>
      </c>
      <c r="F1288" s="11"/>
    </row>
    <row r="1289" spans="1:6">
      <c r="A1289" s="8" t="s">
        <v>305</v>
      </c>
      <c r="B1289" s="9"/>
      <c r="C1289" s="8" t="s">
        <v>269</v>
      </c>
      <c r="D1289" s="9">
        <v>10000</v>
      </c>
      <c r="E1289" s="10">
        <v>-5.3417000000000003</v>
      </c>
      <c r="F1289" s="11"/>
    </row>
    <row r="1290" spans="1:6">
      <c r="A1290" s="8" t="s">
        <v>307</v>
      </c>
      <c r="B1290" s="9"/>
      <c r="C1290" s="8" t="s">
        <v>269</v>
      </c>
      <c r="D1290" s="9">
        <v>10000</v>
      </c>
      <c r="E1290" s="10">
        <v>-0.2281</v>
      </c>
      <c r="F1290" s="11"/>
    </row>
    <row r="1291" spans="1:6">
      <c r="A1291" s="8" t="s">
        <v>314</v>
      </c>
      <c r="B1291" s="9"/>
      <c r="C1291" s="8" t="s">
        <v>269</v>
      </c>
      <c r="D1291" s="9">
        <v>10000</v>
      </c>
      <c r="E1291" s="10">
        <v>-4.7171000000000003</v>
      </c>
      <c r="F1291" s="11"/>
    </row>
    <row r="1292" spans="1:6">
      <c r="A1292" s="8" t="s">
        <v>312</v>
      </c>
      <c r="B1292" s="9"/>
      <c r="C1292" s="8" t="s">
        <v>269</v>
      </c>
      <c r="D1292" s="9">
        <v>10000</v>
      </c>
      <c r="E1292" s="10">
        <v>-2.4251999999999998</v>
      </c>
      <c r="F1292" s="11"/>
    </row>
    <row r="1293" spans="1:6">
      <c r="A1293" s="8" t="s">
        <v>317</v>
      </c>
      <c r="B1293" s="9"/>
      <c r="C1293" s="8" t="s">
        <v>269</v>
      </c>
      <c r="D1293" s="9">
        <v>10000</v>
      </c>
      <c r="E1293" s="10">
        <v>3.54</v>
      </c>
      <c r="F1293" s="11"/>
    </row>
    <row r="1294" spans="1:6">
      <c r="A1294" s="8" t="s">
        <v>319</v>
      </c>
      <c r="B1294" s="9"/>
      <c r="C1294" s="8" t="s">
        <v>269</v>
      </c>
      <c r="D1294" s="9">
        <v>10000</v>
      </c>
      <c r="E1294" s="10">
        <v>-8.9771000000000001</v>
      </c>
      <c r="F1294" s="11"/>
    </row>
    <row r="1295" spans="1:6">
      <c r="A1295" s="8" t="s">
        <v>321</v>
      </c>
      <c r="B1295" s="9"/>
      <c r="C1295" s="8" t="s">
        <v>269</v>
      </c>
      <c r="D1295" s="9">
        <v>10000</v>
      </c>
      <c r="E1295" s="10">
        <v>7.5617999999999999</v>
      </c>
      <c r="F1295" s="11"/>
    </row>
    <row r="1296" spans="1:6">
      <c r="A1296" s="8" t="s">
        <v>329</v>
      </c>
      <c r="B1296" s="9"/>
      <c r="C1296" s="8" t="s">
        <v>269</v>
      </c>
      <c r="D1296" s="9">
        <v>10000</v>
      </c>
      <c r="E1296" s="10">
        <v>8.2253000000000007</v>
      </c>
      <c r="F1296" s="11"/>
    </row>
    <row r="1297" spans="1:6">
      <c r="A1297" s="8" t="s">
        <v>331</v>
      </c>
      <c r="B1297" s="9"/>
      <c r="C1297" s="8" t="s">
        <v>269</v>
      </c>
      <c r="D1297" s="9">
        <v>10000</v>
      </c>
      <c r="E1297" s="10">
        <v>9.6597000000000008</v>
      </c>
      <c r="F1297" s="11"/>
    </row>
    <row r="1298" spans="1:6">
      <c r="A1298" s="8" t="s">
        <v>333</v>
      </c>
      <c r="B1298" s="9"/>
      <c r="C1298" s="8" t="s">
        <v>269</v>
      </c>
      <c r="D1298" s="9">
        <v>10000</v>
      </c>
      <c r="E1298" s="10">
        <v>-0.36549999999999999</v>
      </c>
      <c r="F1298" s="11"/>
    </row>
    <row r="1299" spans="1:6">
      <c r="A1299" s="8" t="s">
        <v>335</v>
      </c>
      <c r="B1299" s="9"/>
      <c r="C1299" s="8" t="s">
        <v>269</v>
      </c>
      <c r="D1299" s="9">
        <v>10000</v>
      </c>
      <c r="E1299" s="10">
        <v>8.6656999999999993</v>
      </c>
      <c r="F1299" s="11"/>
    </row>
    <row r="1300" spans="1:6">
      <c r="A1300" s="8" t="s">
        <v>337</v>
      </c>
      <c r="B1300" s="9"/>
      <c r="C1300" s="8" t="s">
        <v>269</v>
      </c>
      <c r="D1300" s="9">
        <v>10000</v>
      </c>
      <c r="E1300" s="10">
        <v>24.292999999999999</v>
      </c>
      <c r="F1300" s="11"/>
    </row>
    <row r="1301" spans="1:6">
      <c r="A1301" s="8" t="s">
        <v>339</v>
      </c>
      <c r="B1301" s="9"/>
      <c r="C1301" s="8" t="s">
        <v>269</v>
      </c>
      <c r="D1301" s="9">
        <v>10000</v>
      </c>
      <c r="E1301" s="10">
        <v>13.0703</v>
      </c>
      <c r="F1301" s="11"/>
    </row>
    <row r="1302" spans="1:6">
      <c r="A1302" s="8" t="s">
        <v>341</v>
      </c>
      <c r="B1302" s="9"/>
      <c r="C1302" s="8" t="s">
        <v>269</v>
      </c>
      <c r="D1302" s="9">
        <v>10000</v>
      </c>
      <c r="E1302" s="10">
        <v>5.9874000000000001</v>
      </c>
      <c r="F1302" s="11"/>
    </row>
    <row r="1303" spans="1:6">
      <c r="A1303" s="8" t="s">
        <v>343</v>
      </c>
      <c r="B1303" s="9"/>
      <c r="C1303" s="8" t="s">
        <v>269</v>
      </c>
      <c r="D1303" s="9">
        <v>10000</v>
      </c>
      <c r="E1303" s="10">
        <v>14.6622</v>
      </c>
      <c r="F1303" s="11"/>
    </row>
    <row r="1304" spans="1:6">
      <c r="A1304" s="8" t="s">
        <v>349</v>
      </c>
      <c r="B1304" s="9"/>
      <c r="C1304" s="8" t="s">
        <v>269</v>
      </c>
      <c r="D1304" s="9">
        <v>10000</v>
      </c>
      <c r="E1304" s="10">
        <v>11.269</v>
      </c>
      <c r="F1304" s="11"/>
    </row>
    <row r="1305" spans="1:6">
      <c r="A1305" s="8" t="s">
        <v>351</v>
      </c>
      <c r="B1305" s="9"/>
      <c r="C1305" s="8" t="s">
        <v>269</v>
      </c>
      <c r="D1305" s="9">
        <v>10000</v>
      </c>
      <c r="E1305" s="10">
        <v>14.903</v>
      </c>
      <c r="F1305" s="11"/>
    </row>
    <row r="1306" spans="1:6">
      <c r="A1306" s="8" t="s">
        <v>356</v>
      </c>
      <c r="B1306" s="9"/>
      <c r="C1306" s="8" t="s">
        <v>269</v>
      </c>
      <c r="D1306" s="9">
        <v>10000</v>
      </c>
      <c r="E1306" s="10">
        <v>5.6988000000000003</v>
      </c>
      <c r="F1306" s="11"/>
    </row>
    <row r="1307" spans="1:6">
      <c r="A1307" s="8" t="s">
        <v>362</v>
      </c>
      <c r="B1307" s="9"/>
      <c r="C1307" s="8" t="s">
        <v>269</v>
      </c>
      <c r="D1307" s="9">
        <v>10000</v>
      </c>
      <c r="E1307" s="10">
        <v>1.6152</v>
      </c>
      <c r="F1307" s="11"/>
    </row>
    <row r="1308" spans="1:6">
      <c r="A1308" s="8" t="s">
        <v>365</v>
      </c>
      <c r="B1308" s="9"/>
      <c r="C1308" s="8" t="s">
        <v>269</v>
      </c>
      <c r="D1308" s="9">
        <v>10000</v>
      </c>
      <c r="E1308" s="10">
        <v>4.0381999999999998</v>
      </c>
      <c r="F1308" s="11"/>
    </row>
    <row r="1309" spans="1:6">
      <c r="A1309" s="8" t="s">
        <v>367</v>
      </c>
      <c r="B1309" s="9"/>
      <c r="C1309" s="8" t="s">
        <v>269</v>
      </c>
      <c r="D1309" s="9">
        <v>10000</v>
      </c>
      <c r="E1309" s="10">
        <v>-3.4470000000000001</v>
      </c>
      <c r="F1309" s="11"/>
    </row>
    <row r="1310" spans="1:6">
      <c r="A1310" s="8" t="s">
        <v>369</v>
      </c>
      <c r="B1310" s="9"/>
      <c r="C1310" s="8" t="s">
        <v>269</v>
      </c>
      <c r="D1310" s="9">
        <v>10000</v>
      </c>
      <c r="E1310" s="10">
        <v>-8.6251999999999995</v>
      </c>
      <c r="F1310" s="11"/>
    </row>
    <row r="1311" spans="1:6">
      <c r="A1311" s="8" t="s">
        <v>310</v>
      </c>
      <c r="B1311" s="9"/>
      <c r="C1311" s="8" t="s">
        <v>269</v>
      </c>
      <c r="D1311" s="9">
        <v>10000</v>
      </c>
      <c r="E1311" s="10">
        <v>0.96719999999999995</v>
      </c>
      <c r="F1311" s="11"/>
    </row>
    <row r="1312" spans="1:6">
      <c r="A1312" s="8" t="s">
        <v>311</v>
      </c>
      <c r="B1312" s="9"/>
      <c r="C1312" s="8" t="s">
        <v>269</v>
      </c>
      <c r="D1312" s="9">
        <v>10000</v>
      </c>
      <c r="E1312" s="10">
        <v>3.0985</v>
      </c>
      <c r="F1312" s="11"/>
    </row>
    <row r="1313" spans="1:6">
      <c r="A1313" s="8" t="s">
        <v>377</v>
      </c>
      <c r="B1313" s="9"/>
      <c r="C1313" s="8" t="s">
        <v>269</v>
      </c>
      <c r="D1313" s="9">
        <v>10000</v>
      </c>
      <c r="E1313" s="10">
        <v>-11.764900000000001</v>
      </c>
      <c r="F1313" s="11"/>
    </row>
    <row r="1314" spans="1:6">
      <c r="A1314" s="8" t="s">
        <v>387</v>
      </c>
      <c r="B1314" s="9"/>
      <c r="C1314" s="8" t="s">
        <v>269</v>
      </c>
      <c r="D1314" s="9">
        <v>10000</v>
      </c>
      <c r="E1314" s="10">
        <v>23.697800000000001</v>
      </c>
      <c r="F1314" s="11"/>
    </row>
    <row r="1315" spans="1:6">
      <c r="A1315" s="8" t="s">
        <v>390</v>
      </c>
      <c r="B1315" s="9"/>
      <c r="C1315" s="8" t="s">
        <v>269</v>
      </c>
      <c r="D1315" s="9">
        <v>10000</v>
      </c>
      <c r="E1315" s="10">
        <v>-3.4129999999999998</v>
      </c>
      <c r="F1315" s="11"/>
    </row>
    <row r="1316" spans="1:6">
      <c r="A1316" s="8" t="s">
        <v>392</v>
      </c>
      <c r="B1316" s="9"/>
      <c r="C1316" s="8" t="s">
        <v>269</v>
      </c>
      <c r="D1316" s="9">
        <v>10000</v>
      </c>
      <c r="E1316" s="10">
        <v>7.984</v>
      </c>
      <c r="F1316" s="11"/>
    </row>
    <row r="1317" spans="1:6">
      <c r="A1317" s="8" t="s">
        <v>394</v>
      </c>
      <c r="B1317" s="9"/>
      <c r="C1317" s="8" t="s">
        <v>269</v>
      </c>
      <c r="D1317" s="9">
        <v>10000</v>
      </c>
      <c r="E1317" s="10">
        <v>3.0070000000000001</v>
      </c>
      <c r="F1317" s="11"/>
    </row>
    <row r="1318" spans="1:6">
      <c r="A1318" s="8" t="s">
        <v>399</v>
      </c>
      <c r="B1318" s="9"/>
      <c r="C1318" s="8" t="s">
        <v>269</v>
      </c>
      <c r="D1318" s="9">
        <v>10000</v>
      </c>
      <c r="E1318" s="10">
        <v>9.0657999999999994</v>
      </c>
      <c r="F1318" s="11"/>
    </row>
    <row r="1319" spans="1:6">
      <c r="A1319" s="8" t="s">
        <v>402</v>
      </c>
      <c r="B1319" s="9"/>
      <c r="C1319" s="8" t="s">
        <v>269</v>
      </c>
      <c r="D1319" s="9">
        <v>10000</v>
      </c>
      <c r="E1319" s="10">
        <v>17.742599999999999</v>
      </c>
      <c r="F1319" s="11"/>
    </row>
    <row r="1320" spans="1:6">
      <c r="A1320" s="8" t="s">
        <v>404</v>
      </c>
      <c r="B1320" s="9"/>
      <c r="C1320" s="8" t="s">
        <v>269</v>
      </c>
      <c r="D1320" s="9">
        <v>10000</v>
      </c>
      <c r="E1320" s="10">
        <v>18.564599999999999</v>
      </c>
      <c r="F1320" s="11"/>
    </row>
    <row r="1321" spans="1:6">
      <c r="A1321" s="8" t="s">
        <v>406</v>
      </c>
      <c r="B1321" s="9"/>
      <c r="C1321" s="8" t="s">
        <v>269</v>
      </c>
      <c r="D1321" s="9">
        <v>10000</v>
      </c>
      <c r="E1321" s="10">
        <v>1.4622999999999999</v>
      </c>
      <c r="F1321" s="11"/>
    </row>
    <row r="1322" spans="1:6">
      <c r="A1322" s="8" t="s">
        <v>408</v>
      </c>
      <c r="B1322" s="9"/>
      <c r="C1322" s="8" t="s">
        <v>269</v>
      </c>
      <c r="D1322" s="9">
        <v>10000</v>
      </c>
      <c r="E1322" s="10">
        <v>-0.50619999999999998</v>
      </c>
      <c r="F1322" s="11"/>
    </row>
    <row r="1323" spans="1:6">
      <c r="A1323" s="8" t="s">
        <v>410</v>
      </c>
      <c r="B1323" s="9"/>
      <c r="C1323" s="8" t="s">
        <v>269</v>
      </c>
      <c r="D1323" s="9">
        <v>10000</v>
      </c>
      <c r="E1323" s="10">
        <v>3.5787</v>
      </c>
      <c r="F1323" s="11"/>
    </row>
    <row r="1324" spans="1:6">
      <c r="A1324" s="8" t="s">
        <v>415</v>
      </c>
      <c r="B1324" s="9"/>
      <c r="C1324" s="8" t="s">
        <v>269</v>
      </c>
      <c r="D1324" s="9">
        <v>10000</v>
      </c>
      <c r="E1324" s="10">
        <v>-2.1764999999999999</v>
      </c>
      <c r="F1324" s="11"/>
    </row>
    <row r="1325" spans="1:6">
      <c r="A1325" s="8" t="s">
        <v>417</v>
      </c>
      <c r="B1325" s="9"/>
      <c r="C1325" s="8" t="s">
        <v>269</v>
      </c>
      <c r="D1325" s="9">
        <v>10000</v>
      </c>
      <c r="E1325" s="10">
        <v>2.4571999999999998</v>
      </c>
      <c r="F1325" s="11"/>
    </row>
    <row r="1326" spans="1:6">
      <c r="A1326" s="8" t="s">
        <v>419</v>
      </c>
      <c r="B1326" s="9"/>
      <c r="C1326" s="8" t="s">
        <v>269</v>
      </c>
      <c r="D1326" s="9">
        <v>10000</v>
      </c>
      <c r="E1326" s="10">
        <v>5.6685999999999996</v>
      </c>
      <c r="F1326" s="11"/>
    </row>
    <row r="1327" spans="1:6">
      <c r="A1327" s="8" t="s">
        <v>421</v>
      </c>
      <c r="B1327" s="9"/>
      <c r="C1327" s="8" t="s">
        <v>269</v>
      </c>
      <c r="D1327" s="9">
        <v>10000</v>
      </c>
      <c r="E1327" s="10">
        <v>-2.8917000000000002</v>
      </c>
      <c r="F1327" s="11"/>
    </row>
    <row r="1328" spans="1:6">
      <c r="A1328" s="8" t="s">
        <v>427</v>
      </c>
      <c r="B1328" s="9"/>
      <c r="C1328" s="8" t="s">
        <v>269</v>
      </c>
      <c r="D1328" s="9">
        <v>10000</v>
      </c>
      <c r="E1328" s="10">
        <v>-0.17860000000000001</v>
      </c>
      <c r="F1328" s="11"/>
    </row>
    <row r="1329" spans="1:6">
      <c r="A1329" s="8" t="s">
        <v>435</v>
      </c>
      <c r="B1329" s="9"/>
      <c r="C1329" s="8" t="s">
        <v>269</v>
      </c>
      <c r="D1329" s="9">
        <v>10000</v>
      </c>
      <c r="E1329" s="10">
        <v>2.4645999999999999</v>
      </c>
      <c r="F1329" s="11"/>
    </row>
    <row r="1330" spans="1:6">
      <c r="A1330" s="8" t="s">
        <v>437</v>
      </c>
      <c r="B1330" s="9"/>
      <c r="C1330" s="8" t="s">
        <v>269</v>
      </c>
      <c r="D1330" s="9">
        <v>10000</v>
      </c>
      <c r="E1330" s="10">
        <v>2.5053999999999998</v>
      </c>
      <c r="F1330" s="11"/>
    </row>
    <row r="1331" spans="1:6">
      <c r="A1331" s="8" t="s">
        <v>439</v>
      </c>
      <c r="B1331" s="9"/>
      <c r="C1331" s="8" t="s">
        <v>269</v>
      </c>
      <c r="D1331" s="9">
        <v>10000</v>
      </c>
      <c r="E1331" s="10">
        <v>1.9574</v>
      </c>
      <c r="F1331" s="11"/>
    </row>
    <row r="1332" spans="1:6">
      <c r="A1332" s="8" t="s">
        <v>451</v>
      </c>
      <c r="B1332" s="9"/>
      <c r="C1332" s="8" t="s">
        <v>269</v>
      </c>
      <c r="D1332" s="9">
        <v>10000</v>
      </c>
      <c r="E1332" s="10">
        <v>3.1461999999999999</v>
      </c>
      <c r="F1332" s="11"/>
    </row>
    <row r="1333" spans="1:6">
      <c r="A1333" s="8" t="s">
        <v>466</v>
      </c>
      <c r="B1333" s="9"/>
      <c r="C1333" s="8" t="s">
        <v>269</v>
      </c>
      <c r="D1333" s="9">
        <v>10000</v>
      </c>
      <c r="E1333" s="10">
        <v>5.7249999999999996</v>
      </c>
      <c r="F1333" s="11"/>
    </row>
    <row r="1334" spans="1:6">
      <c r="A1334" s="8" t="s">
        <v>471</v>
      </c>
      <c r="B1334" s="9"/>
      <c r="C1334" s="8" t="s">
        <v>269</v>
      </c>
      <c r="D1334" s="9">
        <v>10000</v>
      </c>
      <c r="E1334" s="10">
        <v>-1.5256000000000001</v>
      </c>
      <c r="F1334" s="11"/>
    </row>
    <row r="1335" spans="1:6">
      <c r="A1335" s="8" t="s">
        <v>474</v>
      </c>
      <c r="B1335" s="9"/>
      <c r="C1335" s="8" t="s">
        <v>269</v>
      </c>
      <c r="D1335" s="9">
        <v>10000</v>
      </c>
      <c r="E1335" s="10">
        <v>34.904000000000003</v>
      </c>
      <c r="F1335" s="11"/>
    </row>
    <row r="1336" spans="1:6">
      <c r="A1336" s="8" t="s">
        <v>476</v>
      </c>
      <c r="B1336" s="9"/>
      <c r="C1336" s="8" t="s">
        <v>269</v>
      </c>
      <c r="D1336" s="9">
        <v>10000</v>
      </c>
      <c r="E1336" s="10">
        <v>-4.7274000000000003</v>
      </c>
      <c r="F1336" s="11"/>
    </row>
    <row r="1337" spans="1:6">
      <c r="A1337" s="8" t="s">
        <v>472</v>
      </c>
      <c r="B1337" s="9"/>
      <c r="C1337" s="8" t="s">
        <v>269</v>
      </c>
      <c r="D1337" s="9">
        <v>10000</v>
      </c>
      <c r="E1337" s="10">
        <v>-3.5646</v>
      </c>
      <c r="F1337" s="11"/>
    </row>
    <row r="1338" spans="1:6">
      <c r="A1338" s="8" t="s">
        <v>478</v>
      </c>
      <c r="B1338" s="9"/>
      <c r="C1338" s="8" t="s">
        <v>269</v>
      </c>
      <c r="D1338" s="9">
        <v>10000</v>
      </c>
      <c r="E1338" s="10">
        <v>4.5477999999999996</v>
      </c>
      <c r="F1338" s="11"/>
    </row>
    <row r="1339" spans="1:6">
      <c r="A1339" s="8" t="s">
        <v>483</v>
      </c>
      <c r="B1339" s="9"/>
      <c r="C1339" s="8" t="s">
        <v>269</v>
      </c>
      <c r="D1339" s="9">
        <v>10000</v>
      </c>
      <c r="E1339" s="10">
        <v>0.20799999999999999</v>
      </c>
      <c r="F1339" s="11"/>
    </row>
    <row r="1340" spans="1:6">
      <c r="A1340" s="8" t="s">
        <v>497</v>
      </c>
      <c r="B1340" s="9"/>
      <c r="C1340" s="8" t="s">
        <v>269</v>
      </c>
      <c r="D1340" s="9">
        <v>10000</v>
      </c>
      <c r="E1340" s="10">
        <v>-10.0594</v>
      </c>
      <c r="F1340" s="11"/>
    </row>
    <row r="1341" spans="1:6">
      <c r="A1341" s="8" t="s">
        <v>499</v>
      </c>
      <c r="B1341" s="9"/>
      <c r="C1341" s="8" t="s">
        <v>269</v>
      </c>
      <c r="D1341" s="9">
        <v>10000</v>
      </c>
      <c r="E1341" s="10">
        <v>11.3523</v>
      </c>
      <c r="F1341" s="11"/>
    </row>
    <row r="1342" spans="1:6">
      <c r="A1342" s="8" t="s">
        <v>501</v>
      </c>
      <c r="B1342" s="9"/>
      <c r="C1342" s="8" t="s">
        <v>269</v>
      </c>
      <c r="D1342" s="9">
        <v>10000</v>
      </c>
      <c r="E1342" s="10">
        <v>7.7968999999999999</v>
      </c>
      <c r="F1342" s="11"/>
    </row>
    <row r="1343" spans="1:6">
      <c r="A1343" s="8" t="s">
        <v>505</v>
      </c>
      <c r="B1343" s="9"/>
      <c r="C1343" s="8" t="s">
        <v>269</v>
      </c>
      <c r="D1343" s="9">
        <v>10000</v>
      </c>
      <c r="E1343" s="10">
        <v>3.7223999999999999</v>
      </c>
      <c r="F1343" s="11"/>
    </row>
    <row r="1344" spans="1:6">
      <c r="A1344" s="8" t="s">
        <v>509</v>
      </c>
      <c r="B1344" s="9"/>
      <c r="C1344" s="8" t="s">
        <v>269</v>
      </c>
      <c r="D1344" s="9">
        <v>10000</v>
      </c>
      <c r="E1344" s="10">
        <v>5.6237000000000004</v>
      </c>
      <c r="F1344" s="11"/>
    </row>
    <row r="1345" spans="1:6">
      <c r="A1345" s="8" t="s">
        <v>511</v>
      </c>
      <c r="B1345" s="9"/>
      <c r="C1345" s="8" t="s">
        <v>269</v>
      </c>
      <c r="D1345" s="9">
        <v>10000</v>
      </c>
      <c r="E1345" s="10">
        <v>-4.0204000000000004</v>
      </c>
      <c r="F1345" s="11"/>
    </row>
    <row r="1346" spans="1:6">
      <c r="A1346" s="8" t="s">
        <v>520</v>
      </c>
      <c r="B1346" s="9"/>
      <c r="C1346" s="8" t="s">
        <v>269</v>
      </c>
      <c r="D1346" s="9">
        <v>10000</v>
      </c>
      <c r="E1346" s="10">
        <v>3.5884</v>
      </c>
      <c r="F1346" s="11"/>
    </row>
    <row r="1347" spans="1:6">
      <c r="A1347" s="8" t="s">
        <v>522</v>
      </c>
      <c r="B1347" s="9"/>
      <c r="C1347" s="8" t="s">
        <v>269</v>
      </c>
      <c r="D1347" s="9">
        <v>10000</v>
      </c>
      <c r="E1347" s="10">
        <v>1.0660000000000001</v>
      </c>
      <c r="F1347" s="11"/>
    </row>
    <row r="1348" spans="1:6">
      <c r="A1348" s="8" t="s">
        <v>527</v>
      </c>
      <c r="B1348" s="9"/>
      <c r="C1348" s="8" t="s">
        <v>269</v>
      </c>
      <c r="D1348" s="9">
        <v>10000</v>
      </c>
      <c r="E1348" s="10">
        <v>21.174499999999998</v>
      </c>
      <c r="F1348" s="11"/>
    </row>
    <row r="1349" spans="1:6">
      <c r="A1349" s="8" t="s">
        <v>532</v>
      </c>
      <c r="B1349" s="9"/>
      <c r="C1349" s="8" t="s">
        <v>269</v>
      </c>
      <c r="D1349" s="9">
        <v>10000</v>
      </c>
      <c r="E1349" s="10">
        <v>0.44619999999999999</v>
      </c>
      <c r="F1349" s="11"/>
    </row>
    <row r="1350" spans="1:6">
      <c r="A1350" s="8" t="s">
        <v>535</v>
      </c>
      <c r="B1350" s="9"/>
      <c r="C1350" s="8" t="s">
        <v>269</v>
      </c>
      <c r="D1350" s="9">
        <v>10000</v>
      </c>
      <c r="E1350" s="10">
        <v>8.4936000000000007</v>
      </c>
      <c r="F1350" s="11"/>
    </row>
    <row r="1351" spans="1:6">
      <c r="A1351" s="8" t="s">
        <v>543</v>
      </c>
      <c r="B1351" s="9"/>
      <c r="C1351" s="8" t="s">
        <v>269</v>
      </c>
      <c r="D1351" s="9">
        <v>10000</v>
      </c>
      <c r="E1351" s="10">
        <v>22.223600000000001</v>
      </c>
      <c r="F1351" s="11"/>
    </row>
    <row r="1352" spans="1:6">
      <c r="A1352" s="8" t="s">
        <v>549</v>
      </c>
      <c r="B1352" s="9"/>
      <c r="C1352" s="8" t="s">
        <v>269</v>
      </c>
      <c r="D1352" s="9">
        <v>10000</v>
      </c>
      <c r="E1352" s="10">
        <v>7.2225000000000001</v>
      </c>
      <c r="F1352" s="11"/>
    </row>
    <row r="1353" spans="1:6">
      <c r="A1353" s="8" t="s">
        <v>551</v>
      </c>
      <c r="B1353" s="9"/>
      <c r="C1353" s="8" t="s">
        <v>269</v>
      </c>
      <c r="D1353" s="9">
        <v>10000</v>
      </c>
      <c r="E1353" s="10">
        <v>-8.4876000000000005</v>
      </c>
      <c r="F1353" s="11"/>
    </row>
    <row r="1354" spans="1:6">
      <c r="A1354" s="8" t="s">
        <v>553</v>
      </c>
      <c r="B1354" s="9"/>
      <c r="C1354" s="8" t="s">
        <v>269</v>
      </c>
      <c r="D1354" s="9">
        <v>10000</v>
      </c>
      <c r="E1354" s="10">
        <v>27.1662</v>
      </c>
      <c r="F1354" s="11"/>
    </row>
    <row r="1355" spans="1:6">
      <c r="A1355" s="8" t="s">
        <v>568</v>
      </c>
      <c r="B1355" s="9"/>
      <c r="C1355" s="8" t="s">
        <v>269</v>
      </c>
      <c r="D1355" s="9">
        <v>10000</v>
      </c>
      <c r="E1355" s="10">
        <v>-0.45550000000000002</v>
      </c>
      <c r="F1355" s="11"/>
    </row>
    <row r="1356" spans="1:6">
      <c r="A1356" s="8" t="s">
        <v>570</v>
      </c>
      <c r="B1356" s="9"/>
      <c r="C1356" s="8" t="s">
        <v>269</v>
      </c>
      <c r="D1356" s="9">
        <v>10000</v>
      </c>
      <c r="E1356" s="10">
        <v>12.3431</v>
      </c>
      <c r="F1356" s="11"/>
    </row>
    <row r="1357" spans="1:6">
      <c r="A1357" s="8" t="s">
        <v>579</v>
      </c>
      <c r="B1357" s="9"/>
      <c r="C1357" s="8" t="s">
        <v>269</v>
      </c>
      <c r="D1357" s="9">
        <v>10000</v>
      </c>
      <c r="E1357" s="10">
        <v>7.73</v>
      </c>
      <c r="F1357" s="11"/>
    </row>
    <row r="1358" spans="1:6">
      <c r="A1358" s="8" t="s">
        <v>590</v>
      </c>
      <c r="B1358" s="9"/>
      <c r="C1358" s="8" t="s">
        <v>269</v>
      </c>
      <c r="D1358" s="9">
        <v>10000</v>
      </c>
      <c r="E1358" s="10">
        <v>-2.3689</v>
      </c>
      <c r="F1358" s="11"/>
    </row>
    <row r="1359" spans="1:6">
      <c r="A1359" s="8" t="s">
        <v>592</v>
      </c>
      <c r="B1359" s="9"/>
      <c r="C1359" s="8" t="s">
        <v>269</v>
      </c>
      <c r="D1359" s="9">
        <v>10000</v>
      </c>
      <c r="E1359" s="10">
        <v>2.4548000000000001</v>
      </c>
      <c r="F1359" s="11"/>
    </row>
    <row r="1360" spans="1:6">
      <c r="A1360" s="8" t="s">
        <v>594</v>
      </c>
      <c r="B1360" s="9"/>
      <c r="C1360" s="8" t="s">
        <v>269</v>
      </c>
      <c r="D1360" s="9">
        <v>10000</v>
      </c>
      <c r="E1360" s="10">
        <v>-1.3942000000000001</v>
      </c>
      <c r="F1360" s="11"/>
    </row>
    <row r="1361" spans="1:6">
      <c r="A1361" s="8" t="s">
        <v>596</v>
      </c>
      <c r="B1361" s="9"/>
      <c r="C1361" s="8" t="s">
        <v>269</v>
      </c>
      <c r="D1361" s="9">
        <v>10000</v>
      </c>
      <c r="E1361" s="10">
        <v>-3.9615</v>
      </c>
      <c r="F1361" s="11"/>
    </row>
    <row r="1362" spans="1:6">
      <c r="A1362" s="8" t="s">
        <v>598</v>
      </c>
      <c r="B1362" s="9"/>
      <c r="C1362" s="8" t="s">
        <v>269</v>
      </c>
      <c r="D1362" s="9">
        <v>10000</v>
      </c>
      <c r="E1362" s="10">
        <v>3.7625999999999999</v>
      </c>
      <c r="F1362" s="11"/>
    </row>
    <row r="1363" spans="1:6">
      <c r="A1363" s="8" t="s">
        <v>600</v>
      </c>
      <c r="B1363" s="9"/>
      <c r="C1363" s="8" t="s">
        <v>269</v>
      </c>
      <c r="D1363" s="9">
        <v>10000</v>
      </c>
      <c r="E1363" s="10">
        <v>6.7241</v>
      </c>
      <c r="F1363" s="11"/>
    </row>
    <row r="1364" spans="1:6">
      <c r="A1364" s="8" t="s">
        <v>603</v>
      </c>
      <c r="B1364" s="9"/>
      <c r="C1364" s="8" t="s">
        <v>269</v>
      </c>
      <c r="D1364" s="9">
        <v>10000</v>
      </c>
      <c r="E1364" s="10">
        <v>-10.254300000000001</v>
      </c>
      <c r="F1364" s="11"/>
    </row>
    <row r="1365" spans="1:6">
      <c r="A1365" s="8" t="s">
        <v>607</v>
      </c>
      <c r="B1365" s="9"/>
      <c r="C1365" s="8" t="s">
        <v>269</v>
      </c>
      <c r="D1365" s="9">
        <v>10000</v>
      </c>
      <c r="E1365" s="10">
        <v>0.73770000000000002</v>
      </c>
      <c r="F1365" s="11"/>
    </row>
    <row r="1366" spans="1:6">
      <c r="A1366" s="8" t="s">
        <v>609</v>
      </c>
      <c r="B1366" s="9"/>
      <c r="C1366" s="8" t="s">
        <v>269</v>
      </c>
      <c r="D1366" s="9">
        <v>10000</v>
      </c>
      <c r="E1366" s="10">
        <v>1.3889</v>
      </c>
      <c r="F1366" s="11"/>
    </row>
    <row r="1367" spans="1:6">
      <c r="A1367" s="8" t="s">
        <v>612</v>
      </c>
      <c r="B1367" s="9"/>
      <c r="C1367" s="8" t="s">
        <v>269</v>
      </c>
      <c r="D1367" s="9">
        <v>10000</v>
      </c>
      <c r="E1367" s="10">
        <v>2.6848000000000001</v>
      </c>
      <c r="F1367" s="11"/>
    </row>
    <row r="1368" spans="1:6">
      <c r="A1368" s="8" t="s">
        <v>615</v>
      </c>
      <c r="B1368" s="9"/>
      <c r="C1368" s="8" t="s">
        <v>269</v>
      </c>
      <c r="D1368" s="9">
        <v>10000</v>
      </c>
      <c r="E1368" s="10">
        <v>4.7805999999999997</v>
      </c>
      <c r="F1368" s="11"/>
    </row>
    <row r="1369" spans="1:6">
      <c r="A1369" s="8" t="s">
        <v>617</v>
      </c>
      <c r="B1369" s="9"/>
      <c r="C1369" s="8" t="s">
        <v>269</v>
      </c>
      <c r="D1369" s="9">
        <v>10000</v>
      </c>
      <c r="E1369" s="10">
        <v>1.9363999999999999</v>
      </c>
      <c r="F1369" s="11"/>
    </row>
    <row r="1370" spans="1:6">
      <c r="A1370" s="8" t="s">
        <v>634</v>
      </c>
      <c r="B1370" s="9"/>
      <c r="C1370" s="8" t="s">
        <v>269</v>
      </c>
      <c r="D1370" s="9">
        <v>10000</v>
      </c>
      <c r="E1370" s="10">
        <v>-3.6171000000000002</v>
      </c>
      <c r="F1370" s="11"/>
    </row>
    <row r="1371" spans="1:6">
      <c r="A1371" s="8" t="s">
        <v>479</v>
      </c>
      <c r="B1371" s="9"/>
      <c r="C1371" s="8" t="s">
        <v>269</v>
      </c>
      <c r="D1371" s="9">
        <v>10000</v>
      </c>
      <c r="E1371" s="10">
        <v>1.7572000000000001</v>
      </c>
      <c r="F1371" s="11"/>
    </row>
    <row r="1372" spans="1:6">
      <c r="A1372" s="8" t="s">
        <v>638</v>
      </c>
      <c r="B1372" s="9"/>
      <c r="C1372" s="8" t="s">
        <v>269</v>
      </c>
      <c r="D1372" s="9">
        <v>10000</v>
      </c>
      <c r="E1372" s="10">
        <v>7.2393999999999998</v>
      </c>
      <c r="F1372" s="11"/>
    </row>
    <row r="1373" spans="1:6">
      <c r="A1373" s="8" t="s">
        <v>640</v>
      </c>
      <c r="B1373" s="9"/>
      <c r="C1373" s="8" t="s">
        <v>269</v>
      </c>
      <c r="D1373" s="9">
        <v>10000</v>
      </c>
      <c r="E1373" s="10">
        <v>5.5265000000000004</v>
      </c>
      <c r="F1373" s="11"/>
    </row>
    <row r="1374" spans="1:6">
      <c r="A1374" s="8" t="s">
        <v>644</v>
      </c>
      <c r="B1374" s="9"/>
      <c r="C1374" s="8" t="s">
        <v>269</v>
      </c>
      <c r="D1374" s="9">
        <v>10000</v>
      </c>
      <c r="E1374" s="10">
        <v>6.3997999999999999</v>
      </c>
      <c r="F1374" s="11"/>
    </row>
    <row r="1375" spans="1:6">
      <c r="A1375" s="8" t="s">
        <v>480</v>
      </c>
      <c r="B1375" s="9"/>
      <c r="C1375" s="8" t="s">
        <v>269</v>
      </c>
      <c r="D1375" s="9">
        <v>10000</v>
      </c>
      <c r="E1375" s="10">
        <v>-2.9691000000000001</v>
      </c>
      <c r="F1375" s="11"/>
    </row>
    <row r="1376" spans="1:6">
      <c r="A1376" s="8" t="s">
        <v>646</v>
      </c>
      <c r="B1376" s="9"/>
      <c r="C1376" s="8" t="s">
        <v>269</v>
      </c>
      <c r="D1376" s="9">
        <v>10000</v>
      </c>
      <c r="E1376" s="10">
        <v>5.5514000000000001</v>
      </c>
      <c r="F1376" s="11"/>
    </row>
    <row r="1377" spans="1:6">
      <c r="A1377" s="8" t="s">
        <v>648</v>
      </c>
      <c r="B1377" s="9"/>
      <c r="C1377" s="8" t="s">
        <v>269</v>
      </c>
      <c r="D1377" s="9">
        <v>10000</v>
      </c>
      <c r="E1377" s="10">
        <v>8.9702000000000002</v>
      </c>
      <c r="F1377" s="11"/>
    </row>
    <row r="1378" spans="1:6">
      <c r="A1378" s="8" t="s">
        <v>650</v>
      </c>
      <c r="B1378" s="9"/>
      <c r="C1378" s="8" t="s">
        <v>269</v>
      </c>
      <c r="D1378" s="9">
        <v>10000</v>
      </c>
      <c r="E1378" s="10">
        <v>-3.8748</v>
      </c>
      <c r="F1378" s="11"/>
    </row>
    <row r="1379" spans="1:6">
      <c r="A1379" s="8" t="s">
        <v>653</v>
      </c>
      <c r="B1379" s="9"/>
      <c r="C1379" s="8" t="s">
        <v>269</v>
      </c>
      <c r="D1379" s="9">
        <v>10000</v>
      </c>
      <c r="E1379" s="10">
        <v>2.3944000000000001</v>
      </c>
      <c r="F1379" s="11"/>
    </row>
    <row r="1380" spans="1:6">
      <c r="A1380" s="8" t="s">
        <v>655</v>
      </c>
      <c r="B1380" s="9"/>
      <c r="C1380" s="8" t="s">
        <v>269</v>
      </c>
      <c r="D1380" s="9">
        <v>10000</v>
      </c>
      <c r="E1380" s="10">
        <v>1.3141</v>
      </c>
      <c r="F1380" s="11"/>
    </row>
    <row r="1381" spans="1:6">
      <c r="A1381" s="8" t="s">
        <v>657</v>
      </c>
      <c r="B1381" s="9"/>
      <c r="C1381" s="8" t="s">
        <v>269</v>
      </c>
      <c r="D1381" s="9">
        <v>10000</v>
      </c>
      <c r="E1381" s="10">
        <v>3.4380000000000002</v>
      </c>
      <c r="F1381" s="11"/>
    </row>
    <row r="1382" spans="1:6">
      <c r="A1382" s="8" t="s">
        <v>659</v>
      </c>
      <c r="B1382" s="9"/>
      <c r="C1382" s="8" t="s">
        <v>269</v>
      </c>
      <c r="D1382" s="9">
        <v>10000</v>
      </c>
      <c r="E1382" s="10">
        <v>1.2738</v>
      </c>
      <c r="F1382" s="11"/>
    </row>
    <row r="1383" spans="1:6">
      <c r="A1383" s="8" t="s">
        <v>663</v>
      </c>
      <c r="B1383" s="9"/>
      <c r="C1383" s="8" t="s">
        <v>269</v>
      </c>
      <c r="D1383" s="9">
        <v>10000</v>
      </c>
      <c r="E1383" s="10">
        <v>3.2759999999999998</v>
      </c>
      <c r="F1383" s="11"/>
    </row>
    <row r="1384" spans="1:6">
      <c r="A1384" s="8" t="s">
        <v>665</v>
      </c>
      <c r="B1384" s="9"/>
      <c r="C1384" s="8" t="s">
        <v>269</v>
      </c>
      <c r="D1384" s="9">
        <v>10000</v>
      </c>
      <c r="E1384" s="10">
        <v>8.8415999999999997</v>
      </c>
      <c r="F1384" s="11"/>
    </row>
    <row r="1385" spans="1:6">
      <c r="A1385" s="8" t="s">
        <v>489</v>
      </c>
      <c r="B1385" s="9"/>
      <c r="C1385" s="8" t="s">
        <v>269</v>
      </c>
      <c r="D1385" s="9">
        <v>10000</v>
      </c>
      <c r="E1385" s="10">
        <v>4.2012</v>
      </c>
      <c r="F1385" s="11"/>
    </row>
    <row r="1386" spans="1:6">
      <c r="A1386" s="8" t="s">
        <v>666</v>
      </c>
      <c r="B1386" s="9"/>
      <c r="C1386" s="8" t="s">
        <v>269</v>
      </c>
      <c r="D1386" s="9">
        <v>10000</v>
      </c>
      <c r="E1386" s="10">
        <v>5.0347999999999997</v>
      </c>
      <c r="F1386" s="11"/>
    </row>
    <row r="1387" spans="1:6">
      <c r="A1387" s="8" t="s">
        <v>498</v>
      </c>
      <c r="B1387" s="9"/>
      <c r="C1387" s="8" t="s">
        <v>269</v>
      </c>
      <c r="D1387" s="9">
        <v>10000</v>
      </c>
      <c r="E1387" s="10">
        <v>-12.296799999999999</v>
      </c>
      <c r="F1387" s="11"/>
    </row>
    <row r="1388" spans="1:6">
      <c r="A1388" s="8" t="s">
        <v>500</v>
      </c>
      <c r="B1388" s="9"/>
      <c r="C1388" s="8" t="s">
        <v>269</v>
      </c>
      <c r="D1388" s="9">
        <v>10000</v>
      </c>
      <c r="E1388" s="10">
        <v>-9.1592000000000002</v>
      </c>
      <c r="F1388" s="11"/>
    </row>
    <row r="1389" spans="1:6">
      <c r="A1389" s="8" t="s">
        <v>667</v>
      </c>
      <c r="B1389" s="9"/>
      <c r="C1389" s="8" t="s">
        <v>269</v>
      </c>
      <c r="D1389" s="9">
        <v>10000</v>
      </c>
      <c r="E1389" s="10">
        <v>8.0269999999999992</v>
      </c>
      <c r="F1389" s="11"/>
    </row>
    <row r="1390" spans="1:6">
      <c r="A1390" s="8" t="s">
        <v>668</v>
      </c>
      <c r="B1390" s="9"/>
      <c r="C1390" s="8" t="s">
        <v>269</v>
      </c>
      <c r="D1390" s="9">
        <v>10000</v>
      </c>
      <c r="E1390" s="10">
        <v>-0.20380000000000001</v>
      </c>
      <c r="F1390" s="11"/>
    </row>
    <row r="1391" spans="1:6">
      <c r="A1391" s="8" t="s">
        <v>669</v>
      </c>
      <c r="B1391" s="9"/>
      <c r="C1391" s="8" t="s">
        <v>269</v>
      </c>
      <c r="D1391" s="9">
        <v>10000</v>
      </c>
      <c r="E1391" s="10">
        <v>6.3743999999999996</v>
      </c>
      <c r="F1391" s="11"/>
    </row>
    <row r="1392" spans="1:6">
      <c r="A1392" s="8" t="s">
        <v>670</v>
      </c>
      <c r="B1392" s="9"/>
      <c r="C1392" s="8" t="s">
        <v>269</v>
      </c>
      <c r="D1392" s="9">
        <v>10000</v>
      </c>
      <c r="E1392" s="10">
        <v>4.109</v>
      </c>
      <c r="F1392" s="11"/>
    </row>
    <row r="1393" spans="1:6">
      <c r="A1393" s="8" t="s">
        <v>671</v>
      </c>
      <c r="B1393" s="9"/>
      <c r="C1393" s="8" t="s">
        <v>269</v>
      </c>
      <c r="D1393" s="9">
        <v>10000</v>
      </c>
      <c r="E1393" s="10">
        <v>3.3212000000000002</v>
      </c>
      <c r="F1393" s="11"/>
    </row>
    <row r="1394" spans="1:6">
      <c r="A1394" s="8" t="s">
        <v>672</v>
      </c>
      <c r="B1394" s="9"/>
      <c r="C1394" s="8" t="s">
        <v>269</v>
      </c>
      <c r="D1394" s="9">
        <v>10000</v>
      </c>
      <c r="E1394" s="10">
        <v>3.0554000000000001</v>
      </c>
      <c r="F1394" s="11"/>
    </row>
    <row r="1395" spans="1:6">
      <c r="A1395" s="8" t="s">
        <v>673</v>
      </c>
      <c r="B1395" s="9"/>
      <c r="C1395" s="8" t="s">
        <v>269</v>
      </c>
      <c r="D1395" s="9">
        <v>10000</v>
      </c>
      <c r="E1395" s="10">
        <v>-0.76070000000000004</v>
      </c>
      <c r="F1395" s="11"/>
    </row>
    <row r="1396" spans="1:6">
      <c r="A1396" s="8" t="s">
        <v>674</v>
      </c>
      <c r="B1396" s="9"/>
      <c r="C1396" s="8" t="s">
        <v>269</v>
      </c>
      <c r="D1396" s="9">
        <v>10000</v>
      </c>
      <c r="E1396" s="10">
        <v>-5.8868</v>
      </c>
      <c r="F1396" s="11"/>
    </row>
    <row r="1397" spans="1:6">
      <c r="A1397" s="8" t="s">
        <v>675</v>
      </c>
      <c r="B1397" s="9"/>
      <c r="C1397" s="8" t="s">
        <v>269</v>
      </c>
      <c r="D1397" s="9">
        <v>10000</v>
      </c>
      <c r="E1397" s="10">
        <v>2.8984000000000001</v>
      </c>
      <c r="F1397" s="11"/>
    </row>
    <row r="1398" spans="1:6">
      <c r="A1398" s="8" t="s">
        <v>676</v>
      </c>
      <c r="B1398" s="9"/>
      <c r="C1398" s="8" t="s">
        <v>269</v>
      </c>
      <c r="D1398" s="9">
        <v>10000</v>
      </c>
      <c r="E1398" s="10">
        <v>11.056100000000001</v>
      </c>
      <c r="F1398" s="11"/>
    </row>
    <row r="1399" spans="1:6">
      <c r="A1399" s="8" t="s">
        <v>677</v>
      </c>
      <c r="B1399" s="9"/>
      <c r="C1399" s="8" t="s">
        <v>269</v>
      </c>
      <c r="D1399" s="9">
        <v>10000</v>
      </c>
      <c r="E1399" s="10">
        <v>-1.4883999999999999</v>
      </c>
      <c r="F1399" s="11"/>
    </row>
    <row r="1400" spans="1:6">
      <c r="A1400" s="8" t="s">
        <v>678</v>
      </c>
      <c r="B1400" s="9"/>
      <c r="C1400" s="8" t="s">
        <v>269</v>
      </c>
      <c r="D1400" s="9">
        <v>10000</v>
      </c>
      <c r="E1400" s="10">
        <v>-3.7915999999999999</v>
      </c>
      <c r="F1400" s="11"/>
    </row>
    <row r="1401" spans="1:6">
      <c r="A1401" s="8" t="s">
        <v>680</v>
      </c>
      <c r="B1401" s="9"/>
      <c r="C1401" s="8" t="s">
        <v>269</v>
      </c>
      <c r="D1401" s="9">
        <v>10000</v>
      </c>
      <c r="E1401" s="10">
        <v>-4.5270000000000001</v>
      </c>
      <c r="F1401" s="11"/>
    </row>
    <row r="1402" spans="1:6">
      <c r="A1402" s="8" t="s">
        <v>701</v>
      </c>
      <c r="B1402" s="9"/>
      <c r="C1402" s="8" t="s">
        <v>269</v>
      </c>
      <c r="D1402" s="9">
        <v>10000</v>
      </c>
      <c r="E1402" s="10">
        <v>11.760300000000001</v>
      </c>
      <c r="F1402" s="11"/>
    </row>
    <row r="1403" spans="1:6">
      <c r="A1403" s="8" t="s">
        <v>702</v>
      </c>
      <c r="B1403" s="9"/>
      <c r="C1403" s="8" t="s">
        <v>269</v>
      </c>
      <c r="D1403" s="9">
        <v>10000</v>
      </c>
      <c r="E1403" s="10">
        <v>30.878</v>
      </c>
      <c r="F1403" s="11"/>
    </row>
    <row r="1404" spans="1:6">
      <c r="A1404" s="8" t="s">
        <v>703</v>
      </c>
      <c r="B1404" s="9"/>
      <c r="C1404" s="8" t="s">
        <v>269</v>
      </c>
      <c r="D1404" s="9">
        <v>10000</v>
      </c>
      <c r="E1404" s="10">
        <v>27.6173</v>
      </c>
      <c r="F1404" s="11"/>
    </row>
    <row r="1405" spans="1:6">
      <c r="A1405" s="8" t="s">
        <v>704</v>
      </c>
      <c r="B1405" s="9"/>
      <c r="C1405" s="8" t="s">
        <v>269</v>
      </c>
      <c r="D1405" s="9">
        <v>10000</v>
      </c>
      <c r="E1405" s="10">
        <v>20.238399999999999</v>
      </c>
      <c r="F1405" s="11"/>
    </row>
    <row r="1406" spans="1:6">
      <c r="A1406" s="8" t="s">
        <v>705</v>
      </c>
      <c r="B1406" s="9"/>
      <c r="C1406" s="8" t="s">
        <v>269</v>
      </c>
      <c r="D1406" s="9">
        <v>10000</v>
      </c>
      <c r="E1406" s="10">
        <v>19.235800000000001</v>
      </c>
      <c r="F1406" s="11"/>
    </row>
    <row r="1407" spans="1:6">
      <c r="A1407" s="8" t="s">
        <v>591</v>
      </c>
      <c r="B1407" s="9"/>
      <c r="C1407" s="8" t="s">
        <v>269</v>
      </c>
      <c r="D1407" s="9">
        <v>10000</v>
      </c>
      <c r="E1407" s="10">
        <v>-0.19139999999999999</v>
      </c>
      <c r="F1407" s="11"/>
    </row>
    <row r="1408" spans="1:6">
      <c r="A1408" s="8" t="s">
        <v>706</v>
      </c>
      <c r="B1408" s="9"/>
      <c r="C1408" s="8" t="s">
        <v>269</v>
      </c>
      <c r="D1408" s="9">
        <v>10000</v>
      </c>
      <c r="E1408" s="10">
        <v>-19.195599999999999</v>
      </c>
      <c r="F1408" s="11"/>
    </row>
    <row r="1409" spans="1:6">
      <c r="A1409" s="8" t="s">
        <v>707</v>
      </c>
      <c r="B1409" s="9"/>
      <c r="C1409" s="8" t="s">
        <v>269</v>
      </c>
      <c r="D1409" s="9">
        <v>10000</v>
      </c>
      <c r="E1409" s="10">
        <v>16.137599999999999</v>
      </c>
      <c r="F1409" s="11"/>
    </row>
    <row r="1410" spans="1:6">
      <c r="A1410" s="8" t="s">
        <v>708</v>
      </c>
      <c r="B1410" s="9"/>
      <c r="C1410" s="8" t="s">
        <v>269</v>
      </c>
      <c r="D1410" s="9">
        <v>10000</v>
      </c>
      <c r="E1410" s="10">
        <v>11.347</v>
      </c>
      <c r="F1410" s="11"/>
    </row>
    <row r="1411" spans="1:6">
      <c r="A1411" s="8" t="s">
        <v>709</v>
      </c>
      <c r="B1411" s="9"/>
      <c r="C1411" s="8" t="s">
        <v>269</v>
      </c>
      <c r="D1411" s="9">
        <v>10000</v>
      </c>
      <c r="E1411" s="10">
        <v>2.2017000000000002</v>
      </c>
      <c r="F1411" s="11"/>
    </row>
    <row r="1412" spans="1:6">
      <c r="A1412" s="8" t="s">
        <v>710</v>
      </c>
      <c r="B1412" s="9"/>
      <c r="C1412" s="8" t="s">
        <v>269</v>
      </c>
      <c r="D1412" s="9">
        <v>10000</v>
      </c>
      <c r="E1412" s="10">
        <v>3.8984999999999999</v>
      </c>
      <c r="F1412" s="11"/>
    </row>
    <row r="1413" spans="1:6">
      <c r="A1413" s="8" t="s">
        <v>711</v>
      </c>
      <c r="B1413" s="9"/>
      <c r="C1413" s="8" t="s">
        <v>269</v>
      </c>
      <c r="D1413" s="9">
        <v>10000</v>
      </c>
      <c r="E1413" s="10">
        <v>6.9389000000000003</v>
      </c>
      <c r="F1413" s="11"/>
    </row>
    <row r="1414" spans="1:6">
      <c r="A1414" s="8" t="s">
        <v>712</v>
      </c>
      <c r="B1414" s="9"/>
      <c r="C1414" s="8" t="s">
        <v>269</v>
      </c>
      <c r="D1414" s="9">
        <v>10000</v>
      </c>
      <c r="E1414" s="10">
        <v>7.8836000000000004</v>
      </c>
      <c r="F1414" s="11"/>
    </row>
    <row r="1415" spans="1:6">
      <c r="A1415" s="8" t="s">
        <v>713</v>
      </c>
      <c r="B1415" s="9"/>
      <c r="C1415" s="8" t="s">
        <v>269</v>
      </c>
      <c r="D1415" s="9">
        <v>10000</v>
      </c>
      <c r="E1415" s="10">
        <v>17.029800000000002</v>
      </c>
      <c r="F1415" s="11"/>
    </row>
    <row r="1416" spans="1:6">
      <c r="A1416" s="8" t="s">
        <v>716</v>
      </c>
      <c r="B1416" s="9"/>
      <c r="C1416" s="8" t="s">
        <v>269</v>
      </c>
      <c r="D1416" s="9">
        <v>10000</v>
      </c>
      <c r="E1416" s="10">
        <v>-1.9952000000000001</v>
      </c>
      <c r="F1416" s="11"/>
    </row>
    <row r="1417" spans="1:6">
      <c r="A1417" s="8" t="s">
        <v>717</v>
      </c>
      <c r="B1417" s="9"/>
      <c r="C1417" s="8" t="s">
        <v>269</v>
      </c>
      <c r="D1417" s="9">
        <v>10000</v>
      </c>
      <c r="E1417" s="10">
        <v>11.126300000000001</v>
      </c>
      <c r="F1417" s="11"/>
    </row>
    <row r="1418" spans="1:6">
      <c r="A1418" s="8" t="s">
        <v>718</v>
      </c>
      <c r="B1418" s="9"/>
      <c r="C1418" s="8" t="s">
        <v>269</v>
      </c>
      <c r="D1418" s="9">
        <v>10000</v>
      </c>
      <c r="E1418" s="10">
        <v>-0.56610000000000005</v>
      </c>
      <c r="F1418" s="11"/>
    </row>
    <row r="1419" spans="1:6">
      <c r="A1419" s="8" t="s">
        <v>719</v>
      </c>
      <c r="B1419" s="9"/>
      <c r="C1419" s="8" t="s">
        <v>269</v>
      </c>
      <c r="D1419" s="9">
        <v>10000</v>
      </c>
      <c r="E1419" s="10">
        <v>6.5054999999999996</v>
      </c>
      <c r="F1419" s="11"/>
    </row>
    <row r="1420" spans="1:6">
      <c r="A1420" s="8" t="s">
        <v>720</v>
      </c>
      <c r="B1420" s="9"/>
      <c r="C1420" s="8" t="s">
        <v>269</v>
      </c>
      <c r="D1420" s="9">
        <v>10000</v>
      </c>
      <c r="E1420" s="10">
        <v>-2.2303999999999999</v>
      </c>
      <c r="F1420" s="11"/>
    </row>
    <row r="1421" spans="1:6">
      <c r="A1421" s="8" t="s">
        <v>721</v>
      </c>
      <c r="B1421" s="9"/>
      <c r="C1421" s="8" t="s">
        <v>269</v>
      </c>
      <c r="D1421" s="9">
        <v>10000</v>
      </c>
      <c r="E1421" s="10">
        <v>2.5701000000000001</v>
      </c>
      <c r="F1421" s="11"/>
    </row>
    <row r="1422" spans="1:6">
      <c r="A1422" s="8" t="s">
        <v>722</v>
      </c>
      <c r="B1422" s="9"/>
      <c r="C1422" s="8" t="s">
        <v>269</v>
      </c>
      <c r="D1422" s="9">
        <v>10000</v>
      </c>
      <c r="E1422" s="10">
        <v>2.5659999999999998</v>
      </c>
      <c r="F1422" s="11"/>
    </row>
    <row r="1423" spans="1:6">
      <c r="A1423" s="8" t="s">
        <v>723</v>
      </c>
      <c r="B1423" s="9"/>
      <c r="C1423" s="8" t="s">
        <v>269</v>
      </c>
      <c r="D1423" s="9">
        <v>10000</v>
      </c>
      <c r="E1423" s="10">
        <v>4.3212000000000002</v>
      </c>
      <c r="F1423" s="11"/>
    </row>
    <row r="1424" spans="1:6">
      <c r="A1424" s="8" t="s">
        <v>724</v>
      </c>
      <c r="B1424" s="9"/>
      <c r="C1424" s="8" t="s">
        <v>269</v>
      </c>
      <c r="D1424" s="9">
        <v>10000</v>
      </c>
      <c r="E1424" s="10">
        <v>6.3181000000000003</v>
      </c>
      <c r="F1424" s="11"/>
    </row>
    <row r="1425" spans="1:6">
      <c r="A1425" s="8" t="s">
        <v>725</v>
      </c>
      <c r="B1425" s="9"/>
      <c r="C1425" s="8" t="s">
        <v>269</v>
      </c>
      <c r="D1425" s="9">
        <v>10000</v>
      </c>
      <c r="E1425" s="10">
        <v>3.0175000000000001</v>
      </c>
      <c r="F1425" s="11"/>
    </row>
    <row r="1426" spans="1:6">
      <c r="A1426" s="8" t="s">
        <v>726</v>
      </c>
      <c r="B1426" s="9"/>
      <c r="C1426" s="8" t="s">
        <v>269</v>
      </c>
      <c r="D1426" s="9">
        <v>10000</v>
      </c>
      <c r="E1426" s="10">
        <v>-4.8500000000000001E-2</v>
      </c>
      <c r="F1426" s="11"/>
    </row>
    <row r="1427" spans="1:6">
      <c r="A1427" s="8" t="s">
        <v>727</v>
      </c>
      <c r="B1427" s="9"/>
      <c r="C1427" s="8" t="s">
        <v>269</v>
      </c>
      <c r="D1427" s="9">
        <v>10000</v>
      </c>
      <c r="E1427" s="10">
        <v>4.4664000000000001</v>
      </c>
      <c r="F1427" s="11"/>
    </row>
    <row r="1428" spans="1:6">
      <c r="A1428" s="8" t="s">
        <v>728</v>
      </c>
      <c r="B1428" s="9"/>
      <c r="C1428" s="8" t="s">
        <v>269</v>
      </c>
      <c r="D1428" s="9">
        <v>10000</v>
      </c>
      <c r="E1428" s="10">
        <v>-2.5775999999999999</v>
      </c>
      <c r="F1428" s="11"/>
    </row>
    <row r="1429" spans="1:6">
      <c r="A1429" s="8" t="s">
        <v>729</v>
      </c>
      <c r="B1429" s="9"/>
      <c r="C1429" s="8" t="s">
        <v>269</v>
      </c>
      <c r="D1429" s="9">
        <v>10000</v>
      </c>
      <c r="E1429" s="10">
        <v>-2.2650000000000001</v>
      </c>
      <c r="F1429" s="11"/>
    </row>
    <row r="1430" spans="1:6">
      <c r="A1430" s="8" t="s">
        <v>730</v>
      </c>
      <c r="B1430" s="9"/>
      <c r="C1430" s="8" t="s">
        <v>269</v>
      </c>
      <c r="D1430" s="9">
        <v>10000</v>
      </c>
      <c r="E1430" s="10">
        <v>5.5650000000000004</v>
      </c>
      <c r="F1430" s="11"/>
    </row>
    <row r="1431" spans="1:6">
      <c r="A1431" s="8" t="s">
        <v>731</v>
      </c>
      <c r="B1431" s="9"/>
      <c r="C1431" s="8" t="s">
        <v>269</v>
      </c>
      <c r="D1431" s="9">
        <v>10000</v>
      </c>
      <c r="E1431" s="10">
        <v>1.8526</v>
      </c>
      <c r="F1431" s="11"/>
    </row>
    <row r="1432" spans="1:6">
      <c r="A1432" s="8" t="s">
        <v>732</v>
      </c>
      <c r="B1432" s="9"/>
      <c r="C1432" s="8" t="s">
        <v>269</v>
      </c>
      <c r="D1432" s="9">
        <v>10000</v>
      </c>
      <c r="E1432" s="10">
        <v>5.3638000000000003</v>
      </c>
      <c r="F1432" s="11"/>
    </row>
    <row r="1433" spans="1:6">
      <c r="A1433" s="8" t="s">
        <v>733</v>
      </c>
      <c r="B1433" s="9"/>
      <c r="C1433" s="8" t="s">
        <v>269</v>
      </c>
      <c r="D1433" s="9">
        <v>10000</v>
      </c>
      <c r="E1433" s="10">
        <v>-0.17879999999999999</v>
      </c>
      <c r="F1433" s="11"/>
    </row>
    <row r="1434" spans="1:6">
      <c r="A1434" s="8" t="s">
        <v>734</v>
      </c>
      <c r="B1434" s="9"/>
      <c r="C1434" s="8" t="s">
        <v>269</v>
      </c>
      <c r="D1434" s="9">
        <v>10000</v>
      </c>
      <c r="E1434" s="10">
        <v>9.4598999999999993</v>
      </c>
      <c r="F1434" s="11"/>
    </row>
    <row r="1435" spans="1:6">
      <c r="A1435" s="8" t="s">
        <v>735</v>
      </c>
      <c r="B1435" s="9"/>
      <c r="C1435" s="8" t="s">
        <v>269</v>
      </c>
      <c r="D1435" s="9">
        <v>10000</v>
      </c>
      <c r="E1435" s="10">
        <v>7.0282</v>
      </c>
      <c r="F1435" s="11"/>
    </row>
    <row r="1436" spans="1:6">
      <c r="A1436" s="8" t="s">
        <v>736</v>
      </c>
      <c r="B1436" s="9"/>
      <c r="C1436" s="8" t="s">
        <v>269</v>
      </c>
      <c r="D1436" s="9">
        <v>10000</v>
      </c>
      <c r="E1436" s="10">
        <v>18.248999999999999</v>
      </c>
      <c r="F1436" s="11"/>
    </row>
    <row r="1437" spans="1:6">
      <c r="A1437" s="8" t="s">
        <v>737</v>
      </c>
      <c r="B1437" s="9"/>
      <c r="C1437" s="8" t="s">
        <v>269</v>
      </c>
      <c r="D1437" s="9">
        <v>10000</v>
      </c>
      <c r="E1437" s="10">
        <v>4.9234</v>
      </c>
      <c r="F1437" s="11"/>
    </row>
    <row r="1438" spans="1:6">
      <c r="A1438" s="8" t="s">
        <v>738</v>
      </c>
      <c r="B1438" s="9"/>
      <c r="C1438" s="8" t="s">
        <v>269</v>
      </c>
      <c r="D1438" s="9">
        <v>10000</v>
      </c>
      <c r="E1438" s="10">
        <v>5.6939000000000002</v>
      </c>
      <c r="F1438" s="11"/>
    </row>
    <row r="1439" spans="1:6">
      <c r="A1439" s="8" t="s">
        <v>739</v>
      </c>
      <c r="B1439" s="9"/>
      <c r="C1439" s="8" t="s">
        <v>269</v>
      </c>
      <c r="D1439" s="9">
        <v>10000</v>
      </c>
      <c r="E1439" s="10">
        <v>9.9291999999999998</v>
      </c>
      <c r="F1439" s="11"/>
    </row>
    <row r="1440" spans="1:6">
      <c r="A1440" s="8" t="s">
        <v>740</v>
      </c>
      <c r="B1440" s="9"/>
      <c r="C1440" s="8" t="s">
        <v>269</v>
      </c>
      <c r="D1440" s="9">
        <v>10000</v>
      </c>
      <c r="E1440" s="10">
        <v>9.1849000000000007</v>
      </c>
      <c r="F1440" s="11"/>
    </row>
    <row r="1441" spans="1:6">
      <c r="A1441" s="8" t="s">
        <v>741</v>
      </c>
      <c r="B1441" s="9"/>
      <c r="C1441" s="8" t="s">
        <v>269</v>
      </c>
      <c r="D1441" s="9">
        <v>10000</v>
      </c>
      <c r="E1441" s="10">
        <v>10.2422</v>
      </c>
      <c r="F1441" s="11"/>
    </row>
    <row r="1442" spans="1:6">
      <c r="A1442" s="8" t="s">
        <v>742</v>
      </c>
      <c r="B1442" s="9"/>
      <c r="C1442" s="8" t="s">
        <v>269</v>
      </c>
      <c r="D1442" s="9">
        <v>10000</v>
      </c>
      <c r="E1442" s="10">
        <v>3.5895999999999999</v>
      </c>
      <c r="F1442" s="11"/>
    </row>
    <row r="1443" spans="1:6">
      <c r="A1443" s="8" t="s">
        <v>743</v>
      </c>
      <c r="B1443" s="9"/>
      <c r="C1443" s="8" t="s">
        <v>269</v>
      </c>
      <c r="D1443" s="9">
        <v>10000</v>
      </c>
      <c r="E1443" s="10">
        <v>6.8785999999999996</v>
      </c>
      <c r="F1443" s="11"/>
    </row>
    <row r="1444" spans="1:6">
      <c r="A1444" s="8" t="s">
        <v>744</v>
      </c>
      <c r="B1444" s="9"/>
      <c r="C1444" s="8" t="s">
        <v>269</v>
      </c>
      <c r="D1444" s="9">
        <v>10000</v>
      </c>
      <c r="E1444" s="10">
        <v>3.2665999999999999</v>
      </c>
      <c r="F1444" s="11"/>
    </row>
    <row r="1445" spans="1:6">
      <c r="A1445" s="8" t="s">
        <v>745</v>
      </c>
      <c r="B1445" s="9"/>
      <c r="C1445" s="8" t="s">
        <v>269</v>
      </c>
      <c r="D1445" s="9">
        <v>10000</v>
      </c>
      <c r="E1445" s="10">
        <v>-4.9074</v>
      </c>
      <c r="F1445" s="11"/>
    </row>
    <row r="1446" spans="1:6">
      <c r="A1446" s="8" t="s">
        <v>746</v>
      </c>
      <c r="B1446" s="9"/>
      <c r="C1446" s="8" t="s">
        <v>269</v>
      </c>
      <c r="D1446" s="9">
        <v>10000</v>
      </c>
      <c r="E1446" s="10">
        <v>2.577</v>
      </c>
      <c r="F1446" s="11"/>
    </row>
    <row r="1447" spans="1:6">
      <c r="A1447" s="8" t="s">
        <v>747</v>
      </c>
      <c r="B1447" s="9"/>
      <c r="C1447" s="8" t="s">
        <v>269</v>
      </c>
      <c r="D1447" s="9">
        <v>10000</v>
      </c>
      <c r="E1447" s="10">
        <v>-1.9570000000000001</v>
      </c>
      <c r="F1447" s="11"/>
    </row>
    <row r="1448" spans="1:6">
      <c r="A1448" s="8" t="s">
        <v>293</v>
      </c>
      <c r="B1448" s="9"/>
      <c r="C1448" s="8" t="s">
        <v>284</v>
      </c>
      <c r="D1448" s="9">
        <v>10000</v>
      </c>
      <c r="E1448" s="10">
        <v>4.5118</v>
      </c>
      <c r="F1448" s="11"/>
    </row>
    <row r="1449" spans="1:6">
      <c r="A1449" s="8" t="s">
        <v>303</v>
      </c>
      <c r="B1449" s="9"/>
      <c r="C1449" s="8" t="s">
        <v>284</v>
      </c>
      <c r="D1449" s="9">
        <v>10000</v>
      </c>
      <c r="E1449" s="10">
        <v>-5.7420999999999998</v>
      </c>
      <c r="F1449" s="11"/>
    </row>
    <row r="1450" spans="1:6">
      <c r="A1450" s="8" t="s">
        <v>305</v>
      </c>
      <c r="B1450" s="9"/>
      <c r="C1450" s="8" t="s">
        <v>284</v>
      </c>
      <c r="D1450" s="9">
        <v>10000</v>
      </c>
      <c r="E1450" s="10">
        <v>5.0628000000000002</v>
      </c>
      <c r="F1450" s="11"/>
    </row>
    <row r="1451" spans="1:6">
      <c r="A1451" s="8" t="s">
        <v>307</v>
      </c>
      <c r="B1451" s="9"/>
      <c r="C1451" s="8" t="s">
        <v>284</v>
      </c>
      <c r="D1451" s="9">
        <v>10000</v>
      </c>
      <c r="E1451" s="10">
        <v>4.8848000000000003</v>
      </c>
      <c r="F1451" s="11"/>
    </row>
    <row r="1452" spans="1:6">
      <c r="A1452" s="8" t="s">
        <v>314</v>
      </c>
      <c r="B1452" s="9"/>
      <c r="C1452" s="8" t="s">
        <v>284</v>
      </c>
      <c r="D1452" s="9">
        <v>10000</v>
      </c>
      <c r="E1452" s="10">
        <v>-13.837199999999999</v>
      </c>
      <c r="F1452" s="11"/>
    </row>
    <row r="1453" spans="1:6">
      <c r="A1453" s="8" t="s">
        <v>312</v>
      </c>
      <c r="B1453" s="9"/>
      <c r="C1453" s="8" t="s">
        <v>284</v>
      </c>
      <c r="D1453" s="9">
        <v>10000</v>
      </c>
      <c r="E1453" s="10">
        <v>-1.1711</v>
      </c>
      <c r="F1453" s="11"/>
    </row>
    <row r="1454" spans="1:6">
      <c r="A1454" s="8" t="s">
        <v>317</v>
      </c>
      <c r="B1454" s="9"/>
      <c r="C1454" s="8" t="s">
        <v>284</v>
      </c>
      <c r="D1454" s="9">
        <v>10000</v>
      </c>
      <c r="E1454" s="10">
        <v>1.9357</v>
      </c>
      <c r="F1454" s="11"/>
    </row>
    <row r="1455" spans="1:6">
      <c r="A1455" s="8" t="s">
        <v>319</v>
      </c>
      <c r="B1455" s="9"/>
      <c r="C1455" s="8" t="s">
        <v>284</v>
      </c>
      <c r="D1455" s="9">
        <v>10000</v>
      </c>
      <c r="E1455" s="10">
        <v>1.5838000000000001</v>
      </c>
      <c r="F1455" s="11"/>
    </row>
    <row r="1456" spans="1:6">
      <c r="A1456" s="8" t="s">
        <v>321</v>
      </c>
      <c r="B1456" s="9"/>
      <c r="C1456" s="8" t="s">
        <v>284</v>
      </c>
      <c r="D1456" s="9">
        <v>10000</v>
      </c>
      <c r="E1456" s="10">
        <v>6.7439999999999998</v>
      </c>
      <c r="F1456" s="11"/>
    </row>
    <row r="1457" spans="1:6">
      <c r="A1457" s="8" t="s">
        <v>329</v>
      </c>
      <c r="B1457" s="9"/>
      <c r="C1457" s="8" t="s">
        <v>284</v>
      </c>
      <c r="D1457" s="9">
        <v>10000</v>
      </c>
      <c r="E1457" s="10">
        <v>17.382999999999999</v>
      </c>
      <c r="F1457" s="11"/>
    </row>
    <row r="1458" spans="1:6">
      <c r="A1458" s="8" t="s">
        <v>331</v>
      </c>
      <c r="B1458" s="9"/>
      <c r="C1458" s="8" t="s">
        <v>284</v>
      </c>
      <c r="D1458" s="9">
        <v>10000</v>
      </c>
      <c r="E1458" s="10">
        <v>10.1853</v>
      </c>
      <c r="F1458" s="11"/>
    </row>
    <row r="1459" spans="1:6">
      <c r="A1459" s="8" t="s">
        <v>333</v>
      </c>
      <c r="B1459" s="9"/>
      <c r="C1459" s="8" t="s">
        <v>284</v>
      </c>
      <c r="D1459" s="9">
        <v>10000</v>
      </c>
      <c r="E1459" s="10">
        <v>0.4244</v>
      </c>
      <c r="F1459" s="11"/>
    </row>
    <row r="1460" spans="1:6">
      <c r="A1460" s="8" t="s">
        <v>335</v>
      </c>
      <c r="B1460" s="9"/>
      <c r="C1460" s="8" t="s">
        <v>284</v>
      </c>
      <c r="D1460" s="9">
        <v>10000</v>
      </c>
      <c r="E1460" s="10">
        <v>8.9528999999999996</v>
      </c>
      <c r="F1460" s="11"/>
    </row>
    <row r="1461" spans="1:6">
      <c r="A1461" s="8" t="s">
        <v>337</v>
      </c>
      <c r="B1461" s="9"/>
      <c r="C1461" s="8" t="s">
        <v>284</v>
      </c>
      <c r="D1461" s="9">
        <v>10000</v>
      </c>
      <c r="E1461" s="10">
        <v>23.2286</v>
      </c>
      <c r="F1461" s="11"/>
    </row>
    <row r="1462" spans="1:6">
      <c r="A1462" s="8" t="s">
        <v>339</v>
      </c>
      <c r="B1462" s="9"/>
      <c r="C1462" s="8" t="s">
        <v>284</v>
      </c>
      <c r="D1462" s="9">
        <v>10000</v>
      </c>
      <c r="E1462" s="10">
        <v>12.4636</v>
      </c>
      <c r="F1462" s="11"/>
    </row>
    <row r="1463" spans="1:6">
      <c r="A1463" s="8" t="s">
        <v>341</v>
      </c>
      <c r="B1463" s="9"/>
      <c r="C1463" s="8" t="s">
        <v>284</v>
      </c>
      <c r="D1463" s="9">
        <v>10000</v>
      </c>
      <c r="E1463" s="10">
        <v>7.6463999999999999</v>
      </c>
      <c r="F1463" s="11"/>
    </row>
    <row r="1464" spans="1:6">
      <c r="A1464" s="8" t="s">
        <v>343</v>
      </c>
      <c r="B1464" s="9"/>
      <c r="C1464" s="8" t="s">
        <v>284</v>
      </c>
      <c r="D1464" s="9">
        <v>10000</v>
      </c>
      <c r="E1464" s="10">
        <v>13.300800000000001</v>
      </c>
      <c r="F1464" s="11"/>
    </row>
    <row r="1465" spans="1:6">
      <c r="A1465" s="8" t="s">
        <v>349</v>
      </c>
      <c r="B1465" s="9"/>
      <c r="C1465" s="8" t="s">
        <v>284</v>
      </c>
      <c r="D1465" s="9">
        <v>10000</v>
      </c>
      <c r="E1465" s="10">
        <v>12.0418</v>
      </c>
      <c r="F1465" s="11"/>
    </row>
    <row r="1466" spans="1:6">
      <c r="A1466" s="8" t="s">
        <v>351</v>
      </c>
      <c r="B1466" s="9"/>
      <c r="C1466" s="8" t="s">
        <v>284</v>
      </c>
      <c r="D1466" s="9">
        <v>10000</v>
      </c>
      <c r="E1466" s="10">
        <v>6.5861999999999998</v>
      </c>
      <c r="F1466" s="11"/>
    </row>
    <row r="1467" spans="1:6">
      <c r="A1467" s="8" t="s">
        <v>356</v>
      </c>
      <c r="B1467" s="9"/>
      <c r="C1467" s="8" t="s">
        <v>284</v>
      </c>
      <c r="D1467" s="9">
        <v>10000</v>
      </c>
      <c r="E1467" s="10">
        <v>2.3422000000000001</v>
      </c>
      <c r="F1467" s="11"/>
    </row>
    <row r="1468" spans="1:6">
      <c r="A1468" s="8" t="s">
        <v>362</v>
      </c>
      <c r="B1468" s="9"/>
      <c r="C1468" s="8" t="s">
        <v>284</v>
      </c>
      <c r="D1468" s="9">
        <v>10000</v>
      </c>
      <c r="E1468" s="10">
        <v>6.6946000000000003</v>
      </c>
      <c r="F1468" s="11"/>
    </row>
    <row r="1469" spans="1:6">
      <c r="A1469" s="8" t="s">
        <v>365</v>
      </c>
      <c r="B1469" s="9"/>
      <c r="C1469" s="8" t="s">
        <v>284</v>
      </c>
      <c r="D1469" s="9">
        <v>10000</v>
      </c>
      <c r="E1469" s="10">
        <v>9.8915000000000006</v>
      </c>
      <c r="F1469" s="11"/>
    </row>
    <row r="1470" spans="1:6">
      <c r="A1470" s="8" t="s">
        <v>367</v>
      </c>
      <c r="B1470" s="9"/>
      <c r="C1470" s="8" t="s">
        <v>284</v>
      </c>
      <c r="D1470" s="9">
        <v>10000</v>
      </c>
      <c r="E1470" s="10">
        <v>-0.84370000000000001</v>
      </c>
      <c r="F1470" s="11"/>
    </row>
    <row r="1471" spans="1:6">
      <c r="A1471" s="8" t="s">
        <v>369</v>
      </c>
      <c r="B1471" s="9"/>
      <c r="C1471" s="8" t="s">
        <v>284</v>
      </c>
      <c r="D1471" s="9">
        <v>10000</v>
      </c>
      <c r="E1471" s="10">
        <v>-1.1316999999999999</v>
      </c>
      <c r="F1471" s="11"/>
    </row>
    <row r="1472" spans="1:6">
      <c r="A1472" s="8" t="s">
        <v>310</v>
      </c>
      <c r="B1472" s="9"/>
      <c r="C1472" s="8" t="s">
        <v>284</v>
      </c>
      <c r="D1472" s="9">
        <v>10000</v>
      </c>
      <c r="E1472" s="10">
        <v>3.819</v>
      </c>
      <c r="F1472" s="11"/>
    </row>
    <row r="1473" spans="1:6">
      <c r="A1473" s="8" t="s">
        <v>311</v>
      </c>
      <c r="B1473" s="9"/>
      <c r="C1473" s="8" t="s">
        <v>284</v>
      </c>
      <c r="D1473" s="9">
        <v>10000</v>
      </c>
      <c r="E1473" s="10">
        <v>-7.1185999999999998</v>
      </c>
      <c r="F1473" s="11"/>
    </row>
    <row r="1474" spans="1:6">
      <c r="A1474" s="8" t="s">
        <v>377</v>
      </c>
      <c r="B1474" s="9"/>
      <c r="C1474" s="8" t="s">
        <v>284</v>
      </c>
      <c r="D1474" s="9">
        <v>10000</v>
      </c>
      <c r="E1474" s="10">
        <v>-11.304600000000001</v>
      </c>
      <c r="F1474" s="11"/>
    </row>
    <row r="1475" spans="1:6">
      <c r="A1475" s="8" t="s">
        <v>387</v>
      </c>
      <c r="B1475" s="9"/>
      <c r="C1475" s="8" t="s">
        <v>284</v>
      </c>
      <c r="D1475" s="9">
        <v>10000</v>
      </c>
      <c r="E1475" s="10">
        <v>21.353200000000001</v>
      </c>
      <c r="F1475" s="11"/>
    </row>
    <row r="1476" spans="1:6">
      <c r="A1476" s="8" t="s">
        <v>390</v>
      </c>
      <c r="B1476" s="9"/>
      <c r="C1476" s="8" t="s">
        <v>284</v>
      </c>
      <c r="D1476" s="9">
        <v>10000</v>
      </c>
      <c r="E1476" s="10">
        <v>-2.1815000000000002</v>
      </c>
      <c r="F1476" s="11"/>
    </row>
    <row r="1477" spans="1:6">
      <c r="A1477" s="8" t="s">
        <v>392</v>
      </c>
      <c r="B1477" s="9"/>
      <c r="C1477" s="8" t="s">
        <v>284</v>
      </c>
      <c r="D1477" s="9">
        <v>10000</v>
      </c>
      <c r="E1477" s="10">
        <v>7.9789000000000003</v>
      </c>
      <c r="F1477" s="11"/>
    </row>
    <row r="1478" spans="1:6">
      <c r="A1478" s="8" t="s">
        <v>394</v>
      </c>
      <c r="B1478" s="9"/>
      <c r="C1478" s="8" t="s">
        <v>284</v>
      </c>
      <c r="D1478" s="9">
        <v>10000</v>
      </c>
      <c r="E1478" s="10">
        <v>-2.8732000000000002</v>
      </c>
      <c r="F1478" s="11"/>
    </row>
    <row r="1479" spans="1:6">
      <c r="A1479" s="8" t="s">
        <v>399</v>
      </c>
      <c r="B1479" s="9"/>
      <c r="C1479" s="8" t="s">
        <v>284</v>
      </c>
      <c r="D1479" s="9">
        <v>10000</v>
      </c>
      <c r="E1479" s="10">
        <v>5.9842000000000004</v>
      </c>
      <c r="F1479" s="11"/>
    </row>
    <row r="1480" spans="1:6">
      <c r="A1480" s="8" t="s">
        <v>402</v>
      </c>
      <c r="B1480" s="9"/>
      <c r="C1480" s="8" t="s">
        <v>284</v>
      </c>
      <c r="D1480" s="9">
        <v>10000</v>
      </c>
      <c r="E1480" s="10">
        <v>7.3776999999999999</v>
      </c>
      <c r="F1480" s="11"/>
    </row>
    <row r="1481" spans="1:6">
      <c r="A1481" s="8" t="s">
        <v>404</v>
      </c>
      <c r="B1481" s="9"/>
      <c r="C1481" s="8" t="s">
        <v>284</v>
      </c>
      <c r="D1481" s="9">
        <v>10000</v>
      </c>
      <c r="E1481" s="10">
        <v>12.6952</v>
      </c>
      <c r="F1481" s="11"/>
    </row>
    <row r="1482" spans="1:6">
      <c r="A1482" s="8" t="s">
        <v>406</v>
      </c>
      <c r="B1482" s="9"/>
      <c r="C1482" s="8" t="s">
        <v>284</v>
      </c>
      <c r="D1482" s="9">
        <v>10000</v>
      </c>
      <c r="E1482" s="10">
        <v>5.5182000000000002</v>
      </c>
      <c r="F1482" s="11"/>
    </row>
    <row r="1483" spans="1:6">
      <c r="A1483" s="8" t="s">
        <v>408</v>
      </c>
      <c r="B1483" s="9"/>
      <c r="C1483" s="8" t="s">
        <v>284</v>
      </c>
      <c r="D1483" s="9">
        <v>10000</v>
      </c>
      <c r="E1483" s="10">
        <v>1.9972000000000001</v>
      </c>
      <c r="F1483" s="11"/>
    </row>
    <row r="1484" spans="1:6">
      <c r="A1484" s="8" t="s">
        <v>410</v>
      </c>
      <c r="B1484" s="9"/>
      <c r="C1484" s="8" t="s">
        <v>284</v>
      </c>
      <c r="D1484" s="9">
        <v>10000</v>
      </c>
      <c r="E1484" s="10">
        <v>1.8708</v>
      </c>
      <c r="F1484" s="11"/>
    </row>
    <row r="1485" spans="1:6">
      <c r="A1485" s="8" t="s">
        <v>415</v>
      </c>
      <c r="B1485" s="9"/>
      <c r="C1485" s="8" t="s">
        <v>284</v>
      </c>
      <c r="D1485" s="9">
        <v>10000</v>
      </c>
      <c r="E1485" s="10">
        <v>-2.2437</v>
      </c>
      <c r="F1485" s="11"/>
    </row>
    <row r="1486" spans="1:6">
      <c r="A1486" s="8" t="s">
        <v>417</v>
      </c>
      <c r="B1486" s="9"/>
      <c r="C1486" s="8" t="s">
        <v>284</v>
      </c>
      <c r="D1486" s="9">
        <v>10000</v>
      </c>
      <c r="E1486" s="10">
        <v>3.0266999999999999</v>
      </c>
      <c r="F1486" s="11"/>
    </row>
    <row r="1487" spans="1:6">
      <c r="A1487" s="8" t="s">
        <v>419</v>
      </c>
      <c r="B1487" s="9"/>
      <c r="C1487" s="8" t="s">
        <v>284</v>
      </c>
      <c r="D1487" s="9">
        <v>10000</v>
      </c>
      <c r="E1487" s="10">
        <v>3.8323999999999998</v>
      </c>
      <c r="F1487" s="11"/>
    </row>
    <row r="1488" spans="1:6">
      <c r="A1488" s="8" t="s">
        <v>421</v>
      </c>
      <c r="B1488" s="9"/>
      <c r="C1488" s="8" t="s">
        <v>284</v>
      </c>
      <c r="D1488" s="9">
        <v>10000</v>
      </c>
      <c r="E1488" s="10">
        <v>1.1155999999999999</v>
      </c>
      <c r="F1488" s="11"/>
    </row>
    <row r="1489" spans="1:6">
      <c r="A1489" s="8" t="s">
        <v>427</v>
      </c>
      <c r="B1489" s="9"/>
      <c r="C1489" s="8" t="s">
        <v>284</v>
      </c>
      <c r="D1489" s="9">
        <v>10000</v>
      </c>
      <c r="E1489" s="10">
        <v>-1.4712000000000001</v>
      </c>
      <c r="F1489" s="11"/>
    </row>
    <row r="1490" spans="1:6">
      <c r="A1490" s="8" t="s">
        <v>435</v>
      </c>
      <c r="B1490" s="9"/>
      <c r="C1490" s="8" t="s">
        <v>284</v>
      </c>
      <c r="D1490" s="9">
        <v>10000</v>
      </c>
      <c r="E1490" s="10">
        <v>6.1268000000000002</v>
      </c>
      <c r="F1490" s="11"/>
    </row>
    <row r="1491" spans="1:6">
      <c r="A1491" s="8" t="s">
        <v>437</v>
      </c>
      <c r="B1491" s="9"/>
      <c r="C1491" s="8" t="s">
        <v>284</v>
      </c>
      <c r="D1491" s="9">
        <v>10000</v>
      </c>
      <c r="E1491" s="10">
        <v>-14.1426</v>
      </c>
      <c r="F1491" s="11"/>
    </row>
    <row r="1492" spans="1:6">
      <c r="A1492" s="8" t="s">
        <v>439</v>
      </c>
      <c r="B1492" s="9"/>
      <c r="C1492" s="8" t="s">
        <v>284</v>
      </c>
      <c r="D1492" s="9">
        <v>10000</v>
      </c>
      <c r="E1492" s="10">
        <v>3.7713000000000001</v>
      </c>
      <c r="F1492" s="11"/>
    </row>
    <row r="1493" spans="1:6">
      <c r="A1493" s="8" t="s">
        <v>451</v>
      </c>
      <c r="B1493" s="9"/>
      <c r="C1493" s="8" t="s">
        <v>284</v>
      </c>
      <c r="D1493" s="9">
        <v>10000</v>
      </c>
      <c r="E1493" s="10">
        <v>11.343299999999999</v>
      </c>
      <c r="F1493" s="11"/>
    </row>
    <row r="1494" spans="1:6">
      <c r="A1494" s="8" t="s">
        <v>466</v>
      </c>
      <c r="B1494" s="9"/>
      <c r="C1494" s="8" t="s">
        <v>284</v>
      </c>
      <c r="D1494" s="9">
        <v>10000</v>
      </c>
      <c r="E1494" s="10">
        <v>4.4539999999999997</v>
      </c>
      <c r="F1494" s="11"/>
    </row>
    <row r="1495" spans="1:6">
      <c r="A1495" s="8" t="s">
        <v>471</v>
      </c>
      <c r="B1495" s="9"/>
      <c r="C1495" s="8" t="s">
        <v>284</v>
      </c>
      <c r="D1495" s="9">
        <v>10000</v>
      </c>
      <c r="E1495" s="10">
        <v>-3.6568000000000001</v>
      </c>
      <c r="F1495" s="11"/>
    </row>
    <row r="1496" spans="1:6">
      <c r="A1496" s="8" t="s">
        <v>474</v>
      </c>
      <c r="B1496" s="9"/>
      <c r="C1496" s="8" t="s">
        <v>284</v>
      </c>
      <c r="D1496" s="9">
        <v>10000</v>
      </c>
      <c r="E1496" s="10">
        <v>22.3446</v>
      </c>
      <c r="F1496" s="11"/>
    </row>
    <row r="1497" spans="1:6">
      <c r="A1497" s="8" t="s">
        <v>476</v>
      </c>
      <c r="B1497" s="9"/>
      <c r="C1497" s="8" t="s">
        <v>284</v>
      </c>
      <c r="D1497" s="9">
        <v>10000</v>
      </c>
      <c r="E1497" s="10">
        <v>-1.1852</v>
      </c>
      <c r="F1497" s="11"/>
    </row>
    <row r="1498" spans="1:6">
      <c r="A1498" s="8" t="s">
        <v>472</v>
      </c>
      <c r="B1498" s="9"/>
      <c r="C1498" s="8" t="s">
        <v>284</v>
      </c>
      <c r="D1498" s="9">
        <v>10000</v>
      </c>
      <c r="E1498" s="10">
        <v>0.38019999999999998</v>
      </c>
      <c r="F1498" s="11"/>
    </row>
    <row r="1499" spans="1:6">
      <c r="A1499" s="8" t="s">
        <v>478</v>
      </c>
      <c r="B1499" s="9"/>
      <c r="C1499" s="8" t="s">
        <v>284</v>
      </c>
      <c r="D1499" s="9">
        <v>10000</v>
      </c>
      <c r="E1499" s="10">
        <v>3.9161999999999999</v>
      </c>
      <c r="F1499" s="11"/>
    </row>
    <row r="1500" spans="1:6">
      <c r="A1500" s="8" t="s">
        <v>483</v>
      </c>
      <c r="B1500" s="9"/>
      <c r="C1500" s="8" t="s">
        <v>284</v>
      </c>
      <c r="D1500" s="9">
        <v>10000</v>
      </c>
      <c r="E1500" s="10">
        <v>4.6391999999999998</v>
      </c>
      <c r="F1500" s="11"/>
    </row>
    <row r="1501" spans="1:6">
      <c r="A1501" s="8" t="s">
        <v>497</v>
      </c>
      <c r="B1501" s="9"/>
      <c r="C1501" s="8" t="s">
        <v>284</v>
      </c>
      <c r="D1501" s="9">
        <v>10000</v>
      </c>
      <c r="E1501" s="10">
        <v>-8.8751999999999995</v>
      </c>
      <c r="F1501" s="11"/>
    </row>
    <row r="1502" spans="1:6">
      <c r="A1502" s="8" t="s">
        <v>499</v>
      </c>
      <c r="B1502" s="9"/>
      <c r="C1502" s="8" t="s">
        <v>284</v>
      </c>
      <c r="D1502" s="9">
        <v>10000</v>
      </c>
      <c r="E1502" s="10">
        <v>10.3543</v>
      </c>
      <c r="F1502" s="11"/>
    </row>
    <row r="1503" spans="1:6">
      <c r="A1503" s="8" t="s">
        <v>501</v>
      </c>
      <c r="B1503" s="9"/>
      <c r="C1503" s="8" t="s">
        <v>284</v>
      </c>
      <c r="D1503" s="9">
        <v>10000</v>
      </c>
      <c r="E1503" s="10">
        <v>3.3336000000000001</v>
      </c>
      <c r="F1503" s="11"/>
    </row>
    <row r="1504" spans="1:6">
      <c r="A1504" s="8" t="s">
        <v>505</v>
      </c>
      <c r="B1504" s="9"/>
      <c r="C1504" s="8" t="s">
        <v>284</v>
      </c>
      <c r="D1504" s="9">
        <v>10000</v>
      </c>
      <c r="E1504" s="10">
        <v>-1.923</v>
      </c>
      <c r="F1504" s="11"/>
    </row>
    <row r="1505" spans="1:6">
      <c r="A1505" s="8" t="s">
        <v>509</v>
      </c>
      <c r="B1505" s="9"/>
      <c r="C1505" s="8" t="s">
        <v>284</v>
      </c>
      <c r="D1505" s="9">
        <v>10000</v>
      </c>
      <c r="E1505" s="10">
        <v>14.859500000000001</v>
      </c>
      <c r="F1505" s="11"/>
    </row>
    <row r="1506" spans="1:6">
      <c r="A1506" s="8" t="s">
        <v>511</v>
      </c>
      <c r="B1506" s="9"/>
      <c r="C1506" s="8" t="s">
        <v>284</v>
      </c>
      <c r="D1506" s="9">
        <v>10000</v>
      </c>
      <c r="E1506" s="10">
        <v>0.60829999999999995</v>
      </c>
      <c r="F1506" s="11"/>
    </row>
    <row r="1507" spans="1:6">
      <c r="A1507" s="8" t="s">
        <v>520</v>
      </c>
      <c r="B1507" s="9"/>
      <c r="C1507" s="8" t="s">
        <v>284</v>
      </c>
      <c r="D1507" s="9">
        <v>10000</v>
      </c>
      <c r="E1507" s="10">
        <v>7.9447000000000001</v>
      </c>
      <c r="F1507" s="11"/>
    </row>
    <row r="1508" spans="1:6">
      <c r="A1508" s="8" t="s">
        <v>522</v>
      </c>
      <c r="B1508" s="9"/>
      <c r="C1508" s="8" t="s">
        <v>284</v>
      </c>
      <c r="D1508" s="9">
        <v>10000</v>
      </c>
      <c r="E1508" s="10">
        <v>3.0070000000000001</v>
      </c>
      <c r="F1508" s="11"/>
    </row>
    <row r="1509" spans="1:6">
      <c r="A1509" s="8" t="s">
        <v>527</v>
      </c>
      <c r="B1509" s="9"/>
      <c r="C1509" s="8" t="s">
        <v>284</v>
      </c>
      <c r="D1509" s="9">
        <v>10000</v>
      </c>
      <c r="E1509" s="10">
        <v>16.814900000000002</v>
      </c>
      <c r="F1509" s="11"/>
    </row>
    <row r="1510" spans="1:6">
      <c r="A1510" s="8" t="s">
        <v>532</v>
      </c>
      <c r="B1510" s="9"/>
      <c r="C1510" s="8" t="s">
        <v>284</v>
      </c>
      <c r="D1510" s="9">
        <v>10000</v>
      </c>
      <c r="E1510" s="10">
        <v>-1.179</v>
      </c>
      <c r="F1510" s="11"/>
    </row>
    <row r="1511" spans="1:6">
      <c r="A1511" s="8" t="s">
        <v>535</v>
      </c>
      <c r="B1511" s="9"/>
      <c r="C1511" s="8" t="s">
        <v>284</v>
      </c>
      <c r="D1511" s="9">
        <v>10000</v>
      </c>
      <c r="E1511" s="10">
        <v>2.3222</v>
      </c>
      <c r="F1511" s="11"/>
    </row>
    <row r="1512" spans="1:6">
      <c r="A1512" s="8" t="s">
        <v>543</v>
      </c>
      <c r="B1512" s="9"/>
      <c r="C1512" s="8" t="s">
        <v>284</v>
      </c>
      <c r="D1512" s="9">
        <v>10000</v>
      </c>
      <c r="E1512" s="10">
        <v>11.7746</v>
      </c>
      <c r="F1512" s="11"/>
    </row>
    <row r="1513" spans="1:6">
      <c r="A1513" s="8" t="s">
        <v>549</v>
      </c>
      <c r="B1513" s="9"/>
      <c r="C1513" s="8" t="s">
        <v>284</v>
      </c>
      <c r="D1513" s="9">
        <v>10000</v>
      </c>
      <c r="E1513" s="10">
        <v>12.486599999999999</v>
      </c>
      <c r="F1513" s="11"/>
    </row>
    <row r="1514" spans="1:6">
      <c r="A1514" s="8" t="s">
        <v>551</v>
      </c>
      <c r="B1514" s="9"/>
      <c r="C1514" s="8" t="s">
        <v>284</v>
      </c>
      <c r="D1514" s="9">
        <v>10000</v>
      </c>
      <c r="E1514" s="10">
        <v>15.602600000000001</v>
      </c>
      <c r="F1514" s="11"/>
    </row>
    <row r="1515" spans="1:6">
      <c r="A1515" s="8" t="s">
        <v>553</v>
      </c>
      <c r="B1515" s="9"/>
      <c r="C1515" s="8" t="s">
        <v>284</v>
      </c>
      <c r="D1515" s="9">
        <v>10000</v>
      </c>
      <c r="E1515" s="10">
        <v>21.256</v>
      </c>
      <c r="F1515" s="11"/>
    </row>
    <row r="1516" spans="1:6">
      <c r="A1516" s="8" t="s">
        <v>568</v>
      </c>
      <c r="B1516" s="9"/>
      <c r="C1516" s="8" t="s">
        <v>284</v>
      </c>
      <c r="D1516" s="9">
        <v>10000</v>
      </c>
      <c r="E1516" s="10">
        <v>-1.8069</v>
      </c>
      <c r="F1516" s="11"/>
    </row>
    <row r="1517" spans="1:6">
      <c r="A1517" s="8" t="s">
        <v>570</v>
      </c>
      <c r="B1517" s="9"/>
      <c r="C1517" s="8" t="s">
        <v>284</v>
      </c>
      <c r="D1517" s="9">
        <v>10000</v>
      </c>
      <c r="E1517" s="10">
        <v>9.8841999999999999</v>
      </c>
      <c r="F1517" s="11"/>
    </row>
    <row r="1518" spans="1:6">
      <c r="A1518" s="8" t="s">
        <v>579</v>
      </c>
      <c r="B1518" s="9"/>
      <c r="C1518" s="8" t="s">
        <v>284</v>
      </c>
      <c r="D1518" s="9">
        <v>10000</v>
      </c>
      <c r="E1518" s="10">
        <v>11.9016</v>
      </c>
      <c r="F1518" s="11"/>
    </row>
    <row r="1519" spans="1:6">
      <c r="A1519" s="8" t="s">
        <v>590</v>
      </c>
      <c r="B1519" s="9"/>
      <c r="C1519" s="8" t="s">
        <v>284</v>
      </c>
      <c r="D1519" s="9">
        <v>10000</v>
      </c>
      <c r="E1519" s="10">
        <v>-3.3843000000000001</v>
      </c>
      <c r="F1519" s="11"/>
    </row>
    <row r="1520" spans="1:6">
      <c r="A1520" s="8" t="s">
        <v>592</v>
      </c>
      <c r="B1520" s="9"/>
      <c r="C1520" s="8" t="s">
        <v>284</v>
      </c>
      <c r="D1520" s="9">
        <v>10000</v>
      </c>
      <c r="E1520" s="10">
        <v>1.4266000000000001</v>
      </c>
      <c r="F1520" s="11"/>
    </row>
    <row r="1521" spans="1:6">
      <c r="A1521" s="8" t="s">
        <v>594</v>
      </c>
      <c r="B1521" s="9"/>
      <c r="C1521" s="8" t="s">
        <v>284</v>
      </c>
      <c r="D1521" s="9">
        <v>10000</v>
      </c>
      <c r="E1521" s="10">
        <v>-6.1558000000000002</v>
      </c>
      <c r="F1521" s="11"/>
    </row>
    <row r="1522" spans="1:6">
      <c r="A1522" s="8" t="s">
        <v>596</v>
      </c>
      <c r="B1522" s="9"/>
      <c r="C1522" s="8" t="s">
        <v>284</v>
      </c>
      <c r="D1522" s="9">
        <v>10000</v>
      </c>
      <c r="E1522" s="10">
        <v>-0.86519999999999997</v>
      </c>
      <c r="F1522" s="11"/>
    </row>
    <row r="1523" spans="1:6">
      <c r="A1523" s="8" t="s">
        <v>598</v>
      </c>
      <c r="B1523" s="9"/>
      <c r="C1523" s="8" t="s">
        <v>284</v>
      </c>
      <c r="D1523" s="9">
        <v>10000</v>
      </c>
      <c r="E1523" s="10">
        <v>2.5411999999999999</v>
      </c>
      <c r="F1523" s="11"/>
    </row>
    <row r="1524" spans="1:6">
      <c r="A1524" s="8" t="s">
        <v>600</v>
      </c>
      <c r="B1524" s="9"/>
      <c r="C1524" s="8" t="s">
        <v>284</v>
      </c>
      <c r="D1524" s="9">
        <v>10000</v>
      </c>
      <c r="E1524" s="10">
        <v>1.5861000000000001</v>
      </c>
      <c r="F1524" s="11"/>
    </row>
    <row r="1525" spans="1:6">
      <c r="A1525" s="8" t="s">
        <v>603</v>
      </c>
      <c r="B1525" s="9"/>
      <c r="C1525" s="8" t="s">
        <v>284</v>
      </c>
      <c r="D1525" s="9">
        <v>10000</v>
      </c>
      <c r="E1525" s="10">
        <v>1.7152000000000001</v>
      </c>
      <c r="F1525" s="11"/>
    </row>
    <row r="1526" spans="1:6">
      <c r="A1526" s="8" t="s">
        <v>607</v>
      </c>
      <c r="B1526" s="9"/>
      <c r="C1526" s="8" t="s">
        <v>284</v>
      </c>
      <c r="D1526" s="9">
        <v>10000</v>
      </c>
      <c r="E1526" s="10">
        <v>-0.29920000000000002</v>
      </c>
      <c r="F1526" s="11"/>
    </row>
    <row r="1527" spans="1:6">
      <c r="A1527" s="8" t="s">
        <v>609</v>
      </c>
      <c r="B1527" s="9"/>
      <c r="C1527" s="8" t="s">
        <v>284</v>
      </c>
      <c r="D1527" s="9">
        <v>10000</v>
      </c>
      <c r="E1527" s="10">
        <v>1.5868</v>
      </c>
      <c r="F1527" s="11"/>
    </row>
    <row r="1528" spans="1:6">
      <c r="A1528" s="8" t="s">
        <v>612</v>
      </c>
      <c r="B1528" s="9"/>
      <c r="C1528" s="8" t="s">
        <v>284</v>
      </c>
      <c r="D1528" s="9">
        <v>10000</v>
      </c>
      <c r="E1528" s="10">
        <v>10.757199999999999</v>
      </c>
      <c r="F1528" s="11"/>
    </row>
    <row r="1529" spans="1:6">
      <c r="A1529" s="8" t="s">
        <v>615</v>
      </c>
      <c r="B1529" s="9"/>
      <c r="C1529" s="8" t="s">
        <v>284</v>
      </c>
      <c r="D1529" s="9">
        <v>10000</v>
      </c>
      <c r="E1529" s="10">
        <v>7.2207999999999997</v>
      </c>
      <c r="F1529" s="11"/>
    </row>
    <row r="1530" spans="1:6">
      <c r="A1530" s="8" t="s">
        <v>617</v>
      </c>
      <c r="B1530" s="9"/>
      <c r="C1530" s="8" t="s">
        <v>284</v>
      </c>
      <c r="D1530" s="9">
        <v>10000</v>
      </c>
      <c r="E1530" s="10">
        <v>2.1501000000000001</v>
      </c>
      <c r="F1530" s="11"/>
    </row>
    <row r="1531" spans="1:6">
      <c r="A1531" s="8" t="s">
        <v>634</v>
      </c>
      <c r="B1531" s="9"/>
      <c r="C1531" s="8" t="s">
        <v>284</v>
      </c>
      <c r="D1531" s="9">
        <v>10000</v>
      </c>
      <c r="E1531" s="10">
        <v>4.8490000000000002</v>
      </c>
      <c r="F1531" s="11"/>
    </row>
    <row r="1532" spans="1:6">
      <c r="A1532" s="8" t="s">
        <v>479</v>
      </c>
      <c r="B1532" s="9"/>
      <c r="C1532" s="8" t="s">
        <v>284</v>
      </c>
      <c r="D1532" s="9">
        <v>10000</v>
      </c>
      <c r="E1532" s="10">
        <v>3.7789999999999999</v>
      </c>
      <c r="F1532" s="11"/>
    </row>
    <row r="1533" spans="1:6">
      <c r="A1533" s="8" t="s">
        <v>638</v>
      </c>
      <c r="B1533" s="9"/>
      <c r="C1533" s="8" t="s">
        <v>284</v>
      </c>
      <c r="D1533" s="9">
        <v>10000</v>
      </c>
      <c r="E1533" s="10">
        <v>10.5199</v>
      </c>
      <c r="F1533" s="11"/>
    </row>
    <row r="1534" spans="1:6">
      <c r="A1534" s="8" t="s">
        <v>640</v>
      </c>
      <c r="B1534" s="9"/>
      <c r="C1534" s="8" t="s">
        <v>284</v>
      </c>
      <c r="D1534" s="9">
        <v>10000</v>
      </c>
      <c r="E1534" s="10">
        <v>2.1774</v>
      </c>
      <c r="F1534" s="11"/>
    </row>
    <row r="1535" spans="1:6">
      <c r="A1535" s="8" t="s">
        <v>644</v>
      </c>
      <c r="B1535" s="9"/>
      <c r="C1535" s="8" t="s">
        <v>284</v>
      </c>
      <c r="D1535" s="9">
        <v>10000</v>
      </c>
      <c r="E1535" s="10">
        <v>5.7831999999999999</v>
      </c>
      <c r="F1535" s="11"/>
    </row>
    <row r="1536" spans="1:6">
      <c r="A1536" s="8" t="s">
        <v>480</v>
      </c>
      <c r="B1536" s="9"/>
      <c r="C1536" s="8" t="s">
        <v>284</v>
      </c>
      <c r="D1536" s="9">
        <v>10000</v>
      </c>
      <c r="E1536" s="10">
        <v>-0.16789999999999999</v>
      </c>
      <c r="F1536" s="11"/>
    </row>
    <row r="1537" spans="1:6">
      <c r="A1537" s="8" t="s">
        <v>646</v>
      </c>
      <c r="B1537" s="9"/>
      <c r="C1537" s="8" t="s">
        <v>284</v>
      </c>
      <c r="D1537" s="9">
        <v>10000</v>
      </c>
      <c r="E1537" s="10">
        <v>7.7663000000000002</v>
      </c>
      <c r="F1537" s="11"/>
    </row>
    <row r="1538" spans="1:6">
      <c r="A1538" s="8" t="s">
        <v>648</v>
      </c>
      <c r="B1538" s="9"/>
      <c r="C1538" s="8" t="s">
        <v>284</v>
      </c>
      <c r="D1538" s="9">
        <v>10000</v>
      </c>
      <c r="E1538" s="10">
        <v>6.4968000000000004</v>
      </c>
      <c r="F1538" s="11"/>
    </row>
    <row r="1539" spans="1:6">
      <c r="A1539" s="8" t="s">
        <v>650</v>
      </c>
      <c r="B1539" s="9"/>
      <c r="C1539" s="8" t="s">
        <v>284</v>
      </c>
      <c r="D1539" s="9">
        <v>10000</v>
      </c>
      <c r="E1539" s="10">
        <v>1.61E-2</v>
      </c>
      <c r="F1539" s="11"/>
    </row>
    <row r="1540" spans="1:6">
      <c r="A1540" s="8" t="s">
        <v>653</v>
      </c>
      <c r="B1540" s="9"/>
      <c r="C1540" s="8" t="s">
        <v>284</v>
      </c>
      <c r="D1540" s="9">
        <v>10000</v>
      </c>
      <c r="E1540" s="10">
        <v>3.1981000000000002</v>
      </c>
      <c r="F1540" s="11"/>
    </row>
    <row r="1541" spans="1:6">
      <c r="A1541" s="8" t="s">
        <v>655</v>
      </c>
      <c r="B1541" s="9"/>
      <c r="C1541" s="8" t="s">
        <v>284</v>
      </c>
      <c r="D1541" s="9">
        <v>10000</v>
      </c>
      <c r="E1541" s="10">
        <v>-1.5791999999999999</v>
      </c>
      <c r="F1541" s="11"/>
    </row>
    <row r="1542" spans="1:6">
      <c r="A1542" s="8" t="s">
        <v>657</v>
      </c>
      <c r="B1542" s="9"/>
      <c r="C1542" s="8" t="s">
        <v>284</v>
      </c>
      <c r="D1542" s="9">
        <v>10000</v>
      </c>
      <c r="E1542" s="10">
        <v>1.2330000000000001</v>
      </c>
      <c r="F1542" s="11"/>
    </row>
    <row r="1543" spans="1:6">
      <c r="A1543" s="8" t="s">
        <v>659</v>
      </c>
      <c r="B1543" s="9"/>
      <c r="C1543" s="8" t="s">
        <v>284</v>
      </c>
      <c r="D1543" s="9">
        <v>10000</v>
      </c>
      <c r="E1543" s="10">
        <v>4.5796000000000001</v>
      </c>
      <c r="F1543" s="11"/>
    </row>
    <row r="1544" spans="1:6">
      <c r="A1544" s="8" t="s">
        <v>663</v>
      </c>
      <c r="B1544" s="9"/>
      <c r="C1544" s="8" t="s">
        <v>284</v>
      </c>
      <c r="D1544" s="9">
        <v>10000</v>
      </c>
      <c r="E1544" s="10">
        <v>0.93810000000000004</v>
      </c>
      <c r="F1544" s="11"/>
    </row>
    <row r="1545" spans="1:6">
      <c r="A1545" s="8" t="s">
        <v>665</v>
      </c>
      <c r="B1545" s="9"/>
      <c r="C1545" s="8" t="s">
        <v>284</v>
      </c>
      <c r="D1545" s="9">
        <v>10000</v>
      </c>
      <c r="E1545" s="10">
        <v>11.027699999999999</v>
      </c>
      <c r="F1545" s="11"/>
    </row>
    <row r="1546" spans="1:6">
      <c r="A1546" s="8" t="s">
        <v>489</v>
      </c>
      <c r="B1546" s="9"/>
      <c r="C1546" s="8" t="s">
        <v>284</v>
      </c>
      <c r="D1546" s="9">
        <v>10000</v>
      </c>
      <c r="E1546" s="10">
        <v>2.7202000000000002</v>
      </c>
      <c r="F1546" s="11"/>
    </row>
    <row r="1547" spans="1:6">
      <c r="A1547" s="8" t="s">
        <v>666</v>
      </c>
      <c r="B1547" s="9"/>
      <c r="C1547" s="8" t="s">
        <v>284</v>
      </c>
      <c r="D1547" s="9">
        <v>10000</v>
      </c>
      <c r="E1547" s="10">
        <v>4.9074</v>
      </c>
      <c r="F1547" s="11"/>
    </row>
    <row r="1548" spans="1:6">
      <c r="A1548" s="8" t="s">
        <v>498</v>
      </c>
      <c r="B1548" s="9"/>
      <c r="C1548" s="8" t="s">
        <v>284</v>
      </c>
      <c r="D1548" s="9">
        <v>10000</v>
      </c>
      <c r="E1548" s="10">
        <v>4.6044999999999998</v>
      </c>
      <c r="F1548" s="11"/>
    </row>
    <row r="1549" spans="1:6">
      <c r="A1549" s="8" t="s">
        <v>500</v>
      </c>
      <c r="B1549" s="9"/>
      <c r="C1549" s="8" t="s">
        <v>284</v>
      </c>
      <c r="D1549" s="9">
        <v>10000</v>
      </c>
      <c r="E1549" s="10">
        <v>-6.7812999999999999</v>
      </c>
      <c r="F1549" s="11"/>
    </row>
    <row r="1550" spans="1:6">
      <c r="A1550" s="8" t="s">
        <v>667</v>
      </c>
      <c r="B1550" s="9"/>
      <c r="C1550" s="8" t="s">
        <v>284</v>
      </c>
      <c r="D1550" s="9">
        <v>10000</v>
      </c>
      <c r="E1550" s="10">
        <v>9.2498000000000005</v>
      </c>
      <c r="F1550" s="11"/>
    </row>
    <row r="1551" spans="1:6">
      <c r="A1551" s="8" t="s">
        <v>668</v>
      </c>
      <c r="B1551" s="9"/>
      <c r="C1551" s="8" t="s">
        <v>284</v>
      </c>
      <c r="D1551" s="9">
        <v>10000</v>
      </c>
      <c r="E1551" s="10">
        <v>0.57699999999999996</v>
      </c>
      <c r="F1551" s="11"/>
    </row>
    <row r="1552" spans="1:6">
      <c r="A1552" s="8" t="s">
        <v>669</v>
      </c>
      <c r="B1552" s="9"/>
      <c r="C1552" s="8" t="s">
        <v>284</v>
      </c>
      <c r="D1552" s="9">
        <v>10000</v>
      </c>
      <c r="E1552" s="10">
        <v>10.6196</v>
      </c>
      <c r="F1552" s="11"/>
    </row>
    <row r="1553" spans="1:6">
      <c r="A1553" s="8" t="s">
        <v>670</v>
      </c>
      <c r="B1553" s="9"/>
      <c r="C1553" s="8" t="s">
        <v>284</v>
      </c>
      <c r="D1553" s="9">
        <v>10000</v>
      </c>
      <c r="E1553" s="10">
        <v>3.6383000000000001</v>
      </c>
      <c r="F1553" s="11"/>
    </row>
    <row r="1554" spans="1:6">
      <c r="A1554" s="8" t="s">
        <v>671</v>
      </c>
      <c r="B1554" s="9"/>
      <c r="C1554" s="8" t="s">
        <v>284</v>
      </c>
      <c r="D1554" s="9">
        <v>10000</v>
      </c>
      <c r="E1554" s="10">
        <v>4.5896999999999997</v>
      </c>
      <c r="F1554" s="11"/>
    </row>
    <row r="1555" spans="1:6">
      <c r="A1555" s="8" t="s">
        <v>672</v>
      </c>
      <c r="B1555" s="9"/>
      <c r="C1555" s="8" t="s">
        <v>284</v>
      </c>
      <c r="D1555" s="9">
        <v>10000</v>
      </c>
      <c r="E1555" s="10">
        <v>5.0957999999999997</v>
      </c>
      <c r="F1555" s="11"/>
    </row>
    <row r="1556" spans="1:6">
      <c r="A1556" s="8" t="s">
        <v>673</v>
      </c>
      <c r="B1556" s="9"/>
      <c r="C1556" s="8" t="s">
        <v>284</v>
      </c>
      <c r="D1556" s="9">
        <v>10000</v>
      </c>
      <c r="E1556" s="10">
        <v>3.415</v>
      </c>
      <c r="F1556" s="11"/>
    </row>
    <row r="1557" spans="1:6">
      <c r="A1557" s="8" t="s">
        <v>674</v>
      </c>
      <c r="B1557" s="9"/>
      <c r="C1557" s="8" t="s">
        <v>284</v>
      </c>
      <c r="D1557" s="9">
        <v>10000</v>
      </c>
      <c r="E1557" s="10">
        <v>-9.5929000000000002</v>
      </c>
      <c r="F1557" s="11"/>
    </row>
    <row r="1558" spans="1:6">
      <c r="A1558" s="8" t="s">
        <v>675</v>
      </c>
      <c r="B1558" s="9"/>
      <c r="C1558" s="8" t="s">
        <v>284</v>
      </c>
      <c r="D1558" s="9">
        <v>10000</v>
      </c>
      <c r="E1558" s="10">
        <v>3.8172000000000001</v>
      </c>
      <c r="F1558" s="11"/>
    </row>
    <row r="1559" spans="1:6">
      <c r="A1559" s="8" t="s">
        <v>676</v>
      </c>
      <c r="B1559" s="9"/>
      <c r="C1559" s="8" t="s">
        <v>284</v>
      </c>
      <c r="D1559" s="9">
        <v>10000</v>
      </c>
      <c r="E1559" s="10">
        <v>12.313800000000001</v>
      </c>
      <c r="F1559" s="11"/>
    </row>
    <row r="1560" spans="1:6">
      <c r="A1560" s="8" t="s">
        <v>677</v>
      </c>
      <c r="B1560" s="9"/>
      <c r="C1560" s="8" t="s">
        <v>284</v>
      </c>
      <c r="D1560" s="9">
        <v>10000</v>
      </c>
      <c r="E1560" s="10">
        <v>-2.8041</v>
      </c>
      <c r="F1560" s="11"/>
    </row>
    <row r="1561" spans="1:6">
      <c r="A1561" s="8" t="s">
        <v>678</v>
      </c>
      <c r="B1561" s="9"/>
      <c r="C1561" s="8" t="s">
        <v>284</v>
      </c>
      <c r="D1561" s="9">
        <v>10000</v>
      </c>
      <c r="E1561" s="10">
        <v>2.4986999999999999</v>
      </c>
      <c r="F1561" s="11"/>
    </row>
    <row r="1562" spans="1:6">
      <c r="A1562" s="8" t="s">
        <v>680</v>
      </c>
      <c r="B1562" s="9"/>
      <c r="C1562" s="8" t="s">
        <v>284</v>
      </c>
      <c r="D1562" s="9">
        <v>10000</v>
      </c>
      <c r="E1562" s="10">
        <v>-2.7572999999999999</v>
      </c>
      <c r="F1562" s="11"/>
    </row>
    <row r="1563" spans="1:6">
      <c r="A1563" s="8" t="s">
        <v>701</v>
      </c>
      <c r="B1563" s="9"/>
      <c r="C1563" s="8" t="s">
        <v>284</v>
      </c>
      <c r="D1563" s="9">
        <v>10000</v>
      </c>
      <c r="E1563" s="10">
        <v>8.5884</v>
      </c>
      <c r="F1563" s="11"/>
    </row>
    <row r="1564" spans="1:6">
      <c r="A1564" s="8" t="s">
        <v>702</v>
      </c>
      <c r="B1564" s="9"/>
      <c r="C1564" s="8" t="s">
        <v>284</v>
      </c>
      <c r="D1564" s="9">
        <v>10000</v>
      </c>
      <c r="E1564" s="10">
        <v>27.935400000000001</v>
      </c>
      <c r="F1564" s="11"/>
    </row>
    <row r="1565" spans="1:6">
      <c r="A1565" s="8" t="s">
        <v>703</v>
      </c>
      <c r="B1565" s="9"/>
      <c r="C1565" s="8" t="s">
        <v>284</v>
      </c>
      <c r="D1565" s="9">
        <v>10000</v>
      </c>
      <c r="E1565" s="10">
        <v>33.621099999999998</v>
      </c>
      <c r="F1565" s="11"/>
    </row>
    <row r="1566" spans="1:6">
      <c r="A1566" s="8" t="s">
        <v>704</v>
      </c>
      <c r="B1566" s="9"/>
      <c r="C1566" s="8" t="s">
        <v>284</v>
      </c>
      <c r="D1566" s="9">
        <v>10000</v>
      </c>
      <c r="E1566" s="10">
        <v>18.452100000000002</v>
      </c>
      <c r="F1566" s="11"/>
    </row>
    <row r="1567" spans="1:6">
      <c r="A1567" s="8" t="s">
        <v>705</v>
      </c>
      <c r="B1567" s="9"/>
      <c r="C1567" s="8" t="s">
        <v>284</v>
      </c>
      <c r="D1567" s="9">
        <v>10000</v>
      </c>
      <c r="E1567" s="10">
        <v>25.860499999999998</v>
      </c>
      <c r="F1567" s="11"/>
    </row>
    <row r="1568" spans="1:6">
      <c r="A1568" s="8" t="s">
        <v>591</v>
      </c>
      <c r="B1568" s="9"/>
      <c r="C1568" s="8" t="s">
        <v>284</v>
      </c>
      <c r="D1568" s="9">
        <v>10000</v>
      </c>
      <c r="E1568" s="10">
        <v>1.097</v>
      </c>
      <c r="F1568" s="11"/>
    </row>
    <row r="1569" spans="1:6">
      <c r="A1569" s="8" t="s">
        <v>706</v>
      </c>
      <c r="B1569" s="9"/>
      <c r="C1569" s="8" t="s">
        <v>284</v>
      </c>
      <c r="D1569" s="9">
        <v>10000</v>
      </c>
      <c r="E1569" s="10">
        <v>-3.6917</v>
      </c>
      <c r="F1569" s="11"/>
    </row>
    <row r="1570" spans="1:6">
      <c r="A1570" s="8" t="s">
        <v>707</v>
      </c>
      <c r="B1570" s="9"/>
      <c r="C1570" s="8" t="s">
        <v>284</v>
      </c>
      <c r="D1570" s="9">
        <v>10000</v>
      </c>
      <c r="E1570" s="10">
        <v>8.0657999999999994</v>
      </c>
      <c r="F1570" s="11"/>
    </row>
    <row r="1571" spans="1:6">
      <c r="A1571" s="8" t="s">
        <v>708</v>
      </c>
      <c r="B1571" s="9"/>
      <c r="C1571" s="8" t="s">
        <v>284</v>
      </c>
      <c r="D1571" s="9">
        <v>10000</v>
      </c>
      <c r="E1571" s="10">
        <v>11.555</v>
      </c>
      <c r="F1571" s="11"/>
    </row>
    <row r="1572" spans="1:6">
      <c r="A1572" s="8" t="s">
        <v>709</v>
      </c>
      <c r="B1572" s="9"/>
      <c r="C1572" s="8" t="s">
        <v>284</v>
      </c>
      <c r="D1572" s="9">
        <v>10000</v>
      </c>
      <c r="E1572" s="10">
        <v>1.6997</v>
      </c>
      <c r="F1572" s="11"/>
    </row>
    <row r="1573" spans="1:6">
      <c r="A1573" s="8" t="s">
        <v>710</v>
      </c>
      <c r="B1573" s="9"/>
      <c r="C1573" s="8" t="s">
        <v>284</v>
      </c>
      <c r="D1573" s="9">
        <v>10000</v>
      </c>
      <c r="E1573" s="10">
        <v>5.0735999999999999</v>
      </c>
      <c r="F1573" s="11"/>
    </row>
    <row r="1574" spans="1:6">
      <c r="A1574" s="8" t="s">
        <v>711</v>
      </c>
      <c r="B1574" s="9"/>
      <c r="C1574" s="8" t="s">
        <v>284</v>
      </c>
      <c r="D1574" s="9">
        <v>10000</v>
      </c>
      <c r="E1574" s="10">
        <v>4.5983000000000001</v>
      </c>
      <c r="F1574" s="11"/>
    </row>
    <row r="1575" spans="1:6">
      <c r="A1575" s="8" t="s">
        <v>712</v>
      </c>
      <c r="B1575" s="9"/>
      <c r="C1575" s="8" t="s">
        <v>284</v>
      </c>
      <c r="D1575" s="9">
        <v>10000</v>
      </c>
      <c r="E1575" s="10">
        <v>13.1142</v>
      </c>
      <c r="F1575" s="11"/>
    </row>
    <row r="1576" spans="1:6">
      <c r="A1576" s="8" t="s">
        <v>713</v>
      </c>
      <c r="B1576" s="9"/>
      <c r="C1576" s="8" t="s">
        <v>284</v>
      </c>
      <c r="D1576" s="9">
        <v>10000</v>
      </c>
      <c r="E1576" s="10">
        <v>14.555400000000001</v>
      </c>
      <c r="F1576" s="11"/>
    </row>
    <row r="1577" spans="1:6">
      <c r="A1577" s="8" t="s">
        <v>716</v>
      </c>
      <c r="B1577" s="9"/>
      <c r="C1577" s="8" t="s">
        <v>284</v>
      </c>
      <c r="D1577" s="9">
        <v>10000</v>
      </c>
      <c r="E1577" s="10">
        <v>3.1139000000000001</v>
      </c>
      <c r="F1577" s="11"/>
    </row>
    <row r="1578" spans="1:6">
      <c r="A1578" s="8" t="s">
        <v>717</v>
      </c>
      <c r="B1578" s="9"/>
      <c r="C1578" s="8" t="s">
        <v>284</v>
      </c>
      <c r="D1578" s="9">
        <v>10000</v>
      </c>
      <c r="E1578" s="10">
        <v>12.130699999999999</v>
      </c>
      <c r="F1578" s="11"/>
    </row>
    <row r="1579" spans="1:6">
      <c r="A1579" s="8" t="s">
        <v>718</v>
      </c>
      <c r="B1579" s="9"/>
      <c r="C1579" s="8" t="s">
        <v>284</v>
      </c>
      <c r="D1579" s="9">
        <v>10000</v>
      </c>
      <c r="E1579" s="10">
        <v>-0.4824</v>
      </c>
      <c r="F1579" s="11"/>
    </row>
    <row r="1580" spans="1:6">
      <c r="A1580" s="8" t="s">
        <v>719</v>
      </c>
      <c r="B1580" s="9"/>
      <c r="C1580" s="8" t="s">
        <v>284</v>
      </c>
      <c r="D1580" s="9">
        <v>10000</v>
      </c>
      <c r="E1580" s="10">
        <v>11.9124</v>
      </c>
      <c r="F1580" s="11"/>
    </row>
    <row r="1581" spans="1:6">
      <c r="A1581" s="8" t="s">
        <v>720</v>
      </c>
      <c r="B1581" s="9"/>
      <c r="C1581" s="8" t="s">
        <v>284</v>
      </c>
      <c r="D1581" s="9">
        <v>10000</v>
      </c>
      <c r="E1581" s="10">
        <v>1.2426999999999999</v>
      </c>
      <c r="F1581" s="11"/>
    </row>
    <row r="1582" spans="1:6">
      <c r="A1582" s="8" t="s">
        <v>721</v>
      </c>
      <c r="B1582" s="9"/>
      <c r="C1582" s="8" t="s">
        <v>284</v>
      </c>
      <c r="D1582" s="9">
        <v>10000</v>
      </c>
      <c r="E1582" s="10">
        <v>2.6522000000000001</v>
      </c>
      <c r="F1582" s="11"/>
    </row>
    <row r="1583" spans="1:6">
      <c r="A1583" s="8" t="s">
        <v>722</v>
      </c>
      <c r="B1583" s="9"/>
      <c r="C1583" s="8" t="s">
        <v>284</v>
      </c>
      <c r="D1583" s="9">
        <v>10000</v>
      </c>
      <c r="E1583" s="10">
        <v>4.593</v>
      </c>
      <c r="F1583" s="11"/>
    </row>
    <row r="1584" spans="1:6">
      <c r="A1584" s="8" t="s">
        <v>723</v>
      </c>
      <c r="B1584" s="9"/>
      <c r="C1584" s="8" t="s">
        <v>284</v>
      </c>
      <c r="D1584" s="9">
        <v>10000</v>
      </c>
      <c r="E1584" s="10">
        <v>3.5005000000000002</v>
      </c>
      <c r="F1584" s="11"/>
    </row>
    <row r="1585" spans="1:6">
      <c r="A1585" s="8" t="s">
        <v>724</v>
      </c>
      <c r="B1585" s="9"/>
      <c r="C1585" s="8" t="s">
        <v>284</v>
      </c>
      <c r="D1585" s="9">
        <v>10000</v>
      </c>
      <c r="E1585" s="10">
        <v>9.3324999999999996</v>
      </c>
      <c r="F1585" s="11"/>
    </row>
    <row r="1586" spans="1:6">
      <c r="A1586" s="8" t="s">
        <v>725</v>
      </c>
      <c r="B1586" s="9"/>
      <c r="C1586" s="8" t="s">
        <v>284</v>
      </c>
      <c r="D1586" s="9">
        <v>10000</v>
      </c>
      <c r="E1586" s="10">
        <v>2.6918000000000002</v>
      </c>
      <c r="F1586" s="11"/>
    </row>
    <row r="1587" spans="1:6">
      <c r="A1587" s="8" t="s">
        <v>726</v>
      </c>
      <c r="B1587" s="9"/>
      <c r="C1587" s="8" t="s">
        <v>284</v>
      </c>
      <c r="D1587" s="9">
        <v>10000</v>
      </c>
      <c r="E1587" s="10">
        <v>0.56999999999999995</v>
      </c>
      <c r="F1587" s="11"/>
    </row>
    <row r="1588" spans="1:6">
      <c r="A1588" s="8" t="s">
        <v>727</v>
      </c>
      <c r="B1588" s="9"/>
      <c r="C1588" s="8" t="s">
        <v>284</v>
      </c>
      <c r="D1588" s="9">
        <v>10000</v>
      </c>
      <c r="E1588" s="10">
        <v>0.46539999999999998</v>
      </c>
      <c r="F1588" s="11"/>
    </row>
    <row r="1589" spans="1:6">
      <c r="A1589" s="8" t="s">
        <v>728</v>
      </c>
      <c r="B1589" s="9"/>
      <c r="C1589" s="8" t="s">
        <v>284</v>
      </c>
      <c r="D1589" s="9">
        <v>10000</v>
      </c>
      <c r="E1589" s="10">
        <v>-5.4480000000000004</v>
      </c>
      <c r="F1589" s="11"/>
    </row>
    <row r="1590" spans="1:6">
      <c r="A1590" s="8" t="s">
        <v>729</v>
      </c>
      <c r="B1590" s="9"/>
      <c r="C1590" s="8" t="s">
        <v>284</v>
      </c>
      <c r="D1590" s="9">
        <v>10000</v>
      </c>
      <c r="E1590" s="10">
        <v>-3.0352000000000001</v>
      </c>
      <c r="F1590" s="11"/>
    </row>
    <row r="1591" spans="1:6">
      <c r="A1591" s="8" t="s">
        <v>730</v>
      </c>
      <c r="B1591" s="9"/>
      <c r="C1591" s="8" t="s">
        <v>284</v>
      </c>
      <c r="D1591" s="9">
        <v>10000</v>
      </c>
      <c r="E1591" s="10">
        <v>4.3590999999999998</v>
      </c>
      <c r="F1591" s="11"/>
    </row>
    <row r="1592" spans="1:6">
      <c r="A1592" s="8" t="s">
        <v>731</v>
      </c>
      <c r="B1592" s="9"/>
      <c r="C1592" s="8" t="s">
        <v>284</v>
      </c>
      <c r="D1592" s="9">
        <v>10000</v>
      </c>
      <c r="E1592" s="10">
        <v>5.3973000000000004</v>
      </c>
      <c r="F1592" s="11"/>
    </row>
    <row r="1593" spans="1:6">
      <c r="A1593" s="8" t="s">
        <v>732</v>
      </c>
      <c r="B1593" s="9"/>
      <c r="C1593" s="8" t="s">
        <v>284</v>
      </c>
      <c r="D1593" s="9">
        <v>10000</v>
      </c>
      <c r="E1593" s="10">
        <v>10.093</v>
      </c>
      <c r="F1593" s="11"/>
    </row>
    <row r="1594" spans="1:6">
      <c r="A1594" s="8" t="s">
        <v>733</v>
      </c>
      <c r="B1594" s="9"/>
      <c r="C1594" s="8" t="s">
        <v>284</v>
      </c>
      <c r="D1594" s="9">
        <v>10000</v>
      </c>
      <c r="E1594" s="10">
        <v>3.0093999999999999</v>
      </c>
      <c r="F1594" s="11"/>
    </row>
    <row r="1595" spans="1:6">
      <c r="A1595" s="8" t="s">
        <v>734</v>
      </c>
      <c r="B1595" s="9"/>
      <c r="C1595" s="8" t="s">
        <v>284</v>
      </c>
      <c r="D1595" s="9">
        <v>10000</v>
      </c>
      <c r="E1595" s="10">
        <v>19.935199999999998</v>
      </c>
      <c r="F1595" s="11"/>
    </row>
    <row r="1596" spans="1:6">
      <c r="A1596" s="8" t="s">
        <v>735</v>
      </c>
      <c r="B1596" s="9"/>
      <c r="C1596" s="8" t="s">
        <v>284</v>
      </c>
      <c r="D1596" s="9">
        <v>10000</v>
      </c>
      <c r="E1596" s="10">
        <v>14.1591</v>
      </c>
      <c r="F1596" s="11"/>
    </row>
    <row r="1597" spans="1:6">
      <c r="A1597" s="8" t="s">
        <v>736</v>
      </c>
      <c r="B1597" s="9"/>
      <c r="C1597" s="8" t="s">
        <v>284</v>
      </c>
      <c r="D1597" s="9">
        <v>10000</v>
      </c>
      <c r="E1597" s="10">
        <v>10.383699999999999</v>
      </c>
      <c r="F1597" s="11"/>
    </row>
    <row r="1598" spans="1:6">
      <c r="A1598" s="8" t="s">
        <v>737</v>
      </c>
      <c r="B1598" s="9"/>
      <c r="C1598" s="8" t="s">
        <v>284</v>
      </c>
      <c r="D1598" s="9">
        <v>10000</v>
      </c>
      <c r="E1598" s="10">
        <v>6.8677999999999999</v>
      </c>
      <c r="F1598" s="11"/>
    </row>
    <row r="1599" spans="1:6">
      <c r="A1599" s="8" t="s">
        <v>738</v>
      </c>
      <c r="B1599" s="9"/>
      <c r="C1599" s="8" t="s">
        <v>284</v>
      </c>
      <c r="D1599" s="9">
        <v>10000</v>
      </c>
      <c r="E1599" s="10">
        <v>15.8726</v>
      </c>
      <c r="F1599" s="11"/>
    </row>
    <row r="1600" spans="1:6">
      <c r="A1600" s="8" t="s">
        <v>739</v>
      </c>
      <c r="B1600" s="9"/>
      <c r="C1600" s="8" t="s">
        <v>284</v>
      </c>
      <c r="D1600" s="9">
        <v>10000</v>
      </c>
      <c r="E1600" s="10">
        <v>8.3086000000000002</v>
      </c>
      <c r="F1600" s="11"/>
    </row>
    <row r="1601" spans="1:6">
      <c r="A1601" s="8" t="s">
        <v>740</v>
      </c>
      <c r="B1601" s="9"/>
      <c r="C1601" s="8" t="s">
        <v>284</v>
      </c>
      <c r="D1601" s="9">
        <v>10000</v>
      </c>
      <c r="E1601" s="10">
        <v>9.7247000000000003</v>
      </c>
      <c r="F1601" s="11"/>
    </row>
    <row r="1602" spans="1:6">
      <c r="A1602" s="8" t="s">
        <v>741</v>
      </c>
      <c r="B1602" s="9"/>
      <c r="C1602" s="8" t="s">
        <v>284</v>
      </c>
      <c r="D1602" s="9">
        <v>10000</v>
      </c>
      <c r="E1602" s="10">
        <v>4.5206</v>
      </c>
      <c r="F1602" s="11"/>
    </row>
    <row r="1603" spans="1:6">
      <c r="A1603" s="8" t="s">
        <v>742</v>
      </c>
      <c r="B1603" s="9"/>
      <c r="C1603" s="8" t="s">
        <v>284</v>
      </c>
      <c r="D1603" s="9">
        <v>10000</v>
      </c>
      <c r="E1603" s="10">
        <v>3.2989999999999999</v>
      </c>
      <c r="F1603" s="11"/>
    </row>
    <row r="1604" spans="1:6">
      <c r="A1604" s="8" t="s">
        <v>743</v>
      </c>
      <c r="B1604" s="9"/>
      <c r="C1604" s="8" t="s">
        <v>284</v>
      </c>
      <c r="D1604" s="9">
        <v>10000</v>
      </c>
      <c r="E1604" s="10">
        <v>-0.52600000000000002</v>
      </c>
      <c r="F1604" s="11"/>
    </row>
    <row r="1605" spans="1:6">
      <c r="A1605" s="8" t="s">
        <v>744</v>
      </c>
      <c r="B1605" s="9"/>
      <c r="C1605" s="8" t="s">
        <v>284</v>
      </c>
      <c r="D1605" s="9">
        <v>10000</v>
      </c>
      <c r="E1605" s="10">
        <v>8.1054999999999993</v>
      </c>
      <c r="F1605" s="11"/>
    </row>
    <row r="1606" spans="1:6">
      <c r="A1606" s="8" t="s">
        <v>745</v>
      </c>
      <c r="B1606" s="9"/>
      <c r="C1606" s="8" t="s">
        <v>284</v>
      </c>
      <c r="D1606" s="9">
        <v>10000</v>
      </c>
      <c r="E1606" s="10">
        <v>-7.6916000000000002</v>
      </c>
      <c r="F1606" s="11"/>
    </row>
    <row r="1607" spans="1:6">
      <c r="A1607" s="8" t="s">
        <v>746</v>
      </c>
      <c r="B1607" s="9"/>
      <c r="C1607" s="8" t="s">
        <v>284</v>
      </c>
      <c r="D1607" s="9">
        <v>10000</v>
      </c>
      <c r="E1607" s="10">
        <v>4.9002999999999997</v>
      </c>
      <c r="F1607" s="11"/>
    </row>
    <row r="1608" spans="1:6">
      <c r="A1608" s="8" t="s">
        <v>747</v>
      </c>
      <c r="B1608" s="9"/>
      <c r="C1608" s="8" t="s">
        <v>284</v>
      </c>
      <c r="D1608" s="9">
        <v>10000</v>
      </c>
      <c r="E1608" s="10">
        <v>4.8609999999999998</v>
      </c>
      <c r="F1608" s="11"/>
    </row>
    <row r="1609" spans="1:6">
      <c r="A1609" s="8" t="s">
        <v>293</v>
      </c>
      <c r="B1609" s="9"/>
      <c r="C1609" s="8" t="s">
        <v>285</v>
      </c>
      <c r="D1609" s="9">
        <v>10000</v>
      </c>
      <c r="E1609" s="10">
        <v>4.8197000000000001</v>
      </c>
      <c r="F1609" s="11"/>
    </row>
    <row r="1610" spans="1:6">
      <c r="A1610" s="8" t="s">
        <v>303</v>
      </c>
      <c r="B1610" s="9"/>
      <c r="C1610" s="8" t="s">
        <v>285</v>
      </c>
      <c r="D1610" s="9">
        <v>10000</v>
      </c>
      <c r="E1610" s="10">
        <v>11.7348</v>
      </c>
      <c r="F1610" s="11"/>
    </row>
    <row r="1611" spans="1:6">
      <c r="A1611" s="8" t="s">
        <v>305</v>
      </c>
      <c r="B1611" s="9"/>
      <c r="C1611" s="8" t="s">
        <v>285</v>
      </c>
      <c r="D1611" s="9">
        <v>10000</v>
      </c>
      <c r="E1611" s="10">
        <v>5.9928999999999997</v>
      </c>
      <c r="F1611" s="11"/>
    </row>
    <row r="1612" spans="1:6">
      <c r="A1612" s="8" t="s">
        <v>307</v>
      </c>
      <c r="B1612" s="9"/>
      <c r="C1612" s="8" t="s">
        <v>285</v>
      </c>
      <c r="D1612" s="9">
        <v>10000</v>
      </c>
      <c r="E1612" s="10">
        <v>4.3986999999999998</v>
      </c>
      <c r="F1612" s="11"/>
    </row>
    <row r="1613" spans="1:6">
      <c r="A1613" s="8" t="s">
        <v>314</v>
      </c>
      <c r="B1613" s="9"/>
      <c r="C1613" s="8" t="s">
        <v>285</v>
      </c>
      <c r="D1613" s="9">
        <v>10000</v>
      </c>
      <c r="E1613" s="10">
        <v>-12.5032</v>
      </c>
      <c r="F1613" s="11"/>
    </row>
    <row r="1614" spans="1:6">
      <c r="A1614" s="8" t="s">
        <v>312</v>
      </c>
      <c r="B1614" s="9"/>
      <c r="C1614" s="8" t="s">
        <v>285</v>
      </c>
      <c r="D1614" s="9">
        <v>10000</v>
      </c>
      <c r="E1614" s="10">
        <v>-4.3864000000000001</v>
      </c>
      <c r="F1614" s="11"/>
    </row>
    <row r="1615" spans="1:6">
      <c r="A1615" s="8" t="s">
        <v>317</v>
      </c>
      <c r="B1615" s="9"/>
      <c r="C1615" s="8" t="s">
        <v>285</v>
      </c>
      <c r="D1615" s="9">
        <v>10000</v>
      </c>
      <c r="E1615" s="10">
        <v>-0.61929999999999996</v>
      </c>
      <c r="F1615" s="11"/>
    </row>
    <row r="1616" spans="1:6">
      <c r="A1616" s="8" t="s">
        <v>319</v>
      </c>
      <c r="B1616" s="9"/>
      <c r="C1616" s="8" t="s">
        <v>285</v>
      </c>
      <c r="D1616" s="9">
        <v>10000</v>
      </c>
      <c r="E1616" s="10">
        <v>-1.7884</v>
      </c>
      <c r="F1616" s="11"/>
    </row>
    <row r="1617" spans="1:6">
      <c r="A1617" s="8" t="s">
        <v>321</v>
      </c>
      <c r="B1617" s="9"/>
      <c r="C1617" s="8" t="s">
        <v>285</v>
      </c>
      <c r="D1617" s="9">
        <v>10000</v>
      </c>
      <c r="E1617" s="10">
        <v>-3.9843999999999999</v>
      </c>
      <c r="F1617" s="11"/>
    </row>
    <row r="1618" spans="1:6">
      <c r="A1618" s="8" t="s">
        <v>329</v>
      </c>
      <c r="B1618" s="9"/>
      <c r="C1618" s="8" t="s">
        <v>285</v>
      </c>
      <c r="D1618" s="9">
        <v>10000</v>
      </c>
      <c r="E1618" s="10">
        <v>-3.9550000000000001</v>
      </c>
      <c r="F1618" s="11"/>
    </row>
    <row r="1619" spans="1:6">
      <c r="A1619" s="8" t="s">
        <v>331</v>
      </c>
      <c r="B1619" s="9"/>
      <c r="C1619" s="8" t="s">
        <v>285</v>
      </c>
      <c r="D1619" s="9">
        <v>10000</v>
      </c>
      <c r="E1619" s="10">
        <v>-7.7146999999999997</v>
      </c>
      <c r="F1619" s="11"/>
    </row>
    <row r="1620" spans="1:6">
      <c r="A1620" s="8" t="s">
        <v>333</v>
      </c>
      <c r="B1620" s="9"/>
      <c r="C1620" s="8" t="s">
        <v>285</v>
      </c>
      <c r="D1620" s="9">
        <v>10000</v>
      </c>
      <c r="E1620" s="10">
        <v>-9.4662000000000006</v>
      </c>
      <c r="F1620" s="11"/>
    </row>
    <row r="1621" spans="1:6">
      <c r="A1621" s="8" t="s">
        <v>335</v>
      </c>
      <c r="B1621" s="9"/>
      <c r="C1621" s="8" t="s">
        <v>285</v>
      </c>
      <c r="D1621" s="9">
        <v>10000</v>
      </c>
      <c r="E1621" s="10">
        <v>3.7323</v>
      </c>
      <c r="F1621" s="11"/>
    </row>
    <row r="1622" spans="1:6">
      <c r="A1622" s="8" t="s">
        <v>337</v>
      </c>
      <c r="B1622" s="9"/>
      <c r="C1622" s="8" t="s">
        <v>285</v>
      </c>
      <c r="D1622" s="9">
        <v>10000</v>
      </c>
      <c r="E1622" s="10">
        <v>1.4233</v>
      </c>
      <c r="F1622" s="11"/>
    </row>
    <row r="1623" spans="1:6">
      <c r="A1623" s="8" t="s">
        <v>339</v>
      </c>
      <c r="B1623" s="9"/>
      <c r="C1623" s="8" t="s">
        <v>285</v>
      </c>
      <c r="D1623" s="9">
        <v>10000</v>
      </c>
      <c r="E1623" s="10">
        <v>2.2974000000000001</v>
      </c>
      <c r="F1623" s="11"/>
    </row>
    <row r="1624" spans="1:6">
      <c r="A1624" s="8" t="s">
        <v>341</v>
      </c>
      <c r="B1624" s="9"/>
      <c r="C1624" s="8" t="s">
        <v>285</v>
      </c>
      <c r="D1624" s="9">
        <v>10000</v>
      </c>
      <c r="E1624" s="10">
        <v>1.0098</v>
      </c>
      <c r="F1624" s="11"/>
    </row>
    <row r="1625" spans="1:6">
      <c r="A1625" s="8" t="s">
        <v>343</v>
      </c>
      <c r="B1625" s="9"/>
      <c r="C1625" s="8" t="s">
        <v>285</v>
      </c>
      <c r="D1625" s="9">
        <v>10000</v>
      </c>
      <c r="E1625" s="10">
        <v>2.7290000000000001</v>
      </c>
      <c r="F1625" s="11"/>
    </row>
    <row r="1626" spans="1:6">
      <c r="A1626" s="8" t="s">
        <v>349</v>
      </c>
      <c r="B1626" s="9"/>
      <c r="C1626" s="8" t="s">
        <v>285</v>
      </c>
      <c r="D1626" s="9">
        <v>10000</v>
      </c>
      <c r="E1626" s="10">
        <v>2.1482000000000001</v>
      </c>
      <c r="F1626" s="11"/>
    </row>
    <row r="1627" spans="1:6">
      <c r="A1627" s="8" t="s">
        <v>351</v>
      </c>
      <c r="B1627" s="9"/>
      <c r="C1627" s="8" t="s">
        <v>285</v>
      </c>
      <c r="D1627" s="9">
        <v>10000</v>
      </c>
      <c r="E1627" s="10">
        <v>1.9537</v>
      </c>
      <c r="F1627" s="11"/>
    </row>
    <row r="1628" spans="1:6">
      <c r="A1628" s="8" t="s">
        <v>356</v>
      </c>
      <c r="B1628" s="9"/>
      <c r="C1628" s="8" t="s">
        <v>285</v>
      </c>
      <c r="D1628" s="9">
        <v>10000</v>
      </c>
      <c r="E1628" s="10">
        <v>-6.4980000000000002</v>
      </c>
      <c r="F1628" s="11"/>
    </row>
    <row r="1629" spans="1:6">
      <c r="A1629" s="8" t="s">
        <v>362</v>
      </c>
      <c r="B1629" s="9"/>
      <c r="C1629" s="8" t="s">
        <v>285</v>
      </c>
      <c r="D1629" s="9">
        <v>10000</v>
      </c>
      <c r="E1629" s="10">
        <v>5.0754999999999999</v>
      </c>
      <c r="F1629" s="11"/>
    </row>
    <row r="1630" spans="1:6">
      <c r="A1630" s="8" t="s">
        <v>365</v>
      </c>
      <c r="B1630" s="9"/>
      <c r="C1630" s="8" t="s">
        <v>285</v>
      </c>
      <c r="D1630" s="9">
        <v>10000</v>
      </c>
      <c r="E1630" s="10">
        <v>7.4073000000000002</v>
      </c>
      <c r="F1630" s="11"/>
    </row>
    <row r="1631" spans="1:6">
      <c r="A1631" s="8" t="s">
        <v>367</v>
      </c>
      <c r="B1631" s="9"/>
      <c r="C1631" s="8" t="s">
        <v>285</v>
      </c>
      <c r="D1631" s="9">
        <v>10000</v>
      </c>
      <c r="E1631" s="10">
        <v>-3.4845999999999999</v>
      </c>
      <c r="F1631" s="11"/>
    </row>
    <row r="1632" spans="1:6">
      <c r="A1632" s="8" t="s">
        <v>369</v>
      </c>
      <c r="B1632" s="9"/>
      <c r="C1632" s="8" t="s">
        <v>285</v>
      </c>
      <c r="D1632" s="9">
        <v>10000</v>
      </c>
      <c r="E1632" s="10">
        <v>2.5792000000000002</v>
      </c>
      <c r="F1632" s="11"/>
    </row>
    <row r="1633" spans="1:6">
      <c r="A1633" s="8" t="s">
        <v>310</v>
      </c>
      <c r="B1633" s="9"/>
      <c r="C1633" s="8" t="s">
        <v>285</v>
      </c>
      <c r="D1633" s="9">
        <v>10000</v>
      </c>
      <c r="E1633" s="10">
        <v>2.0994999999999999</v>
      </c>
      <c r="F1633" s="11"/>
    </row>
    <row r="1634" spans="1:6">
      <c r="A1634" s="8" t="s">
        <v>311</v>
      </c>
      <c r="B1634" s="9"/>
      <c r="C1634" s="8" t="s">
        <v>285</v>
      </c>
      <c r="D1634" s="9">
        <v>10000</v>
      </c>
      <c r="E1634" s="10">
        <v>-0.5272</v>
      </c>
      <c r="F1634" s="11"/>
    </row>
    <row r="1635" spans="1:6">
      <c r="A1635" s="8" t="s">
        <v>377</v>
      </c>
      <c r="B1635" s="9"/>
      <c r="C1635" s="8" t="s">
        <v>285</v>
      </c>
      <c r="D1635" s="9">
        <v>10000</v>
      </c>
      <c r="E1635" s="10">
        <v>-6.9196999999999997</v>
      </c>
      <c r="F1635" s="11"/>
    </row>
    <row r="1636" spans="1:6">
      <c r="A1636" s="8" t="s">
        <v>387</v>
      </c>
      <c r="B1636" s="9"/>
      <c r="C1636" s="8" t="s">
        <v>285</v>
      </c>
      <c r="D1636" s="9">
        <v>10000</v>
      </c>
      <c r="E1636" s="10">
        <v>2.5312000000000001</v>
      </c>
      <c r="F1636" s="11"/>
    </row>
    <row r="1637" spans="1:6">
      <c r="A1637" s="8" t="s">
        <v>390</v>
      </c>
      <c r="B1637" s="9"/>
      <c r="C1637" s="8" t="s">
        <v>285</v>
      </c>
      <c r="D1637" s="9">
        <v>10000</v>
      </c>
      <c r="E1637" s="10">
        <v>-8.7021999999999995</v>
      </c>
      <c r="F1637" s="11"/>
    </row>
    <row r="1638" spans="1:6">
      <c r="A1638" s="8" t="s">
        <v>392</v>
      </c>
      <c r="B1638" s="9"/>
      <c r="C1638" s="8" t="s">
        <v>285</v>
      </c>
      <c r="D1638" s="9">
        <v>10000</v>
      </c>
      <c r="E1638" s="10">
        <v>0.37169999999999997</v>
      </c>
      <c r="F1638" s="11"/>
    </row>
    <row r="1639" spans="1:6">
      <c r="A1639" s="8" t="s">
        <v>394</v>
      </c>
      <c r="B1639" s="9"/>
      <c r="C1639" s="8" t="s">
        <v>285</v>
      </c>
      <c r="D1639" s="9">
        <v>10000</v>
      </c>
      <c r="E1639" s="10">
        <v>-2.9062000000000001</v>
      </c>
      <c r="F1639" s="11"/>
    </row>
    <row r="1640" spans="1:6">
      <c r="A1640" s="8" t="s">
        <v>399</v>
      </c>
      <c r="B1640" s="9"/>
      <c r="C1640" s="8" t="s">
        <v>285</v>
      </c>
      <c r="D1640" s="9">
        <v>10000</v>
      </c>
      <c r="E1640" s="10">
        <v>5.7159000000000004</v>
      </c>
      <c r="F1640" s="11"/>
    </row>
    <row r="1641" spans="1:6">
      <c r="A1641" s="8" t="s">
        <v>402</v>
      </c>
      <c r="B1641" s="9"/>
      <c r="C1641" s="8" t="s">
        <v>285</v>
      </c>
      <c r="D1641" s="9">
        <v>10000</v>
      </c>
      <c r="E1641" s="10">
        <v>1.9126000000000001</v>
      </c>
      <c r="F1641" s="11"/>
    </row>
    <row r="1642" spans="1:6">
      <c r="A1642" s="8" t="s">
        <v>404</v>
      </c>
      <c r="B1642" s="9"/>
      <c r="C1642" s="8" t="s">
        <v>285</v>
      </c>
      <c r="D1642" s="9">
        <v>10000</v>
      </c>
      <c r="E1642" s="10">
        <v>1.5662</v>
      </c>
      <c r="F1642" s="11"/>
    </row>
    <row r="1643" spans="1:6">
      <c r="A1643" s="8" t="s">
        <v>406</v>
      </c>
      <c r="B1643" s="9"/>
      <c r="C1643" s="8" t="s">
        <v>285</v>
      </c>
      <c r="D1643" s="9">
        <v>10000</v>
      </c>
      <c r="E1643" s="10">
        <v>1.8628</v>
      </c>
      <c r="F1643" s="11"/>
    </row>
    <row r="1644" spans="1:6">
      <c r="A1644" s="8" t="s">
        <v>408</v>
      </c>
      <c r="B1644" s="9"/>
      <c r="C1644" s="8" t="s">
        <v>285</v>
      </c>
      <c r="D1644" s="9">
        <v>10000</v>
      </c>
      <c r="E1644" s="10">
        <v>1.3977999999999999</v>
      </c>
      <c r="F1644" s="11"/>
    </row>
    <row r="1645" spans="1:6">
      <c r="A1645" s="8" t="s">
        <v>410</v>
      </c>
      <c r="B1645" s="9"/>
      <c r="C1645" s="8" t="s">
        <v>285</v>
      </c>
      <c r="D1645" s="9">
        <v>10000</v>
      </c>
      <c r="E1645" s="10">
        <v>-5.9775999999999998</v>
      </c>
      <c r="F1645" s="11"/>
    </row>
    <row r="1646" spans="1:6">
      <c r="A1646" s="8" t="s">
        <v>415</v>
      </c>
      <c r="B1646" s="9"/>
      <c r="C1646" s="8" t="s">
        <v>285</v>
      </c>
      <c r="D1646" s="9">
        <v>10000</v>
      </c>
      <c r="E1646" s="10">
        <v>-3.0316000000000001</v>
      </c>
      <c r="F1646" s="11"/>
    </row>
    <row r="1647" spans="1:6">
      <c r="A1647" s="8" t="s">
        <v>417</v>
      </c>
      <c r="B1647" s="9"/>
      <c r="C1647" s="8" t="s">
        <v>285</v>
      </c>
      <c r="D1647" s="9">
        <v>10000</v>
      </c>
      <c r="E1647" s="10">
        <v>4.2201000000000004</v>
      </c>
      <c r="F1647" s="11"/>
    </row>
    <row r="1648" spans="1:6">
      <c r="A1648" s="8" t="s">
        <v>419</v>
      </c>
      <c r="B1648" s="9"/>
      <c r="C1648" s="8" t="s">
        <v>285</v>
      </c>
      <c r="D1648" s="9">
        <v>10000</v>
      </c>
      <c r="E1648" s="10">
        <v>-0.36940000000000001</v>
      </c>
      <c r="F1648" s="11"/>
    </row>
    <row r="1649" spans="1:6">
      <c r="A1649" s="8" t="s">
        <v>421</v>
      </c>
      <c r="B1649" s="9"/>
      <c r="C1649" s="8" t="s">
        <v>285</v>
      </c>
      <c r="D1649" s="9">
        <v>10000</v>
      </c>
      <c r="E1649" s="10">
        <v>8.0025999999999993</v>
      </c>
      <c r="F1649" s="11"/>
    </row>
    <row r="1650" spans="1:6">
      <c r="A1650" s="8" t="s">
        <v>427</v>
      </c>
      <c r="B1650" s="9"/>
      <c r="C1650" s="8" t="s">
        <v>285</v>
      </c>
      <c r="D1650" s="9">
        <v>10000</v>
      </c>
      <c r="E1650" s="10">
        <v>-1.8328</v>
      </c>
      <c r="F1650" s="11"/>
    </row>
    <row r="1651" spans="1:6">
      <c r="A1651" s="8" t="s">
        <v>435</v>
      </c>
      <c r="B1651" s="9"/>
      <c r="C1651" s="8" t="s">
        <v>285</v>
      </c>
      <c r="D1651" s="9">
        <v>10000</v>
      </c>
      <c r="E1651" s="10">
        <v>0.43690000000000001</v>
      </c>
      <c r="F1651" s="11"/>
    </row>
    <row r="1652" spans="1:6">
      <c r="A1652" s="8" t="s">
        <v>437</v>
      </c>
      <c r="B1652" s="9"/>
      <c r="C1652" s="8" t="s">
        <v>285</v>
      </c>
      <c r="D1652" s="9">
        <v>10000</v>
      </c>
      <c r="E1652" s="10">
        <v>8.8000000000000005E-3</v>
      </c>
      <c r="F1652" s="11"/>
    </row>
    <row r="1653" spans="1:6">
      <c r="A1653" s="8" t="s">
        <v>439</v>
      </c>
      <c r="B1653" s="9"/>
      <c r="C1653" s="8" t="s">
        <v>285</v>
      </c>
      <c r="D1653" s="9">
        <v>10000</v>
      </c>
      <c r="E1653" s="10">
        <v>1.0042</v>
      </c>
      <c r="F1653" s="11"/>
    </row>
    <row r="1654" spans="1:6">
      <c r="A1654" s="8" t="s">
        <v>451</v>
      </c>
      <c r="B1654" s="9"/>
      <c r="C1654" s="8" t="s">
        <v>285</v>
      </c>
      <c r="D1654" s="9">
        <v>10000</v>
      </c>
      <c r="E1654" s="10">
        <v>7.8661000000000003</v>
      </c>
      <c r="F1654" s="11"/>
    </row>
    <row r="1655" spans="1:6">
      <c r="A1655" s="8" t="s">
        <v>466</v>
      </c>
      <c r="B1655" s="9"/>
      <c r="C1655" s="8" t="s">
        <v>285</v>
      </c>
      <c r="D1655" s="9">
        <v>10000</v>
      </c>
      <c r="E1655" s="10">
        <v>0.39410000000000001</v>
      </c>
      <c r="F1655" s="11"/>
    </row>
    <row r="1656" spans="1:6">
      <c r="A1656" s="8" t="s">
        <v>471</v>
      </c>
      <c r="B1656" s="9"/>
      <c r="C1656" s="8" t="s">
        <v>285</v>
      </c>
      <c r="D1656" s="9">
        <v>10000</v>
      </c>
      <c r="E1656" s="10">
        <v>0.86140000000000005</v>
      </c>
      <c r="F1656" s="11"/>
    </row>
    <row r="1657" spans="1:6">
      <c r="A1657" s="8" t="s">
        <v>474</v>
      </c>
      <c r="B1657" s="9"/>
      <c r="C1657" s="8" t="s">
        <v>285</v>
      </c>
      <c r="D1657" s="9">
        <v>10000</v>
      </c>
      <c r="E1657" s="10">
        <v>-3.9369000000000001</v>
      </c>
      <c r="F1657" s="11"/>
    </row>
    <row r="1658" spans="1:6">
      <c r="A1658" s="8" t="s">
        <v>476</v>
      </c>
      <c r="B1658" s="9"/>
      <c r="C1658" s="8" t="s">
        <v>285</v>
      </c>
      <c r="D1658" s="9">
        <v>10000</v>
      </c>
      <c r="E1658" s="10">
        <v>0.22689999999999999</v>
      </c>
      <c r="F1658" s="11"/>
    </row>
    <row r="1659" spans="1:6">
      <c r="A1659" s="8" t="s">
        <v>472</v>
      </c>
      <c r="B1659" s="9"/>
      <c r="C1659" s="8" t="s">
        <v>285</v>
      </c>
      <c r="D1659" s="9">
        <v>10000</v>
      </c>
      <c r="E1659" s="10">
        <v>0.44269999999999998</v>
      </c>
      <c r="F1659" s="11"/>
    </row>
    <row r="1660" spans="1:6">
      <c r="A1660" s="8" t="s">
        <v>478</v>
      </c>
      <c r="B1660" s="9"/>
      <c r="C1660" s="8" t="s">
        <v>285</v>
      </c>
      <c r="D1660" s="9">
        <v>10000</v>
      </c>
      <c r="E1660" s="10">
        <v>2.3727</v>
      </c>
      <c r="F1660" s="11"/>
    </row>
    <row r="1661" spans="1:6">
      <c r="A1661" s="8" t="s">
        <v>483</v>
      </c>
      <c r="B1661" s="9"/>
      <c r="C1661" s="8" t="s">
        <v>285</v>
      </c>
      <c r="D1661" s="9">
        <v>10000</v>
      </c>
      <c r="E1661" s="10">
        <v>-0.52500000000000002</v>
      </c>
      <c r="F1661" s="11"/>
    </row>
    <row r="1662" spans="1:6">
      <c r="A1662" s="8" t="s">
        <v>497</v>
      </c>
      <c r="B1662" s="9"/>
      <c r="C1662" s="8" t="s">
        <v>285</v>
      </c>
      <c r="D1662" s="9">
        <v>10000</v>
      </c>
      <c r="E1662" s="10">
        <v>-14.673999999999999</v>
      </c>
      <c r="F1662" s="11"/>
    </row>
    <row r="1663" spans="1:6">
      <c r="A1663" s="8" t="s">
        <v>499</v>
      </c>
      <c r="B1663" s="9"/>
      <c r="C1663" s="8" t="s">
        <v>285</v>
      </c>
      <c r="D1663" s="9">
        <v>10000</v>
      </c>
      <c r="E1663" s="10">
        <v>2.319</v>
      </c>
      <c r="F1663" s="11"/>
    </row>
    <row r="1664" spans="1:6">
      <c r="A1664" s="8" t="s">
        <v>501</v>
      </c>
      <c r="B1664" s="9"/>
      <c r="C1664" s="8" t="s">
        <v>285</v>
      </c>
      <c r="D1664" s="9">
        <v>10000</v>
      </c>
      <c r="E1664" s="10">
        <v>0.92979999999999996</v>
      </c>
      <c r="F1664" s="11"/>
    </row>
    <row r="1665" spans="1:6">
      <c r="A1665" s="8" t="s">
        <v>505</v>
      </c>
      <c r="B1665" s="9"/>
      <c r="C1665" s="8" t="s">
        <v>285</v>
      </c>
      <c r="D1665" s="9">
        <v>10000</v>
      </c>
      <c r="E1665" s="10">
        <v>0.19719999999999999</v>
      </c>
      <c r="F1665" s="11"/>
    </row>
    <row r="1666" spans="1:6">
      <c r="A1666" s="8" t="s">
        <v>509</v>
      </c>
      <c r="B1666" s="9"/>
      <c r="C1666" s="8" t="s">
        <v>285</v>
      </c>
      <c r="D1666" s="9">
        <v>10000</v>
      </c>
      <c r="E1666" s="10">
        <v>3.0781999999999998</v>
      </c>
      <c r="F1666" s="11"/>
    </row>
    <row r="1667" spans="1:6">
      <c r="A1667" s="8" t="s">
        <v>511</v>
      </c>
      <c r="B1667" s="9"/>
      <c r="C1667" s="8" t="s">
        <v>285</v>
      </c>
      <c r="D1667" s="9">
        <v>10000</v>
      </c>
      <c r="E1667" s="10">
        <v>-5.2141999999999999</v>
      </c>
      <c r="F1667" s="11"/>
    </row>
    <row r="1668" spans="1:6">
      <c r="A1668" s="8" t="s">
        <v>520</v>
      </c>
      <c r="B1668" s="9"/>
      <c r="C1668" s="8" t="s">
        <v>285</v>
      </c>
      <c r="D1668" s="9">
        <v>10000</v>
      </c>
      <c r="E1668" s="10">
        <v>5.5860000000000003</v>
      </c>
      <c r="F1668" s="11"/>
    </row>
    <row r="1669" spans="1:6">
      <c r="A1669" s="8" t="s">
        <v>522</v>
      </c>
      <c r="B1669" s="9"/>
      <c r="C1669" s="8" t="s">
        <v>285</v>
      </c>
      <c r="D1669" s="9">
        <v>10000</v>
      </c>
      <c r="E1669" s="10">
        <v>-4.08</v>
      </c>
      <c r="F1669" s="11"/>
    </row>
    <row r="1670" spans="1:6">
      <c r="A1670" s="8" t="s">
        <v>527</v>
      </c>
      <c r="B1670" s="9"/>
      <c r="C1670" s="8" t="s">
        <v>285</v>
      </c>
      <c r="D1670" s="9">
        <v>10000</v>
      </c>
      <c r="E1670" s="10">
        <v>-3.5444</v>
      </c>
      <c r="F1670" s="11"/>
    </row>
    <row r="1671" spans="1:6">
      <c r="A1671" s="8" t="s">
        <v>532</v>
      </c>
      <c r="B1671" s="9"/>
      <c r="C1671" s="8" t="s">
        <v>285</v>
      </c>
      <c r="D1671" s="9">
        <v>10000</v>
      </c>
      <c r="E1671" s="10">
        <v>3.2149999999999999</v>
      </c>
      <c r="F1671" s="11"/>
    </row>
    <row r="1672" spans="1:6">
      <c r="A1672" s="8" t="s">
        <v>535</v>
      </c>
      <c r="B1672" s="9"/>
      <c r="C1672" s="8" t="s">
        <v>285</v>
      </c>
      <c r="D1672" s="9">
        <v>10000</v>
      </c>
      <c r="E1672" s="10">
        <v>3.9937999999999998</v>
      </c>
      <c r="F1672" s="11"/>
    </row>
    <row r="1673" spans="1:6">
      <c r="A1673" s="8" t="s">
        <v>543</v>
      </c>
      <c r="B1673" s="9"/>
      <c r="C1673" s="8" t="s">
        <v>285</v>
      </c>
      <c r="D1673" s="9">
        <v>10000</v>
      </c>
      <c r="E1673" s="10">
        <v>-1.0027999999999999</v>
      </c>
      <c r="F1673" s="11"/>
    </row>
    <row r="1674" spans="1:6">
      <c r="A1674" s="8" t="s">
        <v>549</v>
      </c>
      <c r="B1674" s="9"/>
      <c r="C1674" s="8" t="s">
        <v>285</v>
      </c>
      <c r="D1674" s="9">
        <v>10000</v>
      </c>
      <c r="E1674" s="10">
        <v>6.7625000000000002</v>
      </c>
      <c r="F1674" s="11"/>
    </row>
    <row r="1675" spans="1:6">
      <c r="A1675" s="8" t="s">
        <v>551</v>
      </c>
      <c r="B1675" s="9"/>
      <c r="C1675" s="8" t="s">
        <v>285</v>
      </c>
      <c r="D1675" s="9">
        <v>10000</v>
      </c>
      <c r="E1675" s="10">
        <v>1.3706</v>
      </c>
      <c r="F1675" s="11"/>
    </row>
    <row r="1676" spans="1:6">
      <c r="A1676" s="8" t="s">
        <v>553</v>
      </c>
      <c r="B1676" s="9"/>
      <c r="C1676" s="8" t="s">
        <v>285</v>
      </c>
      <c r="D1676" s="9">
        <v>10000</v>
      </c>
      <c r="E1676" s="10">
        <v>5.3784000000000001</v>
      </c>
      <c r="F1676" s="11"/>
    </row>
    <row r="1677" spans="1:6">
      <c r="A1677" s="8" t="s">
        <v>568</v>
      </c>
      <c r="B1677" s="9"/>
      <c r="C1677" s="8" t="s">
        <v>285</v>
      </c>
      <c r="D1677" s="9">
        <v>10000</v>
      </c>
      <c r="E1677" s="10">
        <v>-17.720199999999998</v>
      </c>
      <c r="F1677" s="11"/>
    </row>
    <row r="1678" spans="1:6">
      <c r="A1678" s="8" t="s">
        <v>570</v>
      </c>
      <c r="B1678" s="9"/>
      <c r="C1678" s="8" t="s">
        <v>285</v>
      </c>
      <c r="D1678" s="9">
        <v>10000</v>
      </c>
      <c r="E1678" s="10">
        <v>10.7723</v>
      </c>
      <c r="F1678" s="11"/>
    </row>
    <row r="1679" spans="1:6">
      <c r="A1679" s="8" t="s">
        <v>579</v>
      </c>
      <c r="B1679" s="9"/>
      <c r="C1679" s="8" t="s">
        <v>285</v>
      </c>
      <c r="D1679" s="9">
        <v>10000</v>
      </c>
      <c r="E1679" s="10">
        <v>9.9464000000000006</v>
      </c>
      <c r="F1679" s="11"/>
    </row>
    <row r="1680" spans="1:6">
      <c r="A1680" s="8" t="s">
        <v>590</v>
      </c>
      <c r="B1680" s="9"/>
      <c r="C1680" s="8" t="s">
        <v>285</v>
      </c>
      <c r="D1680" s="9">
        <v>10000</v>
      </c>
      <c r="E1680" s="10">
        <v>3.8010000000000002</v>
      </c>
      <c r="F1680" s="11"/>
    </row>
    <row r="1681" spans="1:6">
      <c r="A1681" s="8" t="s">
        <v>592</v>
      </c>
      <c r="B1681" s="9"/>
      <c r="C1681" s="8" t="s">
        <v>285</v>
      </c>
      <c r="D1681" s="9">
        <v>10000</v>
      </c>
      <c r="E1681" s="10">
        <v>2.8349000000000002</v>
      </c>
      <c r="F1681" s="11"/>
    </row>
    <row r="1682" spans="1:6">
      <c r="A1682" s="8" t="s">
        <v>594</v>
      </c>
      <c r="B1682" s="9"/>
      <c r="C1682" s="8" t="s">
        <v>285</v>
      </c>
      <c r="D1682" s="9">
        <v>10000</v>
      </c>
      <c r="E1682" s="10">
        <v>1.1378999999999999</v>
      </c>
      <c r="F1682" s="11"/>
    </row>
    <row r="1683" spans="1:6">
      <c r="A1683" s="8" t="s">
        <v>596</v>
      </c>
      <c r="B1683" s="9"/>
      <c r="C1683" s="8" t="s">
        <v>285</v>
      </c>
      <c r="D1683" s="9">
        <v>10000</v>
      </c>
      <c r="E1683" s="10">
        <v>-3.8788</v>
      </c>
      <c r="F1683" s="11"/>
    </row>
    <row r="1684" spans="1:6">
      <c r="A1684" s="8" t="s">
        <v>598</v>
      </c>
      <c r="B1684" s="9"/>
      <c r="C1684" s="8" t="s">
        <v>285</v>
      </c>
      <c r="D1684" s="9">
        <v>10000</v>
      </c>
      <c r="E1684" s="10">
        <v>1.8036000000000001</v>
      </c>
      <c r="F1684" s="11"/>
    </row>
    <row r="1685" spans="1:6">
      <c r="A1685" s="8" t="s">
        <v>600</v>
      </c>
      <c r="B1685" s="9"/>
      <c r="C1685" s="8" t="s">
        <v>285</v>
      </c>
      <c r="D1685" s="9">
        <v>10000</v>
      </c>
      <c r="E1685" s="10">
        <v>-2.8115000000000001</v>
      </c>
      <c r="F1685" s="11"/>
    </row>
    <row r="1686" spans="1:6">
      <c r="A1686" s="8" t="s">
        <v>603</v>
      </c>
      <c r="B1686" s="9"/>
      <c r="C1686" s="8" t="s">
        <v>285</v>
      </c>
      <c r="D1686" s="9">
        <v>10000</v>
      </c>
      <c r="E1686" s="10">
        <v>-1.1979</v>
      </c>
      <c r="F1686" s="11"/>
    </row>
    <row r="1687" spans="1:6">
      <c r="A1687" s="8" t="s">
        <v>607</v>
      </c>
      <c r="B1687" s="9"/>
      <c r="C1687" s="8" t="s">
        <v>285</v>
      </c>
      <c r="D1687" s="9">
        <v>10000</v>
      </c>
      <c r="E1687" s="10">
        <v>1.6344000000000001</v>
      </c>
      <c r="F1687" s="11"/>
    </row>
    <row r="1688" spans="1:6">
      <c r="A1688" s="8" t="s">
        <v>609</v>
      </c>
      <c r="B1688" s="9"/>
      <c r="C1688" s="8" t="s">
        <v>285</v>
      </c>
      <c r="D1688" s="9">
        <v>10000</v>
      </c>
      <c r="E1688" s="10">
        <v>-0.46539999999999998</v>
      </c>
      <c r="F1688" s="11"/>
    </row>
    <row r="1689" spans="1:6">
      <c r="A1689" s="8" t="s">
        <v>612</v>
      </c>
      <c r="B1689" s="9"/>
      <c r="C1689" s="8" t="s">
        <v>285</v>
      </c>
      <c r="D1689" s="9">
        <v>10000</v>
      </c>
      <c r="E1689" s="10">
        <v>4.4581999999999997</v>
      </c>
      <c r="F1689" s="11"/>
    </row>
    <row r="1690" spans="1:6">
      <c r="A1690" s="8" t="s">
        <v>615</v>
      </c>
      <c r="B1690" s="9"/>
      <c r="C1690" s="8" t="s">
        <v>285</v>
      </c>
      <c r="D1690" s="9">
        <v>10000</v>
      </c>
      <c r="E1690" s="10">
        <v>2.5379999999999998</v>
      </c>
      <c r="F1690" s="11"/>
    </row>
    <row r="1691" spans="1:6">
      <c r="A1691" s="8" t="s">
        <v>617</v>
      </c>
      <c r="B1691" s="9"/>
      <c r="C1691" s="8" t="s">
        <v>285</v>
      </c>
      <c r="D1691" s="9">
        <v>10000</v>
      </c>
      <c r="E1691" s="10">
        <v>0.88959999999999995</v>
      </c>
      <c r="F1691" s="11"/>
    </row>
    <row r="1692" spans="1:6">
      <c r="A1692" s="8" t="s">
        <v>634</v>
      </c>
      <c r="B1692" s="9"/>
      <c r="C1692" s="8" t="s">
        <v>285</v>
      </c>
      <c r="D1692" s="9">
        <v>10000</v>
      </c>
      <c r="E1692" s="10">
        <v>2.2406999999999999</v>
      </c>
      <c r="F1692" s="11"/>
    </row>
    <row r="1693" spans="1:6">
      <c r="A1693" s="8" t="s">
        <v>479</v>
      </c>
      <c r="B1693" s="9"/>
      <c r="C1693" s="8" t="s">
        <v>285</v>
      </c>
      <c r="D1693" s="9">
        <v>10000</v>
      </c>
      <c r="E1693" s="10">
        <v>1.9198</v>
      </c>
      <c r="F1693" s="11"/>
    </row>
    <row r="1694" spans="1:6">
      <c r="A1694" s="8" t="s">
        <v>638</v>
      </c>
      <c r="B1694" s="9"/>
      <c r="C1694" s="8" t="s">
        <v>285</v>
      </c>
      <c r="D1694" s="9">
        <v>10000</v>
      </c>
      <c r="E1694" s="10">
        <v>1.1800999999999999</v>
      </c>
      <c r="F1694" s="11"/>
    </row>
    <row r="1695" spans="1:6">
      <c r="A1695" s="8" t="s">
        <v>640</v>
      </c>
      <c r="B1695" s="9"/>
      <c r="C1695" s="8" t="s">
        <v>285</v>
      </c>
      <c r="D1695" s="9">
        <v>10000</v>
      </c>
      <c r="E1695" s="10">
        <v>2.4702000000000002</v>
      </c>
      <c r="F1695" s="11"/>
    </row>
    <row r="1696" spans="1:6">
      <c r="A1696" s="8" t="s">
        <v>644</v>
      </c>
      <c r="B1696" s="9"/>
      <c r="C1696" s="8" t="s">
        <v>285</v>
      </c>
      <c r="D1696" s="9">
        <v>10000</v>
      </c>
      <c r="E1696" s="10">
        <v>-0.20849999999999999</v>
      </c>
      <c r="F1696" s="11"/>
    </row>
    <row r="1697" spans="1:6">
      <c r="A1697" s="8" t="s">
        <v>480</v>
      </c>
      <c r="B1697" s="9"/>
      <c r="C1697" s="8" t="s">
        <v>285</v>
      </c>
      <c r="D1697" s="9">
        <v>10000</v>
      </c>
      <c r="E1697" s="10">
        <v>-6.8672000000000004</v>
      </c>
      <c r="F1697" s="11"/>
    </row>
    <row r="1698" spans="1:6">
      <c r="A1698" s="8" t="s">
        <v>646</v>
      </c>
      <c r="B1698" s="9"/>
      <c r="C1698" s="8" t="s">
        <v>285</v>
      </c>
      <c r="D1698" s="9">
        <v>10000</v>
      </c>
      <c r="E1698" s="10">
        <v>2.7425000000000002</v>
      </c>
      <c r="F1698" s="11"/>
    </row>
    <row r="1699" spans="1:6">
      <c r="A1699" s="8" t="s">
        <v>648</v>
      </c>
      <c r="B1699" s="9"/>
      <c r="C1699" s="8" t="s">
        <v>285</v>
      </c>
      <c r="D1699" s="9">
        <v>10000</v>
      </c>
      <c r="E1699" s="10">
        <v>0.88490000000000002</v>
      </c>
      <c r="F1699" s="11"/>
    </row>
    <row r="1700" spans="1:6">
      <c r="A1700" s="8" t="s">
        <v>650</v>
      </c>
      <c r="B1700" s="9"/>
      <c r="C1700" s="8" t="s">
        <v>285</v>
      </c>
      <c r="D1700" s="9">
        <v>10000</v>
      </c>
      <c r="E1700" s="10">
        <v>-6.6704999999999997</v>
      </c>
      <c r="F1700" s="11"/>
    </row>
    <row r="1701" spans="1:6">
      <c r="A1701" s="8" t="s">
        <v>653</v>
      </c>
      <c r="B1701" s="9"/>
      <c r="C1701" s="8" t="s">
        <v>285</v>
      </c>
      <c r="D1701" s="9">
        <v>10000</v>
      </c>
      <c r="E1701" s="10">
        <v>-0.7712</v>
      </c>
      <c r="F1701" s="11"/>
    </row>
    <row r="1702" spans="1:6">
      <c r="A1702" s="8" t="s">
        <v>655</v>
      </c>
      <c r="B1702" s="9"/>
      <c r="C1702" s="8" t="s">
        <v>285</v>
      </c>
      <c r="D1702" s="9">
        <v>10000</v>
      </c>
      <c r="E1702" s="10">
        <v>-2.1928000000000001</v>
      </c>
      <c r="F1702" s="11"/>
    </row>
    <row r="1703" spans="1:6">
      <c r="A1703" s="8" t="s">
        <v>657</v>
      </c>
      <c r="B1703" s="9"/>
      <c r="C1703" s="8" t="s">
        <v>285</v>
      </c>
      <c r="D1703" s="9">
        <v>10000</v>
      </c>
      <c r="E1703" s="10">
        <v>0.22009999999999999</v>
      </c>
      <c r="F1703" s="11"/>
    </row>
    <row r="1704" spans="1:6">
      <c r="A1704" s="8" t="s">
        <v>659</v>
      </c>
      <c r="B1704" s="9"/>
      <c r="C1704" s="8" t="s">
        <v>285</v>
      </c>
      <c r="D1704" s="9">
        <v>10000</v>
      </c>
      <c r="E1704" s="10">
        <v>-0.52439999999999998</v>
      </c>
      <c r="F1704" s="11"/>
    </row>
    <row r="1705" spans="1:6">
      <c r="A1705" s="8" t="s">
        <v>663</v>
      </c>
      <c r="B1705" s="9"/>
      <c r="C1705" s="8" t="s">
        <v>285</v>
      </c>
      <c r="D1705" s="9">
        <v>10000</v>
      </c>
      <c r="E1705" s="10">
        <v>3.2012</v>
      </c>
      <c r="F1705" s="11"/>
    </row>
    <row r="1706" spans="1:6">
      <c r="A1706" s="8" t="s">
        <v>665</v>
      </c>
      <c r="B1706" s="9"/>
      <c r="C1706" s="8" t="s">
        <v>285</v>
      </c>
      <c r="D1706" s="9">
        <v>10000</v>
      </c>
      <c r="E1706" s="10">
        <v>7.1383999999999999</v>
      </c>
      <c r="F1706" s="11"/>
    </row>
    <row r="1707" spans="1:6">
      <c r="A1707" s="8" t="s">
        <v>489</v>
      </c>
      <c r="B1707" s="9"/>
      <c r="C1707" s="8" t="s">
        <v>285</v>
      </c>
      <c r="D1707" s="9">
        <v>10000</v>
      </c>
      <c r="E1707" s="10">
        <v>1.4327000000000001</v>
      </c>
      <c r="F1707" s="11"/>
    </row>
    <row r="1708" spans="1:6">
      <c r="A1708" s="8" t="s">
        <v>666</v>
      </c>
      <c r="B1708" s="9"/>
      <c r="C1708" s="8" t="s">
        <v>285</v>
      </c>
      <c r="D1708" s="9">
        <v>10000</v>
      </c>
      <c r="E1708" s="10">
        <v>5.7774000000000001</v>
      </c>
      <c r="F1708" s="11"/>
    </row>
    <row r="1709" spans="1:6">
      <c r="A1709" s="8" t="s">
        <v>498</v>
      </c>
      <c r="B1709" s="9"/>
      <c r="C1709" s="8" t="s">
        <v>285</v>
      </c>
      <c r="D1709" s="9">
        <v>10000</v>
      </c>
      <c r="E1709" s="10">
        <v>-4.6642000000000001</v>
      </c>
      <c r="F1709" s="11"/>
    </row>
    <row r="1710" spans="1:6">
      <c r="A1710" s="8" t="s">
        <v>500</v>
      </c>
      <c r="B1710" s="9"/>
      <c r="C1710" s="8" t="s">
        <v>285</v>
      </c>
      <c r="D1710" s="9">
        <v>10000</v>
      </c>
      <c r="E1710" s="10">
        <v>-7.7308000000000003</v>
      </c>
      <c r="F1710" s="11"/>
    </row>
    <row r="1711" spans="1:6">
      <c r="A1711" s="8" t="s">
        <v>667</v>
      </c>
      <c r="B1711" s="9"/>
      <c r="C1711" s="8" t="s">
        <v>285</v>
      </c>
      <c r="D1711" s="9">
        <v>10000</v>
      </c>
      <c r="E1711" s="10">
        <v>1.367</v>
      </c>
      <c r="F1711" s="11"/>
    </row>
    <row r="1712" spans="1:6">
      <c r="A1712" s="8" t="s">
        <v>668</v>
      </c>
      <c r="B1712" s="9"/>
      <c r="C1712" s="8" t="s">
        <v>285</v>
      </c>
      <c r="D1712" s="9">
        <v>10000</v>
      </c>
      <c r="E1712" s="10">
        <v>0.29520000000000002</v>
      </c>
      <c r="F1712" s="11"/>
    </row>
    <row r="1713" spans="1:6">
      <c r="A1713" s="8" t="s">
        <v>669</v>
      </c>
      <c r="B1713" s="9"/>
      <c r="C1713" s="8" t="s">
        <v>285</v>
      </c>
      <c r="D1713" s="9">
        <v>10000</v>
      </c>
      <c r="E1713" s="10">
        <v>2.7545000000000002</v>
      </c>
      <c r="F1713" s="11"/>
    </row>
    <row r="1714" spans="1:6">
      <c r="A1714" s="8" t="s">
        <v>670</v>
      </c>
      <c r="B1714" s="9"/>
      <c r="C1714" s="8" t="s">
        <v>285</v>
      </c>
      <c r="D1714" s="9">
        <v>10000</v>
      </c>
      <c r="E1714" s="10">
        <v>0.48649999999999999</v>
      </c>
      <c r="F1714" s="11"/>
    </row>
    <row r="1715" spans="1:6">
      <c r="A1715" s="8" t="s">
        <v>671</v>
      </c>
      <c r="B1715" s="9"/>
      <c r="C1715" s="8" t="s">
        <v>285</v>
      </c>
      <c r="D1715" s="9">
        <v>10000</v>
      </c>
      <c r="E1715" s="10">
        <v>4.9710000000000001</v>
      </c>
      <c r="F1715" s="11"/>
    </row>
    <row r="1716" spans="1:6">
      <c r="A1716" s="8" t="s">
        <v>672</v>
      </c>
      <c r="B1716" s="9"/>
      <c r="C1716" s="8" t="s">
        <v>285</v>
      </c>
      <c r="D1716" s="9">
        <v>10000</v>
      </c>
      <c r="E1716" s="10">
        <v>-3.6269</v>
      </c>
      <c r="F1716" s="11"/>
    </row>
    <row r="1717" spans="1:6">
      <c r="A1717" s="8" t="s">
        <v>673</v>
      </c>
      <c r="B1717" s="9"/>
      <c r="C1717" s="8" t="s">
        <v>285</v>
      </c>
      <c r="D1717" s="9">
        <v>10000</v>
      </c>
      <c r="E1717" s="10">
        <v>2.5421999999999998</v>
      </c>
      <c r="F1717" s="11"/>
    </row>
    <row r="1718" spans="1:6">
      <c r="A1718" s="8" t="s">
        <v>674</v>
      </c>
      <c r="B1718" s="9"/>
      <c r="C1718" s="8" t="s">
        <v>285</v>
      </c>
      <c r="D1718" s="9">
        <v>10000</v>
      </c>
      <c r="E1718" s="10">
        <v>12.4693</v>
      </c>
      <c r="F1718" s="11"/>
    </row>
    <row r="1719" spans="1:6">
      <c r="A1719" s="8" t="s">
        <v>675</v>
      </c>
      <c r="B1719" s="9"/>
      <c r="C1719" s="8" t="s">
        <v>285</v>
      </c>
      <c r="D1719" s="9">
        <v>10000</v>
      </c>
      <c r="E1719" s="10">
        <v>0.91</v>
      </c>
      <c r="F1719" s="11"/>
    </row>
    <row r="1720" spans="1:6">
      <c r="A1720" s="8" t="s">
        <v>676</v>
      </c>
      <c r="B1720" s="9"/>
      <c r="C1720" s="8" t="s">
        <v>285</v>
      </c>
      <c r="D1720" s="9">
        <v>10000</v>
      </c>
      <c r="E1720" s="10">
        <v>7.6214000000000004</v>
      </c>
      <c r="F1720" s="11"/>
    </row>
    <row r="1721" spans="1:6">
      <c r="A1721" s="8" t="s">
        <v>677</v>
      </c>
      <c r="B1721" s="9"/>
      <c r="C1721" s="8" t="s">
        <v>285</v>
      </c>
      <c r="D1721" s="9">
        <v>10000</v>
      </c>
      <c r="E1721" s="10">
        <v>0.62190000000000001</v>
      </c>
      <c r="F1721" s="11"/>
    </row>
    <row r="1722" spans="1:6">
      <c r="A1722" s="8" t="s">
        <v>678</v>
      </c>
      <c r="B1722" s="9"/>
      <c r="C1722" s="8" t="s">
        <v>285</v>
      </c>
      <c r="D1722" s="9">
        <v>10000</v>
      </c>
      <c r="E1722" s="10">
        <v>-12.255599999999999</v>
      </c>
      <c r="F1722" s="11"/>
    </row>
    <row r="1723" spans="1:6">
      <c r="A1723" s="8" t="s">
        <v>680</v>
      </c>
      <c r="B1723" s="9"/>
      <c r="C1723" s="8" t="s">
        <v>285</v>
      </c>
      <c r="D1723" s="9">
        <v>10000</v>
      </c>
      <c r="E1723" s="10">
        <v>4.9664999999999999</v>
      </c>
      <c r="F1723" s="11"/>
    </row>
    <row r="1724" spans="1:6">
      <c r="A1724" s="8" t="s">
        <v>701</v>
      </c>
      <c r="B1724" s="9"/>
      <c r="C1724" s="8" t="s">
        <v>285</v>
      </c>
      <c r="D1724" s="9">
        <v>10000</v>
      </c>
      <c r="E1724" s="10">
        <v>2.8776000000000002</v>
      </c>
      <c r="F1724" s="11"/>
    </row>
    <row r="1725" spans="1:6">
      <c r="A1725" s="8" t="s">
        <v>702</v>
      </c>
      <c r="B1725" s="9"/>
      <c r="C1725" s="8" t="s">
        <v>285</v>
      </c>
      <c r="D1725" s="9">
        <v>10000</v>
      </c>
      <c r="E1725" s="10">
        <v>6.1277999999999997</v>
      </c>
      <c r="F1725" s="11"/>
    </row>
    <row r="1726" spans="1:6">
      <c r="A1726" s="8" t="s">
        <v>703</v>
      </c>
      <c r="B1726" s="9"/>
      <c r="C1726" s="8" t="s">
        <v>285</v>
      </c>
      <c r="D1726" s="9">
        <v>10000</v>
      </c>
      <c r="E1726" s="10">
        <v>2.6219999999999999</v>
      </c>
      <c r="F1726" s="11"/>
    </row>
    <row r="1727" spans="1:6">
      <c r="A1727" s="8" t="s">
        <v>704</v>
      </c>
      <c r="B1727" s="9"/>
      <c r="C1727" s="8" t="s">
        <v>285</v>
      </c>
      <c r="D1727" s="9">
        <v>10000</v>
      </c>
      <c r="E1727" s="10">
        <v>4.7043999999999997</v>
      </c>
      <c r="F1727" s="11"/>
    </row>
    <row r="1728" spans="1:6">
      <c r="A1728" s="8" t="s">
        <v>705</v>
      </c>
      <c r="B1728" s="9"/>
      <c r="C1728" s="8" t="s">
        <v>285</v>
      </c>
      <c r="D1728" s="9">
        <v>10000</v>
      </c>
      <c r="E1728" s="10">
        <v>5.3688000000000002</v>
      </c>
      <c r="F1728" s="11"/>
    </row>
    <row r="1729" spans="1:6">
      <c r="A1729" s="8" t="s">
        <v>591</v>
      </c>
      <c r="B1729" s="9"/>
      <c r="C1729" s="8" t="s">
        <v>285</v>
      </c>
      <c r="D1729" s="9">
        <v>10000</v>
      </c>
      <c r="E1729" s="10">
        <v>-3.6700000000000003E-2</v>
      </c>
      <c r="F1729" s="11"/>
    </row>
    <row r="1730" spans="1:6">
      <c r="A1730" s="8" t="s">
        <v>706</v>
      </c>
      <c r="B1730" s="9"/>
      <c r="C1730" s="8" t="s">
        <v>285</v>
      </c>
      <c r="D1730" s="9">
        <v>10000</v>
      </c>
      <c r="E1730" s="10">
        <v>3.8203999999999998</v>
      </c>
      <c r="F1730" s="11"/>
    </row>
    <row r="1731" spans="1:6">
      <c r="A1731" s="8" t="s">
        <v>707</v>
      </c>
      <c r="B1731" s="9"/>
      <c r="C1731" s="8" t="s">
        <v>285</v>
      </c>
      <c r="D1731" s="9">
        <v>10000</v>
      </c>
      <c r="E1731" s="10">
        <v>-0.1595</v>
      </c>
      <c r="F1731" s="11"/>
    </row>
    <row r="1732" spans="1:6">
      <c r="A1732" s="8" t="s">
        <v>708</v>
      </c>
      <c r="B1732" s="9"/>
      <c r="C1732" s="8" t="s">
        <v>285</v>
      </c>
      <c r="D1732" s="9">
        <v>10000</v>
      </c>
      <c r="E1732" s="10">
        <v>2.7574999999999998</v>
      </c>
      <c r="F1732" s="11"/>
    </row>
    <row r="1733" spans="1:6">
      <c r="A1733" s="8" t="s">
        <v>709</v>
      </c>
      <c r="B1733" s="9"/>
      <c r="C1733" s="8" t="s">
        <v>285</v>
      </c>
      <c r="D1733" s="9">
        <v>10000</v>
      </c>
      <c r="E1733" s="10">
        <v>3.8628</v>
      </c>
      <c r="F1733" s="11"/>
    </row>
    <row r="1734" spans="1:6">
      <c r="A1734" s="8" t="s">
        <v>710</v>
      </c>
      <c r="B1734" s="9"/>
      <c r="C1734" s="8" t="s">
        <v>285</v>
      </c>
      <c r="D1734" s="9">
        <v>10000</v>
      </c>
      <c r="E1734" s="10">
        <v>3.6048</v>
      </c>
      <c r="F1734" s="11"/>
    </row>
    <row r="1735" spans="1:6">
      <c r="A1735" s="8" t="s">
        <v>711</v>
      </c>
      <c r="B1735" s="9"/>
      <c r="C1735" s="8" t="s">
        <v>285</v>
      </c>
      <c r="D1735" s="9">
        <v>10000</v>
      </c>
      <c r="E1735" s="10">
        <v>1.5784</v>
      </c>
      <c r="F1735" s="11"/>
    </row>
    <row r="1736" spans="1:6">
      <c r="A1736" s="8" t="s">
        <v>712</v>
      </c>
      <c r="B1736" s="9"/>
      <c r="C1736" s="8" t="s">
        <v>285</v>
      </c>
      <c r="D1736" s="9">
        <v>10000</v>
      </c>
      <c r="E1736" s="10">
        <v>1.6974</v>
      </c>
      <c r="F1736" s="11"/>
    </row>
    <row r="1737" spans="1:6">
      <c r="A1737" s="8" t="s">
        <v>713</v>
      </c>
      <c r="B1737" s="9"/>
      <c r="C1737" s="8" t="s">
        <v>285</v>
      </c>
      <c r="D1737" s="9">
        <v>10000</v>
      </c>
      <c r="E1737" s="10">
        <v>2.4510000000000001</v>
      </c>
      <c r="F1737" s="11"/>
    </row>
    <row r="1738" spans="1:6">
      <c r="A1738" s="8" t="s">
        <v>716</v>
      </c>
      <c r="B1738" s="9"/>
      <c r="C1738" s="8" t="s">
        <v>285</v>
      </c>
      <c r="D1738" s="9">
        <v>10000</v>
      </c>
      <c r="E1738" s="10">
        <v>-1.5038</v>
      </c>
      <c r="F1738" s="11"/>
    </row>
    <row r="1739" spans="1:6">
      <c r="A1739" s="8" t="s">
        <v>717</v>
      </c>
      <c r="B1739" s="9"/>
      <c r="C1739" s="8" t="s">
        <v>285</v>
      </c>
      <c r="D1739" s="9">
        <v>10000</v>
      </c>
      <c r="E1739" s="10">
        <v>0.33529999999999999</v>
      </c>
      <c r="F1739" s="11"/>
    </row>
    <row r="1740" spans="1:6">
      <c r="A1740" s="8" t="s">
        <v>718</v>
      </c>
      <c r="B1740" s="9"/>
      <c r="C1740" s="8" t="s">
        <v>285</v>
      </c>
      <c r="D1740" s="9">
        <v>10000</v>
      </c>
      <c r="E1740" s="10">
        <v>2.0975999999999999</v>
      </c>
      <c r="F1740" s="11"/>
    </row>
    <row r="1741" spans="1:6">
      <c r="A1741" s="8" t="s">
        <v>719</v>
      </c>
      <c r="B1741" s="9"/>
      <c r="C1741" s="8" t="s">
        <v>285</v>
      </c>
      <c r="D1741" s="9">
        <v>10000</v>
      </c>
      <c r="E1741" s="10">
        <v>7.718</v>
      </c>
      <c r="F1741" s="11"/>
    </row>
    <row r="1742" spans="1:6">
      <c r="A1742" s="8" t="s">
        <v>720</v>
      </c>
      <c r="B1742" s="9"/>
      <c r="C1742" s="8" t="s">
        <v>285</v>
      </c>
      <c r="D1742" s="9">
        <v>10000</v>
      </c>
      <c r="E1742" s="10">
        <v>1.7592000000000001</v>
      </c>
      <c r="F1742" s="11"/>
    </row>
    <row r="1743" spans="1:6">
      <c r="A1743" s="8" t="s">
        <v>721</v>
      </c>
      <c r="B1743" s="9"/>
      <c r="C1743" s="8" t="s">
        <v>285</v>
      </c>
      <c r="D1743" s="9">
        <v>10000</v>
      </c>
      <c r="E1743" s="10">
        <v>3.2698</v>
      </c>
      <c r="F1743" s="11"/>
    </row>
    <row r="1744" spans="1:6">
      <c r="A1744" s="8" t="s">
        <v>722</v>
      </c>
      <c r="B1744" s="9"/>
      <c r="C1744" s="8" t="s">
        <v>285</v>
      </c>
      <c r="D1744" s="9">
        <v>10000</v>
      </c>
      <c r="E1744" s="10">
        <v>-0.94720000000000004</v>
      </c>
      <c r="F1744" s="11"/>
    </row>
    <row r="1745" spans="1:6">
      <c r="A1745" s="8" t="s">
        <v>723</v>
      </c>
      <c r="B1745" s="9"/>
      <c r="C1745" s="8" t="s">
        <v>285</v>
      </c>
      <c r="D1745" s="9">
        <v>10000</v>
      </c>
      <c r="E1745" s="10">
        <v>0.65820000000000001</v>
      </c>
      <c r="F1745" s="11"/>
    </row>
    <row r="1746" spans="1:6">
      <c r="A1746" s="8" t="s">
        <v>724</v>
      </c>
      <c r="B1746" s="9"/>
      <c r="C1746" s="8" t="s">
        <v>285</v>
      </c>
      <c r="D1746" s="9">
        <v>10000</v>
      </c>
      <c r="E1746" s="10">
        <v>-4.9013999999999998</v>
      </c>
      <c r="F1746" s="11"/>
    </row>
    <row r="1747" spans="1:6">
      <c r="A1747" s="8" t="s">
        <v>725</v>
      </c>
      <c r="B1747" s="9"/>
      <c r="C1747" s="8" t="s">
        <v>285</v>
      </c>
      <c r="D1747" s="9">
        <v>10000</v>
      </c>
      <c r="E1747" s="10">
        <v>-12.7563</v>
      </c>
      <c r="F1747" s="11"/>
    </row>
    <row r="1748" spans="1:6">
      <c r="A1748" s="8" t="s">
        <v>726</v>
      </c>
      <c r="B1748" s="9"/>
      <c r="C1748" s="8" t="s">
        <v>285</v>
      </c>
      <c r="D1748" s="9">
        <v>10000</v>
      </c>
      <c r="E1748" s="10">
        <v>0.77939999999999998</v>
      </c>
      <c r="F1748" s="11"/>
    </row>
    <row r="1749" spans="1:6">
      <c r="A1749" s="8" t="s">
        <v>727</v>
      </c>
      <c r="B1749" s="9"/>
      <c r="C1749" s="8" t="s">
        <v>285</v>
      </c>
      <c r="D1749" s="9">
        <v>10000</v>
      </c>
      <c r="E1749" s="10">
        <v>1.3771</v>
      </c>
      <c r="F1749" s="11"/>
    </row>
    <row r="1750" spans="1:6">
      <c r="A1750" s="8" t="s">
        <v>728</v>
      </c>
      <c r="B1750" s="9"/>
      <c r="C1750" s="8" t="s">
        <v>285</v>
      </c>
      <c r="D1750" s="9">
        <v>10000</v>
      </c>
      <c r="E1750" s="10">
        <v>-2.6452</v>
      </c>
      <c r="F1750" s="11"/>
    </row>
    <row r="1751" spans="1:6">
      <c r="A1751" s="8" t="s">
        <v>729</v>
      </c>
      <c r="B1751" s="9"/>
      <c r="C1751" s="8" t="s">
        <v>285</v>
      </c>
      <c r="D1751" s="9">
        <v>10000</v>
      </c>
      <c r="E1751" s="10">
        <v>-0.26819999999999999</v>
      </c>
      <c r="F1751" s="11"/>
    </row>
    <row r="1752" spans="1:6">
      <c r="A1752" s="8" t="s">
        <v>730</v>
      </c>
      <c r="B1752" s="9"/>
      <c r="C1752" s="8" t="s">
        <v>285</v>
      </c>
      <c r="D1752" s="9">
        <v>10000</v>
      </c>
      <c r="E1752" s="10">
        <v>3.6974</v>
      </c>
      <c r="F1752" s="11"/>
    </row>
    <row r="1753" spans="1:6">
      <c r="A1753" s="8" t="s">
        <v>731</v>
      </c>
      <c r="B1753" s="9"/>
      <c r="C1753" s="8" t="s">
        <v>285</v>
      </c>
      <c r="D1753" s="9">
        <v>10000</v>
      </c>
      <c r="E1753" s="10">
        <v>7.2499999999999995E-2</v>
      </c>
      <c r="F1753" s="11"/>
    </row>
    <row r="1754" spans="1:6">
      <c r="A1754" s="8" t="s">
        <v>732</v>
      </c>
      <c r="B1754" s="9"/>
      <c r="C1754" s="8" t="s">
        <v>285</v>
      </c>
      <c r="D1754" s="9">
        <v>10000</v>
      </c>
      <c r="E1754" s="10">
        <v>4.8903999999999996</v>
      </c>
      <c r="F1754" s="11"/>
    </row>
    <row r="1755" spans="1:6">
      <c r="A1755" s="8" t="s">
        <v>733</v>
      </c>
      <c r="B1755" s="9"/>
      <c r="C1755" s="8" t="s">
        <v>285</v>
      </c>
      <c r="D1755" s="9">
        <v>10000</v>
      </c>
      <c r="E1755" s="10">
        <v>6.93E-2</v>
      </c>
      <c r="F1755" s="11"/>
    </row>
    <row r="1756" spans="1:6">
      <c r="A1756" s="8" t="s">
        <v>734</v>
      </c>
      <c r="B1756" s="9"/>
      <c r="C1756" s="8" t="s">
        <v>285</v>
      </c>
      <c r="D1756" s="9">
        <v>10000</v>
      </c>
      <c r="E1756" s="10">
        <v>3.9733999999999998</v>
      </c>
      <c r="F1756" s="11"/>
    </row>
    <row r="1757" spans="1:6">
      <c r="A1757" s="8" t="s">
        <v>735</v>
      </c>
      <c r="B1757" s="9"/>
      <c r="C1757" s="8" t="s">
        <v>285</v>
      </c>
      <c r="D1757" s="9">
        <v>10000</v>
      </c>
      <c r="E1757" s="10">
        <v>3.5335999999999999</v>
      </c>
      <c r="F1757" s="11"/>
    </row>
    <row r="1758" spans="1:6">
      <c r="A1758" s="8" t="s">
        <v>736</v>
      </c>
      <c r="B1758" s="9"/>
      <c r="C1758" s="8" t="s">
        <v>285</v>
      </c>
      <c r="D1758" s="9">
        <v>10000</v>
      </c>
      <c r="E1758" s="10">
        <v>0.39100000000000001</v>
      </c>
      <c r="F1758" s="11"/>
    </row>
    <row r="1759" spans="1:6">
      <c r="A1759" s="8" t="s">
        <v>737</v>
      </c>
      <c r="B1759" s="9"/>
      <c r="C1759" s="8" t="s">
        <v>285</v>
      </c>
      <c r="D1759" s="9">
        <v>10000</v>
      </c>
      <c r="E1759" s="10">
        <v>1.0589999999999999</v>
      </c>
      <c r="F1759" s="11"/>
    </row>
    <row r="1760" spans="1:6">
      <c r="A1760" s="8" t="s">
        <v>738</v>
      </c>
      <c r="B1760" s="9"/>
      <c r="C1760" s="8" t="s">
        <v>285</v>
      </c>
      <c r="D1760" s="9">
        <v>10000</v>
      </c>
      <c r="E1760" s="10">
        <v>12.857200000000001</v>
      </c>
      <c r="F1760" s="11"/>
    </row>
    <row r="1761" spans="1:6">
      <c r="A1761" s="8" t="s">
        <v>739</v>
      </c>
      <c r="B1761" s="9"/>
      <c r="C1761" s="8" t="s">
        <v>285</v>
      </c>
      <c r="D1761" s="9">
        <v>10000</v>
      </c>
      <c r="E1761" s="10">
        <v>2.8754</v>
      </c>
      <c r="F1761" s="11"/>
    </row>
    <row r="1762" spans="1:6">
      <c r="A1762" s="8" t="s">
        <v>740</v>
      </c>
      <c r="B1762" s="9"/>
      <c r="C1762" s="8" t="s">
        <v>285</v>
      </c>
      <c r="D1762" s="9">
        <v>10000</v>
      </c>
      <c r="E1762" s="10">
        <v>1.9348000000000001</v>
      </c>
      <c r="F1762" s="11"/>
    </row>
    <row r="1763" spans="1:6">
      <c r="A1763" s="8" t="s">
        <v>741</v>
      </c>
      <c r="B1763" s="9"/>
      <c r="C1763" s="8" t="s">
        <v>285</v>
      </c>
      <c r="D1763" s="9">
        <v>10000</v>
      </c>
      <c r="E1763" s="10">
        <v>0.61819999999999997</v>
      </c>
      <c r="F1763" s="11"/>
    </row>
    <row r="1764" spans="1:6">
      <c r="A1764" s="8" t="s">
        <v>742</v>
      </c>
      <c r="B1764" s="9"/>
      <c r="C1764" s="8" t="s">
        <v>285</v>
      </c>
      <c r="D1764" s="9">
        <v>10000</v>
      </c>
      <c r="E1764" s="10">
        <v>0.41170000000000001</v>
      </c>
      <c r="F1764" s="11"/>
    </row>
    <row r="1765" spans="1:6">
      <c r="A1765" s="8" t="s">
        <v>743</v>
      </c>
      <c r="B1765" s="9"/>
      <c r="C1765" s="8" t="s">
        <v>285</v>
      </c>
      <c r="D1765" s="9">
        <v>10000</v>
      </c>
      <c r="E1765" s="10">
        <v>8.3515999999999995</v>
      </c>
      <c r="F1765" s="11"/>
    </row>
    <row r="1766" spans="1:6">
      <c r="A1766" s="8" t="s">
        <v>744</v>
      </c>
      <c r="B1766" s="9"/>
      <c r="C1766" s="8" t="s">
        <v>285</v>
      </c>
      <c r="D1766" s="9">
        <v>10000</v>
      </c>
      <c r="E1766" s="10">
        <v>11.3208</v>
      </c>
      <c r="F1766" s="11"/>
    </row>
    <row r="1767" spans="1:6">
      <c r="A1767" s="8" t="s">
        <v>745</v>
      </c>
      <c r="B1767" s="9"/>
      <c r="C1767" s="8" t="s">
        <v>285</v>
      </c>
      <c r="D1767" s="9">
        <v>10000</v>
      </c>
      <c r="E1767" s="10">
        <v>0.13200000000000001</v>
      </c>
      <c r="F1767" s="11"/>
    </row>
    <row r="1768" spans="1:6">
      <c r="A1768" s="8" t="s">
        <v>746</v>
      </c>
      <c r="B1768" s="9"/>
      <c r="C1768" s="8" t="s">
        <v>285</v>
      </c>
      <c r="D1768" s="9">
        <v>10000</v>
      </c>
      <c r="E1768" s="10">
        <v>2.3281999999999998</v>
      </c>
      <c r="F1768" s="11"/>
    </row>
    <row r="1769" spans="1:6">
      <c r="A1769" s="8" t="s">
        <v>747</v>
      </c>
      <c r="B1769" s="9"/>
      <c r="C1769" s="8" t="s">
        <v>285</v>
      </c>
      <c r="D1769" s="9">
        <v>10000</v>
      </c>
      <c r="E1769" s="10">
        <v>-1.0306</v>
      </c>
      <c r="F1769" s="11"/>
    </row>
    <row r="1770" spans="1:6">
      <c r="A1770" s="8" t="s">
        <v>293</v>
      </c>
      <c r="B1770" s="9"/>
      <c r="C1770" s="8" t="s">
        <v>283</v>
      </c>
      <c r="D1770" s="9">
        <v>10000</v>
      </c>
      <c r="E1770" s="10">
        <v>2.2513000000000001</v>
      </c>
      <c r="F1770" s="11"/>
    </row>
    <row r="1771" spans="1:6">
      <c r="A1771" s="8" t="s">
        <v>303</v>
      </c>
      <c r="B1771" s="9"/>
      <c r="C1771" s="8" t="s">
        <v>283</v>
      </c>
      <c r="D1771" s="9">
        <v>10000</v>
      </c>
      <c r="E1771" s="10">
        <v>2.3986000000000001</v>
      </c>
      <c r="F1771" s="11"/>
    </row>
    <row r="1772" spans="1:6">
      <c r="A1772" s="8" t="s">
        <v>305</v>
      </c>
      <c r="B1772" s="9"/>
      <c r="C1772" s="8" t="s">
        <v>283</v>
      </c>
      <c r="D1772" s="9">
        <v>10000</v>
      </c>
      <c r="E1772" s="10">
        <v>3.8148</v>
      </c>
      <c r="F1772" s="11"/>
    </row>
    <row r="1773" spans="1:6">
      <c r="A1773" s="8" t="s">
        <v>307</v>
      </c>
      <c r="B1773" s="9"/>
      <c r="C1773" s="8" t="s">
        <v>283</v>
      </c>
      <c r="D1773" s="9">
        <v>10000</v>
      </c>
      <c r="E1773" s="10">
        <v>8.5062999999999995</v>
      </c>
      <c r="F1773" s="11"/>
    </row>
    <row r="1774" spans="1:6">
      <c r="A1774" s="8" t="s">
        <v>314</v>
      </c>
      <c r="B1774" s="9"/>
      <c r="C1774" s="8" t="s">
        <v>283</v>
      </c>
      <c r="D1774" s="9">
        <v>10000</v>
      </c>
      <c r="E1774" s="10">
        <v>-0.95469999999999999</v>
      </c>
      <c r="F1774" s="11"/>
    </row>
    <row r="1775" spans="1:6">
      <c r="A1775" s="8" t="s">
        <v>312</v>
      </c>
      <c r="B1775" s="9"/>
      <c r="C1775" s="8" t="s">
        <v>283</v>
      </c>
      <c r="D1775" s="9">
        <v>10000</v>
      </c>
      <c r="E1775" s="10">
        <v>-5.0312000000000001</v>
      </c>
      <c r="F1775" s="11"/>
    </row>
    <row r="1776" spans="1:6">
      <c r="A1776" s="8" t="s">
        <v>317</v>
      </c>
      <c r="B1776" s="9"/>
      <c r="C1776" s="8" t="s">
        <v>283</v>
      </c>
      <c r="D1776" s="9">
        <v>10000</v>
      </c>
      <c r="E1776" s="10">
        <v>-9.5799999999999996E-2</v>
      </c>
      <c r="F1776" s="11"/>
    </row>
    <row r="1777" spans="1:6">
      <c r="A1777" s="8" t="s">
        <v>319</v>
      </c>
      <c r="B1777" s="9"/>
      <c r="C1777" s="8" t="s">
        <v>283</v>
      </c>
      <c r="D1777" s="9">
        <v>10000</v>
      </c>
      <c r="E1777" s="10">
        <v>-2.7214999999999998</v>
      </c>
      <c r="F1777" s="11"/>
    </row>
    <row r="1778" spans="1:6">
      <c r="A1778" s="8" t="s">
        <v>321</v>
      </c>
      <c r="B1778" s="9"/>
      <c r="C1778" s="8" t="s">
        <v>283</v>
      </c>
      <c r="D1778" s="9">
        <v>10000</v>
      </c>
      <c r="E1778" s="10">
        <v>-0.90500000000000003</v>
      </c>
      <c r="F1778" s="11"/>
    </row>
    <row r="1779" spans="1:6">
      <c r="A1779" s="8" t="s">
        <v>329</v>
      </c>
      <c r="B1779" s="9"/>
      <c r="C1779" s="8" t="s">
        <v>283</v>
      </c>
      <c r="D1779" s="9">
        <v>10000</v>
      </c>
      <c r="E1779" s="10">
        <v>4.4843000000000002</v>
      </c>
      <c r="F1779" s="11"/>
    </row>
    <row r="1780" spans="1:6">
      <c r="A1780" s="8" t="s">
        <v>331</v>
      </c>
      <c r="B1780" s="9"/>
      <c r="C1780" s="8" t="s">
        <v>283</v>
      </c>
      <c r="D1780" s="9">
        <v>10000</v>
      </c>
      <c r="E1780" s="10">
        <v>3.976</v>
      </c>
      <c r="F1780" s="11"/>
    </row>
    <row r="1781" spans="1:6">
      <c r="A1781" s="8" t="s">
        <v>333</v>
      </c>
      <c r="B1781" s="9"/>
      <c r="C1781" s="8" t="s">
        <v>283</v>
      </c>
      <c r="D1781" s="9">
        <v>10000</v>
      </c>
      <c r="E1781" s="10">
        <v>0.9345</v>
      </c>
      <c r="F1781" s="11"/>
    </row>
    <row r="1782" spans="1:6">
      <c r="A1782" s="8" t="s">
        <v>335</v>
      </c>
      <c r="B1782" s="9"/>
      <c r="C1782" s="8" t="s">
        <v>283</v>
      </c>
      <c r="D1782" s="9">
        <v>10000</v>
      </c>
      <c r="E1782" s="10">
        <v>1.7137</v>
      </c>
      <c r="F1782" s="11"/>
    </row>
    <row r="1783" spans="1:6">
      <c r="A1783" s="8" t="s">
        <v>337</v>
      </c>
      <c r="B1783" s="9"/>
      <c r="C1783" s="8" t="s">
        <v>283</v>
      </c>
      <c r="D1783" s="9">
        <v>10000</v>
      </c>
      <c r="E1783" s="10">
        <v>3.3946999999999998</v>
      </c>
      <c r="F1783" s="11"/>
    </row>
    <row r="1784" spans="1:6">
      <c r="A1784" s="8" t="s">
        <v>339</v>
      </c>
      <c r="B1784" s="9"/>
      <c r="C1784" s="8" t="s">
        <v>283</v>
      </c>
      <c r="D1784" s="9">
        <v>10000</v>
      </c>
      <c r="E1784" s="10">
        <v>1.0862000000000001</v>
      </c>
      <c r="F1784" s="11"/>
    </row>
    <row r="1785" spans="1:6">
      <c r="A1785" s="8" t="s">
        <v>341</v>
      </c>
      <c r="B1785" s="9"/>
      <c r="C1785" s="8" t="s">
        <v>283</v>
      </c>
      <c r="D1785" s="9">
        <v>10000</v>
      </c>
      <c r="E1785" s="10">
        <v>1.4161999999999999</v>
      </c>
      <c r="F1785" s="11"/>
    </row>
    <row r="1786" spans="1:6">
      <c r="A1786" s="8" t="s">
        <v>343</v>
      </c>
      <c r="B1786" s="9"/>
      <c r="C1786" s="8" t="s">
        <v>283</v>
      </c>
      <c r="D1786" s="9">
        <v>10000</v>
      </c>
      <c r="E1786" s="10">
        <v>5.3897000000000004</v>
      </c>
      <c r="F1786" s="11"/>
    </row>
    <row r="1787" spans="1:6">
      <c r="A1787" s="8" t="s">
        <v>349</v>
      </c>
      <c r="B1787" s="9"/>
      <c r="C1787" s="8" t="s">
        <v>283</v>
      </c>
      <c r="D1787" s="9">
        <v>10000</v>
      </c>
      <c r="E1787" s="10">
        <v>0.31259999999999999</v>
      </c>
      <c r="F1787" s="11"/>
    </row>
    <row r="1788" spans="1:6">
      <c r="A1788" s="8" t="s">
        <v>351</v>
      </c>
      <c r="B1788" s="9"/>
      <c r="C1788" s="8" t="s">
        <v>283</v>
      </c>
      <c r="D1788" s="9">
        <v>10000</v>
      </c>
      <c r="E1788" s="10">
        <v>-1.3260000000000001</v>
      </c>
      <c r="F1788" s="11"/>
    </row>
    <row r="1789" spans="1:6">
      <c r="A1789" s="8" t="s">
        <v>356</v>
      </c>
      <c r="B1789" s="9"/>
      <c r="C1789" s="8" t="s">
        <v>283</v>
      </c>
      <c r="D1789" s="9">
        <v>10000</v>
      </c>
      <c r="E1789" s="10">
        <v>-2.5992000000000002</v>
      </c>
      <c r="F1789" s="11"/>
    </row>
    <row r="1790" spans="1:6">
      <c r="A1790" s="8" t="s">
        <v>362</v>
      </c>
      <c r="B1790" s="9"/>
      <c r="C1790" s="8" t="s">
        <v>283</v>
      </c>
      <c r="D1790" s="9">
        <v>10000</v>
      </c>
      <c r="E1790" s="10">
        <v>-1.2949999999999999</v>
      </c>
      <c r="F1790" s="11"/>
    </row>
    <row r="1791" spans="1:6">
      <c r="A1791" s="8" t="s">
        <v>365</v>
      </c>
      <c r="B1791" s="9"/>
      <c r="C1791" s="8" t="s">
        <v>283</v>
      </c>
      <c r="D1791" s="9">
        <v>10000</v>
      </c>
      <c r="E1791" s="10">
        <v>7.4673999999999996</v>
      </c>
      <c r="F1791" s="11"/>
    </row>
    <row r="1792" spans="1:6">
      <c r="A1792" s="8" t="s">
        <v>367</v>
      </c>
      <c r="B1792" s="9"/>
      <c r="C1792" s="8" t="s">
        <v>283</v>
      </c>
      <c r="D1792" s="9">
        <v>10000</v>
      </c>
      <c r="E1792" s="10">
        <v>-5.1054000000000004</v>
      </c>
      <c r="F1792" s="11"/>
    </row>
    <row r="1793" spans="1:6">
      <c r="A1793" s="8" t="s">
        <v>369</v>
      </c>
      <c r="B1793" s="9"/>
      <c r="C1793" s="8" t="s">
        <v>283</v>
      </c>
      <c r="D1793" s="9">
        <v>10000</v>
      </c>
      <c r="E1793" s="10">
        <v>1.3131999999999999</v>
      </c>
      <c r="F1793" s="11"/>
    </row>
    <row r="1794" spans="1:6">
      <c r="A1794" s="8" t="s">
        <v>310</v>
      </c>
      <c r="B1794" s="9"/>
      <c r="C1794" s="8" t="s">
        <v>283</v>
      </c>
      <c r="D1794" s="9">
        <v>10000</v>
      </c>
      <c r="E1794" s="10">
        <v>4.8872</v>
      </c>
      <c r="F1794" s="11"/>
    </row>
    <row r="1795" spans="1:6">
      <c r="A1795" s="8" t="s">
        <v>311</v>
      </c>
      <c r="B1795" s="9"/>
      <c r="C1795" s="8" t="s">
        <v>283</v>
      </c>
      <c r="D1795" s="9">
        <v>10000</v>
      </c>
      <c r="E1795" s="10">
        <v>0.1002</v>
      </c>
      <c r="F1795" s="11"/>
    </row>
    <row r="1796" spans="1:6">
      <c r="A1796" s="8" t="s">
        <v>377</v>
      </c>
      <c r="B1796" s="9"/>
      <c r="C1796" s="8" t="s">
        <v>283</v>
      </c>
      <c r="D1796" s="9">
        <v>10000</v>
      </c>
      <c r="E1796" s="10">
        <v>-11.8978</v>
      </c>
      <c r="F1796" s="11"/>
    </row>
    <row r="1797" spans="1:6">
      <c r="A1797" s="8" t="s">
        <v>387</v>
      </c>
      <c r="B1797" s="9"/>
      <c r="C1797" s="8" t="s">
        <v>283</v>
      </c>
      <c r="D1797" s="9">
        <v>10000</v>
      </c>
      <c r="E1797" s="10">
        <v>1.7654000000000001</v>
      </c>
      <c r="F1797" s="11"/>
    </row>
    <row r="1798" spans="1:6">
      <c r="A1798" s="8" t="s">
        <v>390</v>
      </c>
      <c r="B1798" s="9"/>
      <c r="C1798" s="8" t="s">
        <v>283</v>
      </c>
      <c r="D1798" s="9">
        <v>10000</v>
      </c>
      <c r="E1798" s="10">
        <v>-8.3048000000000002</v>
      </c>
      <c r="F1798" s="11"/>
    </row>
    <row r="1799" spans="1:6">
      <c r="A1799" s="8" t="s">
        <v>392</v>
      </c>
      <c r="B1799" s="9"/>
      <c r="C1799" s="8" t="s">
        <v>283</v>
      </c>
      <c r="D1799" s="9">
        <v>10000</v>
      </c>
      <c r="E1799" s="10">
        <v>1.2094</v>
      </c>
      <c r="F1799" s="11"/>
    </row>
    <row r="1800" spans="1:6">
      <c r="A1800" s="8" t="s">
        <v>394</v>
      </c>
      <c r="B1800" s="9"/>
      <c r="C1800" s="8" t="s">
        <v>283</v>
      </c>
      <c r="D1800" s="9">
        <v>10000</v>
      </c>
      <c r="E1800" s="10">
        <v>-5.0808</v>
      </c>
      <c r="F1800" s="11"/>
    </row>
    <row r="1801" spans="1:6">
      <c r="A1801" s="8" t="s">
        <v>399</v>
      </c>
      <c r="B1801" s="9"/>
      <c r="C1801" s="8" t="s">
        <v>283</v>
      </c>
      <c r="D1801" s="9">
        <v>10000</v>
      </c>
      <c r="E1801" s="10">
        <v>4.4832000000000001</v>
      </c>
      <c r="F1801" s="11"/>
    </row>
    <row r="1802" spans="1:6">
      <c r="A1802" s="8" t="s">
        <v>402</v>
      </c>
      <c r="B1802" s="9"/>
      <c r="C1802" s="8" t="s">
        <v>283</v>
      </c>
      <c r="D1802" s="9">
        <v>10000</v>
      </c>
      <c r="E1802" s="10">
        <v>3.1168</v>
      </c>
      <c r="F1802" s="11"/>
    </row>
    <row r="1803" spans="1:6">
      <c r="A1803" s="8" t="s">
        <v>404</v>
      </c>
      <c r="B1803" s="9"/>
      <c r="C1803" s="8" t="s">
        <v>283</v>
      </c>
      <c r="D1803" s="9">
        <v>10000</v>
      </c>
      <c r="E1803" s="10">
        <v>10.426</v>
      </c>
      <c r="F1803" s="11"/>
    </row>
    <row r="1804" spans="1:6">
      <c r="A1804" s="8" t="s">
        <v>406</v>
      </c>
      <c r="B1804" s="9"/>
      <c r="C1804" s="8" t="s">
        <v>283</v>
      </c>
      <c r="D1804" s="9">
        <v>10000</v>
      </c>
      <c r="E1804" s="10">
        <v>-1.7492000000000001</v>
      </c>
      <c r="F1804" s="11"/>
    </row>
    <row r="1805" spans="1:6">
      <c r="A1805" s="8" t="s">
        <v>408</v>
      </c>
      <c r="B1805" s="9"/>
      <c r="C1805" s="8" t="s">
        <v>283</v>
      </c>
      <c r="D1805" s="9">
        <v>10000</v>
      </c>
      <c r="E1805" s="10">
        <v>1.5246</v>
      </c>
      <c r="F1805" s="11"/>
    </row>
    <row r="1806" spans="1:6">
      <c r="A1806" s="8" t="s">
        <v>410</v>
      </c>
      <c r="B1806" s="9"/>
      <c r="C1806" s="8" t="s">
        <v>283</v>
      </c>
      <c r="D1806" s="9">
        <v>10000</v>
      </c>
      <c r="E1806" s="10">
        <v>-11.9999</v>
      </c>
      <c r="F1806" s="11"/>
    </row>
    <row r="1807" spans="1:6">
      <c r="A1807" s="8" t="s">
        <v>415</v>
      </c>
      <c r="B1807" s="9"/>
      <c r="C1807" s="8" t="s">
        <v>283</v>
      </c>
      <c r="D1807" s="9">
        <v>10000</v>
      </c>
      <c r="E1807" s="10">
        <v>-2.6686000000000001</v>
      </c>
      <c r="F1807" s="11"/>
    </row>
    <row r="1808" spans="1:6">
      <c r="A1808" s="8" t="s">
        <v>417</v>
      </c>
      <c r="B1808" s="9"/>
      <c r="C1808" s="8" t="s">
        <v>283</v>
      </c>
      <c r="D1808" s="9">
        <v>10000</v>
      </c>
      <c r="E1808" s="10">
        <v>-3.0324</v>
      </c>
      <c r="F1808" s="11"/>
    </row>
    <row r="1809" spans="1:6">
      <c r="A1809" s="8" t="s">
        <v>419</v>
      </c>
      <c r="B1809" s="9"/>
      <c r="C1809" s="8" t="s">
        <v>283</v>
      </c>
      <c r="D1809" s="9">
        <v>10000</v>
      </c>
      <c r="E1809" s="10">
        <v>1.2390000000000001</v>
      </c>
      <c r="F1809" s="11"/>
    </row>
    <row r="1810" spans="1:6">
      <c r="A1810" s="8" t="s">
        <v>421</v>
      </c>
      <c r="B1810" s="9"/>
      <c r="C1810" s="8" t="s">
        <v>283</v>
      </c>
      <c r="D1810" s="9">
        <v>10000</v>
      </c>
      <c r="E1810" s="10">
        <v>-2.4588999999999999</v>
      </c>
      <c r="F1810" s="11"/>
    </row>
    <row r="1811" spans="1:6">
      <c r="A1811" s="8" t="s">
        <v>427</v>
      </c>
      <c r="B1811" s="9"/>
      <c r="C1811" s="8" t="s">
        <v>283</v>
      </c>
      <c r="D1811" s="9">
        <v>10000</v>
      </c>
      <c r="E1811" s="10">
        <v>-0.58489999999999998</v>
      </c>
      <c r="F1811" s="11"/>
    </row>
    <row r="1812" spans="1:6">
      <c r="A1812" s="8" t="s">
        <v>435</v>
      </c>
      <c r="B1812" s="9"/>
      <c r="C1812" s="8" t="s">
        <v>283</v>
      </c>
      <c r="D1812" s="9">
        <v>10000</v>
      </c>
      <c r="E1812" s="10">
        <v>0.72089999999999999</v>
      </c>
      <c r="F1812" s="11"/>
    </row>
    <row r="1813" spans="1:6">
      <c r="A1813" s="8" t="s">
        <v>437</v>
      </c>
      <c r="B1813" s="9"/>
      <c r="C1813" s="8" t="s">
        <v>283</v>
      </c>
      <c r="D1813" s="9">
        <v>10000</v>
      </c>
      <c r="E1813" s="10">
        <v>-1.0494000000000001</v>
      </c>
      <c r="F1813" s="11"/>
    </row>
    <row r="1814" spans="1:6">
      <c r="A1814" s="8" t="s">
        <v>439</v>
      </c>
      <c r="B1814" s="9"/>
      <c r="C1814" s="8" t="s">
        <v>283</v>
      </c>
      <c r="D1814" s="9">
        <v>10000</v>
      </c>
      <c r="E1814" s="10">
        <v>0.35</v>
      </c>
      <c r="F1814" s="11"/>
    </row>
    <row r="1815" spans="1:6">
      <c r="A1815" s="8" t="s">
        <v>451</v>
      </c>
      <c r="B1815" s="9"/>
      <c r="C1815" s="8" t="s">
        <v>283</v>
      </c>
      <c r="D1815" s="9">
        <v>10000</v>
      </c>
      <c r="E1815" s="10">
        <v>8.5668000000000006</v>
      </c>
      <c r="F1815" s="11"/>
    </row>
    <row r="1816" spans="1:6">
      <c r="A1816" s="8" t="s">
        <v>466</v>
      </c>
      <c r="B1816" s="9"/>
      <c r="C1816" s="8" t="s">
        <v>283</v>
      </c>
      <c r="D1816" s="9">
        <v>10000</v>
      </c>
      <c r="E1816" s="10">
        <v>-5.6345999999999998</v>
      </c>
      <c r="F1816" s="11"/>
    </row>
    <row r="1817" spans="1:6">
      <c r="A1817" s="8" t="s">
        <v>471</v>
      </c>
      <c r="B1817" s="9"/>
      <c r="C1817" s="8" t="s">
        <v>283</v>
      </c>
      <c r="D1817" s="9">
        <v>10000</v>
      </c>
      <c r="E1817" s="10">
        <v>-4.4957000000000003</v>
      </c>
      <c r="F1817" s="11"/>
    </row>
    <row r="1818" spans="1:6">
      <c r="A1818" s="8" t="s">
        <v>474</v>
      </c>
      <c r="B1818" s="9"/>
      <c r="C1818" s="8" t="s">
        <v>283</v>
      </c>
      <c r="D1818" s="9">
        <v>10000</v>
      </c>
      <c r="E1818" s="10">
        <v>-9.0701000000000001</v>
      </c>
      <c r="F1818" s="11"/>
    </row>
    <row r="1819" spans="1:6">
      <c r="A1819" s="8" t="s">
        <v>476</v>
      </c>
      <c r="B1819" s="9"/>
      <c r="C1819" s="8" t="s">
        <v>283</v>
      </c>
      <c r="D1819" s="9">
        <v>10000</v>
      </c>
      <c r="E1819" s="10">
        <v>-1.4604999999999999</v>
      </c>
      <c r="F1819" s="11"/>
    </row>
    <row r="1820" spans="1:6">
      <c r="A1820" s="8" t="s">
        <v>472</v>
      </c>
      <c r="B1820" s="9"/>
      <c r="C1820" s="8" t="s">
        <v>283</v>
      </c>
      <c r="D1820" s="9">
        <v>10000</v>
      </c>
      <c r="E1820" s="10">
        <v>-5.641</v>
      </c>
      <c r="F1820" s="11"/>
    </row>
    <row r="1821" spans="1:6">
      <c r="A1821" s="8" t="s">
        <v>478</v>
      </c>
      <c r="B1821" s="9"/>
      <c r="C1821" s="8" t="s">
        <v>283</v>
      </c>
      <c r="D1821" s="9">
        <v>10000</v>
      </c>
      <c r="E1821" s="10">
        <v>3.6316000000000002</v>
      </c>
      <c r="F1821" s="11"/>
    </row>
    <row r="1822" spans="1:6">
      <c r="A1822" s="8" t="s">
        <v>483</v>
      </c>
      <c r="B1822" s="9"/>
      <c r="C1822" s="8" t="s">
        <v>283</v>
      </c>
      <c r="D1822" s="9">
        <v>10000</v>
      </c>
      <c r="E1822" s="10">
        <v>-7.1387</v>
      </c>
      <c r="F1822" s="11"/>
    </row>
    <row r="1823" spans="1:6">
      <c r="A1823" s="8" t="s">
        <v>497</v>
      </c>
      <c r="B1823" s="9"/>
      <c r="C1823" s="8" t="s">
        <v>283</v>
      </c>
      <c r="D1823" s="9">
        <v>10000</v>
      </c>
      <c r="E1823" s="10">
        <v>-9.7690000000000001</v>
      </c>
      <c r="F1823" s="11"/>
    </row>
    <row r="1824" spans="1:6">
      <c r="A1824" s="8" t="s">
        <v>499</v>
      </c>
      <c r="B1824" s="9"/>
      <c r="C1824" s="8" t="s">
        <v>283</v>
      </c>
      <c r="D1824" s="9">
        <v>10000</v>
      </c>
      <c r="E1824" s="10">
        <v>10.8354</v>
      </c>
      <c r="F1824" s="11"/>
    </row>
    <row r="1825" spans="1:6">
      <c r="A1825" s="8" t="s">
        <v>501</v>
      </c>
      <c r="B1825" s="9"/>
      <c r="C1825" s="8" t="s">
        <v>283</v>
      </c>
      <c r="D1825" s="9">
        <v>10000</v>
      </c>
      <c r="E1825" s="10">
        <v>-8.9655000000000005</v>
      </c>
      <c r="F1825" s="11"/>
    </row>
    <row r="1826" spans="1:6">
      <c r="A1826" s="8" t="s">
        <v>505</v>
      </c>
      <c r="B1826" s="9"/>
      <c r="C1826" s="8" t="s">
        <v>283</v>
      </c>
      <c r="D1826" s="9">
        <v>10000</v>
      </c>
      <c r="E1826" s="10">
        <v>-0.19700000000000001</v>
      </c>
      <c r="F1826" s="11"/>
    </row>
    <row r="1827" spans="1:6">
      <c r="A1827" s="8" t="s">
        <v>509</v>
      </c>
      <c r="B1827" s="9"/>
      <c r="C1827" s="8" t="s">
        <v>283</v>
      </c>
      <c r="D1827" s="9">
        <v>10000</v>
      </c>
      <c r="E1827" s="10">
        <v>3.427</v>
      </c>
      <c r="F1827" s="11"/>
    </row>
    <row r="1828" spans="1:6">
      <c r="A1828" s="8" t="s">
        <v>511</v>
      </c>
      <c r="B1828" s="9"/>
      <c r="C1828" s="8" t="s">
        <v>283</v>
      </c>
      <c r="D1828" s="9">
        <v>10000</v>
      </c>
      <c r="E1828" s="10">
        <v>-7.2552000000000003</v>
      </c>
      <c r="F1828" s="11"/>
    </row>
    <row r="1829" spans="1:6">
      <c r="A1829" s="8" t="s">
        <v>520</v>
      </c>
      <c r="B1829" s="9"/>
      <c r="C1829" s="8" t="s">
        <v>283</v>
      </c>
      <c r="D1829" s="9">
        <v>10000</v>
      </c>
      <c r="E1829" s="10">
        <v>7.3517000000000001</v>
      </c>
      <c r="F1829" s="11"/>
    </row>
    <row r="1830" spans="1:6">
      <c r="A1830" s="8" t="s">
        <v>522</v>
      </c>
      <c r="B1830" s="9"/>
      <c r="C1830" s="8" t="s">
        <v>283</v>
      </c>
      <c r="D1830" s="9">
        <v>10000</v>
      </c>
      <c r="E1830" s="10">
        <v>-11.260999999999999</v>
      </c>
      <c r="F1830" s="11"/>
    </row>
    <row r="1831" spans="1:6">
      <c r="A1831" s="8" t="s">
        <v>527</v>
      </c>
      <c r="B1831" s="9"/>
      <c r="C1831" s="8" t="s">
        <v>283</v>
      </c>
      <c r="D1831" s="9">
        <v>10000</v>
      </c>
      <c r="E1831" s="10">
        <v>3.5817999999999999</v>
      </c>
      <c r="F1831" s="11"/>
    </row>
    <row r="1832" spans="1:6">
      <c r="A1832" s="8" t="s">
        <v>532</v>
      </c>
      <c r="B1832" s="9"/>
      <c r="C1832" s="8" t="s">
        <v>283</v>
      </c>
      <c r="D1832" s="9">
        <v>10000</v>
      </c>
      <c r="E1832" s="10">
        <v>-1.0259</v>
      </c>
      <c r="F1832" s="11"/>
    </row>
    <row r="1833" spans="1:6">
      <c r="A1833" s="8" t="s">
        <v>535</v>
      </c>
      <c r="B1833" s="9"/>
      <c r="C1833" s="8" t="s">
        <v>283</v>
      </c>
      <c r="D1833" s="9">
        <v>10000</v>
      </c>
      <c r="E1833" s="10">
        <v>0.31040000000000001</v>
      </c>
      <c r="F1833" s="11"/>
    </row>
    <row r="1834" spans="1:6">
      <c r="A1834" s="8" t="s">
        <v>543</v>
      </c>
      <c r="B1834" s="9"/>
      <c r="C1834" s="8" t="s">
        <v>283</v>
      </c>
      <c r="D1834" s="9">
        <v>10000</v>
      </c>
      <c r="E1834" s="10">
        <v>5.6905999999999999</v>
      </c>
      <c r="F1834" s="11"/>
    </row>
    <row r="1835" spans="1:6">
      <c r="A1835" s="8" t="s">
        <v>549</v>
      </c>
      <c r="B1835" s="9"/>
      <c r="C1835" s="8" t="s">
        <v>283</v>
      </c>
      <c r="D1835" s="9">
        <v>10000</v>
      </c>
      <c r="E1835" s="10">
        <v>4.7331000000000003</v>
      </c>
      <c r="F1835" s="11"/>
    </row>
    <row r="1836" spans="1:6">
      <c r="A1836" s="8" t="s">
        <v>551</v>
      </c>
      <c r="B1836" s="9"/>
      <c r="C1836" s="8" t="s">
        <v>283</v>
      </c>
      <c r="D1836" s="9">
        <v>10000</v>
      </c>
      <c r="E1836" s="10">
        <v>-16.4621</v>
      </c>
      <c r="F1836" s="11"/>
    </row>
    <row r="1837" spans="1:6">
      <c r="A1837" s="8" t="s">
        <v>553</v>
      </c>
      <c r="B1837" s="9"/>
      <c r="C1837" s="8" t="s">
        <v>283</v>
      </c>
      <c r="D1837" s="9">
        <v>10000</v>
      </c>
      <c r="E1837" s="10">
        <v>-0.62309999999999999</v>
      </c>
      <c r="F1837" s="11"/>
    </row>
    <row r="1838" spans="1:6">
      <c r="A1838" s="8" t="s">
        <v>568</v>
      </c>
      <c r="B1838" s="9"/>
      <c r="C1838" s="8" t="s">
        <v>283</v>
      </c>
      <c r="D1838" s="9">
        <v>10000</v>
      </c>
      <c r="E1838" s="10">
        <v>-13.5558</v>
      </c>
      <c r="F1838" s="11"/>
    </row>
    <row r="1839" spans="1:6">
      <c r="A1839" s="8" t="s">
        <v>570</v>
      </c>
      <c r="B1839" s="9"/>
      <c r="C1839" s="8" t="s">
        <v>283</v>
      </c>
      <c r="D1839" s="9">
        <v>10000</v>
      </c>
      <c r="E1839" s="10">
        <v>14.6944</v>
      </c>
      <c r="F1839" s="11"/>
    </row>
    <row r="1840" spans="1:6">
      <c r="A1840" s="8" t="s">
        <v>579</v>
      </c>
      <c r="B1840" s="9"/>
      <c r="C1840" s="8" t="s">
        <v>283</v>
      </c>
      <c r="D1840" s="9">
        <v>10000</v>
      </c>
      <c r="E1840" s="10">
        <v>8.8811</v>
      </c>
      <c r="F1840" s="11"/>
    </row>
    <row r="1841" spans="1:6">
      <c r="A1841" s="8" t="s">
        <v>590</v>
      </c>
      <c r="B1841" s="9"/>
      <c r="C1841" s="8" t="s">
        <v>283</v>
      </c>
      <c r="D1841" s="9">
        <v>10000</v>
      </c>
      <c r="E1841" s="10">
        <v>-5.1014999999999997</v>
      </c>
      <c r="F1841" s="11"/>
    </row>
    <row r="1842" spans="1:6">
      <c r="A1842" s="8" t="s">
        <v>592</v>
      </c>
      <c r="B1842" s="9"/>
      <c r="C1842" s="8" t="s">
        <v>283</v>
      </c>
      <c r="D1842" s="9">
        <v>10000</v>
      </c>
      <c r="E1842" s="10">
        <v>2.4687999999999999</v>
      </c>
      <c r="F1842" s="11"/>
    </row>
    <row r="1843" spans="1:6">
      <c r="A1843" s="8" t="s">
        <v>594</v>
      </c>
      <c r="B1843" s="9"/>
      <c r="C1843" s="8" t="s">
        <v>283</v>
      </c>
      <c r="D1843" s="9">
        <v>10000</v>
      </c>
      <c r="E1843" s="10">
        <v>17.772200000000002</v>
      </c>
      <c r="F1843" s="11"/>
    </row>
    <row r="1844" spans="1:6">
      <c r="A1844" s="8" t="s">
        <v>596</v>
      </c>
      <c r="B1844" s="9"/>
      <c r="C1844" s="8" t="s">
        <v>283</v>
      </c>
      <c r="D1844" s="9">
        <v>10000</v>
      </c>
      <c r="E1844" s="10">
        <v>1.5673999999999999</v>
      </c>
      <c r="F1844" s="11"/>
    </row>
    <row r="1845" spans="1:6">
      <c r="A1845" s="8" t="s">
        <v>598</v>
      </c>
      <c r="B1845" s="9"/>
      <c r="C1845" s="8" t="s">
        <v>283</v>
      </c>
      <c r="D1845" s="9">
        <v>10000</v>
      </c>
      <c r="E1845" s="10">
        <v>0.28620000000000001</v>
      </c>
      <c r="F1845" s="11"/>
    </row>
    <row r="1846" spans="1:6">
      <c r="A1846" s="8" t="s">
        <v>600</v>
      </c>
      <c r="B1846" s="9"/>
      <c r="C1846" s="8" t="s">
        <v>283</v>
      </c>
      <c r="D1846" s="9">
        <v>10000</v>
      </c>
      <c r="E1846" s="10">
        <v>-0.71140000000000003</v>
      </c>
      <c r="F1846" s="11"/>
    </row>
    <row r="1847" spans="1:6">
      <c r="A1847" s="8" t="s">
        <v>603</v>
      </c>
      <c r="B1847" s="9"/>
      <c r="C1847" s="8" t="s">
        <v>283</v>
      </c>
      <c r="D1847" s="9">
        <v>10000</v>
      </c>
      <c r="E1847" s="10">
        <v>-1.5263</v>
      </c>
      <c r="F1847" s="11"/>
    </row>
    <row r="1848" spans="1:6">
      <c r="A1848" s="8" t="s">
        <v>607</v>
      </c>
      <c r="B1848" s="9"/>
      <c r="C1848" s="8" t="s">
        <v>283</v>
      </c>
      <c r="D1848" s="9">
        <v>10000</v>
      </c>
      <c r="E1848" s="10">
        <v>7.6635999999999997</v>
      </c>
      <c r="F1848" s="11"/>
    </row>
    <row r="1849" spans="1:6">
      <c r="A1849" s="8" t="s">
        <v>609</v>
      </c>
      <c r="B1849" s="9"/>
      <c r="C1849" s="8" t="s">
        <v>283</v>
      </c>
      <c r="D1849" s="9">
        <v>10000</v>
      </c>
      <c r="E1849" s="10">
        <v>2.2919</v>
      </c>
      <c r="F1849" s="11"/>
    </row>
    <row r="1850" spans="1:6">
      <c r="A1850" s="8" t="s">
        <v>612</v>
      </c>
      <c r="B1850" s="9"/>
      <c r="C1850" s="8" t="s">
        <v>283</v>
      </c>
      <c r="D1850" s="9">
        <v>10000</v>
      </c>
      <c r="E1850" s="10">
        <v>7.7279999999999998</v>
      </c>
      <c r="F1850" s="11"/>
    </row>
    <row r="1851" spans="1:6">
      <c r="A1851" s="8" t="s">
        <v>615</v>
      </c>
      <c r="B1851" s="9"/>
      <c r="C1851" s="8" t="s">
        <v>283</v>
      </c>
      <c r="D1851" s="9">
        <v>10000</v>
      </c>
      <c r="E1851" s="10">
        <v>1.925</v>
      </c>
      <c r="F1851" s="11"/>
    </row>
    <row r="1852" spans="1:6">
      <c r="A1852" s="8" t="s">
        <v>617</v>
      </c>
      <c r="B1852" s="9"/>
      <c r="C1852" s="8" t="s">
        <v>283</v>
      </c>
      <c r="D1852" s="9">
        <v>10000</v>
      </c>
      <c r="E1852" s="10">
        <v>-1.0004</v>
      </c>
      <c r="F1852" s="11"/>
    </row>
    <row r="1853" spans="1:6">
      <c r="A1853" s="8" t="s">
        <v>634</v>
      </c>
      <c r="B1853" s="9"/>
      <c r="C1853" s="8" t="s">
        <v>283</v>
      </c>
      <c r="D1853" s="9">
        <v>10000</v>
      </c>
      <c r="E1853" s="10">
        <v>3.5</v>
      </c>
      <c r="F1853" s="11"/>
    </row>
    <row r="1854" spans="1:6">
      <c r="A1854" s="8" t="s">
        <v>479</v>
      </c>
      <c r="B1854" s="9"/>
      <c r="C1854" s="8" t="s">
        <v>283</v>
      </c>
      <c r="D1854" s="9">
        <v>10000</v>
      </c>
      <c r="E1854" s="10">
        <v>0.88500000000000001</v>
      </c>
      <c r="F1854" s="11"/>
    </row>
    <row r="1855" spans="1:6">
      <c r="A1855" s="8" t="s">
        <v>638</v>
      </c>
      <c r="B1855" s="9"/>
      <c r="C1855" s="8" t="s">
        <v>283</v>
      </c>
      <c r="D1855" s="9">
        <v>10000</v>
      </c>
      <c r="E1855" s="10">
        <v>-2.7330000000000001</v>
      </c>
      <c r="F1855" s="11"/>
    </row>
    <row r="1856" spans="1:6">
      <c r="A1856" s="8" t="s">
        <v>640</v>
      </c>
      <c r="B1856" s="9"/>
      <c r="C1856" s="8" t="s">
        <v>283</v>
      </c>
      <c r="D1856" s="9">
        <v>10000</v>
      </c>
      <c r="E1856" s="10">
        <v>2.7115999999999998</v>
      </c>
      <c r="F1856" s="11"/>
    </row>
    <row r="1857" spans="1:6">
      <c r="A1857" s="8" t="s">
        <v>644</v>
      </c>
      <c r="B1857" s="9"/>
      <c r="C1857" s="8" t="s">
        <v>283</v>
      </c>
      <c r="D1857" s="9">
        <v>10000</v>
      </c>
      <c r="E1857" s="10">
        <v>9.1704000000000008</v>
      </c>
      <c r="F1857" s="11"/>
    </row>
    <row r="1858" spans="1:6">
      <c r="A1858" s="8" t="s">
        <v>480</v>
      </c>
      <c r="B1858" s="9"/>
      <c r="C1858" s="8" t="s">
        <v>283</v>
      </c>
      <c r="D1858" s="9">
        <v>10000</v>
      </c>
      <c r="E1858" s="10">
        <v>-8.1074000000000002</v>
      </c>
      <c r="F1858" s="11"/>
    </row>
    <row r="1859" spans="1:6">
      <c r="A1859" s="8" t="s">
        <v>646</v>
      </c>
      <c r="B1859" s="9"/>
      <c r="C1859" s="8" t="s">
        <v>283</v>
      </c>
      <c r="D1859" s="9">
        <v>10000</v>
      </c>
      <c r="E1859" s="10">
        <v>3.6385999999999998</v>
      </c>
      <c r="F1859" s="11"/>
    </row>
    <row r="1860" spans="1:6">
      <c r="A1860" s="8" t="s">
        <v>648</v>
      </c>
      <c r="B1860" s="9"/>
      <c r="C1860" s="8" t="s">
        <v>283</v>
      </c>
      <c r="D1860" s="9">
        <v>10000</v>
      </c>
      <c r="E1860" s="10">
        <v>3.4626000000000001</v>
      </c>
      <c r="F1860" s="11"/>
    </row>
    <row r="1861" spans="1:6">
      <c r="A1861" s="8" t="s">
        <v>650</v>
      </c>
      <c r="B1861" s="9"/>
      <c r="C1861" s="8" t="s">
        <v>283</v>
      </c>
      <c r="D1861" s="9">
        <v>10000</v>
      </c>
      <c r="E1861" s="10">
        <v>-6.3087</v>
      </c>
      <c r="F1861" s="11"/>
    </row>
    <row r="1862" spans="1:6">
      <c r="A1862" s="8" t="s">
        <v>653</v>
      </c>
      <c r="B1862" s="9"/>
      <c r="C1862" s="8" t="s">
        <v>283</v>
      </c>
      <c r="D1862" s="9">
        <v>10000</v>
      </c>
      <c r="E1862" s="10">
        <v>-1.7556</v>
      </c>
      <c r="F1862" s="11"/>
    </row>
    <row r="1863" spans="1:6">
      <c r="A1863" s="8" t="s">
        <v>655</v>
      </c>
      <c r="B1863" s="9"/>
      <c r="C1863" s="8" t="s">
        <v>283</v>
      </c>
      <c r="D1863" s="9">
        <v>10000</v>
      </c>
      <c r="E1863" s="10">
        <v>-3.1065999999999998</v>
      </c>
      <c r="F1863" s="11"/>
    </row>
    <row r="1864" spans="1:6">
      <c r="A1864" s="8" t="s">
        <v>657</v>
      </c>
      <c r="B1864" s="9"/>
      <c r="C1864" s="8" t="s">
        <v>283</v>
      </c>
      <c r="D1864" s="9">
        <v>10000</v>
      </c>
      <c r="E1864" s="10">
        <v>-4.7321999999999997</v>
      </c>
      <c r="F1864" s="11"/>
    </row>
    <row r="1865" spans="1:6">
      <c r="A1865" s="8" t="s">
        <v>659</v>
      </c>
      <c r="B1865" s="9"/>
      <c r="C1865" s="8" t="s">
        <v>283</v>
      </c>
      <c r="D1865" s="9">
        <v>10000</v>
      </c>
      <c r="E1865" s="10">
        <v>2.5003000000000002</v>
      </c>
      <c r="F1865" s="11"/>
    </row>
    <row r="1866" spans="1:6">
      <c r="A1866" s="8" t="s">
        <v>663</v>
      </c>
      <c r="B1866" s="9"/>
      <c r="C1866" s="8" t="s">
        <v>283</v>
      </c>
      <c r="D1866" s="9">
        <v>10000</v>
      </c>
      <c r="E1866" s="10">
        <v>2.0539000000000001</v>
      </c>
      <c r="F1866" s="11"/>
    </row>
    <row r="1867" spans="1:6">
      <c r="A1867" s="8" t="s">
        <v>665</v>
      </c>
      <c r="B1867" s="9"/>
      <c r="C1867" s="8" t="s">
        <v>283</v>
      </c>
      <c r="D1867" s="9">
        <v>10000</v>
      </c>
      <c r="E1867" s="10">
        <v>2.0289999999999999</v>
      </c>
      <c r="F1867" s="11"/>
    </row>
    <row r="1868" spans="1:6">
      <c r="A1868" s="8" t="s">
        <v>489</v>
      </c>
      <c r="B1868" s="9"/>
      <c r="C1868" s="8" t="s">
        <v>283</v>
      </c>
      <c r="D1868" s="9">
        <v>10000</v>
      </c>
      <c r="E1868" s="10">
        <v>1.3621000000000001</v>
      </c>
      <c r="F1868" s="11"/>
    </row>
    <row r="1869" spans="1:6">
      <c r="A1869" s="8" t="s">
        <v>666</v>
      </c>
      <c r="B1869" s="9"/>
      <c r="C1869" s="8" t="s">
        <v>283</v>
      </c>
      <c r="D1869" s="9">
        <v>10000</v>
      </c>
      <c r="E1869" s="10">
        <v>12.718999999999999</v>
      </c>
      <c r="F1869" s="11"/>
    </row>
    <row r="1870" spans="1:6">
      <c r="A1870" s="8" t="s">
        <v>498</v>
      </c>
      <c r="B1870" s="9"/>
      <c r="C1870" s="8" t="s">
        <v>283</v>
      </c>
      <c r="D1870" s="9">
        <v>10000</v>
      </c>
      <c r="E1870" s="10">
        <v>-17.5428</v>
      </c>
      <c r="F1870" s="11"/>
    </row>
    <row r="1871" spans="1:6">
      <c r="A1871" s="8" t="s">
        <v>500</v>
      </c>
      <c r="B1871" s="9"/>
      <c r="C1871" s="8" t="s">
        <v>283</v>
      </c>
      <c r="D1871" s="9">
        <v>10000</v>
      </c>
      <c r="E1871" s="10">
        <v>-6.3158000000000003</v>
      </c>
      <c r="F1871" s="11"/>
    </row>
    <row r="1872" spans="1:6">
      <c r="A1872" s="8" t="s">
        <v>667</v>
      </c>
      <c r="B1872" s="9"/>
      <c r="C1872" s="8" t="s">
        <v>283</v>
      </c>
      <c r="D1872" s="9">
        <v>10000</v>
      </c>
      <c r="E1872" s="10">
        <v>-2.4087999999999998</v>
      </c>
      <c r="F1872" s="11"/>
    </row>
    <row r="1873" spans="1:6">
      <c r="A1873" s="8" t="s">
        <v>668</v>
      </c>
      <c r="B1873" s="9"/>
      <c r="C1873" s="8" t="s">
        <v>283</v>
      </c>
      <c r="D1873" s="9">
        <v>10000</v>
      </c>
      <c r="E1873" s="10">
        <v>0.22739999999999999</v>
      </c>
      <c r="F1873" s="11"/>
    </row>
    <row r="1874" spans="1:6">
      <c r="A1874" s="8" t="s">
        <v>669</v>
      </c>
      <c r="B1874" s="9"/>
      <c r="C1874" s="8" t="s">
        <v>283</v>
      </c>
      <c r="D1874" s="9">
        <v>10000</v>
      </c>
      <c r="E1874" s="10">
        <v>5.9659000000000004</v>
      </c>
      <c r="F1874" s="11"/>
    </row>
    <row r="1875" spans="1:6">
      <c r="A1875" s="8" t="s">
        <v>670</v>
      </c>
      <c r="B1875" s="9"/>
      <c r="C1875" s="8" t="s">
        <v>283</v>
      </c>
      <c r="D1875" s="9">
        <v>10000</v>
      </c>
      <c r="E1875" s="10">
        <v>-0.8</v>
      </c>
      <c r="F1875" s="11"/>
    </row>
    <row r="1876" spans="1:6">
      <c r="A1876" s="8" t="s">
        <v>671</v>
      </c>
      <c r="B1876" s="9"/>
      <c r="C1876" s="8" t="s">
        <v>283</v>
      </c>
      <c r="D1876" s="9">
        <v>10000</v>
      </c>
      <c r="E1876" s="10">
        <v>6.7640000000000002</v>
      </c>
      <c r="F1876" s="11"/>
    </row>
    <row r="1877" spans="1:6">
      <c r="A1877" s="8" t="s">
        <v>672</v>
      </c>
      <c r="B1877" s="9"/>
      <c r="C1877" s="8" t="s">
        <v>283</v>
      </c>
      <c r="D1877" s="9">
        <v>10000</v>
      </c>
      <c r="E1877" s="10">
        <v>-6.2815000000000003</v>
      </c>
      <c r="F1877" s="11"/>
    </row>
    <row r="1878" spans="1:6">
      <c r="A1878" s="8" t="s">
        <v>673</v>
      </c>
      <c r="B1878" s="9"/>
      <c r="C1878" s="8" t="s">
        <v>283</v>
      </c>
      <c r="D1878" s="9">
        <v>10000</v>
      </c>
      <c r="E1878" s="10">
        <v>9.2295999999999996</v>
      </c>
      <c r="F1878" s="11"/>
    </row>
    <row r="1879" spans="1:6">
      <c r="A1879" s="8" t="s">
        <v>674</v>
      </c>
      <c r="B1879" s="9"/>
      <c r="C1879" s="8" t="s">
        <v>283</v>
      </c>
      <c r="D1879" s="9">
        <v>10000</v>
      </c>
      <c r="E1879" s="10">
        <v>9.6008999999999993</v>
      </c>
      <c r="F1879" s="11"/>
    </row>
    <row r="1880" spans="1:6">
      <c r="A1880" s="8" t="s">
        <v>675</v>
      </c>
      <c r="B1880" s="9"/>
      <c r="C1880" s="8" t="s">
        <v>283</v>
      </c>
      <c r="D1880" s="9">
        <v>10000</v>
      </c>
      <c r="E1880" s="10">
        <v>-1.1220000000000001</v>
      </c>
      <c r="F1880" s="11"/>
    </row>
    <row r="1881" spans="1:6">
      <c r="A1881" s="8" t="s">
        <v>676</v>
      </c>
      <c r="B1881" s="9"/>
      <c r="C1881" s="8" t="s">
        <v>283</v>
      </c>
      <c r="D1881" s="9">
        <v>10000</v>
      </c>
      <c r="E1881" s="10">
        <v>5.2385999999999999</v>
      </c>
      <c r="F1881" s="11"/>
    </row>
    <row r="1882" spans="1:6">
      <c r="A1882" s="8" t="s">
        <v>677</v>
      </c>
      <c r="B1882" s="9"/>
      <c r="C1882" s="8" t="s">
        <v>283</v>
      </c>
      <c r="D1882" s="9">
        <v>10000</v>
      </c>
      <c r="E1882" s="10">
        <v>-4.8540000000000001</v>
      </c>
      <c r="F1882" s="11"/>
    </row>
    <row r="1883" spans="1:6">
      <c r="A1883" s="8" t="s">
        <v>678</v>
      </c>
      <c r="B1883" s="9"/>
      <c r="C1883" s="8" t="s">
        <v>283</v>
      </c>
      <c r="D1883" s="9">
        <v>10000</v>
      </c>
      <c r="E1883" s="10">
        <v>-7.9725000000000001</v>
      </c>
      <c r="F1883" s="11"/>
    </row>
    <row r="1884" spans="1:6">
      <c r="A1884" s="8" t="s">
        <v>680</v>
      </c>
      <c r="B1884" s="9"/>
      <c r="C1884" s="8" t="s">
        <v>283</v>
      </c>
      <c r="D1884" s="9">
        <v>10000</v>
      </c>
      <c r="E1884" s="10">
        <v>-1.895</v>
      </c>
      <c r="F1884" s="11"/>
    </row>
    <row r="1885" spans="1:6">
      <c r="A1885" s="8" t="s">
        <v>701</v>
      </c>
      <c r="B1885" s="9"/>
      <c r="C1885" s="8" t="s">
        <v>283</v>
      </c>
      <c r="D1885" s="9">
        <v>10000</v>
      </c>
      <c r="E1885" s="10">
        <v>2.5404</v>
      </c>
      <c r="F1885" s="11"/>
    </row>
    <row r="1886" spans="1:6">
      <c r="A1886" s="8" t="s">
        <v>702</v>
      </c>
      <c r="B1886" s="9"/>
      <c r="C1886" s="8" t="s">
        <v>283</v>
      </c>
      <c r="D1886" s="9">
        <v>10000</v>
      </c>
      <c r="E1886" s="10">
        <v>0.53839999999999999</v>
      </c>
      <c r="F1886" s="11"/>
    </row>
    <row r="1887" spans="1:6">
      <c r="A1887" s="8" t="s">
        <v>703</v>
      </c>
      <c r="B1887" s="9"/>
      <c r="C1887" s="8" t="s">
        <v>283</v>
      </c>
      <c r="D1887" s="9">
        <v>10000</v>
      </c>
      <c r="E1887" s="10">
        <v>-3.9676</v>
      </c>
      <c r="F1887" s="11"/>
    </row>
    <row r="1888" spans="1:6">
      <c r="A1888" s="8" t="s">
        <v>704</v>
      </c>
      <c r="B1888" s="9"/>
      <c r="C1888" s="8" t="s">
        <v>283</v>
      </c>
      <c r="D1888" s="9">
        <v>10000</v>
      </c>
      <c r="E1888" s="10">
        <v>1.2723</v>
      </c>
      <c r="F1888" s="11"/>
    </row>
    <row r="1889" spans="1:6">
      <c r="A1889" s="8" t="s">
        <v>705</v>
      </c>
      <c r="B1889" s="9"/>
      <c r="C1889" s="8" t="s">
        <v>283</v>
      </c>
      <c r="D1889" s="9">
        <v>10000</v>
      </c>
      <c r="E1889" s="10">
        <v>24.6541</v>
      </c>
      <c r="F1889" s="11"/>
    </row>
    <row r="1890" spans="1:6">
      <c r="A1890" s="8" t="s">
        <v>591</v>
      </c>
      <c r="B1890" s="9"/>
      <c r="C1890" s="8" t="s">
        <v>283</v>
      </c>
      <c r="D1890" s="9">
        <v>10000</v>
      </c>
      <c r="E1890" s="10">
        <v>-0.68030000000000002</v>
      </c>
      <c r="F1890" s="11"/>
    </row>
    <row r="1891" spans="1:6">
      <c r="A1891" s="8" t="s">
        <v>706</v>
      </c>
      <c r="B1891" s="9"/>
      <c r="C1891" s="8" t="s">
        <v>283</v>
      </c>
      <c r="D1891" s="9">
        <v>10000</v>
      </c>
      <c r="E1891" s="10">
        <v>-9.0280000000000005</v>
      </c>
      <c r="F1891" s="11"/>
    </row>
    <row r="1892" spans="1:6">
      <c r="A1892" s="8" t="s">
        <v>707</v>
      </c>
      <c r="B1892" s="9"/>
      <c r="C1892" s="8" t="s">
        <v>283</v>
      </c>
      <c r="D1892" s="9">
        <v>10000</v>
      </c>
      <c r="E1892" s="10">
        <v>0.34899999999999998</v>
      </c>
      <c r="F1892" s="11"/>
    </row>
    <row r="1893" spans="1:6">
      <c r="A1893" s="8" t="s">
        <v>708</v>
      </c>
      <c r="B1893" s="9"/>
      <c r="C1893" s="8" t="s">
        <v>283</v>
      </c>
      <c r="D1893" s="9">
        <v>10000</v>
      </c>
      <c r="E1893" s="10">
        <v>1.8575999999999999</v>
      </c>
      <c r="F1893" s="11"/>
    </row>
    <row r="1894" spans="1:6">
      <c r="A1894" s="8" t="s">
        <v>709</v>
      </c>
      <c r="B1894" s="9"/>
      <c r="C1894" s="8" t="s">
        <v>283</v>
      </c>
      <c r="D1894" s="9">
        <v>10000</v>
      </c>
      <c r="E1894" s="10">
        <v>3.0484</v>
      </c>
      <c r="F1894" s="11"/>
    </row>
    <row r="1895" spans="1:6">
      <c r="A1895" s="8" t="s">
        <v>710</v>
      </c>
      <c r="B1895" s="9"/>
      <c r="C1895" s="8" t="s">
        <v>283</v>
      </c>
      <c r="D1895" s="9">
        <v>10000</v>
      </c>
      <c r="E1895" s="10">
        <v>1.9154</v>
      </c>
      <c r="F1895" s="11"/>
    </row>
    <row r="1896" spans="1:6">
      <c r="A1896" s="8" t="s">
        <v>711</v>
      </c>
      <c r="B1896" s="9"/>
      <c r="C1896" s="8" t="s">
        <v>283</v>
      </c>
      <c r="D1896" s="9">
        <v>10000</v>
      </c>
      <c r="E1896" s="10">
        <v>-1.1285000000000001</v>
      </c>
      <c r="F1896" s="11"/>
    </row>
    <row r="1897" spans="1:6">
      <c r="A1897" s="8" t="s">
        <v>712</v>
      </c>
      <c r="B1897" s="9"/>
      <c r="C1897" s="8" t="s">
        <v>283</v>
      </c>
      <c r="D1897" s="9">
        <v>10000</v>
      </c>
      <c r="E1897" s="10">
        <v>-4.7211999999999996</v>
      </c>
      <c r="F1897" s="11"/>
    </row>
    <row r="1898" spans="1:6">
      <c r="A1898" s="8" t="s">
        <v>713</v>
      </c>
      <c r="B1898" s="9"/>
      <c r="C1898" s="8" t="s">
        <v>283</v>
      </c>
      <c r="D1898" s="9">
        <v>10000</v>
      </c>
      <c r="E1898" s="10">
        <v>2.1960999999999999</v>
      </c>
      <c r="F1898" s="11"/>
    </row>
    <row r="1899" spans="1:6">
      <c r="A1899" s="8" t="s">
        <v>716</v>
      </c>
      <c r="B1899" s="9"/>
      <c r="C1899" s="8" t="s">
        <v>283</v>
      </c>
      <c r="D1899" s="9">
        <v>10000</v>
      </c>
      <c r="E1899" s="10">
        <v>-1.3136000000000001</v>
      </c>
      <c r="F1899" s="11"/>
    </row>
    <row r="1900" spans="1:6">
      <c r="A1900" s="8" t="s">
        <v>717</v>
      </c>
      <c r="B1900" s="9"/>
      <c r="C1900" s="8" t="s">
        <v>283</v>
      </c>
      <c r="D1900" s="9">
        <v>10000</v>
      </c>
      <c r="E1900" s="10">
        <v>-0.82579999999999998</v>
      </c>
      <c r="F1900" s="11"/>
    </row>
    <row r="1901" spans="1:6">
      <c r="A1901" s="8" t="s">
        <v>718</v>
      </c>
      <c r="B1901" s="9"/>
      <c r="C1901" s="8" t="s">
        <v>283</v>
      </c>
      <c r="D1901" s="9">
        <v>10000</v>
      </c>
      <c r="E1901" s="10">
        <v>6.1772999999999998</v>
      </c>
      <c r="F1901" s="11"/>
    </row>
    <row r="1902" spans="1:6">
      <c r="A1902" s="8" t="s">
        <v>719</v>
      </c>
      <c r="B1902" s="9"/>
      <c r="C1902" s="8" t="s">
        <v>283</v>
      </c>
      <c r="D1902" s="9">
        <v>10000</v>
      </c>
      <c r="E1902" s="10">
        <v>-0.55869999999999997</v>
      </c>
      <c r="F1902" s="11"/>
    </row>
    <row r="1903" spans="1:6">
      <c r="A1903" s="8" t="s">
        <v>720</v>
      </c>
      <c r="B1903" s="9"/>
      <c r="C1903" s="8" t="s">
        <v>283</v>
      </c>
      <c r="D1903" s="9">
        <v>10000</v>
      </c>
      <c r="E1903" s="10">
        <v>-1.51</v>
      </c>
      <c r="F1903" s="11"/>
    </row>
    <row r="1904" spans="1:6">
      <c r="A1904" s="8" t="s">
        <v>721</v>
      </c>
      <c r="B1904" s="9"/>
      <c r="C1904" s="8" t="s">
        <v>283</v>
      </c>
      <c r="D1904" s="9">
        <v>10000</v>
      </c>
      <c r="E1904" s="10">
        <v>5.8166000000000002</v>
      </c>
      <c r="F1904" s="11"/>
    </row>
    <row r="1905" spans="1:6">
      <c r="A1905" s="8" t="s">
        <v>722</v>
      </c>
      <c r="B1905" s="9"/>
      <c r="C1905" s="8" t="s">
        <v>283</v>
      </c>
      <c r="D1905" s="9">
        <v>10000</v>
      </c>
      <c r="E1905" s="10">
        <v>-2.5379999999999998</v>
      </c>
      <c r="F1905" s="11"/>
    </row>
    <row r="1906" spans="1:6">
      <c r="A1906" s="8" t="s">
        <v>723</v>
      </c>
      <c r="B1906" s="9"/>
      <c r="C1906" s="8" t="s">
        <v>283</v>
      </c>
      <c r="D1906" s="9">
        <v>10000</v>
      </c>
      <c r="E1906" s="10">
        <v>2.8672</v>
      </c>
      <c r="F1906" s="11"/>
    </row>
    <row r="1907" spans="1:6">
      <c r="A1907" s="8" t="s">
        <v>724</v>
      </c>
      <c r="B1907" s="9"/>
      <c r="C1907" s="8" t="s">
        <v>283</v>
      </c>
      <c r="D1907" s="9">
        <v>10000</v>
      </c>
      <c r="E1907" s="10">
        <v>-0.42720000000000002</v>
      </c>
      <c r="F1907" s="11"/>
    </row>
    <row r="1908" spans="1:6">
      <c r="A1908" s="8" t="s">
        <v>725</v>
      </c>
      <c r="B1908" s="9"/>
      <c r="C1908" s="8" t="s">
        <v>283</v>
      </c>
      <c r="D1908" s="9">
        <v>10000</v>
      </c>
      <c r="E1908" s="10">
        <v>-4.5900999999999996</v>
      </c>
      <c r="F1908" s="11"/>
    </row>
    <row r="1909" spans="1:6">
      <c r="A1909" s="8" t="s">
        <v>726</v>
      </c>
      <c r="B1909" s="9"/>
      <c r="C1909" s="8" t="s">
        <v>283</v>
      </c>
      <c r="D1909" s="9">
        <v>10000</v>
      </c>
      <c r="E1909" s="10">
        <v>-0.188</v>
      </c>
      <c r="F1909" s="11"/>
    </row>
    <row r="1910" spans="1:6">
      <c r="A1910" s="8" t="s">
        <v>727</v>
      </c>
      <c r="B1910" s="9"/>
      <c r="C1910" s="8" t="s">
        <v>283</v>
      </c>
      <c r="D1910" s="9">
        <v>10000</v>
      </c>
      <c r="E1910" s="10">
        <v>0.28189999999999998</v>
      </c>
      <c r="F1910" s="11"/>
    </row>
    <row r="1911" spans="1:6">
      <c r="A1911" s="8" t="s">
        <v>728</v>
      </c>
      <c r="B1911" s="9"/>
      <c r="C1911" s="8" t="s">
        <v>283</v>
      </c>
      <c r="D1911" s="9">
        <v>10000</v>
      </c>
      <c r="E1911" s="10">
        <v>8.34</v>
      </c>
      <c r="F1911" s="11"/>
    </row>
    <row r="1912" spans="1:6">
      <c r="A1912" s="8" t="s">
        <v>729</v>
      </c>
      <c r="B1912" s="9"/>
      <c r="C1912" s="8" t="s">
        <v>283</v>
      </c>
      <c r="D1912" s="9">
        <v>10000</v>
      </c>
      <c r="E1912" s="10">
        <v>-4.9724000000000004</v>
      </c>
      <c r="F1912" s="11"/>
    </row>
    <row r="1913" spans="1:6">
      <c r="A1913" s="8" t="s">
        <v>730</v>
      </c>
      <c r="B1913" s="9"/>
      <c r="C1913" s="8" t="s">
        <v>283</v>
      </c>
      <c r="D1913" s="9">
        <v>10000</v>
      </c>
      <c r="E1913" s="10">
        <v>0.91</v>
      </c>
      <c r="F1913" s="11"/>
    </row>
    <row r="1914" spans="1:6">
      <c r="A1914" s="8" t="s">
        <v>731</v>
      </c>
      <c r="B1914" s="9"/>
      <c r="C1914" s="8" t="s">
        <v>283</v>
      </c>
      <c r="D1914" s="9">
        <v>10000</v>
      </c>
      <c r="E1914" s="10">
        <v>-3.1092</v>
      </c>
      <c r="F1914" s="11"/>
    </row>
    <row r="1915" spans="1:6">
      <c r="A1915" s="8" t="s">
        <v>732</v>
      </c>
      <c r="B1915" s="9"/>
      <c r="C1915" s="8" t="s">
        <v>283</v>
      </c>
      <c r="D1915" s="9">
        <v>10000</v>
      </c>
      <c r="E1915" s="10">
        <v>2.2141000000000002</v>
      </c>
      <c r="F1915" s="11"/>
    </row>
    <row r="1916" spans="1:6">
      <c r="A1916" s="8" t="s">
        <v>733</v>
      </c>
      <c r="B1916" s="9"/>
      <c r="C1916" s="8" t="s">
        <v>283</v>
      </c>
      <c r="D1916" s="9">
        <v>10000</v>
      </c>
      <c r="E1916" s="10">
        <v>1.3245</v>
      </c>
      <c r="F1916" s="11"/>
    </row>
    <row r="1917" spans="1:6">
      <c r="A1917" s="8" t="s">
        <v>734</v>
      </c>
      <c r="B1917" s="9"/>
      <c r="C1917" s="8" t="s">
        <v>283</v>
      </c>
      <c r="D1917" s="9">
        <v>10000</v>
      </c>
      <c r="E1917" s="10">
        <v>2.7473000000000001</v>
      </c>
      <c r="F1917" s="11"/>
    </row>
    <row r="1918" spans="1:6">
      <c r="A1918" s="8" t="s">
        <v>735</v>
      </c>
      <c r="B1918" s="9"/>
      <c r="C1918" s="8" t="s">
        <v>283</v>
      </c>
      <c r="D1918" s="9">
        <v>10000</v>
      </c>
      <c r="E1918" s="10">
        <v>1.1589</v>
      </c>
      <c r="F1918" s="11"/>
    </row>
    <row r="1919" spans="1:6">
      <c r="A1919" s="8" t="s">
        <v>736</v>
      </c>
      <c r="B1919" s="9"/>
      <c r="C1919" s="8" t="s">
        <v>283</v>
      </c>
      <c r="D1919" s="9">
        <v>10000</v>
      </c>
      <c r="E1919" s="10">
        <v>-0.58360000000000001</v>
      </c>
      <c r="F1919" s="11"/>
    </row>
    <row r="1920" spans="1:6">
      <c r="A1920" s="8" t="s">
        <v>737</v>
      </c>
      <c r="B1920" s="9"/>
      <c r="C1920" s="8" t="s">
        <v>283</v>
      </c>
      <c r="D1920" s="9">
        <v>10000</v>
      </c>
      <c r="E1920" s="10">
        <v>1.4013</v>
      </c>
      <c r="F1920" s="11"/>
    </row>
    <row r="1921" spans="1:6">
      <c r="A1921" s="8" t="s">
        <v>738</v>
      </c>
      <c r="B1921" s="9"/>
      <c r="C1921" s="8" t="s">
        <v>283</v>
      </c>
      <c r="D1921" s="9">
        <v>10000</v>
      </c>
      <c r="E1921" s="10">
        <v>-1.2529999999999999</v>
      </c>
      <c r="F1921" s="11"/>
    </row>
    <row r="1922" spans="1:6">
      <c r="A1922" s="8" t="s">
        <v>739</v>
      </c>
      <c r="B1922" s="9"/>
      <c r="C1922" s="8" t="s">
        <v>283</v>
      </c>
      <c r="D1922" s="9">
        <v>10000</v>
      </c>
      <c r="E1922" s="10">
        <v>-0.13750000000000001</v>
      </c>
      <c r="F1922" s="11"/>
    </row>
    <row r="1923" spans="1:6">
      <c r="A1923" s="8" t="s">
        <v>740</v>
      </c>
      <c r="B1923" s="9"/>
      <c r="C1923" s="8" t="s">
        <v>283</v>
      </c>
      <c r="D1923" s="9">
        <v>10000</v>
      </c>
      <c r="E1923" s="10">
        <v>1.2427999999999999</v>
      </c>
      <c r="F1923" s="11"/>
    </row>
    <row r="1924" spans="1:6">
      <c r="A1924" s="8" t="s">
        <v>741</v>
      </c>
      <c r="B1924" s="9"/>
      <c r="C1924" s="8" t="s">
        <v>283</v>
      </c>
      <c r="D1924" s="9">
        <v>10000</v>
      </c>
      <c r="E1924" s="10">
        <v>1.9103000000000001</v>
      </c>
      <c r="F1924" s="11"/>
    </row>
    <row r="1925" spans="1:6">
      <c r="A1925" s="8" t="s">
        <v>742</v>
      </c>
      <c r="B1925" s="9"/>
      <c r="C1925" s="8" t="s">
        <v>283</v>
      </c>
      <c r="D1925" s="9">
        <v>10000</v>
      </c>
      <c r="E1925" s="10">
        <v>4.9387999999999996</v>
      </c>
      <c r="F1925" s="11"/>
    </row>
    <row r="1926" spans="1:6">
      <c r="A1926" s="8" t="s">
        <v>743</v>
      </c>
      <c r="B1926" s="9"/>
      <c r="C1926" s="8" t="s">
        <v>283</v>
      </c>
      <c r="D1926" s="9">
        <v>10000</v>
      </c>
      <c r="E1926" s="10">
        <v>-2.5983999999999998</v>
      </c>
      <c r="F1926" s="11"/>
    </row>
    <row r="1927" spans="1:6">
      <c r="A1927" s="8" t="s">
        <v>744</v>
      </c>
      <c r="B1927" s="9"/>
      <c r="C1927" s="8" t="s">
        <v>283</v>
      </c>
      <c r="D1927" s="9">
        <v>10000</v>
      </c>
      <c r="E1927" s="10">
        <v>-0.50849999999999995</v>
      </c>
      <c r="F1927" s="11"/>
    </row>
    <row r="1928" spans="1:6">
      <c r="A1928" s="8" t="s">
        <v>745</v>
      </c>
      <c r="B1928" s="9"/>
      <c r="C1928" s="8" t="s">
        <v>283</v>
      </c>
      <c r="D1928" s="9">
        <v>10000</v>
      </c>
      <c r="E1928" s="10">
        <v>-15.8003</v>
      </c>
      <c r="F1928" s="11"/>
    </row>
    <row r="1929" spans="1:6">
      <c r="A1929" s="8" t="s">
        <v>746</v>
      </c>
      <c r="B1929" s="9"/>
      <c r="C1929" s="8" t="s">
        <v>283</v>
      </c>
      <c r="D1929" s="9">
        <v>10000</v>
      </c>
      <c r="E1929" s="10">
        <v>1.1915</v>
      </c>
      <c r="F1929" s="11"/>
    </row>
    <row r="1930" spans="1:6">
      <c r="A1930" s="8" t="s">
        <v>747</v>
      </c>
      <c r="B1930" s="9"/>
      <c r="C1930" s="8" t="s">
        <v>283</v>
      </c>
      <c r="D1930" s="9">
        <v>10000</v>
      </c>
      <c r="E1930" s="10">
        <v>0.40429999999999999</v>
      </c>
      <c r="F1930" s="11"/>
    </row>
  </sheetData>
  <mergeCells count="16">
    <mergeCell ref="K17:M23"/>
    <mergeCell ref="N17:N23"/>
    <mergeCell ref="O17:O23"/>
    <mergeCell ref="P17:P23"/>
    <mergeCell ref="Q17:Q23"/>
    <mergeCell ref="K14:M16"/>
    <mergeCell ref="N14:N16"/>
    <mergeCell ref="O14:O16"/>
    <mergeCell ref="P14:P16"/>
    <mergeCell ref="Q14:Q16"/>
    <mergeCell ref="K3:Q3"/>
    <mergeCell ref="A2:F2"/>
    <mergeCell ref="A3:F3"/>
    <mergeCell ref="K4:Q5"/>
    <mergeCell ref="K6:Q7"/>
    <mergeCell ref="K8:Q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Washington University in St. Louis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umar, Ajeet</dc:creator>
  <cp:keywords/>
  <dc:description/>
  <cp:lastModifiedBy>Kumar, Ajeet</cp:lastModifiedBy>
  <cp:revision/>
  <dcterms:created xsi:type="dcterms:W3CDTF">2024-12-12T16:07:50Z</dcterms:created>
  <dcterms:modified xsi:type="dcterms:W3CDTF">2024-12-12T17:14:55Z</dcterms:modified>
  <cp:category/>
  <cp:contentStatus/>
</cp:coreProperties>
</file>